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ample Setup" sheetId="1" state="visible" r:id="rId2"/>
    <sheet name="Amplification Data" sheetId="2" state="visible" r:id="rId3"/>
    <sheet name="Results" sheetId="3" state="visible" r:id="rId4"/>
    <sheet name="N1-RNaseP combo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89" uniqueCount="227">
  <si>
    <t xml:space="preserve">Block Type</t>
  </si>
  <si>
    <t xml:space="preserve">96-Well 0.1-mL Block</t>
  </si>
  <si>
    <t xml:space="preserve">Calibration Background is expired </t>
  </si>
  <si>
    <t xml:space="preserve">No</t>
  </si>
  <si>
    <t xml:space="preserve">Calibration Background performed on</t>
  </si>
  <si>
    <t xml:space="preserve">05-15-2020</t>
  </si>
  <si>
    <t xml:space="preserve">Calibration Pure Dye ABY is expired</t>
  </si>
  <si>
    <t xml:space="preserve">Calibration Pure Dye ABY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TAQMAN</t>
  </si>
  <si>
    <t xml:space="preserve">Date Created</t>
  </si>
  <si>
    <t xml:space="preserve">2020-07-13 10:35:01 AM CDT</t>
  </si>
  <si>
    <t xml:space="preserve">Experiment Barcode</t>
  </si>
  <si>
    <t xml:space="preserve">Experiment Comment</t>
  </si>
  <si>
    <t xml:space="preserve">Experiment File Name</t>
  </si>
  <si>
    <t xml:space="preserve">N:\COVID testing\071320\2020-07-13_N1_RNaseP.eds</t>
  </si>
  <si>
    <t xml:space="preserve">Experiment Name</t>
  </si>
  <si>
    <t xml:space="preserve">2020-07-13_085157</t>
  </si>
  <si>
    <t xml:space="preserve">Experiment Run End Time</t>
  </si>
  <si>
    <t xml:space="preserve">2020-07-13 18:18:41 PM CDT</t>
  </si>
  <si>
    <t xml:space="preserve">Experiment Type</t>
  </si>
  <si>
    <t xml:space="preserve">Standard Curve</t>
  </si>
  <si>
    <t xml:space="preserve">Instrument Name</t>
  </si>
  <si>
    <t xml:space="preserve">      272312327</t>
  </si>
  <si>
    <t xml:space="preserve">Instrument Serial Number</t>
  </si>
  <si>
    <t xml:space="preserve">272312327</t>
  </si>
  <si>
    <t xml:space="preserve">Instrument Type</t>
  </si>
  <si>
    <t xml:space="preserve">QuantStudio™ 3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N1</t>
  </si>
  <si>
    <t xml:space="preserve">RGB(176,23,31)</t>
  </si>
  <si>
    <t xml:space="preserve">UNKNOWN</t>
  </si>
  <si>
    <t xml:space="preserve">FAM</t>
  </si>
  <si>
    <t xml:space="preserve">NFQ-MGB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NTC</t>
  </si>
  <si>
    <t xml:space="preserve">C12</t>
  </si>
  <si>
    <t xml:space="preserve">D1</t>
  </si>
  <si>
    <t xml:space="preserve">RNaseP</t>
  </si>
  <si>
    <t xml:space="preserve">RGB(0,0,255)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2020-07-13 10:35:02 AM CDT</t>
  </si>
  <si>
    <t xml:space="preserve">Omit</t>
  </si>
  <si>
    <t xml:space="preserve">CT</t>
  </si>
  <si>
    <t xml:space="preserve">Ct Mean</t>
  </si>
  <si>
    <t xml:space="preserve">Ct SD</t>
  </si>
  <si>
    <t xml:space="preserve">Quantity Mean</t>
  </si>
  <si>
    <t xml:space="preserve">Quantity SD</t>
  </si>
  <si>
    <t xml:space="preserve">Y-Intercept</t>
  </si>
  <si>
    <t xml:space="preserve">R(superscript 2)</t>
  </si>
  <si>
    <t xml:space="preserve">Slope</t>
  </si>
  <si>
    <t xml:space="preserve">Efficiency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q Conf</t>
  </si>
  <si>
    <t xml:space="preserve">CQCONF</t>
  </si>
  <si>
    <t xml:space="preserve">EXPFAIL</t>
  </si>
  <si>
    <t xml:space="preserve">PRFLOW</t>
  </si>
  <si>
    <t xml:space="preserve">NOISE</t>
  </si>
  <si>
    <t xml:space="preserve">HIGHSD</t>
  </si>
  <si>
    <t xml:space="preserve">NOAMP</t>
  </si>
  <si>
    <t xml:space="preserve">PRFDROP</t>
  </si>
  <si>
    <t xml:space="preserve">Undetermined</t>
  </si>
  <si>
    <t xml:space="preserve">No Amp</t>
  </si>
  <si>
    <t xml:space="preserve">Y</t>
  </si>
  <si>
    <t xml:space="preserve">N</t>
  </si>
  <si>
    <t xml:space="preserve">Amp</t>
  </si>
  <si>
    <t xml:space="preserve">comments</t>
  </si>
  <si>
    <t xml:space="preserve">AN</t>
  </si>
  <si>
    <t xml:space="preserve">A</t>
  </si>
  <si>
    <t xml:space="preserve">B</t>
  </si>
  <si>
    <t xml:space="preserve">N2</t>
  </si>
  <si>
    <t xml:space="preserve">GE</t>
  </si>
  <si>
    <t xml:space="preserve">JK</t>
  </si>
  <si>
    <t xml:space="preserve">pos ctrl low or ND</t>
  </si>
  <si>
    <t xml:space="preserve">JL</t>
  </si>
  <si>
    <t xml:space="preserve">MM</t>
  </si>
  <si>
    <t xml:space="preserve">MS</t>
  </si>
  <si>
    <t xml:space="preserve">RT</t>
  </si>
  <si>
    <t xml:space="preserve">XC</t>
  </si>
  <si>
    <t xml:space="preserve">YH</t>
  </si>
  <si>
    <t xml:space="preserve">ZW</t>
  </si>
  <si>
    <t xml:space="preserve">ZZ-1</t>
  </si>
  <si>
    <t xml:space="preserve">ZZ-2</t>
  </si>
  <si>
    <t xml:space="preserve">ZZ-3</t>
  </si>
  <si>
    <t xml:space="preserve">ZZ-4</t>
  </si>
  <si>
    <t xml:space="preserve">no sample collec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27</v>
      </c>
    </row>
    <row r="25" customFormat="false" ht="12.75" hidden="false" customHeight="false" outlineLevel="0" collapsed="false">
      <c r="A25" s="1" t="s">
        <v>28</v>
      </c>
      <c r="B25" s="1" t="s">
        <v>29</v>
      </c>
    </row>
    <row r="26" customFormat="false" ht="12.75" hidden="false" customHeight="false" outlineLevel="0" collapsed="false">
      <c r="A26" s="1" t="s">
        <v>30</v>
      </c>
    </row>
    <row r="27" customFormat="false" ht="12.75" hidden="false" customHeight="false" outlineLevel="0" collapsed="false">
      <c r="A27" s="1" t="s">
        <v>31</v>
      </c>
    </row>
    <row r="28" customFormat="false" ht="12.75" hidden="false" customHeight="false" outlineLevel="0" collapsed="false">
      <c r="A28" s="1" t="s">
        <v>32</v>
      </c>
      <c r="B28" s="1" t="s">
        <v>33</v>
      </c>
    </row>
    <row r="29" customFormat="false" ht="12.75" hidden="false" customHeight="false" outlineLevel="0" collapsed="false">
      <c r="A29" s="1" t="s">
        <v>34</v>
      </c>
      <c r="B29" s="1" t="s">
        <v>35</v>
      </c>
    </row>
    <row r="30" customFormat="false" ht="12.75" hidden="false" customHeight="false" outlineLevel="0" collapsed="false">
      <c r="A30" s="1" t="s">
        <v>36</v>
      </c>
      <c r="B30" s="1" t="s">
        <v>37</v>
      </c>
    </row>
    <row r="31" customFormat="false" ht="12.75" hidden="false" customHeight="false" outlineLevel="0" collapsed="false">
      <c r="A31" s="1" t="s">
        <v>38</v>
      </c>
      <c r="B31" s="1" t="s">
        <v>39</v>
      </c>
    </row>
    <row r="32" customFormat="false" ht="12.75" hidden="false" customHeight="false" outlineLevel="0" collapsed="false">
      <c r="A32" s="1" t="s">
        <v>40</v>
      </c>
      <c r="B32" s="1" t="s">
        <v>41</v>
      </c>
    </row>
    <row r="33" customFormat="false" ht="12.75" hidden="false" customHeight="false" outlineLevel="0" collapsed="false">
      <c r="A33" s="1" t="s">
        <v>42</v>
      </c>
      <c r="B33" s="1" t="s">
        <v>43</v>
      </c>
    </row>
    <row r="34" customFormat="false" ht="12.75" hidden="false" customHeight="false" outlineLevel="0" collapsed="false">
      <c r="A34" s="1" t="s">
        <v>44</v>
      </c>
      <c r="B34" s="1" t="s">
        <v>45</v>
      </c>
    </row>
    <row r="35" customFormat="false" ht="12.75" hidden="false" customHeight="false" outlineLevel="0" collapsed="false">
      <c r="A35" s="1" t="s">
        <v>46</v>
      </c>
      <c r="B35" s="1" t="s">
        <v>47</v>
      </c>
    </row>
    <row r="36" customFormat="false" ht="12.75" hidden="false" customHeight="false" outlineLevel="0" collapsed="false">
      <c r="A36" s="1" t="s">
        <v>48</v>
      </c>
      <c r="B36" s="1"/>
    </row>
    <row r="37" customFormat="false" ht="12.75" hidden="false" customHeight="false" outlineLevel="0" collapsed="false">
      <c r="A37" s="1" t="s">
        <v>49</v>
      </c>
      <c r="B37" s="1"/>
    </row>
    <row r="38" customFormat="false" ht="12.75" hidden="false" customHeight="false" outlineLevel="0" collapsed="false">
      <c r="A38" s="1" t="s">
        <v>50</v>
      </c>
      <c r="B38" s="1" t="s">
        <v>51</v>
      </c>
    </row>
    <row r="39" customFormat="false" ht="12.75" hidden="false" customHeight="false" outlineLevel="0" collapsed="false">
      <c r="A39" s="1" t="s">
        <v>52</v>
      </c>
      <c r="B39" s="1" t="s">
        <v>53</v>
      </c>
    </row>
    <row r="40" customFormat="false" ht="12.75" hidden="false" customHeight="false" outlineLevel="0" collapsed="false">
      <c r="A40" s="1" t="s">
        <v>54</v>
      </c>
      <c r="B40" s="1" t="s">
        <v>55</v>
      </c>
    </row>
    <row r="41" customFormat="false" ht="12.75" hidden="false" customHeight="false" outlineLevel="0" collapsed="false">
      <c r="A41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  <c r="C43" s="1" t="s">
        <v>59</v>
      </c>
      <c r="D43" s="1" t="s">
        <v>60</v>
      </c>
      <c r="E43" s="1" t="s">
        <v>61</v>
      </c>
      <c r="F43" s="1" t="s">
        <v>62</v>
      </c>
      <c r="G43" s="1" t="s">
        <v>63</v>
      </c>
      <c r="H43" s="1" t="s">
        <v>64</v>
      </c>
      <c r="I43" s="1" t="s">
        <v>65</v>
      </c>
      <c r="J43" s="1" t="s">
        <v>66</v>
      </c>
      <c r="K43" s="1" t="s">
        <v>67</v>
      </c>
      <c r="L43" s="1" t="s">
        <v>68</v>
      </c>
      <c r="M43" s="1" t="s">
        <v>69</v>
      </c>
    </row>
    <row r="44" customFormat="false" ht="12.75" hidden="false" customHeight="false" outlineLevel="0" collapsed="false">
      <c r="A44" s="1" t="n">
        <v>1</v>
      </c>
      <c r="B44" s="1" t="s">
        <v>70</v>
      </c>
      <c r="C44" s="1"/>
      <c r="D44" s="1"/>
      <c r="E44" s="1"/>
      <c r="F44" s="1"/>
      <c r="G44" s="1" t="s">
        <v>71</v>
      </c>
      <c r="H44" s="1" t="s">
        <v>72</v>
      </c>
      <c r="I44" s="1" t="s">
        <v>73</v>
      </c>
      <c r="J44" s="1" t="s">
        <v>74</v>
      </c>
      <c r="K44" s="1" t="s">
        <v>75</v>
      </c>
      <c r="L44" s="1"/>
      <c r="M44" s="1"/>
    </row>
    <row r="45" customFormat="false" ht="12.75" hidden="false" customHeight="false" outlineLevel="0" collapsed="false">
      <c r="A45" s="1" t="n">
        <v>2</v>
      </c>
      <c r="B45" s="1" t="s">
        <v>76</v>
      </c>
      <c r="C45" s="1"/>
      <c r="D45" s="1"/>
      <c r="E45" s="1"/>
      <c r="F45" s="1"/>
      <c r="G45" s="1" t="s">
        <v>71</v>
      </c>
      <c r="H45" s="1" t="s">
        <v>72</v>
      </c>
      <c r="I45" s="1" t="s">
        <v>73</v>
      </c>
      <c r="J45" s="1" t="s">
        <v>74</v>
      </c>
      <c r="K45" s="1" t="s">
        <v>75</v>
      </c>
      <c r="L45" s="1"/>
      <c r="M45" s="1"/>
    </row>
    <row r="46" customFormat="false" ht="12.75" hidden="false" customHeight="false" outlineLevel="0" collapsed="false">
      <c r="A46" s="1" t="n">
        <v>3</v>
      </c>
      <c r="B46" s="1" t="s">
        <v>77</v>
      </c>
      <c r="C46" s="1"/>
      <c r="D46" s="1"/>
      <c r="E46" s="1"/>
      <c r="F46" s="1"/>
      <c r="G46" s="1" t="s">
        <v>71</v>
      </c>
      <c r="H46" s="1" t="s">
        <v>72</v>
      </c>
      <c r="I46" s="1" t="s">
        <v>73</v>
      </c>
      <c r="J46" s="1" t="s">
        <v>74</v>
      </c>
      <c r="K46" s="1" t="s">
        <v>75</v>
      </c>
      <c r="L46" s="1"/>
      <c r="M46" s="1"/>
    </row>
    <row r="47" customFormat="false" ht="12.75" hidden="false" customHeight="false" outlineLevel="0" collapsed="false">
      <c r="A47" s="1" t="n">
        <v>4</v>
      </c>
      <c r="B47" s="1" t="s">
        <v>78</v>
      </c>
      <c r="C47" s="1"/>
      <c r="D47" s="1"/>
      <c r="E47" s="1"/>
      <c r="F47" s="1"/>
      <c r="G47" s="1" t="s">
        <v>71</v>
      </c>
      <c r="H47" s="1" t="s">
        <v>72</v>
      </c>
      <c r="I47" s="1" t="s">
        <v>73</v>
      </c>
      <c r="J47" s="1" t="s">
        <v>74</v>
      </c>
      <c r="K47" s="1" t="s">
        <v>75</v>
      </c>
      <c r="L47" s="1"/>
      <c r="M47" s="1"/>
    </row>
    <row r="48" customFormat="false" ht="12.75" hidden="false" customHeight="false" outlineLevel="0" collapsed="false">
      <c r="A48" s="1" t="n">
        <v>5</v>
      </c>
      <c r="B48" s="1" t="s">
        <v>79</v>
      </c>
      <c r="C48" s="1"/>
      <c r="D48" s="1"/>
      <c r="E48" s="1"/>
      <c r="F48" s="1"/>
      <c r="G48" s="1" t="s">
        <v>71</v>
      </c>
      <c r="H48" s="1" t="s">
        <v>72</v>
      </c>
      <c r="I48" s="1" t="s">
        <v>73</v>
      </c>
      <c r="J48" s="1" t="s">
        <v>74</v>
      </c>
      <c r="K48" s="1" t="s">
        <v>75</v>
      </c>
      <c r="L48" s="1"/>
      <c r="M48" s="1"/>
    </row>
    <row r="49" customFormat="false" ht="12.75" hidden="false" customHeight="false" outlineLevel="0" collapsed="false">
      <c r="A49" s="1" t="n">
        <v>6</v>
      </c>
      <c r="B49" s="1" t="s">
        <v>80</v>
      </c>
      <c r="C49" s="1"/>
      <c r="D49" s="1"/>
      <c r="E49" s="1"/>
      <c r="F49" s="1"/>
      <c r="G49" s="1" t="s">
        <v>71</v>
      </c>
      <c r="H49" s="1" t="s">
        <v>72</v>
      </c>
      <c r="I49" s="1" t="s">
        <v>73</v>
      </c>
      <c r="J49" s="1" t="s">
        <v>74</v>
      </c>
      <c r="K49" s="1" t="s">
        <v>75</v>
      </c>
      <c r="L49" s="1"/>
      <c r="M49" s="1"/>
    </row>
    <row r="50" customFormat="false" ht="12.75" hidden="false" customHeight="false" outlineLevel="0" collapsed="false">
      <c r="A50" s="1" t="n">
        <v>7</v>
      </c>
      <c r="B50" s="1" t="s">
        <v>81</v>
      </c>
      <c r="C50" s="1"/>
      <c r="D50" s="1"/>
      <c r="E50" s="1"/>
      <c r="F50" s="1"/>
      <c r="G50" s="1" t="s">
        <v>71</v>
      </c>
      <c r="H50" s="1" t="s">
        <v>72</v>
      </c>
      <c r="I50" s="1" t="s">
        <v>73</v>
      </c>
      <c r="J50" s="1" t="s">
        <v>74</v>
      </c>
      <c r="K50" s="1" t="s">
        <v>75</v>
      </c>
      <c r="L50" s="1"/>
      <c r="M50" s="1"/>
    </row>
    <row r="51" customFormat="false" ht="12.75" hidden="false" customHeight="false" outlineLevel="0" collapsed="false">
      <c r="A51" s="1" t="n">
        <v>8</v>
      </c>
      <c r="B51" s="1" t="s">
        <v>82</v>
      </c>
      <c r="C51" s="1"/>
      <c r="D51" s="1"/>
      <c r="E51" s="1"/>
      <c r="F51" s="1"/>
      <c r="G51" s="1" t="s">
        <v>71</v>
      </c>
      <c r="H51" s="1" t="s">
        <v>72</v>
      </c>
      <c r="I51" s="1" t="s">
        <v>73</v>
      </c>
      <c r="J51" s="1" t="s">
        <v>74</v>
      </c>
      <c r="K51" s="1" t="s">
        <v>75</v>
      </c>
      <c r="L51" s="1"/>
      <c r="M51" s="1"/>
    </row>
    <row r="52" customFormat="false" ht="12.75" hidden="false" customHeight="false" outlineLevel="0" collapsed="false">
      <c r="A52" s="1" t="n">
        <v>9</v>
      </c>
      <c r="B52" s="1" t="s">
        <v>83</v>
      </c>
      <c r="C52" s="1"/>
      <c r="D52" s="1"/>
      <c r="E52" s="1"/>
      <c r="F52" s="1"/>
      <c r="G52" s="1" t="s">
        <v>71</v>
      </c>
      <c r="H52" s="1" t="s">
        <v>72</v>
      </c>
      <c r="I52" s="1" t="s">
        <v>73</v>
      </c>
      <c r="J52" s="1" t="s">
        <v>74</v>
      </c>
      <c r="K52" s="1" t="s">
        <v>75</v>
      </c>
      <c r="L52" s="1"/>
      <c r="M52" s="1"/>
    </row>
    <row r="53" customFormat="false" ht="12.75" hidden="false" customHeight="false" outlineLevel="0" collapsed="false">
      <c r="A53" s="1" t="n">
        <v>10</v>
      </c>
      <c r="B53" s="1" t="s">
        <v>84</v>
      </c>
      <c r="C53" s="1"/>
      <c r="D53" s="1"/>
      <c r="E53" s="1"/>
      <c r="F53" s="1"/>
      <c r="G53" s="1" t="s">
        <v>71</v>
      </c>
      <c r="H53" s="1" t="s">
        <v>72</v>
      </c>
      <c r="I53" s="1" t="s">
        <v>73</v>
      </c>
      <c r="J53" s="1" t="s">
        <v>74</v>
      </c>
      <c r="K53" s="1" t="s">
        <v>75</v>
      </c>
      <c r="L53" s="1"/>
      <c r="M53" s="1"/>
    </row>
    <row r="54" customFormat="false" ht="12.75" hidden="false" customHeight="false" outlineLevel="0" collapsed="false">
      <c r="A54" s="1" t="n">
        <v>11</v>
      </c>
      <c r="B54" s="1" t="s">
        <v>85</v>
      </c>
      <c r="C54" s="1"/>
      <c r="D54" s="1"/>
      <c r="E54" s="1"/>
      <c r="F54" s="1"/>
      <c r="G54" s="1" t="s">
        <v>71</v>
      </c>
      <c r="H54" s="1" t="s">
        <v>72</v>
      </c>
      <c r="I54" s="1" t="s">
        <v>73</v>
      </c>
      <c r="J54" s="1" t="s">
        <v>74</v>
      </c>
      <c r="K54" s="1" t="s">
        <v>75</v>
      </c>
      <c r="L54" s="1"/>
      <c r="M54" s="1"/>
    </row>
    <row r="55" customFormat="false" ht="12.75" hidden="false" customHeight="false" outlineLevel="0" collapsed="false">
      <c r="A55" s="1" t="n">
        <v>12</v>
      </c>
      <c r="B55" s="1" t="s">
        <v>86</v>
      </c>
      <c r="C55" s="1"/>
      <c r="D55" s="1"/>
      <c r="E55" s="1"/>
      <c r="F55" s="1"/>
      <c r="G55" s="1" t="s">
        <v>71</v>
      </c>
      <c r="H55" s="1" t="s">
        <v>72</v>
      </c>
      <c r="I55" s="1" t="s">
        <v>73</v>
      </c>
      <c r="J55" s="1" t="s">
        <v>74</v>
      </c>
      <c r="K55" s="1" t="s">
        <v>75</v>
      </c>
      <c r="L55" s="1"/>
      <c r="M55" s="1"/>
    </row>
    <row r="56" customFormat="false" ht="12.75" hidden="false" customHeight="false" outlineLevel="0" collapsed="false">
      <c r="A56" s="1" t="n">
        <v>13</v>
      </c>
      <c r="B56" s="1" t="s">
        <v>87</v>
      </c>
      <c r="C56" s="1"/>
      <c r="D56" s="1"/>
      <c r="E56" s="1"/>
      <c r="F56" s="1"/>
      <c r="G56" s="1" t="s">
        <v>71</v>
      </c>
      <c r="H56" s="1" t="s">
        <v>72</v>
      </c>
      <c r="I56" s="1" t="s">
        <v>73</v>
      </c>
      <c r="J56" s="1" t="s">
        <v>74</v>
      </c>
      <c r="K56" s="1" t="s">
        <v>75</v>
      </c>
      <c r="L56" s="1"/>
      <c r="M56" s="1"/>
    </row>
    <row r="57" customFormat="false" ht="12.75" hidden="false" customHeight="false" outlineLevel="0" collapsed="false">
      <c r="A57" s="1" t="n">
        <v>14</v>
      </c>
      <c r="B57" s="1" t="s">
        <v>88</v>
      </c>
      <c r="C57" s="1"/>
      <c r="D57" s="1"/>
      <c r="E57" s="1"/>
      <c r="F57" s="1"/>
      <c r="G57" s="1" t="s">
        <v>71</v>
      </c>
      <c r="H57" s="1" t="s">
        <v>72</v>
      </c>
      <c r="I57" s="1" t="s">
        <v>73</v>
      </c>
      <c r="J57" s="1" t="s">
        <v>74</v>
      </c>
      <c r="K57" s="1" t="s">
        <v>75</v>
      </c>
      <c r="L57" s="1"/>
      <c r="M57" s="1"/>
    </row>
    <row r="58" customFormat="false" ht="12.75" hidden="false" customHeight="false" outlineLevel="0" collapsed="false">
      <c r="A58" s="1" t="n">
        <v>15</v>
      </c>
      <c r="B58" s="1" t="s">
        <v>89</v>
      </c>
      <c r="C58" s="1"/>
      <c r="D58" s="1"/>
      <c r="E58" s="1"/>
      <c r="F58" s="1"/>
      <c r="G58" s="1" t="s">
        <v>71</v>
      </c>
      <c r="H58" s="1" t="s">
        <v>72</v>
      </c>
      <c r="I58" s="1" t="s">
        <v>73</v>
      </c>
      <c r="J58" s="1" t="s">
        <v>74</v>
      </c>
      <c r="K58" s="1" t="s">
        <v>75</v>
      </c>
      <c r="L58" s="1"/>
      <c r="M58" s="1"/>
    </row>
    <row r="59" customFormat="false" ht="12.75" hidden="false" customHeight="false" outlineLevel="0" collapsed="false">
      <c r="A59" s="1" t="n">
        <v>16</v>
      </c>
      <c r="B59" s="1" t="s">
        <v>90</v>
      </c>
      <c r="C59" s="1"/>
      <c r="D59" s="1"/>
      <c r="E59" s="1"/>
      <c r="F59" s="1"/>
      <c r="G59" s="1" t="s">
        <v>71</v>
      </c>
      <c r="H59" s="1" t="s">
        <v>72</v>
      </c>
      <c r="I59" s="1" t="s">
        <v>73</v>
      </c>
      <c r="J59" s="1" t="s">
        <v>74</v>
      </c>
      <c r="K59" s="1" t="s">
        <v>75</v>
      </c>
      <c r="L59" s="1"/>
      <c r="M59" s="1"/>
    </row>
    <row r="60" customFormat="false" ht="12.75" hidden="false" customHeight="false" outlineLevel="0" collapsed="false">
      <c r="A60" s="1" t="n">
        <v>17</v>
      </c>
      <c r="B60" s="1" t="s">
        <v>91</v>
      </c>
      <c r="C60" s="1"/>
      <c r="D60" s="1"/>
      <c r="E60" s="1"/>
      <c r="F60" s="1"/>
      <c r="G60" s="1" t="s">
        <v>71</v>
      </c>
      <c r="H60" s="1" t="s">
        <v>72</v>
      </c>
      <c r="I60" s="1" t="s">
        <v>73</v>
      </c>
      <c r="J60" s="1" t="s">
        <v>74</v>
      </c>
      <c r="K60" s="1" t="s">
        <v>75</v>
      </c>
      <c r="L60" s="1"/>
      <c r="M60" s="1"/>
    </row>
    <row r="61" customFormat="false" ht="12.75" hidden="false" customHeight="false" outlineLevel="0" collapsed="false">
      <c r="A61" s="1" t="n">
        <v>18</v>
      </c>
      <c r="B61" s="1" t="s">
        <v>92</v>
      </c>
      <c r="C61" s="1"/>
      <c r="D61" s="1"/>
      <c r="E61" s="1"/>
      <c r="F61" s="1"/>
      <c r="G61" s="1" t="s">
        <v>71</v>
      </c>
      <c r="H61" s="1" t="s">
        <v>72</v>
      </c>
      <c r="I61" s="1" t="s">
        <v>73</v>
      </c>
      <c r="J61" s="1" t="s">
        <v>74</v>
      </c>
      <c r="K61" s="1" t="s">
        <v>75</v>
      </c>
      <c r="L61" s="1"/>
      <c r="M61" s="1"/>
    </row>
    <row r="62" customFormat="false" ht="12.75" hidden="false" customHeight="false" outlineLevel="0" collapsed="false">
      <c r="A62" s="1" t="n">
        <v>19</v>
      </c>
      <c r="B62" s="1" t="s">
        <v>93</v>
      </c>
      <c r="C62" s="1"/>
      <c r="D62" s="1"/>
      <c r="E62" s="1"/>
      <c r="F62" s="1"/>
      <c r="G62" s="1" t="s">
        <v>71</v>
      </c>
      <c r="H62" s="1" t="s">
        <v>72</v>
      </c>
      <c r="I62" s="1" t="s">
        <v>73</v>
      </c>
      <c r="J62" s="1" t="s">
        <v>74</v>
      </c>
      <c r="K62" s="1" t="s">
        <v>75</v>
      </c>
      <c r="L62" s="1"/>
      <c r="M62" s="1"/>
    </row>
    <row r="63" customFormat="false" ht="12.75" hidden="false" customHeight="false" outlineLevel="0" collapsed="false">
      <c r="A63" s="1" t="n">
        <v>20</v>
      </c>
      <c r="B63" s="1" t="s">
        <v>94</v>
      </c>
      <c r="C63" s="1"/>
      <c r="D63" s="1"/>
      <c r="E63" s="1"/>
      <c r="F63" s="1"/>
      <c r="G63" s="1" t="s">
        <v>71</v>
      </c>
      <c r="H63" s="1" t="s">
        <v>72</v>
      </c>
      <c r="I63" s="1" t="s">
        <v>73</v>
      </c>
      <c r="J63" s="1" t="s">
        <v>74</v>
      </c>
      <c r="K63" s="1" t="s">
        <v>75</v>
      </c>
      <c r="L63" s="1"/>
      <c r="M63" s="1"/>
    </row>
    <row r="64" customFormat="false" ht="12.75" hidden="false" customHeight="false" outlineLevel="0" collapsed="false">
      <c r="A64" s="1" t="n">
        <v>21</v>
      </c>
      <c r="B64" s="1" t="s">
        <v>95</v>
      </c>
      <c r="C64" s="1"/>
      <c r="D64" s="1"/>
      <c r="E64" s="1"/>
      <c r="F64" s="1"/>
      <c r="G64" s="1" t="s">
        <v>71</v>
      </c>
      <c r="H64" s="1" t="s">
        <v>72</v>
      </c>
      <c r="I64" s="1" t="s">
        <v>73</v>
      </c>
      <c r="J64" s="1" t="s">
        <v>74</v>
      </c>
      <c r="K64" s="1" t="s">
        <v>75</v>
      </c>
      <c r="L64" s="1"/>
      <c r="M64" s="1"/>
    </row>
    <row r="65" customFormat="false" ht="12.75" hidden="false" customHeight="false" outlineLevel="0" collapsed="false">
      <c r="A65" s="1" t="n">
        <v>22</v>
      </c>
      <c r="B65" s="1" t="s">
        <v>96</v>
      </c>
      <c r="C65" s="1"/>
      <c r="D65" s="1"/>
      <c r="E65" s="1"/>
      <c r="F65" s="1"/>
      <c r="G65" s="1" t="s">
        <v>71</v>
      </c>
      <c r="H65" s="1" t="s">
        <v>72</v>
      </c>
      <c r="I65" s="1" t="s">
        <v>73</v>
      </c>
      <c r="J65" s="1" t="s">
        <v>74</v>
      </c>
      <c r="K65" s="1" t="s">
        <v>75</v>
      </c>
      <c r="L65" s="1"/>
      <c r="M65" s="1"/>
    </row>
    <row r="66" customFormat="false" ht="12.75" hidden="false" customHeight="false" outlineLevel="0" collapsed="false">
      <c r="A66" s="1" t="n">
        <v>23</v>
      </c>
      <c r="B66" s="1" t="s">
        <v>97</v>
      </c>
      <c r="C66" s="1"/>
      <c r="D66" s="1"/>
      <c r="E66" s="1"/>
      <c r="F66" s="1"/>
      <c r="G66" s="1" t="s">
        <v>71</v>
      </c>
      <c r="H66" s="1" t="s">
        <v>72</v>
      </c>
      <c r="I66" s="1" t="s">
        <v>73</v>
      </c>
      <c r="J66" s="1" t="s">
        <v>74</v>
      </c>
      <c r="K66" s="1" t="s">
        <v>75</v>
      </c>
      <c r="L66" s="1"/>
      <c r="M66" s="1"/>
    </row>
    <row r="67" customFormat="false" ht="12.75" hidden="false" customHeight="false" outlineLevel="0" collapsed="false">
      <c r="A67" s="1" t="n">
        <v>24</v>
      </c>
      <c r="B67" s="1" t="s">
        <v>98</v>
      </c>
      <c r="C67" s="1"/>
      <c r="D67" s="1"/>
      <c r="E67" s="1"/>
      <c r="F67" s="1"/>
      <c r="G67" s="1" t="s">
        <v>71</v>
      </c>
      <c r="H67" s="1" t="s">
        <v>72</v>
      </c>
      <c r="I67" s="1" t="s">
        <v>73</v>
      </c>
      <c r="J67" s="1" t="s">
        <v>74</v>
      </c>
      <c r="K67" s="1" t="s">
        <v>75</v>
      </c>
      <c r="L67" s="1"/>
      <c r="M67" s="1"/>
    </row>
    <row r="68" customFormat="false" ht="12.75" hidden="false" customHeight="false" outlineLevel="0" collapsed="false">
      <c r="A68" s="1" t="n">
        <v>25</v>
      </c>
      <c r="B68" s="1" t="s">
        <v>99</v>
      </c>
      <c r="C68" s="1"/>
      <c r="D68" s="1"/>
      <c r="E68" s="1"/>
      <c r="F68" s="1"/>
      <c r="G68" s="1" t="s">
        <v>71</v>
      </c>
      <c r="H68" s="1" t="s">
        <v>72</v>
      </c>
      <c r="I68" s="1" t="s">
        <v>73</v>
      </c>
      <c r="J68" s="1" t="s">
        <v>74</v>
      </c>
      <c r="K68" s="1" t="s">
        <v>75</v>
      </c>
      <c r="L68" s="1"/>
      <c r="M68" s="1"/>
    </row>
    <row r="69" customFormat="false" ht="12.75" hidden="false" customHeight="false" outlineLevel="0" collapsed="false">
      <c r="A69" s="1" t="n">
        <v>26</v>
      </c>
      <c r="B69" s="1" t="s">
        <v>100</v>
      </c>
      <c r="C69" s="1"/>
      <c r="D69" s="1"/>
      <c r="E69" s="1"/>
      <c r="F69" s="1"/>
      <c r="G69" s="1" t="s">
        <v>71</v>
      </c>
      <c r="H69" s="1" t="s">
        <v>72</v>
      </c>
      <c r="I69" s="1" t="s">
        <v>73</v>
      </c>
      <c r="J69" s="1" t="s">
        <v>74</v>
      </c>
      <c r="K69" s="1" t="s">
        <v>75</v>
      </c>
      <c r="L69" s="1"/>
      <c r="M69" s="1"/>
    </row>
    <row r="70" customFormat="false" ht="12.75" hidden="false" customHeight="false" outlineLevel="0" collapsed="false">
      <c r="A70" s="1" t="n">
        <v>27</v>
      </c>
      <c r="B70" s="1" t="s">
        <v>101</v>
      </c>
      <c r="C70" s="1"/>
      <c r="D70" s="1"/>
      <c r="E70" s="1"/>
      <c r="F70" s="1"/>
      <c r="G70" s="1" t="s">
        <v>71</v>
      </c>
      <c r="H70" s="1" t="s">
        <v>72</v>
      </c>
      <c r="I70" s="1" t="s">
        <v>73</v>
      </c>
      <c r="J70" s="1" t="s">
        <v>74</v>
      </c>
      <c r="K70" s="1" t="s">
        <v>75</v>
      </c>
      <c r="L70" s="1"/>
      <c r="M70" s="1"/>
    </row>
    <row r="71" customFormat="false" ht="12.75" hidden="false" customHeight="false" outlineLevel="0" collapsed="false">
      <c r="A71" s="1" t="n">
        <v>28</v>
      </c>
      <c r="B71" s="1" t="s">
        <v>102</v>
      </c>
      <c r="C71" s="1"/>
      <c r="D71" s="1"/>
      <c r="E71" s="1"/>
      <c r="F71" s="1"/>
      <c r="G71" s="1" t="s">
        <v>71</v>
      </c>
      <c r="H71" s="1" t="s">
        <v>72</v>
      </c>
      <c r="I71" s="1" t="s">
        <v>73</v>
      </c>
      <c r="J71" s="1" t="s">
        <v>74</v>
      </c>
      <c r="K71" s="1" t="s">
        <v>75</v>
      </c>
      <c r="L71" s="1"/>
      <c r="M71" s="1"/>
    </row>
    <row r="72" customFormat="false" ht="12.75" hidden="false" customHeight="false" outlineLevel="0" collapsed="false">
      <c r="A72" s="1" t="n">
        <v>29</v>
      </c>
      <c r="B72" s="1" t="s">
        <v>103</v>
      </c>
      <c r="C72" s="1"/>
      <c r="D72" s="1"/>
      <c r="E72" s="1"/>
      <c r="F72" s="1"/>
      <c r="G72" s="1" t="s">
        <v>71</v>
      </c>
      <c r="H72" s="1" t="s">
        <v>72</v>
      </c>
      <c r="I72" s="1" t="s">
        <v>73</v>
      </c>
      <c r="J72" s="1" t="s">
        <v>74</v>
      </c>
      <c r="K72" s="1" t="s">
        <v>75</v>
      </c>
      <c r="L72" s="1"/>
      <c r="M72" s="1"/>
    </row>
    <row r="73" customFormat="false" ht="12.75" hidden="false" customHeight="false" outlineLevel="0" collapsed="false">
      <c r="A73" s="1" t="n">
        <v>30</v>
      </c>
      <c r="B73" s="1" t="s">
        <v>104</v>
      </c>
      <c r="C73" s="1"/>
      <c r="D73" s="1"/>
      <c r="E73" s="1"/>
      <c r="F73" s="1"/>
      <c r="G73" s="1" t="s">
        <v>71</v>
      </c>
      <c r="H73" s="1" t="s">
        <v>72</v>
      </c>
      <c r="I73" s="1" t="s">
        <v>73</v>
      </c>
      <c r="J73" s="1" t="s">
        <v>74</v>
      </c>
      <c r="K73" s="1" t="s">
        <v>75</v>
      </c>
      <c r="L73" s="1"/>
      <c r="M73" s="1"/>
    </row>
    <row r="74" customFormat="false" ht="12.75" hidden="false" customHeight="false" outlineLevel="0" collapsed="false">
      <c r="A74" s="1" t="n">
        <v>31</v>
      </c>
      <c r="B74" s="1" t="s">
        <v>105</v>
      </c>
      <c r="C74" s="1"/>
      <c r="D74" s="1"/>
      <c r="E74" s="1"/>
      <c r="F74" s="1"/>
      <c r="G74" s="1" t="s">
        <v>71</v>
      </c>
      <c r="H74" s="1" t="s">
        <v>72</v>
      </c>
      <c r="I74" s="1" t="s">
        <v>73</v>
      </c>
      <c r="J74" s="1" t="s">
        <v>74</v>
      </c>
      <c r="K74" s="1" t="s">
        <v>75</v>
      </c>
      <c r="L74" s="1"/>
      <c r="M74" s="1"/>
    </row>
    <row r="75" customFormat="false" ht="12.75" hidden="false" customHeight="false" outlineLevel="0" collapsed="false">
      <c r="A75" s="1" t="n">
        <v>32</v>
      </c>
      <c r="B75" s="1" t="s">
        <v>106</v>
      </c>
      <c r="C75" s="1"/>
      <c r="D75" s="1"/>
      <c r="E75" s="1"/>
      <c r="F75" s="1"/>
      <c r="G75" s="1" t="s">
        <v>71</v>
      </c>
      <c r="H75" s="1" t="s">
        <v>72</v>
      </c>
      <c r="I75" s="1" t="s">
        <v>73</v>
      </c>
      <c r="J75" s="1" t="s">
        <v>74</v>
      </c>
      <c r="K75" s="1" t="s">
        <v>75</v>
      </c>
      <c r="L75" s="1"/>
      <c r="M75" s="1"/>
    </row>
    <row r="76" customFormat="false" ht="12.75" hidden="false" customHeight="false" outlineLevel="0" collapsed="false">
      <c r="A76" s="1" t="n">
        <v>33</v>
      </c>
      <c r="B76" s="1" t="s">
        <v>107</v>
      </c>
      <c r="C76" s="1"/>
      <c r="D76" s="1"/>
      <c r="E76" s="1"/>
      <c r="F76" s="1"/>
      <c r="G76" s="1" t="s">
        <v>71</v>
      </c>
      <c r="H76" s="1" t="s">
        <v>72</v>
      </c>
      <c r="I76" s="1" t="s">
        <v>73</v>
      </c>
      <c r="J76" s="1" t="s">
        <v>74</v>
      </c>
      <c r="K76" s="1" t="s">
        <v>75</v>
      </c>
      <c r="L76" s="1"/>
      <c r="M76" s="1"/>
    </row>
    <row r="77" customFormat="false" ht="12.75" hidden="false" customHeight="false" outlineLevel="0" collapsed="false">
      <c r="A77" s="1" t="n">
        <v>34</v>
      </c>
      <c r="B77" s="1" t="s">
        <v>108</v>
      </c>
      <c r="C77" s="1"/>
      <c r="D77" s="1"/>
      <c r="E77" s="1"/>
      <c r="F77" s="1"/>
      <c r="G77" s="1" t="s">
        <v>71</v>
      </c>
      <c r="H77" s="1" t="s">
        <v>72</v>
      </c>
      <c r="I77" s="1" t="s">
        <v>73</v>
      </c>
      <c r="J77" s="1" t="s">
        <v>74</v>
      </c>
      <c r="K77" s="1" t="s">
        <v>75</v>
      </c>
      <c r="L77" s="1"/>
      <c r="M77" s="1"/>
    </row>
    <row r="78" customFormat="false" ht="12.75" hidden="false" customHeight="false" outlineLevel="0" collapsed="false">
      <c r="A78" s="1" t="n">
        <v>35</v>
      </c>
      <c r="B78" s="1" t="s">
        <v>109</v>
      </c>
      <c r="C78" s="1"/>
      <c r="D78" s="1"/>
      <c r="E78" s="1"/>
      <c r="F78" s="1"/>
      <c r="G78" s="1" t="s">
        <v>71</v>
      </c>
      <c r="H78" s="1" t="s">
        <v>72</v>
      </c>
      <c r="I78" s="1" t="s">
        <v>110</v>
      </c>
      <c r="J78" s="1" t="s">
        <v>74</v>
      </c>
      <c r="K78" s="1" t="s">
        <v>75</v>
      </c>
      <c r="L78" s="1"/>
      <c r="M78" s="1"/>
    </row>
    <row r="79" customFormat="false" ht="12.75" hidden="false" customHeight="false" outlineLevel="0" collapsed="false">
      <c r="A79" s="1" t="n">
        <v>36</v>
      </c>
      <c r="B79" s="1" t="s">
        <v>111</v>
      </c>
      <c r="C79" s="1"/>
      <c r="D79" s="1"/>
      <c r="E79" s="1"/>
      <c r="F79" s="1"/>
      <c r="G79" s="1" t="s">
        <v>71</v>
      </c>
      <c r="H79" s="1" t="s">
        <v>72</v>
      </c>
      <c r="I79" s="1" t="s">
        <v>110</v>
      </c>
      <c r="J79" s="1" t="s">
        <v>74</v>
      </c>
      <c r="K79" s="1" t="s">
        <v>75</v>
      </c>
      <c r="L79" s="1"/>
      <c r="M79" s="1"/>
    </row>
    <row r="80" customFormat="false" ht="12.75" hidden="false" customHeight="false" outlineLevel="0" collapsed="false">
      <c r="A80" s="1" t="n">
        <v>37</v>
      </c>
      <c r="B80" s="1" t="s">
        <v>112</v>
      </c>
      <c r="C80" s="1"/>
      <c r="D80" s="1"/>
      <c r="E80" s="1"/>
      <c r="F80" s="1"/>
      <c r="G80" s="1" t="s">
        <v>113</v>
      </c>
      <c r="H80" s="1" t="s">
        <v>114</v>
      </c>
      <c r="I80" s="1" t="s">
        <v>73</v>
      </c>
      <c r="J80" s="1" t="s">
        <v>74</v>
      </c>
      <c r="K80" s="1" t="s">
        <v>75</v>
      </c>
      <c r="L80" s="1"/>
      <c r="M80" s="1"/>
    </row>
    <row r="81" customFormat="false" ht="12.75" hidden="false" customHeight="false" outlineLevel="0" collapsed="false">
      <c r="A81" s="1" t="n">
        <v>38</v>
      </c>
      <c r="B81" s="1" t="s">
        <v>115</v>
      </c>
      <c r="C81" s="1"/>
      <c r="D81" s="1"/>
      <c r="E81" s="1"/>
      <c r="F81" s="1"/>
      <c r="G81" s="1" t="s">
        <v>113</v>
      </c>
      <c r="H81" s="1" t="s">
        <v>114</v>
      </c>
      <c r="I81" s="1" t="s">
        <v>73</v>
      </c>
      <c r="J81" s="1" t="s">
        <v>74</v>
      </c>
      <c r="K81" s="1" t="s">
        <v>75</v>
      </c>
      <c r="L81" s="1"/>
      <c r="M81" s="1"/>
    </row>
    <row r="82" customFormat="false" ht="12.75" hidden="false" customHeight="false" outlineLevel="0" collapsed="false">
      <c r="A82" s="1" t="n">
        <v>39</v>
      </c>
      <c r="B82" s="1" t="s">
        <v>116</v>
      </c>
      <c r="C82" s="1"/>
      <c r="D82" s="1"/>
      <c r="E82" s="1"/>
      <c r="F82" s="1"/>
      <c r="G82" s="1" t="s">
        <v>113</v>
      </c>
      <c r="H82" s="1" t="s">
        <v>114</v>
      </c>
      <c r="I82" s="1" t="s">
        <v>73</v>
      </c>
      <c r="J82" s="1" t="s">
        <v>74</v>
      </c>
      <c r="K82" s="1" t="s">
        <v>75</v>
      </c>
      <c r="L82" s="1"/>
      <c r="M82" s="1"/>
    </row>
    <row r="83" customFormat="false" ht="12.75" hidden="false" customHeight="false" outlineLevel="0" collapsed="false">
      <c r="A83" s="1" t="n">
        <v>40</v>
      </c>
      <c r="B83" s="1" t="s">
        <v>117</v>
      </c>
      <c r="C83" s="1"/>
      <c r="D83" s="1"/>
      <c r="E83" s="1"/>
      <c r="F83" s="1"/>
      <c r="G83" s="1" t="s">
        <v>113</v>
      </c>
      <c r="H83" s="1" t="s">
        <v>114</v>
      </c>
      <c r="I83" s="1" t="s">
        <v>73</v>
      </c>
      <c r="J83" s="1" t="s">
        <v>74</v>
      </c>
      <c r="K83" s="1" t="s">
        <v>75</v>
      </c>
      <c r="L83" s="1"/>
      <c r="M83" s="1"/>
    </row>
    <row r="84" customFormat="false" ht="12.75" hidden="false" customHeight="false" outlineLevel="0" collapsed="false">
      <c r="A84" s="1" t="n">
        <v>41</v>
      </c>
      <c r="B84" s="1" t="s">
        <v>118</v>
      </c>
      <c r="C84" s="1"/>
      <c r="D84" s="1"/>
      <c r="E84" s="1"/>
      <c r="F84" s="1"/>
      <c r="G84" s="1" t="s">
        <v>113</v>
      </c>
      <c r="H84" s="1" t="s">
        <v>114</v>
      </c>
      <c r="I84" s="1" t="s">
        <v>73</v>
      </c>
      <c r="J84" s="1" t="s">
        <v>74</v>
      </c>
      <c r="K84" s="1" t="s">
        <v>75</v>
      </c>
      <c r="L84" s="1"/>
      <c r="M84" s="1"/>
    </row>
    <row r="85" customFormat="false" ht="12.75" hidden="false" customHeight="false" outlineLevel="0" collapsed="false">
      <c r="A85" s="1" t="n">
        <v>42</v>
      </c>
      <c r="B85" s="1" t="s">
        <v>119</v>
      </c>
      <c r="C85" s="1"/>
      <c r="D85" s="1"/>
      <c r="E85" s="1"/>
      <c r="F85" s="1"/>
      <c r="G85" s="1" t="s">
        <v>113</v>
      </c>
      <c r="H85" s="1" t="s">
        <v>114</v>
      </c>
      <c r="I85" s="1" t="s">
        <v>73</v>
      </c>
      <c r="J85" s="1" t="s">
        <v>74</v>
      </c>
      <c r="K85" s="1" t="s">
        <v>75</v>
      </c>
      <c r="L85" s="1"/>
      <c r="M85" s="1"/>
    </row>
    <row r="86" customFormat="false" ht="12.75" hidden="false" customHeight="false" outlineLevel="0" collapsed="false">
      <c r="A86" s="1" t="n">
        <v>43</v>
      </c>
      <c r="B86" s="1" t="s">
        <v>120</v>
      </c>
      <c r="C86" s="1"/>
      <c r="D86" s="1"/>
      <c r="E86" s="1"/>
      <c r="F86" s="1"/>
      <c r="G86" s="1" t="s">
        <v>113</v>
      </c>
      <c r="H86" s="1" t="s">
        <v>114</v>
      </c>
      <c r="I86" s="1" t="s">
        <v>73</v>
      </c>
      <c r="J86" s="1" t="s">
        <v>74</v>
      </c>
      <c r="K86" s="1" t="s">
        <v>75</v>
      </c>
      <c r="L86" s="1"/>
      <c r="M86" s="1"/>
    </row>
    <row r="87" customFormat="false" ht="12.75" hidden="false" customHeight="false" outlineLevel="0" collapsed="false">
      <c r="A87" s="1" t="n">
        <v>44</v>
      </c>
      <c r="B87" s="1" t="s">
        <v>121</v>
      </c>
      <c r="C87" s="1"/>
      <c r="D87" s="1"/>
      <c r="E87" s="1"/>
      <c r="F87" s="1"/>
      <c r="G87" s="1" t="s">
        <v>113</v>
      </c>
      <c r="H87" s="1" t="s">
        <v>114</v>
      </c>
      <c r="I87" s="1" t="s">
        <v>73</v>
      </c>
      <c r="J87" s="1" t="s">
        <v>74</v>
      </c>
      <c r="K87" s="1" t="s">
        <v>75</v>
      </c>
      <c r="L87" s="1"/>
      <c r="M87" s="1"/>
    </row>
    <row r="88" customFormat="false" ht="12.75" hidden="false" customHeight="false" outlineLevel="0" collapsed="false">
      <c r="A88" s="1" t="n">
        <v>45</v>
      </c>
      <c r="B88" s="1" t="s">
        <v>122</v>
      </c>
      <c r="C88" s="1"/>
      <c r="D88" s="1"/>
      <c r="E88" s="1"/>
      <c r="F88" s="1"/>
      <c r="G88" s="1" t="s">
        <v>113</v>
      </c>
      <c r="H88" s="1" t="s">
        <v>114</v>
      </c>
      <c r="I88" s="1" t="s">
        <v>73</v>
      </c>
      <c r="J88" s="1" t="s">
        <v>74</v>
      </c>
      <c r="K88" s="1" t="s">
        <v>75</v>
      </c>
      <c r="L88" s="1"/>
      <c r="M88" s="1"/>
    </row>
    <row r="89" customFormat="false" ht="12.75" hidden="false" customHeight="false" outlineLevel="0" collapsed="false">
      <c r="A89" s="1" t="n">
        <v>46</v>
      </c>
      <c r="B89" s="1" t="s">
        <v>123</v>
      </c>
      <c r="C89" s="1"/>
      <c r="D89" s="1"/>
      <c r="E89" s="1"/>
      <c r="F89" s="1"/>
      <c r="G89" s="1" t="s">
        <v>113</v>
      </c>
      <c r="H89" s="1" t="s">
        <v>114</v>
      </c>
      <c r="I89" s="1" t="s">
        <v>73</v>
      </c>
      <c r="J89" s="1" t="s">
        <v>74</v>
      </c>
      <c r="K89" s="1" t="s">
        <v>75</v>
      </c>
      <c r="L89" s="1"/>
      <c r="M89" s="1"/>
    </row>
    <row r="90" customFormat="false" ht="12.75" hidden="false" customHeight="false" outlineLevel="0" collapsed="false">
      <c r="A90" s="1" t="n">
        <v>47</v>
      </c>
      <c r="B90" s="1" t="s">
        <v>124</v>
      </c>
      <c r="C90" s="1"/>
      <c r="D90" s="1"/>
      <c r="E90" s="1"/>
      <c r="F90" s="1"/>
      <c r="G90" s="1" t="s">
        <v>113</v>
      </c>
      <c r="H90" s="1" t="s">
        <v>114</v>
      </c>
      <c r="I90" s="1" t="s">
        <v>73</v>
      </c>
      <c r="J90" s="1" t="s">
        <v>74</v>
      </c>
      <c r="K90" s="1" t="s">
        <v>75</v>
      </c>
      <c r="L90" s="1"/>
      <c r="M90" s="1"/>
    </row>
    <row r="91" customFormat="false" ht="12.75" hidden="false" customHeight="false" outlineLevel="0" collapsed="false">
      <c r="A91" s="1" t="n">
        <v>48</v>
      </c>
      <c r="B91" s="1" t="s">
        <v>125</v>
      </c>
      <c r="C91" s="1"/>
      <c r="D91" s="1"/>
      <c r="E91" s="1"/>
      <c r="F91" s="1"/>
      <c r="G91" s="1" t="s">
        <v>113</v>
      </c>
      <c r="H91" s="1" t="s">
        <v>114</v>
      </c>
      <c r="I91" s="1" t="s">
        <v>73</v>
      </c>
      <c r="J91" s="1" t="s">
        <v>74</v>
      </c>
      <c r="K91" s="1" t="s">
        <v>75</v>
      </c>
      <c r="L91" s="1"/>
      <c r="M91" s="1"/>
    </row>
    <row r="92" customFormat="false" ht="12.75" hidden="false" customHeight="false" outlineLevel="0" collapsed="false">
      <c r="A92" s="1" t="n">
        <v>49</v>
      </c>
      <c r="B92" s="1" t="s">
        <v>126</v>
      </c>
      <c r="C92" s="1"/>
      <c r="D92" s="1"/>
      <c r="E92" s="1"/>
      <c r="F92" s="1"/>
      <c r="G92" s="1" t="s">
        <v>113</v>
      </c>
      <c r="H92" s="1" t="s">
        <v>114</v>
      </c>
      <c r="I92" s="1" t="s">
        <v>73</v>
      </c>
      <c r="J92" s="1" t="s">
        <v>74</v>
      </c>
      <c r="K92" s="1" t="s">
        <v>75</v>
      </c>
      <c r="L92" s="1"/>
      <c r="M92" s="1"/>
    </row>
    <row r="93" customFormat="false" ht="12.75" hidden="false" customHeight="false" outlineLevel="0" collapsed="false">
      <c r="A93" s="1" t="n">
        <v>50</v>
      </c>
      <c r="B93" s="1" t="s">
        <v>127</v>
      </c>
      <c r="C93" s="1"/>
      <c r="D93" s="1"/>
      <c r="E93" s="1"/>
      <c r="F93" s="1"/>
      <c r="G93" s="1" t="s">
        <v>113</v>
      </c>
      <c r="H93" s="1" t="s">
        <v>114</v>
      </c>
      <c r="I93" s="1" t="s">
        <v>73</v>
      </c>
      <c r="J93" s="1" t="s">
        <v>74</v>
      </c>
      <c r="K93" s="1" t="s">
        <v>75</v>
      </c>
      <c r="L93" s="1"/>
      <c r="M93" s="1"/>
    </row>
    <row r="94" customFormat="false" ht="12.75" hidden="false" customHeight="false" outlineLevel="0" collapsed="false">
      <c r="A94" s="1" t="n">
        <v>51</v>
      </c>
      <c r="B94" s="1" t="s">
        <v>128</v>
      </c>
      <c r="C94" s="1"/>
      <c r="D94" s="1"/>
      <c r="E94" s="1"/>
      <c r="F94" s="1"/>
      <c r="G94" s="1" t="s">
        <v>113</v>
      </c>
      <c r="H94" s="1" t="s">
        <v>114</v>
      </c>
      <c r="I94" s="1" t="s">
        <v>73</v>
      </c>
      <c r="J94" s="1" t="s">
        <v>74</v>
      </c>
      <c r="K94" s="1" t="s">
        <v>75</v>
      </c>
      <c r="L94" s="1"/>
      <c r="M94" s="1"/>
    </row>
    <row r="95" customFormat="false" ht="12.75" hidden="false" customHeight="false" outlineLevel="0" collapsed="false">
      <c r="A95" s="1" t="n">
        <v>52</v>
      </c>
      <c r="B95" s="1" t="s">
        <v>129</v>
      </c>
      <c r="C95" s="1"/>
      <c r="D95" s="1"/>
      <c r="E95" s="1"/>
      <c r="F95" s="1"/>
      <c r="G95" s="1" t="s">
        <v>113</v>
      </c>
      <c r="H95" s="1" t="s">
        <v>114</v>
      </c>
      <c r="I95" s="1" t="s">
        <v>73</v>
      </c>
      <c r="J95" s="1" t="s">
        <v>74</v>
      </c>
      <c r="K95" s="1" t="s">
        <v>75</v>
      </c>
      <c r="L95" s="1"/>
      <c r="M95" s="1"/>
    </row>
    <row r="96" customFormat="false" ht="12.75" hidden="false" customHeight="false" outlineLevel="0" collapsed="false">
      <c r="A96" s="1" t="n">
        <v>53</v>
      </c>
      <c r="B96" s="1" t="s">
        <v>130</v>
      </c>
      <c r="C96" s="1"/>
      <c r="D96" s="1"/>
      <c r="E96" s="1"/>
      <c r="F96" s="1"/>
      <c r="G96" s="1" t="s">
        <v>113</v>
      </c>
      <c r="H96" s="1" t="s">
        <v>114</v>
      </c>
      <c r="I96" s="1" t="s">
        <v>73</v>
      </c>
      <c r="J96" s="1" t="s">
        <v>74</v>
      </c>
      <c r="K96" s="1" t="s">
        <v>75</v>
      </c>
      <c r="L96" s="1"/>
      <c r="M96" s="1"/>
    </row>
    <row r="97" customFormat="false" ht="12.75" hidden="false" customHeight="false" outlineLevel="0" collapsed="false">
      <c r="A97" s="1" t="n">
        <v>54</v>
      </c>
      <c r="B97" s="1" t="s">
        <v>131</v>
      </c>
      <c r="C97" s="1"/>
      <c r="D97" s="1"/>
      <c r="E97" s="1"/>
      <c r="F97" s="1"/>
      <c r="G97" s="1" t="s">
        <v>113</v>
      </c>
      <c r="H97" s="1" t="s">
        <v>114</v>
      </c>
      <c r="I97" s="1" t="s">
        <v>73</v>
      </c>
      <c r="J97" s="1" t="s">
        <v>74</v>
      </c>
      <c r="K97" s="1" t="s">
        <v>75</v>
      </c>
      <c r="L97" s="1"/>
      <c r="M97" s="1"/>
    </row>
    <row r="98" customFormat="false" ht="12.75" hidden="false" customHeight="false" outlineLevel="0" collapsed="false">
      <c r="A98" s="1" t="n">
        <v>55</v>
      </c>
      <c r="B98" s="1" t="s">
        <v>132</v>
      </c>
      <c r="C98" s="1"/>
      <c r="D98" s="1"/>
      <c r="E98" s="1"/>
      <c r="F98" s="1"/>
      <c r="G98" s="1" t="s">
        <v>113</v>
      </c>
      <c r="H98" s="1" t="s">
        <v>114</v>
      </c>
      <c r="I98" s="1" t="s">
        <v>73</v>
      </c>
      <c r="J98" s="1" t="s">
        <v>74</v>
      </c>
      <c r="K98" s="1" t="s">
        <v>75</v>
      </c>
      <c r="L98" s="1"/>
      <c r="M98" s="1"/>
    </row>
    <row r="99" customFormat="false" ht="12.75" hidden="false" customHeight="false" outlineLevel="0" collapsed="false">
      <c r="A99" s="1" t="n">
        <v>56</v>
      </c>
      <c r="B99" s="1" t="s">
        <v>133</v>
      </c>
      <c r="C99" s="1"/>
      <c r="D99" s="1"/>
      <c r="E99" s="1"/>
      <c r="F99" s="1"/>
      <c r="G99" s="1" t="s">
        <v>113</v>
      </c>
      <c r="H99" s="1" t="s">
        <v>114</v>
      </c>
      <c r="I99" s="1" t="s">
        <v>73</v>
      </c>
      <c r="J99" s="1" t="s">
        <v>74</v>
      </c>
      <c r="K99" s="1" t="s">
        <v>75</v>
      </c>
      <c r="L99" s="1"/>
      <c r="M99" s="1"/>
    </row>
    <row r="100" customFormat="false" ht="12.75" hidden="false" customHeight="false" outlineLevel="0" collapsed="false">
      <c r="A100" s="1" t="n">
        <v>57</v>
      </c>
      <c r="B100" s="1" t="s">
        <v>134</v>
      </c>
      <c r="C100" s="1"/>
      <c r="D100" s="1"/>
      <c r="E100" s="1"/>
      <c r="F100" s="1"/>
      <c r="G100" s="1" t="s">
        <v>113</v>
      </c>
      <c r="H100" s="1" t="s">
        <v>114</v>
      </c>
      <c r="I100" s="1" t="s">
        <v>73</v>
      </c>
      <c r="J100" s="1" t="s">
        <v>74</v>
      </c>
      <c r="K100" s="1" t="s">
        <v>75</v>
      </c>
      <c r="L100" s="1"/>
      <c r="M100" s="1"/>
    </row>
    <row r="101" customFormat="false" ht="12.75" hidden="false" customHeight="false" outlineLevel="0" collapsed="false">
      <c r="A101" s="1" t="n">
        <v>58</v>
      </c>
      <c r="B101" s="1" t="s">
        <v>135</v>
      </c>
      <c r="C101" s="1"/>
      <c r="D101" s="1"/>
      <c r="E101" s="1"/>
      <c r="F101" s="1"/>
      <c r="G101" s="1" t="s">
        <v>113</v>
      </c>
      <c r="H101" s="1" t="s">
        <v>114</v>
      </c>
      <c r="I101" s="1" t="s">
        <v>73</v>
      </c>
      <c r="J101" s="1" t="s">
        <v>74</v>
      </c>
      <c r="K101" s="1" t="s">
        <v>75</v>
      </c>
      <c r="L101" s="1"/>
      <c r="M101" s="1"/>
    </row>
    <row r="102" customFormat="false" ht="12.75" hidden="false" customHeight="false" outlineLevel="0" collapsed="false">
      <c r="A102" s="1" t="n">
        <v>59</v>
      </c>
      <c r="B102" s="1" t="s">
        <v>136</v>
      </c>
      <c r="C102" s="1"/>
      <c r="D102" s="1"/>
      <c r="E102" s="1"/>
      <c r="F102" s="1"/>
      <c r="G102" s="1" t="s">
        <v>113</v>
      </c>
      <c r="H102" s="1" t="s">
        <v>114</v>
      </c>
      <c r="I102" s="1" t="s">
        <v>73</v>
      </c>
      <c r="J102" s="1" t="s">
        <v>74</v>
      </c>
      <c r="K102" s="1" t="s">
        <v>75</v>
      </c>
      <c r="L102" s="1"/>
      <c r="M102" s="1"/>
    </row>
    <row r="103" customFormat="false" ht="12.75" hidden="false" customHeight="false" outlineLevel="0" collapsed="false">
      <c r="A103" s="1" t="n">
        <v>60</v>
      </c>
      <c r="B103" s="1" t="s">
        <v>137</v>
      </c>
      <c r="C103" s="1"/>
      <c r="D103" s="1"/>
      <c r="E103" s="1"/>
      <c r="F103" s="1"/>
      <c r="G103" s="1" t="s">
        <v>113</v>
      </c>
      <c r="H103" s="1" t="s">
        <v>114</v>
      </c>
      <c r="I103" s="1" t="s">
        <v>73</v>
      </c>
      <c r="J103" s="1" t="s">
        <v>74</v>
      </c>
      <c r="K103" s="1" t="s">
        <v>75</v>
      </c>
      <c r="L103" s="1"/>
      <c r="M103" s="1"/>
    </row>
    <row r="104" customFormat="false" ht="12.75" hidden="false" customHeight="false" outlineLevel="0" collapsed="false">
      <c r="A104" s="1" t="n">
        <v>61</v>
      </c>
      <c r="B104" s="1" t="s">
        <v>138</v>
      </c>
      <c r="C104" s="1"/>
      <c r="D104" s="1"/>
      <c r="E104" s="1"/>
      <c r="F104" s="1"/>
      <c r="G104" s="1" t="s">
        <v>113</v>
      </c>
      <c r="H104" s="1" t="s">
        <v>114</v>
      </c>
      <c r="I104" s="1" t="s">
        <v>73</v>
      </c>
      <c r="J104" s="1" t="s">
        <v>74</v>
      </c>
      <c r="K104" s="1" t="s">
        <v>75</v>
      </c>
      <c r="L104" s="1"/>
      <c r="M104" s="1"/>
    </row>
    <row r="105" customFormat="false" ht="12.75" hidden="false" customHeight="false" outlineLevel="0" collapsed="false">
      <c r="A105" s="1" t="n">
        <v>62</v>
      </c>
      <c r="B105" s="1" t="s">
        <v>139</v>
      </c>
      <c r="C105" s="1"/>
      <c r="D105" s="1"/>
      <c r="E105" s="1"/>
      <c r="F105" s="1"/>
      <c r="G105" s="1" t="s">
        <v>113</v>
      </c>
      <c r="H105" s="1" t="s">
        <v>114</v>
      </c>
      <c r="I105" s="1" t="s">
        <v>73</v>
      </c>
      <c r="J105" s="1" t="s">
        <v>74</v>
      </c>
      <c r="K105" s="1" t="s">
        <v>75</v>
      </c>
      <c r="L105" s="1"/>
      <c r="M105" s="1"/>
    </row>
    <row r="106" customFormat="false" ht="12.75" hidden="false" customHeight="false" outlineLevel="0" collapsed="false">
      <c r="A106" s="1" t="n">
        <v>63</v>
      </c>
      <c r="B106" s="1" t="s">
        <v>140</v>
      </c>
      <c r="C106" s="1"/>
      <c r="D106" s="1"/>
      <c r="E106" s="1"/>
      <c r="F106" s="1"/>
      <c r="G106" s="1" t="s">
        <v>113</v>
      </c>
      <c r="H106" s="1" t="s">
        <v>114</v>
      </c>
      <c r="I106" s="1" t="s">
        <v>73</v>
      </c>
      <c r="J106" s="1" t="s">
        <v>74</v>
      </c>
      <c r="K106" s="1" t="s">
        <v>75</v>
      </c>
      <c r="L106" s="1"/>
      <c r="M106" s="1"/>
    </row>
    <row r="107" customFormat="false" ht="12.75" hidden="false" customHeight="false" outlineLevel="0" collapsed="false">
      <c r="A107" s="1" t="n">
        <v>64</v>
      </c>
      <c r="B107" s="1" t="s">
        <v>141</v>
      </c>
      <c r="C107" s="1"/>
      <c r="D107" s="1"/>
      <c r="E107" s="1"/>
      <c r="F107" s="1"/>
      <c r="G107" s="1" t="s">
        <v>113</v>
      </c>
      <c r="H107" s="1" t="s">
        <v>114</v>
      </c>
      <c r="I107" s="1" t="s">
        <v>73</v>
      </c>
      <c r="J107" s="1" t="s">
        <v>74</v>
      </c>
      <c r="K107" s="1" t="s">
        <v>75</v>
      </c>
      <c r="L107" s="1"/>
      <c r="M107" s="1"/>
    </row>
    <row r="108" customFormat="false" ht="12.75" hidden="false" customHeight="false" outlineLevel="0" collapsed="false">
      <c r="A108" s="1" t="n">
        <v>65</v>
      </c>
      <c r="B108" s="1" t="s">
        <v>142</v>
      </c>
      <c r="C108" s="1"/>
      <c r="D108" s="1"/>
      <c r="E108" s="1"/>
      <c r="F108" s="1"/>
      <c r="G108" s="1" t="s">
        <v>113</v>
      </c>
      <c r="H108" s="1" t="s">
        <v>114</v>
      </c>
      <c r="I108" s="1" t="s">
        <v>73</v>
      </c>
      <c r="J108" s="1" t="s">
        <v>74</v>
      </c>
      <c r="K108" s="1" t="s">
        <v>75</v>
      </c>
      <c r="L108" s="1"/>
      <c r="M108" s="1"/>
    </row>
    <row r="109" customFormat="false" ht="12.75" hidden="false" customHeight="false" outlineLevel="0" collapsed="false">
      <c r="A109" s="1" t="n">
        <v>66</v>
      </c>
      <c r="B109" s="1" t="s">
        <v>143</v>
      </c>
      <c r="C109" s="1"/>
      <c r="D109" s="1"/>
      <c r="E109" s="1"/>
      <c r="F109" s="1"/>
      <c r="G109" s="1" t="s">
        <v>113</v>
      </c>
      <c r="H109" s="1" t="s">
        <v>114</v>
      </c>
      <c r="I109" s="1" t="s">
        <v>73</v>
      </c>
      <c r="J109" s="1" t="s">
        <v>74</v>
      </c>
      <c r="K109" s="1" t="s">
        <v>75</v>
      </c>
      <c r="L109" s="1"/>
      <c r="M109" s="1"/>
    </row>
    <row r="110" customFormat="false" ht="12.75" hidden="false" customHeight="false" outlineLevel="0" collapsed="false">
      <c r="A110" s="1" t="n">
        <v>67</v>
      </c>
      <c r="B110" s="1" t="s">
        <v>144</v>
      </c>
      <c r="C110" s="1"/>
      <c r="D110" s="1"/>
      <c r="E110" s="1"/>
      <c r="F110" s="1"/>
      <c r="G110" s="1" t="s">
        <v>113</v>
      </c>
      <c r="H110" s="1" t="s">
        <v>114</v>
      </c>
      <c r="I110" s="1" t="s">
        <v>73</v>
      </c>
      <c r="J110" s="1" t="s">
        <v>74</v>
      </c>
      <c r="K110" s="1" t="s">
        <v>75</v>
      </c>
      <c r="L110" s="1"/>
      <c r="M110" s="1"/>
    </row>
    <row r="111" customFormat="false" ht="12.75" hidden="false" customHeight="false" outlineLevel="0" collapsed="false">
      <c r="A111" s="1" t="n">
        <v>68</v>
      </c>
      <c r="B111" s="1" t="s">
        <v>145</v>
      </c>
      <c r="C111" s="1"/>
      <c r="D111" s="1"/>
      <c r="E111" s="1"/>
      <c r="F111" s="1"/>
      <c r="G111" s="1" t="s">
        <v>113</v>
      </c>
      <c r="H111" s="1" t="s">
        <v>114</v>
      </c>
      <c r="I111" s="1" t="s">
        <v>73</v>
      </c>
      <c r="J111" s="1" t="s">
        <v>74</v>
      </c>
      <c r="K111" s="1" t="s">
        <v>75</v>
      </c>
      <c r="L111" s="1"/>
      <c r="M111" s="1"/>
    </row>
    <row r="112" customFormat="false" ht="12.75" hidden="false" customHeight="false" outlineLevel="0" collapsed="false">
      <c r="A112" s="1" t="n">
        <v>69</v>
      </c>
      <c r="B112" s="1" t="s">
        <v>146</v>
      </c>
      <c r="C112" s="1"/>
      <c r="D112" s="1"/>
      <c r="E112" s="1"/>
      <c r="F112" s="1"/>
      <c r="G112" s="1" t="s">
        <v>113</v>
      </c>
      <c r="H112" s="1" t="s">
        <v>114</v>
      </c>
      <c r="I112" s="1" t="s">
        <v>73</v>
      </c>
      <c r="J112" s="1" t="s">
        <v>74</v>
      </c>
      <c r="K112" s="1" t="s">
        <v>75</v>
      </c>
      <c r="L112" s="1"/>
      <c r="M112" s="1"/>
    </row>
    <row r="113" customFormat="false" ht="12.75" hidden="false" customHeight="false" outlineLevel="0" collapsed="false">
      <c r="A113" s="1" t="n">
        <v>70</v>
      </c>
      <c r="B113" s="1" t="s">
        <v>147</v>
      </c>
      <c r="C113" s="1"/>
      <c r="D113" s="1"/>
      <c r="E113" s="1"/>
      <c r="F113" s="1"/>
      <c r="G113" s="1" t="s">
        <v>113</v>
      </c>
      <c r="H113" s="1" t="s">
        <v>114</v>
      </c>
      <c r="I113" s="1" t="s">
        <v>73</v>
      </c>
      <c r="J113" s="1" t="s">
        <v>74</v>
      </c>
      <c r="K113" s="1" t="s">
        <v>75</v>
      </c>
      <c r="L113" s="1"/>
      <c r="M113" s="1"/>
    </row>
    <row r="114" customFormat="false" ht="12.75" hidden="false" customHeight="false" outlineLevel="0" collapsed="false">
      <c r="A114" s="1" t="n">
        <v>71</v>
      </c>
      <c r="B114" s="1" t="s">
        <v>148</v>
      </c>
      <c r="C114" s="1"/>
      <c r="D114" s="1"/>
      <c r="E114" s="1"/>
      <c r="F114" s="1"/>
      <c r="G114" s="1" t="s">
        <v>113</v>
      </c>
      <c r="H114" s="1" t="s">
        <v>114</v>
      </c>
      <c r="I114" s="1" t="s">
        <v>110</v>
      </c>
      <c r="J114" s="1" t="s">
        <v>74</v>
      </c>
      <c r="K114" s="1" t="s">
        <v>75</v>
      </c>
      <c r="L114" s="1"/>
      <c r="M114" s="1"/>
    </row>
    <row r="115" customFormat="false" ht="12.75" hidden="false" customHeight="false" outlineLevel="0" collapsed="false">
      <c r="A115" s="1" t="n">
        <v>72</v>
      </c>
      <c r="B115" s="1" t="s">
        <v>149</v>
      </c>
      <c r="C115" s="1"/>
      <c r="D115" s="1"/>
      <c r="E115" s="1"/>
      <c r="F115" s="1"/>
      <c r="G115" s="1" t="s">
        <v>113</v>
      </c>
      <c r="H115" s="1" t="s">
        <v>114</v>
      </c>
      <c r="I115" s="1" t="s">
        <v>110</v>
      </c>
      <c r="J115" s="1" t="s">
        <v>74</v>
      </c>
      <c r="K115" s="1" t="s">
        <v>75</v>
      </c>
      <c r="L115" s="1"/>
      <c r="M115" s="1"/>
    </row>
    <row r="116" customFormat="false" ht="12.75" hidden="false" customHeight="false" outlineLevel="0" collapsed="false">
      <c r="A116" s="1" t="n">
        <v>73</v>
      </c>
      <c r="B116" s="1" t="s">
        <v>150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75" hidden="false" customHeight="false" outlineLevel="0" collapsed="false">
      <c r="A117" s="1" t="n">
        <v>74</v>
      </c>
      <c r="B117" s="1" t="s">
        <v>151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customFormat="false" ht="12.75" hidden="false" customHeight="false" outlineLevel="0" collapsed="false">
      <c r="A118" s="1" t="n">
        <v>75</v>
      </c>
      <c r="B118" s="1" t="s">
        <v>152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customFormat="false" ht="12.75" hidden="false" customHeight="false" outlineLevel="0" collapsed="false">
      <c r="A119" s="1" t="n">
        <v>76</v>
      </c>
      <c r="B119" s="1" t="s">
        <v>153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75" hidden="false" customHeight="false" outlineLevel="0" collapsed="false">
      <c r="A120" s="1" t="n">
        <v>77</v>
      </c>
      <c r="B120" s="1" t="s">
        <v>154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customFormat="false" ht="12.75" hidden="false" customHeight="false" outlineLevel="0" collapsed="false">
      <c r="A121" s="1" t="n">
        <v>78</v>
      </c>
      <c r="B121" s="1" t="s">
        <v>155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customFormat="false" ht="12.75" hidden="false" customHeight="false" outlineLevel="0" collapsed="false">
      <c r="A122" s="1" t="n">
        <v>79</v>
      </c>
      <c r="B122" s="1" t="s">
        <v>156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customFormat="false" ht="12.75" hidden="false" customHeight="false" outlineLevel="0" collapsed="false">
      <c r="A123" s="1" t="n">
        <v>80</v>
      </c>
      <c r="B123" s="1" t="s">
        <v>157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A124" s="1" t="n">
        <v>81</v>
      </c>
      <c r="B124" s="1" t="s">
        <v>158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customFormat="false" ht="12.75" hidden="false" customHeight="false" outlineLevel="0" collapsed="false">
      <c r="A125" s="1" t="n">
        <v>82</v>
      </c>
      <c r="B125" s="1" t="s">
        <v>159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customFormat="false" ht="12.75" hidden="false" customHeight="false" outlineLevel="0" collapsed="false">
      <c r="A126" s="1" t="n">
        <v>83</v>
      </c>
      <c r="B126" s="1" t="s">
        <v>160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customFormat="false" ht="12.75" hidden="false" customHeight="false" outlineLevel="0" collapsed="false">
      <c r="A127" s="1" t="n">
        <v>84</v>
      </c>
      <c r="B127" s="1" t="s">
        <v>161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75" hidden="false" customHeight="false" outlineLevel="0" collapsed="false">
      <c r="A128" s="1" t="n">
        <v>85</v>
      </c>
      <c r="B128" s="1" t="s">
        <v>162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75" hidden="false" customHeight="false" outlineLevel="0" collapsed="false">
      <c r="A129" s="1" t="n">
        <v>86</v>
      </c>
      <c r="B129" s="1" t="s">
        <v>163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75" hidden="false" customHeight="false" outlineLevel="0" collapsed="false">
      <c r="A130" s="1" t="n">
        <v>87</v>
      </c>
      <c r="B130" s="1" t="s">
        <v>164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75" hidden="false" customHeight="false" outlineLevel="0" collapsed="false">
      <c r="A131" s="1" t="n">
        <v>88</v>
      </c>
      <c r="B131" s="1" t="s">
        <v>165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A132" s="1" t="n">
        <v>89</v>
      </c>
      <c r="B132" s="1" t="s">
        <v>166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customFormat="false" ht="12.75" hidden="false" customHeight="false" outlineLevel="0" collapsed="false">
      <c r="A133" s="1" t="n">
        <v>90</v>
      </c>
      <c r="B133" s="1" t="s">
        <v>167</v>
      </c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customFormat="false" ht="12.75" hidden="false" customHeight="false" outlineLevel="0" collapsed="false">
      <c r="A134" s="1" t="n">
        <v>91</v>
      </c>
      <c r="B134" s="1" t="s">
        <v>168</v>
      </c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customFormat="false" ht="12.75" hidden="false" customHeight="false" outlineLevel="0" collapsed="false">
      <c r="A135" s="1" t="n">
        <v>92</v>
      </c>
      <c r="B135" s="1" t="s">
        <v>169</v>
      </c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customFormat="false" ht="12.75" hidden="false" customHeight="false" outlineLevel="0" collapsed="false">
      <c r="A136" s="1" t="n">
        <v>93</v>
      </c>
      <c r="B136" s="1" t="s">
        <v>170</v>
      </c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customFormat="false" ht="12.75" hidden="false" customHeight="false" outlineLevel="0" collapsed="false">
      <c r="A137" s="1" t="n">
        <v>94</v>
      </c>
      <c r="B137" s="1" t="s">
        <v>171</v>
      </c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customFormat="false" ht="12.75" hidden="false" customHeight="false" outlineLevel="0" collapsed="false">
      <c r="A138" s="1" t="n">
        <v>95</v>
      </c>
      <c r="B138" s="1" t="s">
        <v>172</v>
      </c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customFormat="false" ht="12.75" hidden="false" customHeight="false" outlineLevel="0" collapsed="false">
      <c r="A139" s="1" t="n">
        <v>96</v>
      </c>
      <c r="B139" s="1" t="s">
        <v>173</v>
      </c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27</v>
      </c>
    </row>
    <row r="25" customFormat="false" ht="12.75" hidden="false" customHeight="false" outlineLevel="0" collapsed="false">
      <c r="A25" s="1" t="s">
        <v>28</v>
      </c>
      <c r="B25" s="1" t="s">
        <v>29</v>
      </c>
    </row>
    <row r="26" customFormat="false" ht="12.75" hidden="false" customHeight="false" outlineLevel="0" collapsed="false">
      <c r="A26" s="1" t="s">
        <v>30</v>
      </c>
    </row>
    <row r="27" customFormat="false" ht="12.75" hidden="false" customHeight="false" outlineLevel="0" collapsed="false">
      <c r="A27" s="1" t="s">
        <v>31</v>
      </c>
    </row>
    <row r="28" customFormat="false" ht="12.75" hidden="false" customHeight="false" outlineLevel="0" collapsed="false">
      <c r="A28" s="1" t="s">
        <v>32</v>
      </c>
      <c r="B28" s="1" t="s">
        <v>33</v>
      </c>
    </row>
    <row r="29" customFormat="false" ht="12.75" hidden="false" customHeight="false" outlineLevel="0" collapsed="false">
      <c r="A29" s="1" t="s">
        <v>34</v>
      </c>
      <c r="B29" s="1" t="s">
        <v>35</v>
      </c>
    </row>
    <row r="30" customFormat="false" ht="12.75" hidden="false" customHeight="false" outlineLevel="0" collapsed="false">
      <c r="A30" s="1" t="s">
        <v>36</v>
      </c>
      <c r="B30" s="1" t="s">
        <v>37</v>
      </c>
    </row>
    <row r="31" customFormat="false" ht="12.75" hidden="false" customHeight="false" outlineLevel="0" collapsed="false">
      <c r="A31" s="1" t="s">
        <v>38</v>
      </c>
      <c r="B31" s="1" t="s">
        <v>39</v>
      </c>
    </row>
    <row r="32" customFormat="false" ht="12.75" hidden="false" customHeight="false" outlineLevel="0" collapsed="false">
      <c r="A32" s="1" t="s">
        <v>40</v>
      </c>
      <c r="B32" s="1" t="s">
        <v>41</v>
      </c>
    </row>
    <row r="33" customFormat="false" ht="12.75" hidden="false" customHeight="false" outlineLevel="0" collapsed="false">
      <c r="A33" s="1" t="s">
        <v>42</v>
      </c>
      <c r="B33" s="1" t="s">
        <v>43</v>
      </c>
    </row>
    <row r="34" customFormat="false" ht="12.75" hidden="false" customHeight="false" outlineLevel="0" collapsed="false">
      <c r="A34" s="1" t="s">
        <v>44</v>
      </c>
      <c r="B34" s="1" t="s">
        <v>45</v>
      </c>
    </row>
    <row r="35" customFormat="false" ht="12.75" hidden="false" customHeight="false" outlineLevel="0" collapsed="false">
      <c r="A35" s="1" t="s">
        <v>46</v>
      </c>
      <c r="B35" s="1" t="s">
        <v>47</v>
      </c>
    </row>
    <row r="36" customFormat="false" ht="12.75" hidden="false" customHeight="false" outlineLevel="0" collapsed="false">
      <c r="A36" s="1" t="s">
        <v>48</v>
      </c>
      <c r="B36" s="1"/>
    </row>
    <row r="37" customFormat="false" ht="12.75" hidden="false" customHeight="false" outlineLevel="0" collapsed="false">
      <c r="A37" s="1" t="s">
        <v>49</v>
      </c>
      <c r="B37" s="1"/>
    </row>
    <row r="38" customFormat="false" ht="12.75" hidden="false" customHeight="false" outlineLevel="0" collapsed="false">
      <c r="A38" s="1" t="s">
        <v>50</v>
      </c>
      <c r="B38" s="1" t="s">
        <v>51</v>
      </c>
    </row>
    <row r="39" customFormat="false" ht="12.75" hidden="false" customHeight="false" outlineLevel="0" collapsed="false">
      <c r="A39" s="1" t="s">
        <v>52</v>
      </c>
      <c r="B39" s="1" t="s">
        <v>53</v>
      </c>
    </row>
    <row r="40" customFormat="false" ht="12.75" hidden="false" customHeight="false" outlineLevel="0" collapsed="false">
      <c r="A40" s="1" t="s">
        <v>54</v>
      </c>
      <c r="B40" s="1" t="s">
        <v>55</v>
      </c>
    </row>
    <row r="41" customFormat="false" ht="12.75" hidden="false" customHeight="false" outlineLevel="0" collapsed="false">
      <c r="A41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  <c r="C43" s="1" t="s">
        <v>174</v>
      </c>
      <c r="D43" s="1" t="s">
        <v>63</v>
      </c>
      <c r="E43" s="1" t="s">
        <v>175</v>
      </c>
      <c r="F43" s="1" t="s">
        <v>176</v>
      </c>
    </row>
    <row r="44" customFormat="false" ht="12.75" hidden="false" customHeight="false" outlineLevel="0" collapsed="false">
      <c r="A44" s="1" t="n">
        <v>1</v>
      </c>
      <c r="B44" s="1" t="s">
        <v>70</v>
      </c>
      <c r="C44" s="1" t="n">
        <v>1</v>
      </c>
      <c r="D44" s="1" t="s">
        <v>71</v>
      </c>
      <c r="E44" s="2" t="n">
        <v>1.80114698410034</v>
      </c>
      <c r="F44" s="2" t="n">
        <v>0.00493127107620239</v>
      </c>
    </row>
    <row r="45" customFormat="false" ht="12.75" hidden="false" customHeight="false" outlineLevel="0" collapsed="false">
      <c r="A45" s="1" t="n">
        <v>1</v>
      </c>
      <c r="B45" s="1" t="s">
        <v>70</v>
      </c>
      <c r="C45" s="1" t="n">
        <v>2</v>
      </c>
      <c r="D45" s="1" t="s">
        <v>71</v>
      </c>
      <c r="E45" s="2" t="n">
        <v>1.79741191864014</v>
      </c>
      <c r="F45" s="2" t="n">
        <v>0.000629927671980113</v>
      </c>
    </row>
    <row r="46" customFormat="false" ht="12.75" hidden="false" customHeight="false" outlineLevel="0" collapsed="false">
      <c r="A46" s="1" t="n">
        <v>1</v>
      </c>
      <c r="B46" s="1" t="s">
        <v>70</v>
      </c>
      <c r="C46" s="1" t="n">
        <v>3</v>
      </c>
      <c r="D46" s="1" t="s">
        <v>71</v>
      </c>
      <c r="E46" s="2" t="n">
        <v>1.79619061946869</v>
      </c>
      <c r="F46" s="2" t="n">
        <v>-0.00115764932706952</v>
      </c>
    </row>
    <row r="47" customFormat="false" ht="12.75" hidden="false" customHeight="false" outlineLevel="0" collapsed="false">
      <c r="A47" s="1" t="n">
        <v>1</v>
      </c>
      <c r="B47" s="1" t="s">
        <v>70</v>
      </c>
      <c r="C47" s="1" t="n">
        <v>4</v>
      </c>
      <c r="D47" s="1" t="s">
        <v>71</v>
      </c>
      <c r="E47" s="2" t="n">
        <v>1.79425466060638</v>
      </c>
      <c r="F47" s="2" t="n">
        <v>-0.00365988607518375</v>
      </c>
    </row>
    <row r="48" customFormat="false" ht="12.75" hidden="false" customHeight="false" outlineLevel="0" collapsed="false">
      <c r="A48" s="1" t="n">
        <v>1</v>
      </c>
      <c r="B48" s="1" t="s">
        <v>70</v>
      </c>
      <c r="C48" s="1" t="n">
        <v>5</v>
      </c>
      <c r="D48" s="1" t="s">
        <v>71</v>
      </c>
      <c r="E48" s="2" t="n">
        <v>1.79596018791199</v>
      </c>
      <c r="F48" s="2" t="n">
        <v>-0.00252063665539026</v>
      </c>
    </row>
    <row r="49" customFormat="false" ht="12.75" hidden="false" customHeight="false" outlineLevel="0" collapsed="false">
      <c r="A49" s="1" t="n">
        <v>1</v>
      </c>
      <c r="B49" s="1" t="s">
        <v>70</v>
      </c>
      <c r="C49" s="1" t="n">
        <v>6</v>
      </c>
      <c r="D49" s="1" t="s">
        <v>71</v>
      </c>
      <c r="E49" s="2" t="n">
        <v>1.79818618297577</v>
      </c>
      <c r="F49" s="2" t="n">
        <v>-0.000860919477418065</v>
      </c>
    </row>
    <row r="50" customFormat="false" ht="12.75" hidden="false" customHeight="false" outlineLevel="0" collapsed="false">
      <c r="A50" s="1" t="n">
        <v>1</v>
      </c>
      <c r="B50" s="1" t="s">
        <v>70</v>
      </c>
      <c r="C50" s="1" t="n">
        <v>7</v>
      </c>
      <c r="D50" s="1" t="s">
        <v>71</v>
      </c>
      <c r="E50" s="2" t="n">
        <v>1.79850280284882</v>
      </c>
      <c r="F50" s="2" t="n">
        <v>-0.00111057749018073</v>
      </c>
    </row>
    <row r="51" customFormat="false" ht="12.75" hidden="false" customHeight="false" outlineLevel="0" collapsed="false">
      <c r="A51" s="1" t="n">
        <v>1</v>
      </c>
      <c r="B51" s="1" t="s">
        <v>70</v>
      </c>
      <c r="C51" s="1" t="n">
        <v>8</v>
      </c>
      <c r="D51" s="1" t="s">
        <v>71</v>
      </c>
      <c r="E51" s="2" t="n">
        <v>1.80006194114685</v>
      </c>
      <c r="F51" s="2" t="n">
        <v>-0.000117717056127731</v>
      </c>
    </row>
    <row r="52" customFormat="false" ht="12.75" hidden="false" customHeight="false" outlineLevel="0" collapsed="false">
      <c r="A52" s="1" t="n">
        <v>1</v>
      </c>
      <c r="B52" s="1" t="s">
        <v>70</v>
      </c>
      <c r="C52" s="1" t="n">
        <v>9</v>
      </c>
      <c r="D52" s="1" t="s">
        <v>71</v>
      </c>
      <c r="E52" s="2" t="n">
        <v>1.79926002025604</v>
      </c>
      <c r="F52" s="2" t="n">
        <v>-0.00148591585457325</v>
      </c>
    </row>
    <row r="53" customFormat="false" ht="12.75" hidden="false" customHeight="false" outlineLevel="0" collapsed="false">
      <c r="A53" s="1" t="n">
        <v>1</v>
      </c>
      <c r="B53" s="1" t="s">
        <v>70</v>
      </c>
      <c r="C53" s="1" t="n">
        <v>10</v>
      </c>
      <c r="D53" s="1" t="s">
        <v>71</v>
      </c>
      <c r="E53" s="2" t="n">
        <v>1.80219841003418</v>
      </c>
      <c r="F53" s="2" t="n">
        <v>0.000886196095962077</v>
      </c>
    </row>
    <row r="54" customFormat="false" ht="12.75" hidden="false" customHeight="false" outlineLevel="0" collapsed="false">
      <c r="A54" s="1" t="n">
        <v>1</v>
      </c>
      <c r="B54" s="1" t="s">
        <v>70</v>
      </c>
      <c r="C54" s="1" t="n">
        <v>11</v>
      </c>
      <c r="D54" s="1" t="s">
        <v>71</v>
      </c>
      <c r="E54" s="2" t="n">
        <v>1.80303359031677</v>
      </c>
      <c r="F54" s="2" t="n">
        <v>0.00115509855095297</v>
      </c>
    </row>
    <row r="55" customFormat="false" ht="12.75" hidden="false" customHeight="false" outlineLevel="0" collapsed="false">
      <c r="A55" s="1" t="n">
        <v>1</v>
      </c>
      <c r="B55" s="1" t="s">
        <v>70</v>
      </c>
      <c r="C55" s="1" t="n">
        <v>12</v>
      </c>
      <c r="D55" s="1" t="s">
        <v>71</v>
      </c>
      <c r="E55" s="2" t="n">
        <v>1.80378329753876</v>
      </c>
      <c r="F55" s="2" t="n">
        <v>0.00133852788712829</v>
      </c>
    </row>
    <row r="56" customFormat="false" ht="12.75" hidden="false" customHeight="false" outlineLevel="0" collapsed="false">
      <c r="A56" s="1" t="n">
        <v>1</v>
      </c>
      <c r="B56" s="1" t="s">
        <v>70</v>
      </c>
      <c r="C56" s="1" t="n">
        <v>13</v>
      </c>
      <c r="D56" s="1" t="s">
        <v>71</v>
      </c>
      <c r="E56" s="2" t="n">
        <v>1.80351674556732</v>
      </c>
      <c r="F56" s="2" t="n">
        <v>0.000505698029883206</v>
      </c>
    </row>
    <row r="57" customFormat="false" ht="12.75" hidden="false" customHeight="false" outlineLevel="0" collapsed="false">
      <c r="A57" s="1" t="n">
        <v>1</v>
      </c>
      <c r="B57" s="1" t="s">
        <v>70</v>
      </c>
      <c r="C57" s="1" t="n">
        <v>14</v>
      </c>
      <c r="D57" s="1" t="s">
        <v>71</v>
      </c>
      <c r="E57" s="2" t="n">
        <v>1.80202376842499</v>
      </c>
      <c r="F57" s="2" t="n">
        <v>-0.00155355699826032</v>
      </c>
    </row>
    <row r="58" customFormat="false" ht="12.75" hidden="false" customHeight="false" outlineLevel="0" collapsed="false">
      <c r="A58" s="1" t="n">
        <v>1</v>
      </c>
      <c r="B58" s="1" t="s">
        <v>70</v>
      </c>
      <c r="C58" s="1" t="n">
        <v>15</v>
      </c>
      <c r="D58" s="1" t="s">
        <v>71</v>
      </c>
      <c r="E58" s="2" t="n">
        <v>1.80605375766754</v>
      </c>
      <c r="F58" s="2" t="n">
        <v>0.00191015435848385</v>
      </c>
    </row>
    <row r="59" customFormat="false" ht="12.75" hidden="false" customHeight="false" outlineLevel="0" collapsed="false">
      <c r="A59" s="1" t="n">
        <v>1</v>
      </c>
      <c r="B59" s="1" t="s">
        <v>70</v>
      </c>
      <c r="C59" s="1" t="n">
        <v>16</v>
      </c>
      <c r="D59" s="1" t="s">
        <v>71</v>
      </c>
      <c r="E59" s="2" t="n">
        <v>1.80556857585907</v>
      </c>
      <c r="F59" s="2" t="n">
        <v>0.000858694722410291</v>
      </c>
    </row>
    <row r="60" customFormat="false" ht="12.75" hidden="false" customHeight="false" outlineLevel="0" collapsed="false">
      <c r="A60" s="1" t="n">
        <v>1</v>
      </c>
      <c r="B60" s="1" t="s">
        <v>70</v>
      </c>
      <c r="C60" s="1" t="n">
        <v>17</v>
      </c>
      <c r="D60" s="1" t="s">
        <v>71</v>
      </c>
      <c r="E60" s="2" t="n">
        <v>1.80804824829102</v>
      </c>
      <c r="F60" s="2" t="n">
        <v>0.00277208932675421</v>
      </c>
    </row>
    <row r="61" customFormat="false" ht="12.75" hidden="false" customHeight="false" outlineLevel="0" collapsed="false">
      <c r="A61" s="1" t="n">
        <v>1</v>
      </c>
      <c r="B61" s="1" t="s">
        <v>70</v>
      </c>
      <c r="C61" s="1" t="n">
        <v>18</v>
      </c>
      <c r="D61" s="1" t="s">
        <v>71</v>
      </c>
      <c r="E61" s="2" t="n">
        <v>1.80834090709686</v>
      </c>
      <c r="F61" s="2" t="n">
        <v>0.00249847024679184</v>
      </c>
    </row>
    <row r="62" customFormat="false" ht="12.75" hidden="false" customHeight="false" outlineLevel="0" collapsed="false">
      <c r="A62" s="1" t="n">
        <v>1</v>
      </c>
      <c r="B62" s="1" t="s">
        <v>70</v>
      </c>
      <c r="C62" s="1" t="n">
        <v>19</v>
      </c>
      <c r="D62" s="1" t="s">
        <v>71</v>
      </c>
      <c r="E62" s="2" t="n">
        <v>1.80720412731171</v>
      </c>
      <c r="F62" s="2" t="n">
        <v>0.000795412517618388</v>
      </c>
    </row>
    <row r="63" customFormat="false" ht="12.75" hidden="false" customHeight="false" outlineLevel="0" collapsed="false">
      <c r="A63" s="1" t="n">
        <v>1</v>
      </c>
      <c r="B63" s="1" t="s">
        <v>70</v>
      </c>
      <c r="C63" s="1" t="n">
        <v>20</v>
      </c>
      <c r="D63" s="1" t="s">
        <v>71</v>
      </c>
      <c r="E63" s="2" t="n">
        <v>1.80643165111542</v>
      </c>
      <c r="F63" s="2" t="n">
        <v>-0.000543341506272554</v>
      </c>
    </row>
    <row r="64" customFormat="false" ht="12.75" hidden="false" customHeight="false" outlineLevel="0" collapsed="false">
      <c r="A64" s="1" t="n">
        <v>1</v>
      </c>
      <c r="B64" s="1" t="s">
        <v>70</v>
      </c>
      <c r="C64" s="1" t="n">
        <v>21</v>
      </c>
      <c r="D64" s="1" t="s">
        <v>71</v>
      </c>
      <c r="E64" s="2" t="n">
        <v>1.80928909778595</v>
      </c>
      <c r="F64" s="2" t="n">
        <v>0.00174782727845013</v>
      </c>
    </row>
    <row r="65" customFormat="false" ht="12.75" hidden="false" customHeight="false" outlineLevel="0" collapsed="false">
      <c r="A65" s="1" t="n">
        <v>1</v>
      </c>
      <c r="B65" s="1" t="s">
        <v>70</v>
      </c>
      <c r="C65" s="1" t="n">
        <v>22</v>
      </c>
      <c r="D65" s="1" t="s">
        <v>71</v>
      </c>
      <c r="E65" s="2" t="n">
        <v>1.80903434753418</v>
      </c>
      <c r="F65" s="2" t="n">
        <v>0.000926799140870571</v>
      </c>
    </row>
    <row r="66" customFormat="false" ht="12.75" hidden="false" customHeight="false" outlineLevel="0" collapsed="false">
      <c r="A66" s="1" t="n">
        <v>1</v>
      </c>
      <c r="B66" s="1" t="s">
        <v>70</v>
      </c>
      <c r="C66" s="1" t="n">
        <v>23</v>
      </c>
      <c r="D66" s="1" t="s">
        <v>71</v>
      </c>
      <c r="E66" s="2" t="n">
        <v>1.80581438541412</v>
      </c>
      <c r="F66" s="2" t="n">
        <v>-0.00285944086499512</v>
      </c>
    </row>
    <row r="67" customFormat="false" ht="12.75" hidden="false" customHeight="false" outlineLevel="0" collapsed="false">
      <c r="A67" s="1" t="n">
        <v>1</v>
      </c>
      <c r="B67" s="1" t="s">
        <v>70</v>
      </c>
      <c r="C67" s="1" t="n">
        <v>24</v>
      </c>
      <c r="D67" s="1" t="s">
        <v>71</v>
      </c>
      <c r="E67" s="2" t="n">
        <v>1.80623757839203</v>
      </c>
      <c r="F67" s="2" t="n">
        <v>-0.00300252577289939</v>
      </c>
    </row>
    <row r="68" customFormat="false" ht="12.75" hidden="false" customHeight="false" outlineLevel="0" collapsed="false">
      <c r="A68" s="1" t="n">
        <v>1</v>
      </c>
      <c r="B68" s="1" t="s">
        <v>70</v>
      </c>
      <c r="C68" s="1" t="n">
        <v>25</v>
      </c>
      <c r="D68" s="1" t="s">
        <v>71</v>
      </c>
      <c r="E68" s="2" t="n">
        <v>1.81112051010132</v>
      </c>
      <c r="F68" s="2" t="n">
        <v>0.00131412805058062</v>
      </c>
    </row>
    <row r="69" customFormat="false" ht="12.75" hidden="false" customHeight="false" outlineLevel="0" collapsed="false">
      <c r="A69" s="1" t="n">
        <v>1</v>
      </c>
      <c r="B69" s="1" t="s">
        <v>70</v>
      </c>
      <c r="C69" s="1" t="n">
        <v>26</v>
      </c>
      <c r="D69" s="1" t="s">
        <v>71</v>
      </c>
      <c r="E69" s="2" t="n">
        <v>1.81563258171082</v>
      </c>
      <c r="F69" s="2" t="n">
        <v>0.00525992177426815</v>
      </c>
    </row>
    <row r="70" customFormat="false" ht="12.75" hidden="false" customHeight="false" outlineLevel="0" collapsed="false">
      <c r="A70" s="1" t="n">
        <v>1</v>
      </c>
      <c r="B70" s="1" t="s">
        <v>70</v>
      </c>
      <c r="C70" s="1" t="n">
        <v>27</v>
      </c>
      <c r="D70" s="1" t="s">
        <v>71</v>
      </c>
      <c r="E70" s="2" t="n">
        <v>1.81845760345459</v>
      </c>
      <c r="F70" s="2" t="n">
        <v>0.00751866586506367</v>
      </c>
    </row>
    <row r="71" customFormat="false" ht="12.75" hidden="false" customHeight="false" outlineLevel="0" collapsed="false">
      <c r="A71" s="1" t="n">
        <v>1</v>
      </c>
      <c r="B71" s="1" t="s">
        <v>70</v>
      </c>
      <c r="C71" s="1" t="n">
        <v>28</v>
      </c>
      <c r="D71" s="1" t="s">
        <v>71</v>
      </c>
      <c r="E71" s="2" t="n">
        <v>1.81622731685638</v>
      </c>
      <c r="F71" s="2" t="n">
        <v>0.00472210114821792</v>
      </c>
    </row>
    <row r="72" customFormat="false" ht="12.75" hidden="false" customHeight="false" outlineLevel="0" collapsed="false">
      <c r="A72" s="1" t="n">
        <v>1</v>
      </c>
      <c r="B72" s="1" t="s">
        <v>70</v>
      </c>
      <c r="C72" s="1" t="n">
        <v>29</v>
      </c>
      <c r="D72" s="1" t="s">
        <v>71</v>
      </c>
      <c r="E72" s="2" t="n">
        <v>1.81264138221741</v>
      </c>
      <c r="F72" s="2" t="n">
        <v>0.000569888739846647</v>
      </c>
    </row>
    <row r="73" customFormat="false" ht="12.75" hidden="false" customHeight="false" outlineLevel="0" collapsed="false">
      <c r="A73" s="1" t="n">
        <v>1</v>
      </c>
      <c r="B73" s="1" t="s">
        <v>70</v>
      </c>
      <c r="C73" s="1" t="n">
        <v>30</v>
      </c>
      <c r="D73" s="1" t="s">
        <v>71</v>
      </c>
      <c r="E73" s="2" t="n">
        <v>1.81142699718475</v>
      </c>
      <c r="F73" s="2" t="n">
        <v>-0.0012107741786167</v>
      </c>
    </row>
    <row r="74" customFormat="false" ht="12.75" hidden="false" customHeight="false" outlineLevel="0" collapsed="false">
      <c r="A74" s="1" t="n">
        <v>1</v>
      </c>
      <c r="B74" s="1" t="s">
        <v>70</v>
      </c>
      <c r="C74" s="1" t="n">
        <v>31</v>
      </c>
      <c r="D74" s="1" t="s">
        <v>71</v>
      </c>
      <c r="E74" s="2" t="n">
        <v>1.81068456172943</v>
      </c>
      <c r="F74" s="2" t="n">
        <v>-0.00251948740333319</v>
      </c>
    </row>
    <row r="75" customFormat="false" ht="12.75" hidden="false" customHeight="false" outlineLevel="0" collapsed="false">
      <c r="A75" s="1" t="n">
        <v>1</v>
      </c>
      <c r="B75" s="1" t="s">
        <v>70</v>
      </c>
      <c r="C75" s="1" t="n">
        <v>32</v>
      </c>
      <c r="D75" s="1" t="s">
        <v>71</v>
      </c>
      <c r="E75" s="2" t="n">
        <v>1.81054151058197</v>
      </c>
      <c r="F75" s="2" t="n">
        <v>-0.00322881643660367</v>
      </c>
    </row>
    <row r="76" customFormat="false" ht="12.75" hidden="false" customHeight="false" outlineLevel="0" collapsed="false">
      <c r="A76" s="1" t="n">
        <v>1</v>
      </c>
      <c r="B76" s="1" t="s">
        <v>70</v>
      </c>
      <c r="C76" s="1" t="n">
        <v>33</v>
      </c>
      <c r="D76" s="1" t="s">
        <v>71</v>
      </c>
      <c r="E76" s="2" t="n">
        <v>1.81316792964935</v>
      </c>
      <c r="F76" s="2" t="n">
        <v>-0.00116867525503039</v>
      </c>
    </row>
    <row r="77" customFormat="false" ht="12.75" hidden="false" customHeight="false" outlineLevel="0" collapsed="false">
      <c r="A77" s="1" t="n">
        <v>1</v>
      </c>
      <c r="B77" s="1" t="s">
        <v>70</v>
      </c>
      <c r="C77" s="1" t="n">
        <v>34</v>
      </c>
      <c r="D77" s="1" t="s">
        <v>71</v>
      </c>
      <c r="E77" s="2" t="n">
        <v>1.81283700466156</v>
      </c>
      <c r="F77" s="2" t="n">
        <v>-0.0020658781286329</v>
      </c>
    </row>
    <row r="78" customFormat="false" ht="12.75" hidden="false" customHeight="false" outlineLevel="0" collapsed="false">
      <c r="A78" s="1" t="n">
        <v>1</v>
      </c>
      <c r="B78" s="1" t="s">
        <v>70</v>
      </c>
      <c r="C78" s="1" t="n">
        <v>35</v>
      </c>
      <c r="D78" s="1" t="s">
        <v>71</v>
      </c>
      <c r="E78" s="2" t="n">
        <v>1.81578052043915</v>
      </c>
      <c r="F78" s="2" t="n">
        <v>0.000311359734041616</v>
      </c>
    </row>
    <row r="79" customFormat="false" ht="12.75" hidden="false" customHeight="false" outlineLevel="0" collapsed="false">
      <c r="A79" s="1" t="n">
        <v>1</v>
      </c>
      <c r="B79" s="1" t="s">
        <v>70</v>
      </c>
      <c r="C79" s="1" t="n">
        <v>36</v>
      </c>
      <c r="D79" s="1" t="s">
        <v>71</v>
      </c>
      <c r="E79" s="2" t="n">
        <v>1.81582224369049</v>
      </c>
      <c r="F79" s="2" t="n">
        <v>-0.000213194871321321</v>
      </c>
    </row>
    <row r="80" customFormat="false" ht="12.75" hidden="false" customHeight="false" outlineLevel="0" collapsed="false">
      <c r="A80" s="1" t="n">
        <v>1</v>
      </c>
      <c r="B80" s="1" t="s">
        <v>70</v>
      </c>
      <c r="C80" s="1" t="n">
        <v>37</v>
      </c>
      <c r="D80" s="1" t="s">
        <v>71</v>
      </c>
      <c r="E80" s="2" t="n">
        <v>1.81469428539276</v>
      </c>
      <c r="F80" s="2" t="n">
        <v>-0.00190743105486035</v>
      </c>
    </row>
    <row r="81" customFormat="false" ht="12.75" hidden="false" customHeight="false" outlineLevel="0" collapsed="false">
      <c r="A81" s="1" t="n">
        <v>1</v>
      </c>
      <c r="B81" s="1" t="s">
        <v>70</v>
      </c>
      <c r="C81" s="1" t="n">
        <v>38</v>
      </c>
      <c r="D81" s="1" t="s">
        <v>71</v>
      </c>
      <c r="E81" s="2" t="n">
        <v>1.81482708454132</v>
      </c>
      <c r="F81" s="2" t="n">
        <v>-0.00234090979211032</v>
      </c>
    </row>
    <row r="82" customFormat="false" ht="12.75" hidden="false" customHeight="false" outlineLevel="0" collapsed="false">
      <c r="A82" s="1" t="n">
        <v>1</v>
      </c>
      <c r="B82" s="1" t="s">
        <v>70</v>
      </c>
      <c r="C82" s="1" t="n">
        <v>39</v>
      </c>
      <c r="D82" s="1" t="s">
        <v>71</v>
      </c>
      <c r="E82" s="2" t="n">
        <v>1.81617057323456</v>
      </c>
      <c r="F82" s="2" t="n">
        <v>-0.00156369898468256</v>
      </c>
    </row>
    <row r="83" customFormat="false" ht="12.75" hidden="false" customHeight="false" outlineLevel="0" collapsed="false">
      <c r="A83" s="1" t="n">
        <v>1</v>
      </c>
      <c r="B83" s="1" t="s">
        <v>70</v>
      </c>
      <c r="C83" s="1" t="n">
        <v>40</v>
      </c>
      <c r="D83" s="1" t="s">
        <v>71</v>
      </c>
      <c r="E83" s="2" t="n">
        <v>1.81725823879242</v>
      </c>
      <c r="F83" s="2" t="n">
        <v>-0.00104231131263077</v>
      </c>
    </row>
    <row r="84" customFormat="false" ht="12.75" hidden="false" customHeight="false" outlineLevel="0" collapsed="false">
      <c r="A84" s="1" t="n">
        <v>2</v>
      </c>
      <c r="B84" s="1" t="s">
        <v>76</v>
      </c>
      <c r="C84" s="1" t="n">
        <v>1</v>
      </c>
      <c r="D84" s="1" t="s">
        <v>71</v>
      </c>
      <c r="E84" s="2" t="n">
        <v>1.73589241504669</v>
      </c>
      <c r="F84" s="2" t="n">
        <v>0.0105818314477801</v>
      </c>
    </row>
    <row r="85" customFormat="false" ht="12.75" hidden="false" customHeight="false" outlineLevel="0" collapsed="false">
      <c r="A85" s="1" t="n">
        <v>2</v>
      </c>
      <c r="B85" s="1" t="s">
        <v>76</v>
      </c>
      <c r="C85" s="1" t="n">
        <v>2</v>
      </c>
      <c r="D85" s="1" t="s">
        <v>71</v>
      </c>
      <c r="E85" s="2" t="n">
        <v>1.73442983627319</v>
      </c>
      <c r="F85" s="2" t="n">
        <v>0.00839780829846859</v>
      </c>
    </row>
    <row r="86" customFormat="false" ht="12.75" hidden="false" customHeight="false" outlineLevel="0" collapsed="false">
      <c r="A86" s="1" t="n">
        <v>2</v>
      </c>
      <c r="B86" s="1" t="s">
        <v>76</v>
      </c>
      <c r="C86" s="1" t="n">
        <v>3</v>
      </c>
      <c r="D86" s="1" t="s">
        <v>71</v>
      </c>
      <c r="E86" s="2" t="n">
        <v>1.72872936725616</v>
      </c>
      <c r="F86" s="2" t="n">
        <v>0.00197589537128806</v>
      </c>
    </row>
    <row r="87" customFormat="false" ht="12.75" hidden="false" customHeight="false" outlineLevel="0" collapsed="false">
      <c r="A87" s="1" t="n">
        <v>2</v>
      </c>
      <c r="B87" s="1" t="s">
        <v>76</v>
      </c>
      <c r="C87" s="1" t="n">
        <v>4</v>
      </c>
      <c r="D87" s="1" t="s">
        <v>71</v>
      </c>
      <c r="E87" s="2" t="n">
        <v>1.72843527793884</v>
      </c>
      <c r="F87" s="2" t="n">
        <v>0.000960361561737955</v>
      </c>
    </row>
    <row r="88" customFormat="false" ht="12.75" hidden="false" customHeight="false" outlineLevel="0" collapsed="false">
      <c r="A88" s="1" t="n">
        <v>2</v>
      </c>
      <c r="B88" s="1" t="s">
        <v>76</v>
      </c>
      <c r="C88" s="1" t="n">
        <v>5</v>
      </c>
      <c r="D88" s="1" t="s">
        <v>71</v>
      </c>
      <c r="E88" s="2" t="n">
        <v>1.72945928573608</v>
      </c>
      <c r="F88" s="2" t="n">
        <v>0.00126292498316616</v>
      </c>
    </row>
    <row r="89" customFormat="false" ht="12.75" hidden="false" customHeight="false" outlineLevel="0" collapsed="false">
      <c r="A89" s="1" t="n">
        <v>2</v>
      </c>
      <c r="B89" s="1" t="s">
        <v>76</v>
      </c>
      <c r="C89" s="1" t="n">
        <v>6</v>
      </c>
      <c r="D89" s="1" t="s">
        <v>71</v>
      </c>
      <c r="E89" s="2" t="n">
        <v>1.72850453853607</v>
      </c>
      <c r="F89" s="2" t="n">
        <v>-0.000413266563555226</v>
      </c>
    </row>
    <row r="90" customFormat="false" ht="12.75" hidden="false" customHeight="false" outlineLevel="0" collapsed="false">
      <c r="A90" s="1" t="n">
        <v>2</v>
      </c>
      <c r="B90" s="1" t="s">
        <v>76</v>
      </c>
      <c r="C90" s="1" t="n">
        <v>7</v>
      </c>
      <c r="D90" s="1" t="s">
        <v>71</v>
      </c>
      <c r="E90" s="2" t="n">
        <v>1.72758173942566</v>
      </c>
      <c r="F90" s="2" t="n">
        <v>-0.00205750996246934</v>
      </c>
    </row>
    <row r="91" customFormat="false" ht="12.75" hidden="false" customHeight="false" outlineLevel="0" collapsed="false">
      <c r="A91" s="1" t="n">
        <v>2</v>
      </c>
      <c r="B91" s="1" t="s">
        <v>76</v>
      </c>
      <c r="C91" s="1" t="n">
        <v>8</v>
      </c>
      <c r="D91" s="1" t="s">
        <v>71</v>
      </c>
      <c r="E91" s="2" t="n">
        <v>1.7295835018158</v>
      </c>
      <c r="F91" s="2" t="n">
        <v>-0.000777192006353289</v>
      </c>
    </row>
    <row r="92" customFormat="false" ht="12.75" hidden="false" customHeight="false" outlineLevel="0" collapsed="false">
      <c r="A92" s="1" t="n">
        <v>2</v>
      </c>
      <c r="B92" s="1" t="s">
        <v>76</v>
      </c>
      <c r="C92" s="1" t="n">
        <v>9</v>
      </c>
      <c r="D92" s="1" t="s">
        <v>71</v>
      </c>
      <c r="E92" s="2" t="n">
        <v>1.7310061454773</v>
      </c>
      <c r="F92" s="2" t="n">
        <v>-7.59927424951457E-005</v>
      </c>
    </row>
    <row r="93" customFormat="false" ht="12.75" hidden="false" customHeight="false" outlineLevel="0" collapsed="false">
      <c r="A93" s="1" t="n">
        <v>2</v>
      </c>
      <c r="B93" s="1" t="s">
        <v>76</v>
      </c>
      <c r="C93" s="1" t="n">
        <v>10</v>
      </c>
      <c r="D93" s="1" t="s">
        <v>71</v>
      </c>
      <c r="E93" s="2" t="n">
        <v>1.73016035556793</v>
      </c>
      <c r="F93" s="2" t="n">
        <v>-0.00164322706405073</v>
      </c>
    </row>
    <row r="94" customFormat="false" ht="12.75" hidden="false" customHeight="false" outlineLevel="0" collapsed="false">
      <c r="A94" s="1" t="n">
        <v>2</v>
      </c>
      <c r="B94" s="1" t="s">
        <v>76</v>
      </c>
      <c r="C94" s="1" t="n">
        <v>11</v>
      </c>
      <c r="D94" s="1" t="s">
        <v>71</v>
      </c>
      <c r="E94" s="2" t="n">
        <v>1.72882783412933</v>
      </c>
      <c r="F94" s="2" t="n">
        <v>-0.00369719276204705</v>
      </c>
    </row>
    <row r="95" customFormat="false" ht="12.75" hidden="false" customHeight="false" outlineLevel="0" collapsed="false">
      <c r="A95" s="1" t="n">
        <v>2</v>
      </c>
      <c r="B95" s="1" t="s">
        <v>76</v>
      </c>
      <c r="C95" s="1" t="n">
        <v>12</v>
      </c>
      <c r="D95" s="1" t="s">
        <v>71</v>
      </c>
      <c r="E95" s="2" t="n">
        <v>1.73449718952179</v>
      </c>
      <c r="F95" s="2" t="n">
        <v>0.00125071813818067</v>
      </c>
    </row>
    <row r="96" customFormat="false" ht="12.75" hidden="false" customHeight="false" outlineLevel="0" collapsed="false">
      <c r="A96" s="1" t="n">
        <v>2</v>
      </c>
      <c r="B96" s="1" t="s">
        <v>76</v>
      </c>
      <c r="C96" s="1" t="n">
        <v>13</v>
      </c>
      <c r="D96" s="1" t="s">
        <v>71</v>
      </c>
      <c r="E96" s="2" t="n">
        <v>1.73401522636414</v>
      </c>
      <c r="F96" s="2" t="n">
        <v>4.73106556455605E-005</v>
      </c>
    </row>
    <row r="97" customFormat="false" ht="12.75" hidden="false" customHeight="false" outlineLevel="0" collapsed="false">
      <c r="A97" s="1" t="n">
        <v>2</v>
      </c>
      <c r="B97" s="1" t="s">
        <v>76</v>
      </c>
      <c r="C97" s="1" t="n">
        <v>14</v>
      </c>
      <c r="D97" s="1" t="s">
        <v>71</v>
      </c>
      <c r="E97" s="2" t="n">
        <v>1.73460233211517</v>
      </c>
      <c r="F97" s="2" t="n">
        <v>-8.70279618538916E-005</v>
      </c>
    </row>
    <row r="98" customFormat="false" ht="12.75" hidden="false" customHeight="false" outlineLevel="0" collapsed="false">
      <c r="A98" s="1" t="n">
        <v>2</v>
      </c>
      <c r="B98" s="1" t="s">
        <v>76</v>
      </c>
      <c r="C98" s="1" t="n">
        <v>15</v>
      </c>
      <c r="D98" s="1" t="s">
        <v>71</v>
      </c>
      <c r="E98" s="2" t="n">
        <v>1.73689353466034</v>
      </c>
      <c r="F98" s="2" t="n">
        <v>0.00148273026570678</v>
      </c>
    </row>
    <row r="99" customFormat="false" ht="12.75" hidden="false" customHeight="false" outlineLevel="0" collapsed="false">
      <c r="A99" s="1" t="n">
        <v>2</v>
      </c>
      <c r="B99" s="1" t="s">
        <v>76</v>
      </c>
      <c r="C99" s="1" t="n">
        <v>16</v>
      </c>
      <c r="D99" s="1" t="s">
        <v>71</v>
      </c>
      <c r="E99" s="2" t="n">
        <v>1.73849892616272</v>
      </c>
      <c r="F99" s="2" t="n">
        <v>0.00236667739227414</v>
      </c>
    </row>
    <row r="100" customFormat="false" ht="12.75" hidden="false" customHeight="false" outlineLevel="0" collapsed="false">
      <c r="A100" s="1" t="n">
        <v>2</v>
      </c>
      <c r="B100" s="1" t="s">
        <v>76</v>
      </c>
      <c r="C100" s="1" t="n">
        <v>17</v>
      </c>
      <c r="D100" s="1" t="s">
        <v>71</v>
      </c>
      <c r="E100" s="2" t="n">
        <v>1.73640918731689</v>
      </c>
      <c r="F100" s="2" t="n">
        <v>-0.000444505887571722</v>
      </c>
    </row>
    <row r="101" customFormat="false" ht="12.75" hidden="false" customHeight="false" outlineLevel="0" collapsed="false">
      <c r="A101" s="1" t="n">
        <v>2</v>
      </c>
      <c r="B101" s="1" t="s">
        <v>76</v>
      </c>
      <c r="C101" s="1" t="n">
        <v>18</v>
      </c>
      <c r="D101" s="1" t="s">
        <v>71</v>
      </c>
      <c r="E101" s="2" t="n">
        <v>1.73850607872009</v>
      </c>
      <c r="F101" s="2" t="n">
        <v>0.000930941139813513</v>
      </c>
    </row>
    <row r="102" customFormat="false" ht="12.75" hidden="false" customHeight="false" outlineLevel="0" collapsed="false">
      <c r="A102" s="1" t="n">
        <v>2</v>
      </c>
      <c r="B102" s="1" t="s">
        <v>76</v>
      </c>
      <c r="C102" s="1" t="n">
        <v>19</v>
      </c>
      <c r="D102" s="1" t="s">
        <v>71</v>
      </c>
      <c r="E102" s="2" t="n">
        <v>1.73927438259125</v>
      </c>
      <c r="F102" s="2" t="n">
        <v>0.000977800693362951</v>
      </c>
    </row>
    <row r="103" customFormat="false" ht="12.75" hidden="false" customHeight="false" outlineLevel="0" collapsed="false">
      <c r="A103" s="1" t="n">
        <v>2</v>
      </c>
      <c r="B103" s="1" t="s">
        <v>76</v>
      </c>
      <c r="C103" s="1" t="n">
        <v>20</v>
      </c>
      <c r="D103" s="1" t="s">
        <v>71</v>
      </c>
      <c r="E103" s="2" t="n">
        <v>1.7384968996048</v>
      </c>
      <c r="F103" s="2" t="n">
        <v>-0.000521126727107912</v>
      </c>
    </row>
    <row r="104" customFormat="false" ht="12.75" hidden="false" customHeight="false" outlineLevel="0" collapsed="false">
      <c r="A104" s="1" t="n">
        <v>2</v>
      </c>
      <c r="B104" s="1" t="s">
        <v>76</v>
      </c>
      <c r="C104" s="1" t="n">
        <v>21</v>
      </c>
      <c r="D104" s="1" t="s">
        <v>71</v>
      </c>
      <c r="E104" s="2" t="n">
        <v>1.73789870738983</v>
      </c>
      <c r="F104" s="2" t="n">
        <v>-0.00184076325967908</v>
      </c>
    </row>
    <row r="105" customFormat="false" ht="12.75" hidden="false" customHeight="false" outlineLevel="0" collapsed="false">
      <c r="A105" s="1" t="n">
        <v>2</v>
      </c>
      <c r="B105" s="1" t="s">
        <v>76</v>
      </c>
      <c r="C105" s="1" t="n">
        <v>22</v>
      </c>
      <c r="D105" s="1" t="s">
        <v>71</v>
      </c>
      <c r="E105" s="2" t="n">
        <v>1.73945653438568</v>
      </c>
      <c r="F105" s="2" t="n">
        <v>-0.00100438063964248</v>
      </c>
    </row>
    <row r="106" customFormat="false" ht="12.75" hidden="false" customHeight="false" outlineLevel="0" collapsed="false">
      <c r="A106" s="1" t="n">
        <v>2</v>
      </c>
      <c r="B106" s="1" t="s">
        <v>76</v>
      </c>
      <c r="C106" s="1" t="n">
        <v>23</v>
      </c>
      <c r="D106" s="1" t="s">
        <v>71</v>
      </c>
      <c r="E106" s="2" t="n">
        <v>1.7400906085968</v>
      </c>
      <c r="F106" s="2" t="n">
        <v>-0.00109175080433488</v>
      </c>
    </row>
    <row r="107" customFormat="false" ht="12.75" hidden="false" customHeight="false" outlineLevel="0" collapsed="false">
      <c r="A107" s="1" t="n">
        <v>2</v>
      </c>
      <c r="B107" s="1" t="s">
        <v>76</v>
      </c>
      <c r="C107" s="1" t="n">
        <v>24</v>
      </c>
      <c r="D107" s="1" t="s">
        <v>71</v>
      </c>
      <c r="E107" s="2" t="n">
        <v>1.74307334423065</v>
      </c>
      <c r="F107" s="2" t="n">
        <v>0.00116954045370221</v>
      </c>
    </row>
    <row r="108" customFormat="false" ht="12.75" hidden="false" customHeight="false" outlineLevel="0" collapsed="false">
      <c r="A108" s="1" t="n">
        <v>2</v>
      </c>
      <c r="B108" s="1" t="s">
        <v>76</v>
      </c>
      <c r="C108" s="1" t="n">
        <v>25</v>
      </c>
      <c r="D108" s="1" t="s">
        <v>71</v>
      </c>
      <c r="E108" s="2" t="n">
        <v>1.7438542842865</v>
      </c>
      <c r="F108" s="2" t="n">
        <v>0.00122903613373637</v>
      </c>
    </row>
    <row r="109" customFormat="false" ht="12.75" hidden="false" customHeight="false" outlineLevel="0" collapsed="false">
      <c r="A109" s="1" t="n">
        <v>2</v>
      </c>
      <c r="B109" s="1" t="s">
        <v>76</v>
      </c>
      <c r="C109" s="1" t="n">
        <v>26</v>
      </c>
      <c r="D109" s="1" t="s">
        <v>71</v>
      </c>
      <c r="E109" s="2" t="n">
        <v>1.74800634384155</v>
      </c>
      <c r="F109" s="2" t="n">
        <v>0.00465965131297708</v>
      </c>
    </row>
    <row r="110" customFormat="false" ht="12.75" hidden="false" customHeight="false" outlineLevel="0" collapsed="false">
      <c r="A110" s="1" t="n">
        <v>2</v>
      </c>
      <c r="B110" s="1" t="s">
        <v>76</v>
      </c>
      <c r="C110" s="1" t="n">
        <v>27</v>
      </c>
      <c r="D110" s="1" t="s">
        <v>71</v>
      </c>
      <c r="E110" s="2" t="n">
        <v>1.7570161819458</v>
      </c>
      <c r="F110" s="2" t="n">
        <v>0.0129480445757508</v>
      </c>
    </row>
    <row r="111" customFormat="false" ht="12.75" hidden="false" customHeight="false" outlineLevel="0" collapsed="false">
      <c r="A111" s="1" t="n">
        <v>2</v>
      </c>
      <c r="B111" s="1" t="s">
        <v>76</v>
      </c>
      <c r="C111" s="1" t="n">
        <v>28</v>
      </c>
      <c r="D111" s="1" t="s">
        <v>71</v>
      </c>
      <c r="E111" s="2" t="n">
        <v>1.7671582698822</v>
      </c>
      <c r="F111" s="2" t="n">
        <v>0.0223686881363392</v>
      </c>
    </row>
    <row r="112" customFormat="false" ht="12.75" hidden="false" customHeight="false" outlineLevel="0" collapsed="false">
      <c r="A112" s="1" t="n">
        <v>2</v>
      </c>
      <c r="B112" s="1" t="s">
        <v>76</v>
      </c>
      <c r="C112" s="1" t="n">
        <v>29</v>
      </c>
      <c r="D112" s="1" t="s">
        <v>71</v>
      </c>
      <c r="E112" s="2" t="n">
        <v>1.79256939888</v>
      </c>
      <c r="F112" s="2" t="n">
        <v>0.0470583736896515</v>
      </c>
    </row>
    <row r="113" customFormat="false" ht="12.75" hidden="false" customHeight="false" outlineLevel="0" collapsed="false">
      <c r="A113" s="1" t="n">
        <v>2</v>
      </c>
      <c r="B113" s="1" t="s">
        <v>76</v>
      </c>
      <c r="C113" s="1" t="n">
        <v>30</v>
      </c>
      <c r="D113" s="1" t="s">
        <v>71</v>
      </c>
      <c r="E113" s="2" t="n">
        <v>1.84071803092957</v>
      </c>
      <c r="F113" s="2" t="n">
        <v>0.0944855585694313</v>
      </c>
    </row>
    <row r="114" customFormat="false" ht="12.75" hidden="false" customHeight="false" outlineLevel="0" collapsed="false">
      <c r="A114" s="1" t="n">
        <v>2</v>
      </c>
      <c r="B114" s="1" t="s">
        <v>76</v>
      </c>
      <c r="C114" s="1" t="n">
        <v>31</v>
      </c>
      <c r="D114" s="1" t="s">
        <v>71</v>
      </c>
      <c r="E114" s="2" t="n">
        <v>1.92182242870331</v>
      </c>
      <c r="F114" s="2" t="n">
        <v>0.174868509173393</v>
      </c>
    </row>
    <row r="115" customFormat="false" ht="12.75" hidden="false" customHeight="false" outlineLevel="0" collapsed="false">
      <c r="A115" s="1" t="n">
        <v>2</v>
      </c>
      <c r="B115" s="1" t="s">
        <v>76</v>
      </c>
      <c r="C115" s="1" t="n">
        <v>32</v>
      </c>
      <c r="D115" s="1" t="s">
        <v>71</v>
      </c>
      <c r="E115" s="2" t="n">
        <v>2.04773139953613</v>
      </c>
      <c r="F115" s="2" t="n">
        <v>0.300056040287018</v>
      </c>
    </row>
    <row r="116" customFormat="false" ht="12.75" hidden="false" customHeight="false" outlineLevel="0" collapsed="false">
      <c r="A116" s="1" t="n">
        <v>2</v>
      </c>
      <c r="B116" s="1" t="s">
        <v>76</v>
      </c>
      <c r="C116" s="1" t="n">
        <v>33</v>
      </c>
      <c r="D116" s="1" t="s">
        <v>71</v>
      </c>
      <c r="E116" s="2" t="n">
        <v>2.22260189056397</v>
      </c>
      <c r="F116" s="2" t="n">
        <v>0.474205076694489</v>
      </c>
    </row>
    <row r="117" customFormat="false" ht="12.75" hidden="false" customHeight="false" outlineLevel="0" collapsed="false">
      <c r="A117" s="1" t="n">
        <v>2</v>
      </c>
      <c r="B117" s="1" t="s">
        <v>76</v>
      </c>
      <c r="C117" s="1" t="n">
        <v>34</v>
      </c>
      <c r="D117" s="1" t="s">
        <v>71</v>
      </c>
      <c r="E117" s="2" t="n">
        <v>2.42832922935486</v>
      </c>
      <c r="F117" s="2" t="n">
        <v>0.679210960865021</v>
      </c>
    </row>
    <row r="118" customFormat="false" ht="12.75" hidden="false" customHeight="false" outlineLevel="0" collapsed="false">
      <c r="A118" s="1" t="n">
        <v>2</v>
      </c>
      <c r="B118" s="1" t="s">
        <v>76</v>
      </c>
      <c r="C118" s="1" t="n">
        <v>35</v>
      </c>
      <c r="D118" s="1" t="s">
        <v>71</v>
      </c>
      <c r="E118" s="2" t="n">
        <v>2.63911080360413</v>
      </c>
      <c r="F118" s="2" t="n">
        <v>0.889271140098572</v>
      </c>
    </row>
    <row r="119" customFormat="false" ht="12.75" hidden="false" customHeight="false" outlineLevel="0" collapsed="false">
      <c r="A119" s="1" t="n">
        <v>2</v>
      </c>
      <c r="B119" s="1" t="s">
        <v>76</v>
      </c>
      <c r="C119" s="1" t="n">
        <v>36</v>
      </c>
      <c r="D119" s="1" t="s">
        <v>71</v>
      </c>
      <c r="E119" s="2" t="n">
        <v>2.8343665599823</v>
      </c>
      <c r="F119" s="2" t="n">
        <v>1.08380544185638</v>
      </c>
    </row>
    <row r="120" customFormat="false" ht="12.75" hidden="false" customHeight="false" outlineLevel="0" collapsed="false">
      <c r="A120" s="1" t="n">
        <v>2</v>
      </c>
      <c r="B120" s="1" t="s">
        <v>76</v>
      </c>
      <c r="C120" s="1" t="n">
        <v>37</v>
      </c>
      <c r="D120" s="1" t="s">
        <v>71</v>
      </c>
      <c r="E120" s="2" t="n">
        <v>2.99351835250855</v>
      </c>
      <c r="F120" s="2" t="n">
        <v>1.24223577976227</v>
      </c>
    </row>
    <row r="121" customFormat="false" ht="12.75" hidden="false" customHeight="false" outlineLevel="0" collapsed="false">
      <c r="A121" s="1" t="n">
        <v>2</v>
      </c>
      <c r="B121" s="1" t="s">
        <v>76</v>
      </c>
      <c r="C121" s="1" t="n">
        <v>38</v>
      </c>
      <c r="D121" s="1" t="s">
        <v>71</v>
      </c>
      <c r="E121" s="2" t="n">
        <v>3.11359739303589</v>
      </c>
      <c r="F121" s="2" t="n">
        <v>1.36159336566925</v>
      </c>
    </row>
    <row r="122" customFormat="false" ht="12.75" hidden="false" customHeight="false" outlineLevel="0" collapsed="false">
      <c r="A122" s="1" t="n">
        <v>2</v>
      </c>
      <c r="B122" s="1" t="s">
        <v>76</v>
      </c>
      <c r="C122" s="1" t="n">
        <v>39</v>
      </c>
      <c r="D122" s="1" t="s">
        <v>71</v>
      </c>
      <c r="E122" s="2" t="n">
        <v>3.20011258125305</v>
      </c>
      <c r="F122" s="2" t="n">
        <v>1.44738709926605</v>
      </c>
    </row>
    <row r="123" customFormat="false" ht="12.75" hidden="false" customHeight="false" outlineLevel="0" collapsed="false">
      <c r="A123" s="1" t="n">
        <v>2</v>
      </c>
      <c r="B123" s="1" t="s">
        <v>76</v>
      </c>
      <c r="C123" s="1" t="n">
        <v>40</v>
      </c>
      <c r="D123" s="1" t="s">
        <v>71</v>
      </c>
      <c r="E123" s="2" t="n">
        <v>3.26035618782043</v>
      </c>
      <c r="F123" s="2" t="n">
        <v>1.50690925121307</v>
      </c>
    </row>
    <row r="124" customFormat="false" ht="12.75" hidden="false" customHeight="false" outlineLevel="0" collapsed="false">
      <c r="A124" s="1" t="n">
        <v>3</v>
      </c>
      <c r="B124" s="1" t="s">
        <v>77</v>
      </c>
      <c r="C124" s="1" t="n">
        <v>1</v>
      </c>
      <c r="D124" s="1" t="s">
        <v>71</v>
      </c>
      <c r="E124" s="2" t="n">
        <v>1.65383172035217</v>
      </c>
      <c r="F124" s="2" t="n">
        <v>-0.0014221107121557</v>
      </c>
    </row>
    <row r="125" customFormat="false" ht="12.75" hidden="false" customHeight="false" outlineLevel="0" collapsed="false">
      <c r="A125" s="1" t="n">
        <v>3</v>
      </c>
      <c r="B125" s="1" t="s">
        <v>77</v>
      </c>
      <c r="C125" s="1" t="n">
        <v>2</v>
      </c>
      <c r="D125" s="1" t="s">
        <v>71</v>
      </c>
      <c r="E125" s="2" t="n">
        <v>1.656294465065</v>
      </c>
      <c r="F125" s="2" t="n">
        <v>0.000632285547908396</v>
      </c>
    </row>
    <row r="126" customFormat="false" ht="12.75" hidden="false" customHeight="false" outlineLevel="0" collapsed="false">
      <c r="A126" s="1" t="n">
        <v>3</v>
      </c>
      <c r="B126" s="1" t="s">
        <v>77</v>
      </c>
      <c r="C126" s="1" t="n">
        <v>3</v>
      </c>
      <c r="D126" s="1" t="s">
        <v>71</v>
      </c>
      <c r="E126" s="2" t="n">
        <v>1.65899038314819</v>
      </c>
      <c r="F126" s="2" t="n">
        <v>0.00291985529474914</v>
      </c>
    </row>
    <row r="127" customFormat="false" ht="12.75" hidden="false" customHeight="false" outlineLevel="0" collapsed="false">
      <c r="A127" s="1" t="n">
        <v>3</v>
      </c>
      <c r="B127" s="1" t="s">
        <v>77</v>
      </c>
      <c r="C127" s="1" t="n">
        <v>4</v>
      </c>
      <c r="D127" s="1" t="s">
        <v>71</v>
      </c>
      <c r="E127" s="2" t="n">
        <v>1.65728449821472</v>
      </c>
      <c r="F127" s="2" t="n">
        <v>0.000805621850304306</v>
      </c>
    </row>
    <row r="128" customFormat="false" ht="12.75" hidden="false" customHeight="false" outlineLevel="0" collapsed="false">
      <c r="A128" s="1" t="n">
        <v>3</v>
      </c>
      <c r="B128" s="1" t="s">
        <v>77</v>
      </c>
      <c r="C128" s="1" t="n">
        <v>5</v>
      </c>
      <c r="D128" s="1" t="s">
        <v>71</v>
      </c>
      <c r="E128" s="2" t="n">
        <v>1.65651988983154</v>
      </c>
      <c r="F128" s="2" t="n">
        <v>-0.0003673349856399</v>
      </c>
    </row>
    <row r="129" customFormat="false" ht="12.75" hidden="false" customHeight="false" outlineLevel="0" collapsed="false">
      <c r="A129" s="1" t="n">
        <v>3</v>
      </c>
      <c r="B129" s="1" t="s">
        <v>77</v>
      </c>
      <c r="C129" s="1" t="n">
        <v>6</v>
      </c>
      <c r="D129" s="1" t="s">
        <v>71</v>
      </c>
      <c r="E129" s="2" t="n">
        <v>1.65588223934174</v>
      </c>
      <c r="F129" s="2" t="n">
        <v>-0.00141333392821252</v>
      </c>
    </row>
    <row r="130" customFormat="false" ht="12.75" hidden="false" customHeight="false" outlineLevel="0" collapsed="false">
      <c r="A130" s="1" t="n">
        <v>3</v>
      </c>
      <c r="B130" s="1" t="s">
        <v>77</v>
      </c>
      <c r="C130" s="1" t="n">
        <v>7</v>
      </c>
      <c r="D130" s="1" t="s">
        <v>71</v>
      </c>
      <c r="E130" s="2" t="n">
        <v>1.65786910057068</v>
      </c>
      <c r="F130" s="2" t="n">
        <v>0.000165178906172514</v>
      </c>
    </row>
    <row r="131" customFormat="false" ht="12.75" hidden="false" customHeight="false" outlineLevel="0" collapsed="false">
      <c r="A131" s="1" t="n">
        <v>3</v>
      </c>
      <c r="B131" s="1" t="s">
        <v>77</v>
      </c>
      <c r="C131" s="1" t="n">
        <v>8</v>
      </c>
      <c r="D131" s="1" t="s">
        <v>71</v>
      </c>
      <c r="E131" s="2" t="n">
        <v>1.65767765045166</v>
      </c>
      <c r="F131" s="2" t="n">
        <v>-0.000434619636507705</v>
      </c>
    </row>
    <row r="132" customFormat="false" ht="12.75" hidden="false" customHeight="false" outlineLevel="0" collapsed="false">
      <c r="A132" s="1" t="n">
        <v>3</v>
      </c>
      <c r="B132" s="1" t="s">
        <v>77</v>
      </c>
      <c r="C132" s="1" t="n">
        <v>9</v>
      </c>
      <c r="D132" s="1" t="s">
        <v>71</v>
      </c>
      <c r="E132" s="2" t="n">
        <v>1.66009712219238</v>
      </c>
      <c r="F132" s="2" t="n">
        <v>0.00157650373876095</v>
      </c>
    </row>
    <row r="133" customFormat="false" ht="12.75" hidden="false" customHeight="false" outlineLevel="0" collapsed="false">
      <c r="A133" s="1" t="n">
        <v>3</v>
      </c>
      <c r="B133" s="1" t="s">
        <v>77</v>
      </c>
      <c r="C133" s="1" t="n">
        <v>10</v>
      </c>
      <c r="D133" s="1" t="s">
        <v>71</v>
      </c>
      <c r="E133" s="2" t="n">
        <v>1.65800905227661</v>
      </c>
      <c r="F133" s="2" t="n">
        <v>-0.000919914629776031</v>
      </c>
    </row>
    <row r="134" customFormat="false" ht="12.75" hidden="false" customHeight="false" outlineLevel="0" collapsed="false">
      <c r="A134" s="1" t="n">
        <v>3</v>
      </c>
      <c r="B134" s="1" t="s">
        <v>77</v>
      </c>
      <c r="C134" s="1" t="n">
        <v>11</v>
      </c>
      <c r="D134" s="1" t="s">
        <v>71</v>
      </c>
      <c r="E134" s="2" t="n">
        <v>1.65962862968445</v>
      </c>
      <c r="F134" s="2" t="n">
        <v>0.000291314325295389</v>
      </c>
    </row>
    <row r="135" customFormat="false" ht="12.75" hidden="false" customHeight="false" outlineLevel="0" collapsed="false">
      <c r="A135" s="1" t="n">
        <v>3</v>
      </c>
      <c r="B135" s="1" t="s">
        <v>77</v>
      </c>
      <c r="C135" s="1" t="n">
        <v>12</v>
      </c>
      <c r="D135" s="1" t="s">
        <v>71</v>
      </c>
      <c r="E135" s="2" t="n">
        <v>1.66052222251892</v>
      </c>
      <c r="F135" s="2" t="n">
        <v>0.00077655870700255</v>
      </c>
    </row>
    <row r="136" customFormat="false" ht="12.75" hidden="false" customHeight="false" outlineLevel="0" collapsed="false">
      <c r="A136" s="1" t="n">
        <v>3</v>
      </c>
      <c r="B136" s="1" t="s">
        <v>77</v>
      </c>
      <c r="C136" s="1" t="n">
        <v>13</v>
      </c>
      <c r="D136" s="1" t="s">
        <v>71</v>
      </c>
      <c r="E136" s="2" t="n">
        <v>1.65930843353271</v>
      </c>
      <c r="F136" s="2" t="n">
        <v>-0.000845578673761338</v>
      </c>
    </row>
    <row r="137" customFormat="false" ht="12.75" hidden="false" customHeight="false" outlineLevel="0" collapsed="false">
      <c r="A137" s="1" t="n">
        <v>3</v>
      </c>
      <c r="B137" s="1" t="s">
        <v>77</v>
      </c>
      <c r="C137" s="1" t="n">
        <v>14</v>
      </c>
      <c r="D137" s="1" t="s">
        <v>71</v>
      </c>
      <c r="E137" s="2" t="n">
        <v>1.66067397594452</v>
      </c>
      <c r="F137" s="2" t="n">
        <v>0.000111615307105239</v>
      </c>
    </row>
    <row r="138" customFormat="false" ht="12.75" hidden="false" customHeight="false" outlineLevel="0" collapsed="false">
      <c r="A138" s="1" t="n">
        <v>3</v>
      </c>
      <c r="B138" s="1" t="s">
        <v>77</v>
      </c>
      <c r="C138" s="1" t="n">
        <v>15</v>
      </c>
      <c r="D138" s="1" t="s">
        <v>71</v>
      </c>
      <c r="E138" s="2" t="n">
        <v>1.66225922107697</v>
      </c>
      <c r="F138" s="2" t="n">
        <v>0.00128851202316582</v>
      </c>
    </row>
    <row r="139" customFormat="false" ht="12.75" hidden="false" customHeight="false" outlineLevel="0" collapsed="false">
      <c r="A139" s="1" t="n">
        <v>3</v>
      </c>
      <c r="B139" s="1" t="s">
        <v>77</v>
      </c>
      <c r="C139" s="1" t="n">
        <v>16</v>
      </c>
      <c r="D139" s="1" t="s">
        <v>71</v>
      </c>
      <c r="E139" s="2" t="n">
        <v>1.66197288036346</v>
      </c>
      <c r="F139" s="2" t="n">
        <v>0.000593822856899351</v>
      </c>
    </row>
    <row r="140" customFormat="false" ht="12.75" hidden="false" customHeight="false" outlineLevel="0" collapsed="false">
      <c r="A140" s="1" t="n">
        <v>3</v>
      </c>
      <c r="B140" s="1" t="s">
        <v>77</v>
      </c>
      <c r="C140" s="1" t="n">
        <v>17</v>
      </c>
      <c r="D140" s="1" t="s">
        <v>71</v>
      </c>
      <c r="E140" s="2" t="n">
        <v>1.66115212440491</v>
      </c>
      <c r="F140" s="2" t="n">
        <v>-0.000635281496215612</v>
      </c>
    </row>
    <row r="141" customFormat="false" ht="12.75" hidden="false" customHeight="false" outlineLevel="0" collapsed="false">
      <c r="A141" s="1" t="n">
        <v>3</v>
      </c>
      <c r="B141" s="1" t="s">
        <v>77</v>
      </c>
      <c r="C141" s="1" t="n">
        <v>18</v>
      </c>
      <c r="D141" s="1" t="s">
        <v>71</v>
      </c>
      <c r="E141" s="2" t="n">
        <v>1.66203117370605</v>
      </c>
      <c r="F141" s="2" t="n">
        <v>-0.00016458063328173</v>
      </c>
    </row>
    <row r="142" customFormat="false" ht="12.75" hidden="false" customHeight="false" outlineLevel="0" collapsed="false">
      <c r="A142" s="1" t="n">
        <v>3</v>
      </c>
      <c r="B142" s="1" t="s">
        <v>77</v>
      </c>
      <c r="C142" s="1" t="n">
        <v>19</v>
      </c>
      <c r="D142" s="1" t="s">
        <v>71</v>
      </c>
      <c r="E142" s="2" t="n">
        <v>1.66519200801849</v>
      </c>
      <c r="F142" s="2" t="n">
        <v>0.00258790515363216</v>
      </c>
    </row>
    <row r="143" customFormat="false" ht="12.75" hidden="false" customHeight="false" outlineLevel="0" collapsed="false">
      <c r="A143" s="1" t="n">
        <v>3</v>
      </c>
      <c r="B143" s="1" t="s">
        <v>77</v>
      </c>
      <c r="C143" s="1" t="n">
        <v>20</v>
      </c>
      <c r="D143" s="1" t="s">
        <v>71</v>
      </c>
      <c r="E143" s="2" t="n">
        <v>1.66442823410034</v>
      </c>
      <c r="F143" s="2" t="n">
        <v>0.0014157829573378</v>
      </c>
    </row>
    <row r="144" customFormat="false" ht="12.75" hidden="false" customHeight="false" outlineLevel="0" collapsed="false">
      <c r="A144" s="1" t="n">
        <v>3</v>
      </c>
      <c r="B144" s="1" t="s">
        <v>77</v>
      </c>
      <c r="C144" s="1" t="n">
        <v>21</v>
      </c>
      <c r="D144" s="1" t="s">
        <v>71</v>
      </c>
      <c r="E144" s="2" t="n">
        <v>1.66407537460327</v>
      </c>
      <c r="F144" s="2" t="n">
        <v>0.00065457500750199</v>
      </c>
    </row>
    <row r="145" customFormat="false" ht="12.75" hidden="false" customHeight="false" outlineLevel="0" collapsed="false">
      <c r="A145" s="1" t="n">
        <v>3</v>
      </c>
      <c r="B145" s="1" t="s">
        <v>77</v>
      </c>
      <c r="C145" s="1" t="n">
        <v>22</v>
      </c>
      <c r="D145" s="1" t="s">
        <v>71</v>
      </c>
      <c r="E145" s="2" t="n">
        <v>1.66278576850891</v>
      </c>
      <c r="F145" s="2" t="n">
        <v>-0.00104337953962386</v>
      </c>
    </row>
    <row r="146" customFormat="false" ht="12.75" hidden="false" customHeight="false" outlineLevel="0" collapsed="false">
      <c r="A146" s="1" t="n">
        <v>3</v>
      </c>
      <c r="B146" s="1" t="s">
        <v>77</v>
      </c>
      <c r="C146" s="1" t="n">
        <v>23</v>
      </c>
      <c r="D146" s="1" t="s">
        <v>71</v>
      </c>
      <c r="E146" s="2" t="n">
        <v>1.6627379655838</v>
      </c>
      <c r="F146" s="2" t="n">
        <v>-0.00149953085929155</v>
      </c>
    </row>
    <row r="147" customFormat="false" ht="12.75" hidden="false" customHeight="false" outlineLevel="0" collapsed="false">
      <c r="A147" s="1" t="n">
        <v>3</v>
      </c>
      <c r="B147" s="1" t="s">
        <v>77</v>
      </c>
      <c r="C147" s="1" t="n">
        <v>24</v>
      </c>
      <c r="D147" s="1" t="s">
        <v>71</v>
      </c>
      <c r="E147" s="2" t="n">
        <v>1.66001629829407</v>
      </c>
      <c r="F147" s="2" t="n">
        <v>-0.00462954677641392</v>
      </c>
    </row>
    <row r="148" customFormat="false" ht="12.75" hidden="false" customHeight="false" outlineLevel="0" collapsed="false">
      <c r="A148" s="1" t="n">
        <v>3</v>
      </c>
      <c r="B148" s="1" t="s">
        <v>77</v>
      </c>
      <c r="C148" s="1" t="n">
        <v>25</v>
      </c>
      <c r="D148" s="1" t="s">
        <v>71</v>
      </c>
      <c r="E148" s="2" t="n">
        <v>1.66147482395172</v>
      </c>
      <c r="F148" s="2" t="n">
        <v>-0.0035793692804873</v>
      </c>
    </row>
    <row r="149" customFormat="false" ht="12.75" hidden="false" customHeight="false" outlineLevel="0" collapsed="false">
      <c r="A149" s="1" t="n">
        <v>3</v>
      </c>
      <c r="B149" s="1" t="s">
        <v>77</v>
      </c>
      <c r="C149" s="1" t="n">
        <v>26</v>
      </c>
      <c r="D149" s="1" t="s">
        <v>71</v>
      </c>
      <c r="E149" s="2" t="n">
        <v>1.66300106048584</v>
      </c>
      <c r="F149" s="2" t="n">
        <v>-0.00246148137375712</v>
      </c>
    </row>
    <row r="150" customFormat="false" ht="12.75" hidden="false" customHeight="false" outlineLevel="0" collapsed="false">
      <c r="A150" s="1" t="n">
        <v>3</v>
      </c>
      <c r="B150" s="1" t="s">
        <v>77</v>
      </c>
      <c r="C150" s="1" t="n">
        <v>27</v>
      </c>
      <c r="D150" s="1" t="s">
        <v>71</v>
      </c>
      <c r="E150" s="2" t="n">
        <v>1.66615843772888</v>
      </c>
      <c r="F150" s="2" t="n">
        <v>0.000287547562038526</v>
      </c>
    </row>
    <row r="151" customFormat="false" ht="12.75" hidden="false" customHeight="false" outlineLevel="0" collapsed="false">
      <c r="A151" s="1" t="n">
        <v>3</v>
      </c>
      <c r="B151" s="1" t="s">
        <v>77</v>
      </c>
      <c r="C151" s="1" t="n">
        <v>28</v>
      </c>
      <c r="D151" s="1" t="s">
        <v>71</v>
      </c>
      <c r="E151" s="2" t="n">
        <v>1.66689550876617</v>
      </c>
      <c r="F151" s="2" t="n">
        <v>0.000616270175669342</v>
      </c>
    </row>
    <row r="152" customFormat="false" ht="12.75" hidden="false" customHeight="false" outlineLevel="0" collapsed="false">
      <c r="A152" s="1" t="n">
        <v>3</v>
      </c>
      <c r="B152" s="1" t="s">
        <v>77</v>
      </c>
      <c r="C152" s="1" t="n">
        <v>29</v>
      </c>
      <c r="D152" s="1" t="s">
        <v>71</v>
      </c>
      <c r="E152" s="2" t="n">
        <v>1.66547763347626</v>
      </c>
      <c r="F152" s="2" t="n">
        <v>-0.00120995356701314</v>
      </c>
    </row>
    <row r="153" customFormat="false" ht="12.75" hidden="false" customHeight="false" outlineLevel="0" collapsed="false">
      <c r="A153" s="1" t="n">
        <v>3</v>
      </c>
      <c r="B153" s="1" t="s">
        <v>77</v>
      </c>
      <c r="C153" s="1" t="n">
        <v>30</v>
      </c>
      <c r="D153" s="1" t="s">
        <v>71</v>
      </c>
      <c r="E153" s="2" t="n">
        <v>1.66450452804565</v>
      </c>
      <c r="F153" s="2" t="n">
        <v>-0.00259140739217401</v>
      </c>
    </row>
    <row r="154" customFormat="false" ht="12.75" hidden="false" customHeight="false" outlineLevel="0" collapsed="false">
      <c r="A154" s="1" t="n">
        <v>3</v>
      </c>
      <c r="B154" s="1" t="s">
        <v>77</v>
      </c>
      <c r="C154" s="1" t="n">
        <v>31</v>
      </c>
      <c r="D154" s="1" t="s">
        <v>71</v>
      </c>
      <c r="E154" s="2" t="n">
        <v>1.66562736034393</v>
      </c>
      <c r="F154" s="2" t="n">
        <v>-0.00187692348845303</v>
      </c>
    </row>
    <row r="155" customFormat="false" ht="12.75" hidden="false" customHeight="false" outlineLevel="0" collapsed="false">
      <c r="A155" s="1" t="n">
        <v>3</v>
      </c>
      <c r="B155" s="1" t="s">
        <v>77</v>
      </c>
      <c r="C155" s="1" t="n">
        <v>32</v>
      </c>
      <c r="D155" s="1" t="s">
        <v>71</v>
      </c>
      <c r="E155" s="2" t="n">
        <v>1.66879951953888</v>
      </c>
      <c r="F155" s="2" t="n">
        <v>0.000886887253727764</v>
      </c>
    </row>
    <row r="156" customFormat="false" ht="12.75" hidden="false" customHeight="false" outlineLevel="0" collapsed="false">
      <c r="A156" s="1" t="n">
        <v>3</v>
      </c>
      <c r="B156" s="1" t="s">
        <v>77</v>
      </c>
      <c r="C156" s="1" t="n">
        <v>33</v>
      </c>
      <c r="D156" s="1" t="s">
        <v>71</v>
      </c>
      <c r="E156" s="2" t="n">
        <v>1.66815197467804</v>
      </c>
      <c r="F156" s="2" t="n">
        <v>-0.000169006045325659</v>
      </c>
    </row>
    <row r="157" customFormat="false" ht="12.75" hidden="false" customHeight="false" outlineLevel="0" collapsed="false">
      <c r="A157" s="1" t="n">
        <v>3</v>
      </c>
      <c r="B157" s="1" t="s">
        <v>77</v>
      </c>
      <c r="C157" s="1" t="n">
        <v>34</v>
      </c>
      <c r="D157" s="1" t="s">
        <v>71</v>
      </c>
      <c r="E157" s="2" t="n">
        <v>1.667107462883</v>
      </c>
      <c r="F157" s="2" t="n">
        <v>-0.00162186624947935</v>
      </c>
    </row>
    <row r="158" customFormat="false" ht="12.75" hidden="false" customHeight="false" outlineLevel="0" collapsed="false">
      <c r="A158" s="1" t="n">
        <v>3</v>
      </c>
      <c r="B158" s="1" t="s">
        <v>77</v>
      </c>
      <c r="C158" s="1" t="n">
        <v>35</v>
      </c>
      <c r="D158" s="1" t="s">
        <v>71</v>
      </c>
      <c r="E158" s="2" t="n">
        <v>1.67101359367371</v>
      </c>
      <c r="F158" s="2" t="n">
        <v>0.00187591614667326</v>
      </c>
    </row>
    <row r="159" customFormat="false" ht="12.75" hidden="false" customHeight="false" outlineLevel="0" collapsed="false">
      <c r="A159" s="1" t="n">
        <v>3</v>
      </c>
      <c r="B159" s="1" t="s">
        <v>77</v>
      </c>
      <c r="C159" s="1" t="n">
        <v>36</v>
      </c>
      <c r="D159" s="1" t="s">
        <v>71</v>
      </c>
      <c r="E159" s="2" t="n">
        <v>1.67244160175323</v>
      </c>
      <c r="F159" s="2" t="n">
        <v>0.00289557571522892</v>
      </c>
    </row>
    <row r="160" customFormat="false" ht="12.75" hidden="false" customHeight="false" outlineLevel="0" collapsed="false">
      <c r="A160" s="1" t="n">
        <v>3</v>
      </c>
      <c r="B160" s="1" t="s">
        <v>77</v>
      </c>
      <c r="C160" s="1" t="n">
        <v>37</v>
      </c>
      <c r="D160" s="1" t="s">
        <v>71</v>
      </c>
      <c r="E160" s="2" t="n">
        <v>1.67160069942474</v>
      </c>
      <c r="F160" s="2" t="n">
        <v>0.00164632499217987</v>
      </c>
    </row>
    <row r="161" customFormat="false" ht="12.75" hidden="false" customHeight="false" outlineLevel="0" collapsed="false">
      <c r="A161" s="1" t="n">
        <v>3</v>
      </c>
      <c r="B161" s="1" t="s">
        <v>77</v>
      </c>
      <c r="C161" s="1" t="n">
        <v>38</v>
      </c>
      <c r="D161" s="1" t="s">
        <v>71</v>
      </c>
      <c r="E161" s="2" t="n">
        <v>1.67315483093262</v>
      </c>
      <c r="F161" s="2" t="n">
        <v>0.00279210810549557</v>
      </c>
    </row>
    <row r="162" customFormat="false" ht="12.75" hidden="false" customHeight="false" outlineLevel="0" collapsed="false">
      <c r="A162" s="1" t="n">
        <v>3</v>
      </c>
      <c r="B162" s="1" t="s">
        <v>77</v>
      </c>
      <c r="C162" s="1" t="n">
        <v>39</v>
      </c>
      <c r="D162" s="1" t="s">
        <v>71</v>
      </c>
      <c r="E162" s="2" t="n">
        <v>1.67204630374908</v>
      </c>
      <c r="F162" s="2" t="n">
        <v>0.00127523252740502</v>
      </c>
    </row>
    <row r="163" customFormat="false" ht="12.75" hidden="false" customHeight="false" outlineLevel="0" collapsed="false">
      <c r="A163" s="1" t="n">
        <v>3</v>
      </c>
      <c r="B163" s="1" t="s">
        <v>77</v>
      </c>
      <c r="C163" s="1" t="n">
        <v>40</v>
      </c>
      <c r="D163" s="1" t="s">
        <v>71</v>
      </c>
      <c r="E163" s="2" t="n">
        <v>1.6711186170578</v>
      </c>
      <c r="F163" s="2" t="n">
        <v>-6.08026457484812E-005</v>
      </c>
    </row>
    <row r="164" customFormat="false" ht="12.75" hidden="false" customHeight="false" outlineLevel="0" collapsed="false">
      <c r="A164" s="1" t="n">
        <v>4</v>
      </c>
      <c r="B164" s="1" t="s">
        <v>78</v>
      </c>
      <c r="C164" s="1" t="n">
        <v>1</v>
      </c>
      <c r="D164" s="1" t="s">
        <v>71</v>
      </c>
      <c r="E164" s="2" t="n">
        <v>1.66728162765503</v>
      </c>
      <c r="F164" s="2" t="n">
        <v>-0.000595549237914383</v>
      </c>
    </row>
    <row r="165" customFormat="false" ht="12.75" hidden="false" customHeight="false" outlineLevel="0" collapsed="false">
      <c r="A165" s="1" t="n">
        <v>4</v>
      </c>
      <c r="B165" s="1" t="s">
        <v>78</v>
      </c>
      <c r="C165" s="1" t="n">
        <v>2</v>
      </c>
      <c r="D165" s="1" t="s">
        <v>71</v>
      </c>
      <c r="E165" s="2" t="n">
        <v>1.66783738136292</v>
      </c>
      <c r="F165" s="2" t="n">
        <v>-0.000962469435762614</v>
      </c>
    </row>
    <row r="166" customFormat="false" ht="12.75" hidden="false" customHeight="false" outlineLevel="0" collapsed="false">
      <c r="A166" s="1" t="n">
        <v>4</v>
      </c>
      <c r="B166" s="1" t="s">
        <v>78</v>
      </c>
      <c r="C166" s="1" t="n">
        <v>3</v>
      </c>
      <c r="D166" s="1" t="s">
        <v>71</v>
      </c>
      <c r="E166" s="2" t="n">
        <v>1.66962230205536</v>
      </c>
      <c r="F166" s="2" t="n">
        <v>-0.000100222656328697</v>
      </c>
    </row>
    <row r="167" customFormat="false" ht="12.75" hidden="false" customHeight="false" outlineLevel="0" collapsed="false">
      <c r="A167" s="1" t="n">
        <v>4</v>
      </c>
      <c r="B167" s="1" t="s">
        <v>78</v>
      </c>
      <c r="C167" s="1" t="n">
        <v>4</v>
      </c>
      <c r="D167" s="1" t="s">
        <v>71</v>
      </c>
      <c r="E167" s="2" t="n">
        <v>1.66829991340637</v>
      </c>
      <c r="F167" s="2" t="n">
        <v>-0.00234528514556587</v>
      </c>
    </row>
    <row r="168" customFormat="false" ht="12.75" hidden="false" customHeight="false" outlineLevel="0" collapsed="false">
      <c r="A168" s="1" t="n">
        <v>4</v>
      </c>
      <c r="B168" s="1" t="s">
        <v>78</v>
      </c>
      <c r="C168" s="1" t="n">
        <v>5</v>
      </c>
      <c r="D168" s="1" t="s">
        <v>71</v>
      </c>
      <c r="E168" s="2" t="n">
        <v>1.67148089408875</v>
      </c>
      <c r="F168" s="2" t="n">
        <v>-8.6978412582539E-005</v>
      </c>
    </row>
    <row r="169" customFormat="false" ht="12.75" hidden="false" customHeight="false" outlineLevel="0" collapsed="false">
      <c r="A169" s="1" t="n">
        <v>4</v>
      </c>
      <c r="B169" s="1" t="s">
        <v>78</v>
      </c>
      <c r="C169" s="1" t="n">
        <v>6</v>
      </c>
      <c r="D169" s="1" t="s">
        <v>71</v>
      </c>
      <c r="E169" s="2" t="n">
        <v>1.67239570617676</v>
      </c>
      <c r="F169" s="2" t="n">
        <v>-9.48402230278589E-005</v>
      </c>
    </row>
    <row r="170" customFormat="false" ht="12.75" hidden="false" customHeight="false" outlineLevel="0" collapsed="false">
      <c r="A170" s="1" t="n">
        <v>4</v>
      </c>
      <c r="B170" s="1" t="s">
        <v>78</v>
      </c>
      <c r="C170" s="1" t="n">
        <v>7</v>
      </c>
      <c r="D170" s="1" t="s">
        <v>71</v>
      </c>
      <c r="E170" s="2" t="n">
        <v>1.67264294624329</v>
      </c>
      <c r="F170" s="2" t="n">
        <v>-0.000770274025853723</v>
      </c>
    </row>
    <row r="171" customFormat="false" ht="12.75" hidden="false" customHeight="false" outlineLevel="0" collapsed="false">
      <c r="A171" s="1" t="n">
        <v>4</v>
      </c>
      <c r="B171" s="1" t="s">
        <v>78</v>
      </c>
      <c r="C171" s="1" t="n">
        <v>8</v>
      </c>
      <c r="D171" s="1" t="s">
        <v>71</v>
      </c>
      <c r="E171" s="2" t="n">
        <v>1.67774140834808</v>
      </c>
      <c r="F171" s="2" t="n">
        <v>0.00340551417320967</v>
      </c>
    </row>
    <row r="172" customFormat="false" ht="12.75" hidden="false" customHeight="false" outlineLevel="0" collapsed="false">
      <c r="A172" s="1" t="n">
        <v>4</v>
      </c>
      <c r="B172" s="1" t="s">
        <v>78</v>
      </c>
      <c r="C172" s="1" t="n">
        <v>9</v>
      </c>
      <c r="D172" s="1" t="s">
        <v>71</v>
      </c>
      <c r="E172" s="2" t="n">
        <v>1.67809522151947</v>
      </c>
      <c r="F172" s="2" t="n">
        <v>0.00283665349707007</v>
      </c>
    </row>
    <row r="173" customFormat="false" ht="12.75" hidden="false" customHeight="false" outlineLevel="0" collapsed="false">
      <c r="A173" s="1" t="n">
        <v>4</v>
      </c>
      <c r="B173" s="1" t="s">
        <v>78</v>
      </c>
      <c r="C173" s="1" t="n">
        <v>10</v>
      </c>
      <c r="D173" s="1" t="s">
        <v>71</v>
      </c>
      <c r="E173" s="2" t="n">
        <v>1.67823588848114</v>
      </c>
      <c r="F173" s="2" t="n">
        <v>0.00205464661121368</v>
      </c>
    </row>
    <row r="174" customFormat="false" ht="12.75" hidden="false" customHeight="false" outlineLevel="0" collapsed="false">
      <c r="A174" s="1" t="n">
        <v>4</v>
      </c>
      <c r="B174" s="1" t="s">
        <v>78</v>
      </c>
      <c r="C174" s="1" t="n">
        <v>11</v>
      </c>
      <c r="D174" s="1" t="s">
        <v>71</v>
      </c>
      <c r="E174" s="2" t="n">
        <v>1.67645275592804</v>
      </c>
      <c r="F174" s="2" t="n">
        <v>-0.000651159964036197</v>
      </c>
    </row>
    <row r="175" customFormat="false" ht="12.75" hidden="false" customHeight="false" outlineLevel="0" collapsed="false">
      <c r="A175" s="1" t="n">
        <v>4</v>
      </c>
      <c r="B175" s="1" t="s">
        <v>78</v>
      </c>
      <c r="C175" s="1" t="n">
        <v>12</v>
      </c>
      <c r="D175" s="1" t="s">
        <v>71</v>
      </c>
      <c r="E175" s="2" t="n">
        <v>1.67605197429657</v>
      </c>
      <c r="F175" s="2" t="n">
        <v>-0.0019746155012399</v>
      </c>
    </row>
    <row r="176" customFormat="false" ht="12.75" hidden="false" customHeight="false" outlineLevel="0" collapsed="false">
      <c r="A176" s="1" t="n">
        <v>4</v>
      </c>
      <c r="B176" s="1" t="s">
        <v>78</v>
      </c>
      <c r="C176" s="1" t="n">
        <v>13</v>
      </c>
      <c r="D176" s="1" t="s">
        <v>71</v>
      </c>
      <c r="E176" s="2" t="n">
        <v>1.67697632312775</v>
      </c>
      <c r="F176" s="2" t="n">
        <v>-0.00197294051758945</v>
      </c>
    </row>
    <row r="177" customFormat="false" ht="12.75" hidden="false" customHeight="false" outlineLevel="0" collapsed="false">
      <c r="A177" s="1" t="n">
        <v>4</v>
      </c>
      <c r="B177" s="1" t="s">
        <v>78</v>
      </c>
      <c r="C177" s="1" t="n">
        <v>14</v>
      </c>
      <c r="D177" s="1" t="s">
        <v>71</v>
      </c>
      <c r="E177" s="2" t="n">
        <v>1.67951607704163</v>
      </c>
      <c r="F177" s="2" t="n">
        <v>-0.000355860509444028</v>
      </c>
    </row>
    <row r="178" customFormat="false" ht="12.75" hidden="false" customHeight="false" outlineLevel="0" collapsed="false">
      <c r="A178" s="1" t="n">
        <v>4</v>
      </c>
      <c r="B178" s="1" t="s">
        <v>78</v>
      </c>
      <c r="C178" s="1" t="n">
        <v>15</v>
      </c>
      <c r="D178" s="1" t="s">
        <v>71</v>
      </c>
      <c r="E178" s="2" t="n">
        <v>1.67870032787323</v>
      </c>
      <c r="F178" s="2" t="n">
        <v>-0.00209428369998932</v>
      </c>
    </row>
    <row r="179" customFormat="false" ht="12.75" hidden="false" customHeight="false" outlineLevel="0" collapsed="false">
      <c r="A179" s="1" t="n">
        <v>4</v>
      </c>
      <c r="B179" s="1" t="s">
        <v>78</v>
      </c>
      <c r="C179" s="1" t="n">
        <v>16</v>
      </c>
      <c r="D179" s="1" t="s">
        <v>71</v>
      </c>
      <c r="E179" s="2" t="n">
        <v>1.67995047569275</v>
      </c>
      <c r="F179" s="2" t="n">
        <v>-0.00176680961158127</v>
      </c>
    </row>
    <row r="180" customFormat="false" ht="12.75" hidden="false" customHeight="false" outlineLevel="0" collapsed="false">
      <c r="A180" s="1" t="n">
        <v>4</v>
      </c>
      <c r="B180" s="1" t="s">
        <v>78</v>
      </c>
      <c r="C180" s="1" t="n">
        <v>17</v>
      </c>
      <c r="D180" s="1" t="s">
        <v>71</v>
      </c>
      <c r="E180" s="2" t="n">
        <v>1.68357992172241</v>
      </c>
      <c r="F180" s="2" t="n">
        <v>0.000939962454140186</v>
      </c>
    </row>
    <row r="181" customFormat="false" ht="12.75" hidden="false" customHeight="false" outlineLevel="0" collapsed="false">
      <c r="A181" s="1" t="n">
        <v>4</v>
      </c>
      <c r="B181" s="1" t="s">
        <v>78</v>
      </c>
      <c r="C181" s="1" t="n">
        <v>18</v>
      </c>
      <c r="D181" s="1" t="s">
        <v>71</v>
      </c>
      <c r="E181" s="2" t="n">
        <v>1.68692553043365</v>
      </c>
      <c r="F181" s="2" t="n">
        <v>0.00336289731785655</v>
      </c>
    </row>
    <row r="182" customFormat="false" ht="12.75" hidden="false" customHeight="false" outlineLevel="0" collapsed="false">
      <c r="A182" s="1" t="n">
        <v>4</v>
      </c>
      <c r="B182" s="1" t="s">
        <v>78</v>
      </c>
      <c r="C182" s="1" t="n">
        <v>19</v>
      </c>
      <c r="D182" s="1" t="s">
        <v>71</v>
      </c>
      <c r="E182" s="2" t="n">
        <v>1.68642294406891</v>
      </c>
      <c r="F182" s="2" t="n">
        <v>0.00193763698916882</v>
      </c>
    </row>
    <row r="183" customFormat="false" ht="12.75" hidden="false" customHeight="false" outlineLevel="0" collapsed="false">
      <c r="A183" s="1" t="n">
        <v>4</v>
      </c>
      <c r="B183" s="1" t="s">
        <v>78</v>
      </c>
      <c r="C183" s="1" t="n">
        <v>20</v>
      </c>
      <c r="D183" s="1" t="s">
        <v>71</v>
      </c>
      <c r="E183" s="2" t="n">
        <v>1.68507993221283</v>
      </c>
      <c r="F183" s="2" t="n">
        <v>-0.000328048714436591</v>
      </c>
    </row>
    <row r="184" customFormat="false" ht="12.75" hidden="false" customHeight="false" outlineLevel="0" collapsed="false">
      <c r="A184" s="1" t="n">
        <v>4</v>
      </c>
      <c r="B184" s="1" t="s">
        <v>78</v>
      </c>
      <c r="C184" s="1" t="n">
        <v>21</v>
      </c>
      <c r="D184" s="1" t="s">
        <v>71</v>
      </c>
      <c r="E184" s="2" t="n">
        <v>1.68525564670563</v>
      </c>
      <c r="F184" s="2" t="n">
        <v>-0.00107500818558037</v>
      </c>
    </row>
    <row r="185" customFormat="false" ht="12.75" hidden="false" customHeight="false" outlineLevel="0" collapsed="false">
      <c r="A185" s="1" t="n">
        <v>4</v>
      </c>
      <c r="B185" s="1" t="s">
        <v>78</v>
      </c>
      <c r="C185" s="1" t="n">
        <v>22</v>
      </c>
      <c r="D185" s="1" t="s">
        <v>71</v>
      </c>
      <c r="E185" s="2" t="n">
        <v>1.68633234500885</v>
      </c>
      <c r="F185" s="2" t="n">
        <v>-0.000920983729884028</v>
      </c>
    </row>
    <row r="186" customFormat="false" ht="12.75" hidden="false" customHeight="false" outlineLevel="0" collapsed="false">
      <c r="A186" s="1" t="n">
        <v>4</v>
      </c>
      <c r="B186" s="1" t="s">
        <v>78</v>
      </c>
      <c r="C186" s="1" t="n">
        <v>23</v>
      </c>
      <c r="D186" s="1" t="s">
        <v>71</v>
      </c>
      <c r="E186" s="2" t="n">
        <v>1.69174063205719</v>
      </c>
      <c r="F186" s="2" t="n">
        <v>0.0035646294709295</v>
      </c>
    </row>
    <row r="187" customFormat="false" ht="12.75" hidden="false" customHeight="false" outlineLevel="0" collapsed="false">
      <c r="A187" s="1" t="n">
        <v>4</v>
      </c>
      <c r="B187" s="1" t="s">
        <v>78</v>
      </c>
      <c r="C187" s="1" t="n">
        <v>24</v>
      </c>
      <c r="D187" s="1" t="s">
        <v>71</v>
      </c>
      <c r="E187" s="2" t="n">
        <v>1.70130884647369</v>
      </c>
      <c r="F187" s="2" t="n">
        <v>0.0122101698070765</v>
      </c>
    </row>
    <row r="188" customFormat="false" ht="12.75" hidden="false" customHeight="false" outlineLevel="0" collapsed="false">
      <c r="A188" s="1" t="n">
        <v>4</v>
      </c>
      <c r="B188" s="1" t="s">
        <v>78</v>
      </c>
      <c r="C188" s="1" t="n">
        <v>25</v>
      </c>
      <c r="D188" s="1" t="s">
        <v>71</v>
      </c>
      <c r="E188" s="2" t="n">
        <v>1.71945834159851</v>
      </c>
      <c r="F188" s="2" t="n">
        <v>0.0294369906187058</v>
      </c>
    </row>
    <row r="189" customFormat="false" ht="12.75" hidden="false" customHeight="false" outlineLevel="0" collapsed="false">
      <c r="A189" s="1" t="n">
        <v>4</v>
      </c>
      <c r="B189" s="1" t="s">
        <v>78</v>
      </c>
      <c r="C189" s="1" t="n">
        <v>26</v>
      </c>
      <c r="D189" s="1" t="s">
        <v>71</v>
      </c>
      <c r="E189" s="2" t="n">
        <v>1.7511625289917</v>
      </c>
      <c r="F189" s="2" t="n">
        <v>0.0602185055613518</v>
      </c>
    </row>
    <row r="190" customFormat="false" ht="12.75" hidden="false" customHeight="false" outlineLevel="0" collapsed="false">
      <c r="A190" s="1" t="n">
        <v>4</v>
      </c>
      <c r="B190" s="1" t="s">
        <v>78</v>
      </c>
      <c r="C190" s="1" t="n">
        <v>27</v>
      </c>
      <c r="D190" s="1" t="s">
        <v>71</v>
      </c>
      <c r="E190" s="2" t="n">
        <v>1.80775272846222</v>
      </c>
      <c r="F190" s="2" t="n">
        <v>0.115886032581329</v>
      </c>
    </row>
    <row r="191" customFormat="false" ht="12.75" hidden="false" customHeight="false" outlineLevel="0" collapsed="false">
      <c r="A191" s="1" t="n">
        <v>4</v>
      </c>
      <c r="B191" s="1" t="s">
        <v>78</v>
      </c>
      <c r="C191" s="1" t="n">
        <v>28</v>
      </c>
      <c r="D191" s="1" t="s">
        <v>71</v>
      </c>
      <c r="E191" s="2" t="n">
        <v>1.9052802324295</v>
      </c>
      <c r="F191" s="2" t="n">
        <v>0.212490856647491</v>
      </c>
    </row>
    <row r="192" customFormat="false" ht="12.75" hidden="false" customHeight="false" outlineLevel="0" collapsed="false">
      <c r="A192" s="1" t="n">
        <v>4</v>
      </c>
      <c r="B192" s="1" t="s">
        <v>78</v>
      </c>
      <c r="C192" s="1" t="n">
        <v>29</v>
      </c>
      <c r="D192" s="1" t="s">
        <v>71</v>
      </c>
      <c r="E192" s="2" t="n">
        <v>2.04561829566956</v>
      </c>
      <c r="F192" s="2" t="n">
        <v>0.35190623998642</v>
      </c>
    </row>
    <row r="193" customFormat="false" ht="12.75" hidden="false" customHeight="false" outlineLevel="0" collapsed="false">
      <c r="A193" s="1" t="n">
        <v>4</v>
      </c>
      <c r="B193" s="1" t="s">
        <v>78</v>
      </c>
      <c r="C193" s="1" t="n">
        <v>30</v>
      </c>
      <c r="D193" s="1" t="s">
        <v>71</v>
      </c>
      <c r="E193" s="2" t="n">
        <v>2.23068356513977</v>
      </c>
      <c r="F193" s="2" t="n">
        <v>0.536048829555512</v>
      </c>
    </row>
    <row r="194" customFormat="false" ht="12.75" hidden="false" customHeight="false" outlineLevel="0" collapsed="false">
      <c r="A194" s="1" t="n">
        <v>4</v>
      </c>
      <c r="B194" s="1" t="s">
        <v>78</v>
      </c>
      <c r="C194" s="1" t="n">
        <v>31</v>
      </c>
      <c r="D194" s="1" t="s">
        <v>71</v>
      </c>
      <c r="E194" s="2" t="n">
        <v>2.44061040878296</v>
      </c>
      <c r="F194" s="2" t="n">
        <v>0.745052993297577</v>
      </c>
    </row>
    <row r="195" customFormat="false" ht="12.75" hidden="false" customHeight="false" outlineLevel="0" collapsed="false">
      <c r="A195" s="1" t="n">
        <v>4</v>
      </c>
      <c r="B195" s="1" t="s">
        <v>78</v>
      </c>
      <c r="C195" s="1" t="n">
        <v>32</v>
      </c>
      <c r="D195" s="1" t="s">
        <v>71</v>
      </c>
      <c r="E195" s="2" t="n">
        <v>2.65866112709045</v>
      </c>
      <c r="F195" s="2" t="n">
        <v>0.962181031703949</v>
      </c>
    </row>
    <row r="196" customFormat="false" ht="12.75" hidden="false" customHeight="false" outlineLevel="0" collapsed="false">
      <c r="A196" s="1" t="n">
        <v>4</v>
      </c>
      <c r="B196" s="1" t="s">
        <v>78</v>
      </c>
      <c r="C196" s="1" t="n">
        <v>33</v>
      </c>
      <c r="D196" s="1" t="s">
        <v>71</v>
      </c>
      <c r="E196" s="2" t="n">
        <v>2.85049939155579</v>
      </c>
      <c r="F196" s="2" t="n">
        <v>1.1530966758728</v>
      </c>
    </row>
    <row r="197" customFormat="false" ht="12.75" hidden="false" customHeight="false" outlineLevel="0" collapsed="false">
      <c r="A197" s="1" t="n">
        <v>4</v>
      </c>
      <c r="B197" s="1" t="s">
        <v>78</v>
      </c>
      <c r="C197" s="1" t="n">
        <v>34</v>
      </c>
      <c r="D197" s="1" t="s">
        <v>71</v>
      </c>
      <c r="E197" s="2" t="n">
        <v>3.01371765136719</v>
      </c>
      <c r="F197" s="2" t="n">
        <v>1.31539225578308</v>
      </c>
    </row>
    <row r="198" customFormat="false" ht="12.75" hidden="false" customHeight="false" outlineLevel="0" collapsed="false">
      <c r="A198" s="1" t="n">
        <v>4</v>
      </c>
      <c r="B198" s="1" t="s">
        <v>78</v>
      </c>
      <c r="C198" s="1" t="n">
        <v>35</v>
      </c>
      <c r="D198" s="1" t="s">
        <v>71</v>
      </c>
      <c r="E198" s="2" t="n">
        <v>3.14066576957703</v>
      </c>
      <c r="F198" s="2" t="n">
        <v>1.4414176940918</v>
      </c>
    </row>
    <row r="199" customFormat="false" ht="12.75" hidden="false" customHeight="false" outlineLevel="0" collapsed="false">
      <c r="A199" s="1" t="n">
        <v>4</v>
      </c>
      <c r="B199" s="1" t="s">
        <v>78</v>
      </c>
      <c r="C199" s="1" t="n">
        <v>36</v>
      </c>
      <c r="D199" s="1" t="s">
        <v>71</v>
      </c>
      <c r="E199" s="2" t="n">
        <v>3.2327995300293</v>
      </c>
      <c r="F199" s="2" t="n">
        <v>1.53262877464294</v>
      </c>
    </row>
    <row r="200" customFormat="false" ht="12.75" hidden="false" customHeight="false" outlineLevel="0" collapsed="false">
      <c r="A200" s="1" t="n">
        <v>4</v>
      </c>
      <c r="B200" s="1" t="s">
        <v>78</v>
      </c>
      <c r="C200" s="1" t="n">
        <v>37</v>
      </c>
      <c r="D200" s="1" t="s">
        <v>71</v>
      </c>
      <c r="E200" s="2" t="n">
        <v>3.2943012714386</v>
      </c>
      <c r="F200" s="2" t="n">
        <v>1.59320783615112</v>
      </c>
    </row>
    <row r="201" customFormat="false" ht="12.75" hidden="false" customHeight="false" outlineLevel="0" collapsed="false">
      <c r="A201" s="1" t="n">
        <v>4</v>
      </c>
      <c r="B201" s="1" t="s">
        <v>78</v>
      </c>
      <c r="C201" s="1" t="n">
        <v>38</v>
      </c>
      <c r="D201" s="1" t="s">
        <v>71</v>
      </c>
      <c r="E201" s="2" t="n">
        <v>3.3392288684845</v>
      </c>
      <c r="F201" s="2" t="n">
        <v>1.6372127532959</v>
      </c>
    </row>
    <row r="202" customFormat="false" ht="12.75" hidden="false" customHeight="false" outlineLevel="0" collapsed="false">
      <c r="A202" s="1" t="n">
        <v>4</v>
      </c>
      <c r="B202" s="1" t="s">
        <v>78</v>
      </c>
      <c r="C202" s="1" t="n">
        <v>39</v>
      </c>
      <c r="D202" s="1" t="s">
        <v>71</v>
      </c>
      <c r="E202" s="2" t="n">
        <v>3.36379861831665</v>
      </c>
      <c r="F202" s="2" t="n">
        <v>1.66085982322693</v>
      </c>
    </row>
    <row r="203" customFormat="false" ht="12.75" hidden="false" customHeight="false" outlineLevel="0" collapsed="false">
      <c r="A203" s="1" t="n">
        <v>4</v>
      </c>
      <c r="B203" s="1" t="s">
        <v>78</v>
      </c>
      <c r="C203" s="1" t="n">
        <v>40</v>
      </c>
      <c r="D203" s="1" t="s">
        <v>71</v>
      </c>
      <c r="E203" s="2" t="n">
        <v>3.3778932094574</v>
      </c>
      <c r="F203" s="2" t="n">
        <v>1.67403173446655</v>
      </c>
    </row>
    <row r="204" customFormat="false" ht="12.75" hidden="false" customHeight="false" outlineLevel="0" collapsed="false">
      <c r="A204" s="1" t="n">
        <v>5</v>
      </c>
      <c r="B204" s="1" t="s">
        <v>79</v>
      </c>
      <c r="C204" s="1" t="n">
        <v>1</v>
      </c>
      <c r="D204" s="1" t="s">
        <v>71</v>
      </c>
      <c r="E204" s="2" t="n">
        <v>1.64131200313568</v>
      </c>
      <c r="F204" s="2" t="n">
        <v>-0.00811684969812632</v>
      </c>
    </row>
    <row r="205" customFormat="false" ht="12.75" hidden="false" customHeight="false" outlineLevel="0" collapsed="false">
      <c r="A205" s="1" t="n">
        <v>5</v>
      </c>
      <c r="B205" s="1" t="s">
        <v>79</v>
      </c>
      <c r="C205" s="1" t="n">
        <v>2</v>
      </c>
      <c r="D205" s="1" t="s">
        <v>71</v>
      </c>
      <c r="E205" s="2" t="n">
        <v>1.64331269264221</v>
      </c>
      <c r="F205" s="2" t="n">
        <v>-0.00576380733400583</v>
      </c>
    </row>
    <row r="206" customFormat="false" ht="12.75" hidden="false" customHeight="false" outlineLevel="0" collapsed="false">
      <c r="A206" s="1" t="n">
        <v>5</v>
      </c>
      <c r="B206" s="1" t="s">
        <v>79</v>
      </c>
      <c r="C206" s="1" t="n">
        <v>3</v>
      </c>
      <c r="D206" s="1" t="s">
        <v>71</v>
      </c>
      <c r="E206" s="2" t="n">
        <v>1.64280986785889</v>
      </c>
      <c r="F206" s="2" t="n">
        <v>-0.00591427879408002</v>
      </c>
    </row>
    <row r="207" customFormat="false" ht="12.75" hidden="false" customHeight="false" outlineLevel="0" collapsed="false">
      <c r="A207" s="1" t="n">
        <v>5</v>
      </c>
      <c r="B207" s="1" t="s">
        <v>79</v>
      </c>
      <c r="C207" s="1" t="n">
        <v>4</v>
      </c>
      <c r="D207" s="1" t="s">
        <v>71</v>
      </c>
      <c r="E207" s="2" t="n">
        <v>1.64370310306549</v>
      </c>
      <c r="F207" s="2" t="n">
        <v>-0.00466869026422501</v>
      </c>
    </row>
    <row r="208" customFormat="false" ht="12.75" hidden="false" customHeight="false" outlineLevel="0" collapsed="false">
      <c r="A208" s="1" t="n">
        <v>5</v>
      </c>
      <c r="B208" s="1" t="s">
        <v>79</v>
      </c>
      <c r="C208" s="1" t="n">
        <v>5</v>
      </c>
      <c r="D208" s="1" t="s">
        <v>71</v>
      </c>
      <c r="E208" s="2" t="n">
        <v>1.64705872535706</v>
      </c>
      <c r="F208" s="2" t="n">
        <v>-0.000960714649409056</v>
      </c>
    </row>
    <row r="209" customFormat="false" ht="12.75" hidden="false" customHeight="false" outlineLevel="0" collapsed="false">
      <c r="A209" s="1" t="n">
        <v>5</v>
      </c>
      <c r="B209" s="1" t="s">
        <v>79</v>
      </c>
      <c r="C209" s="1" t="n">
        <v>6</v>
      </c>
      <c r="D209" s="1" t="s">
        <v>71</v>
      </c>
      <c r="E209" s="2" t="n">
        <v>1.64553606510162</v>
      </c>
      <c r="F209" s="2" t="n">
        <v>-0.00213102158159018</v>
      </c>
    </row>
    <row r="210" customFormat="false" ht="12.75" hidden="false" customHeight="false" outlineLevel="0" collapsed="false">
      <c r="A210" s="1" t="n">
        <v>5</v>
      </c>
      <c r="B210" s="1" t="s">
        <v>79</v>
      </c>
      <c r="C210" s="1" t="n">
        <v>7</v>
      </c>
      <c r="D210" s="1" t="s">
        <v>71</v>
      </c>
      <c r="E210" s="2" t="n">
        <v>1.64330983161926</v>
      </c>
      <c r="F210" s="2" t="n">
        <v>-0.00400490174070001</v>
      </c>
    </row>
    <row r="211" customFormat="false" ht="12.75" hidden="false" customHeight="false" outlineLevel="0" collapsed="false">
      <c r="A211" s="1" t="n">
        <v>5</v>
      </c>
      <c r="B211" s="1" t="s">
        <v>79</v>
      </c>
      <c r="C211" s="1" t="n">
        <v>8</v>
      </c>
      <c r="D211" s="1" t="s">
        <v>71</v>
      </c>
      <c r="E211" s="2" t="n">
        <v>1.64776039123535</v>
      </c>
      <c r="F211" s="2" t="n">
        <v>0.000798011082224548</v>
      </c>
    </row>
    <row r="212" customFormat="false" ht="12.75" hidden="false" customHeight="false" outlineLevel="0" collapsed="false">
      <c r="A212" s="1" t="n">
        <v>5</v>
      </c>
      <c r="B212" s="1" t="s">
        <v>79</v>
      </c>
      <c r="C212" s="1" t="n">
        <v>9</v>
      </c>
      <c r="D212" s="1" t="s">
        <v>71</v>
      </c>
      <c r="E212" s="2" t="n">
        <v>1.64695477485657</v>
      </c>
      <c r="F212" s="2" t="n">
        <v>0.000344747997587547</v>
      </c>
    </row>
    <row r="213" customFormat="false" ht="12.75" hidden="false" customHeight="false" outlineLevel="0" collapsed="false">
      <c r="A213" s="1" t="n">
        <v>5</v>
      </c>
      <c r="B213" s="1" t="s">
        <v>79</v>
      </c>
      <c r="C213" s="1" t="n">
        <v>10</v>
      </c>
      <c r="D213" s="1" t="s">
        <v>71</v>
      </c>
      <c r="E213" s="2" t="n">
        <v>1.64574933052063</v>
      </c>
      <c r="F213" s="2" t="n">
        <v>-0.000508343044202775</v>
      </c>
    </row>
    <row r="214" customFormat="false" ht="12.75" hidden="false" customHeight="false" outlineLevel="0" collapsed="false">
      <c r="A214" s="1" t="n">
        <v>5</v>
      </c>
      <c r="B214" s="1" t="s">
        <v>79</v>
      </c>
      <c r="C214" s="1" t="n">
        <v>11</v>
      </c>
      <c r="D214" s="1" t="s">
        <v>71</v>
      </c>
      <c r="E214" s="2" t="n">
        <v>1.64607214927673</v>
      </c>
      <c r="F214" s="2" t="n">
        <v>0.000166829020599835</v>
      </c>
    </row>
    <row r="215" customFormat="false" ht="12.75" hidden="false" customHeight="false" outlineLevel="0" collapsed="false">
      <c r="A215" s="1" t="n">
        <v>5</v>
      </c>
      <c r="B215" s="1" t="s">
        <v>79</v>
      </c>
      <c r="C215" s="1" t="n">
        <v>12</v>
      </c>
      <c r="D215" s="1" t="s">
        <v>71</v>
      </c>
      <c r="E215" s="2" t="n">
        <v>1.64679992198944</v>
      </c>
      <c r="F215" s="2" t="n">
        <v>0.00124695501290262</v>
      </c>
    </row>
    <row r="216" customFormat="false" ht="12.75" hidden="false" customHeight="false" outlineLevel="0" collapsed="false">
      <c r="A216" s="1" t="n">
        <v>5</v>
      </c>
      <c r="B216" s="1" t="s">
        <v>79</v>
      </c>
      <c r="C216" s="1" t="n">
        <v>13</v>
      </c>
      <c r="D216" s="1" t="s">
        <v>71</v>
      </c>
      <c r="E216" s="2" t="n">
        <v>1.64497220516205</v>
      </c>
      <c r="F216" s="2" t="n">
        <v>-0.000228408505790867</v>
      </c>
    </row>
    <row r="217" customFormat="false" ht="12.75" hidden="false" customHeight="false" outlineLevel="0" collapsed="false">
      <c r="A217" s="1" t="n">
        <v>5</v>
      </c>
      <c r="B217" s="1" t="s">
        <v>79</v>
      </c>
      <c r="C217" s="1" t="n">
        <v>14</v>
      </c>
      <c r="D217" s="1" t="s">
        <v>71</v>
      </c>
      <c r="E217" s="2" t="n">
        <v>1.64541101455688</v>
      </c>
      <c r="F217" s="2" t="n">
        <v>0.000562754168640822</v>
      </c>
    </row>
    <row r="218" customFormat="false" ht="12.75" hidden="false" customHeight="false" outlineLevel="0" collapsed="false">
      <c r="A218" s="1" t="n">
        <v>5</v>
      </c>
      <c r="B218" s="1" t="s">
        <v>79</v>
      </c>
      <c r="C218" s="1" t="n">
        <v>15</v>
      </c>
      <c r="D218" s="1" t="s">
        <v>71</v>
      </c>
      <c r="E218" s="2" t="n">
        <v>1.64502799510956</v>
      </c>
      <c r="F218" s="2" t="n">
        <v>0.000532088044565171</v>
      </c>
    </row>
    <row r="219" customFormat="false" ht="12.75" hidden="false" customHeight="false" outlineLevel="0" collapsed="false">
      <c r="A219" s="1" t="n">
        <v>5</v>
      </c>
      <c r="B219" s="1" t="s">
        <v>79</v>
      </c>
      <c r="C219" s="1" t="n">
        <v>16</v>
      </c>
      <c r="D219" s="1" t="s">
        <v>71</v>
      </c>
      <c r="E219" s="2" t="n">
        <v>1.64423203468323</v>
      </c>
      <c r="F219" s="2" t="n">
        <v>8.84809051058255E-005</v>
      </c>
    </row>
    <row r="220" customFormat="false" ht="12.75" hidden="false" customHeight="false" outlineLevel="0" collapsed="false">
      <c r="A220" s="1" t="n">
        <v>5</v>
      </c>
      <c r="B220" s="1" t="s">
        <v>79</v>
      </c>
      <c r="C220" s="1" t="n">
        <v>17</v>
      </c>
      <c r="D220" s="1" t="s">
        <v>71</v>
      </c>
      <c r="E220" s="2" t="n">
        <v>1.64864265918732</v>
      </c>
      <c r="F220" s="2" t="n">
        <v>0.004851458594203</v>
      </c>
    </row>
    <row r="221" customFormat="false" ht="12.75" hidden="false" customHeight="false" outlineLevel="0" collapsed="false">
      <c r="A221" s="1" t="n">
        <v>5</v>
      </c>
      <c r="B221" s="1" t="s">
        <v>79</v>
      </c>
      <c r="C221" s="1" t="n">
        <v>18</v>
      </c>
      <c r="D221" s="1" t="s">
        <v>71</v>
      </c>
      <c r="E221" s="2" t="n">
        <v>1.64979755878448</v>
      </c>
      <c r="F221" s="2" t="n">
        <v>0.00635871151462197</v>
      </c>
    </row>
    <row r="222" customFormat="false" ht="12.75" hidden="false" customHeight="false" outlineLevel="0" collapsed="false">
      <c r="A222" s="1" t="n">
        <v>5</v>
      </c>
      <c r="B222" s="1" t="s">
        <v>79</v>
      </c>
      <c r="C222" s="1" t="n">
        <v>19</v>
      </c>
      <c r="D222" s="1" t="s">
        <v>71</v>
      </c>
      <c r="E222" s="2" t="n">
        <v>1.64899802207947</v>
      </c>
      <c r="F222" s="2" t="n">
        <v>0.00591152813285589</v>
      </c>
    </row>
    <row r="223" customFormat="false" ht="12.75" hidden="false" customHeight="false" outlineLevel="0" collapsed="false">
      <c r="A223" s="1" t="n">
        <v>5</v>
      </c>
      <c r="B223" s="1" t="s">
        <v>79</v>
      </c>
      <c r="C223" s="1" t="n">
        <v>20</v>
      </c>
      <c r="D223" s="1" t="s">
        <v>71</v>
      </c>
      <c r="E223" s="2" t="n">
        <v>1.64643311500549</v>
      </c>
      <c r="F223" s="2" t="n">
        <v>0.00369897438213229</v>
      </c>
    </row>
    <row r="224" customFormat="false" ht="12.75" hidden="false" customHeight="false" outlineLevel="0" collapsed="false">
      <c r="A224" s="1" t="n">
        <v>5</v>
      </c>
      <c r="B224" s="1" t="s">
        <v>79</v>
      </c>
      <c r="C224" s="1" t="n">
        <v>21</v>
      </c>
      <c r="D224" s="1" t="s">
        <v>71</v>
      </c>
      <c r="E224" s="2" t="n">
        <v>1.64669120311737</v>
      </c>
      <c r="F224" s="2" t="n">
        <v>0.00430941581726074</v>
      </c>
    </row>
    <row r="225" customFormat="false" ht="12.75" hidden="false" customHeight="false" outlineLevel="0" collapsed="false">
      <c r="A225" s="1" t="n">
        <v>5</v>
      </c>
      <c r="B225" s="1" t="s">
        <v>79</v>
      </c>
      <c r="C225" s="1" t="n">
        <v>22</v>
      </c>
      <c r="D225" s="1" t="s">
        <v>71</v>
      </c>
      <c r="E225" s="2" t="n">
        <v>1.64206993579865</v>
      </c>
      <c r="F225" s="2" t="n">
        <v>4.05017926823348E-005</v>
      </c>
    </row>
    <row r="226" customFormat="false" ht="12.75" hidden="false" customHeight="false" outlineLevel="0" collapsed="false">
      <c r="A226" s="1" t="n">
        <v>5</v>
      </c>
      <c r="B226" s="1" t="s">
        <v>79</v>
      </c>
      <c r="C226" s="1" t="n">
        <v>23</v>
      </c>
      <c r="D226" s="1" t="s">
        <v>71</v>
      </c>
      <c r="E226" s="2" t="n">
        <v>1.64117360115051</v>
      </c>
      <c r="F226" s="2" t="n">
        <v>-0.000503479561302811</v>
      </c>
    </row>
    <row r="227" customFormat="false" ht="12.75" hidden="false" customHeight="false" outlineLevel="0" collapsed="false">
      <c r="A227" s="1" t="n">
        <v>5</v>
      </c>
      <c r="B227" s="1" t="s">
        <v>79</v>
      </c>
      <c r="C227" s="1" t="n">
        <v>24</v>
      </c>
      <c r="D227" s="1" t="s">
        <v>71</v>
      </c>
      <c r="E227" s="2" t="n">
        <v>1.64156365394592</v>
      </c>
      <c r="F227" s="2" t="n">
        <v>0.000238926528254524</v>
      </c>
    </row>
    <row r="228" customFormat="false" ht="12.75" hidden="false" customHeight="false" outlineLevel="0" collapsed="false">
      <c r="A228" s="1" t="n">
        <v>5</v>
      </c>
      <c r="B228" s="1" t="s">
        <v>79</v>
      </c>
      <c r="C228" s="1" t="n">
        <v>25</v>
      </c>
      <c r="D228" s="1" t="s">
        <v>71</v>
      </c>
      <c r="E228" s="2" t="n">
        <v>1.64305996894836</v>
      </c>
      <c r="F228" s="2" t="n">
        <v>0.00208759494125843</v>
      </c>
    </row>
    <row r="229" customFormat="false" ht="12.75" hidden="false" customHeight="false" outlineLevel="0" collapsed="false">
      <c r="A229" s="1" t="n">
        <v>5</v>
      </c>
      <c r="B229" s="1" t="s">
        <v>79</v>
      </c>
      <c r="C229" s="1" t="n">
        <v>26</v>
      </c>
      <c r="D229" s="1" t="s">
        <v>71</v>
      </c>
      <c r="E229" s="2" t="n">
        <v>1.64235770702362</v>
      </c>
      <c r="F229" s="2" t="n">
        <v>0.00173768622335047</v>
      </c>
    </row>
    <row r="230" customFormat="false" ht="12.75" hidden="false" customHeight="false" outlineLevel="0" collapsed="false">
      <c r="A230" s="1" t="n">
        <v>5</v>
      </c>
      <c r="B230" s="1" t="s">
        <v>79</v>
      </c>
      <c r="C230" s="1" t="n">
        <v>27</v>
      </c>
      <c r="D230" s="1" t="s">
        <v>71</v>
      </c>
      <c r="E230" s="2" t="n">
        <v>1.64133334159851</v>
      </c>
      <c r="F230" s="2" t="n">
        <v>0.00106567412149161</v>
      </c>
    </row>
    <row r="231" customFormat="false" ht="12.75" hidden="false" customHeight="false" outlineLevel="0" collapsed="false">
      <c r="A231" s="1" t="n">
        <v>5</v>
      </c>
      <c r="B231" s="1" t="s">
        <v>79</v>
      </c>
      <c r="C231" s="1" t="n">
        <v>28</v>
      </c>
      <c r="D231" s="1" t="s">
        <v>71</v>
      </c>
      <c r="E231" s="2" t="n">
        <v>1.63870751857758</v>
      </c>
      <c r="F231" s="2" t="n">
        <v>-0.00120779569260776</v>
      </c>
    </row>
    <row r="232" customFormat="false" ht="12.75" hidden="false" customHeight="false" outlineLevel="0" collapsed="false">
      <c r="A232" s="1" t="n">
        <v>5</v>
      </c>
      <c r="B232" s="1" t="s">
        <v>79</v>
      </c>
      <c r="C232" s="1" t="n">
        <v>29</v>
      </c>
      <c r="D232" s="1" t="s">
        <v>71</v>
      </c>
      <c r="E232" s="2" t="n">
        <v>1.64126181602478</v>
      </c>
      <c r="F232" s="2" t="n">
        <v>0.00169885507784784</v>
      </c>
    </row>
    <row r="233" customFormat="false" ht="12.75" hidden="false" customHeight="false" outlineLevel="0" collapsed="false">
      <c r="A233" s="1" t="n">
        <v>5</v>
      </c>
      <c r="B233" s="1" t="s">
        <v>79</v>
      </c>
      <c r="C233" s="1" t="n">
        <v>30</v>
      </c>
      <c r="D233" s="1" t="s">
        <v>71</v>
      </c>
      <c r="E233" s="2" t="n">
        <v>1.64000105857849</v>
      </c>
      <c r="F233" s="2" t="n">
        <v>0.000790450954809785</v>
      </c>
    </row>
    <row r="234" customFormat="false" ht="12.75" hidden="false" customHeight="false" outlineLevel="0" collapsed="false">
      <c r="A234" s="1" t="n">
        <v>5</v>
      </c>
      <c r="B234" s="1" t="s">
        <v>79</v>
      </c>
      <c r="C234" s="1" t="n">
        <v>31</v>
      </c>
      <c r="D234" s="1" t="s">
        <v>71</v>
      </c>
      <c r="E234" s="2" t="n">
        <v>1.63918924331665</v>
      </c>
      <c r="F234" s="2" t="n">
        <v>0.000330988987116143</v>
      </c>
    </row>
    <row r="235" customFormat="false" ht="12.75" hidden="false" customHeight="false" outlineLevel="0" collapsed="false">
      <c r="A235" s="1" t="n">
        <v>5</v>
      </c>
      <c r="B235" s="1" t="s">
        <v>79</v>
      </c>
      <c r="C235" s="1" t="n">
        <v>32</v>
      </c>
      <c r="D235" s="1" t="s">
        <v>71</v>
      </c>
      <c r="E235" s="2" t="n">
        <v>1.63712644577026</v>
      </c>
      <c r="F235" s="2" t="n">
        <v>-0.00137945532333106</v>
      </c>
    </row>
    <row r="236" customFormat="false" ht="12.75" hidden="false" customHeight="false" outlineLevel="0" collapsed="false">
      <c r="A236" s="1" t="n">
        <v>5</v>
      </c>
      <c r="B236" s="1" t="s">
        <v>79</v>
      </c>
      <c r="C236" s="1" t="n">
        <v>33</v>
      </c>
      <c r="D236" s="1" t="s">
        <v>71</v>
      </c>
      <c r="E236" s="2" t="n">
        <v>1.63597166538239</v>
      </c>
      <c r="F236" s="2" t="n">
        <v>-0.00218188227154315</v>
      </c>
    </row>
    <row r="237" customFormat="false" ht="12.75" hidden="false" customHeight="false" outlineLevel="0" collapsed="false">
      <c r="A237" s="1" t="n">
        <v>5</v>
      </c>
      <c r="B237" s="1" t="s">
        <v>79</v>
      </c>
      <c r="C237" s="1" t="n">
        <v>34</v>
      </c>
      <c r="D237" s="1" t="s">
        <v>71</v>
      </c>
      <c r="E237" s="2" t="n">
        <v>1.6356725692749</v>
      </c>
      <c r="F237" s="2" t="n">
        <v>-0.00212862528860569</v>
      </c>
    </row>
    <row r="238" customFormat="false" ht="12.75" hidden="false" customHeight="false" outlineLevel="0" collapsed="false">
      <c r="A238" s="1" t="n">
        <v>5</v>
      </c>
      <c r="B238" s="1" t="s">
        <v>79</v>
      </c>
      <c r="C238" s="1" t="n">
        <v>35</v>
      </c>
      <c r="D238" s="1" t="s">
        <v>71</v>
      </c>
      <c r="E238" s="2" t="n">
        <v>1.63406109809875</v>
      </c>
      <c r="F238" s="2" t="n">
        <v>-0.00338774314150214</v>
      </c>
    </row>
    <row r="239" customFormat="false" ht="12.75" hidden="false" customHeight="false" outlineLevel="0" collapsed="false">
      <c r="A239" s="1" t="n">
        <v>5</v>
      </c>
      <c r="B239" s="1" t="s">
        <v>79</v>
      </c>
      <c r="C239" s="1" t="n">
        <v>36</v>
      </c>
      <c r="D239" s="1" t="s">
        <v>71</v>
      </c>
      <c r="E239" s="2" t="n">
        <v>1.63505184650421</v>
      </c>
      <c r="F239" s="2" t="n">
        <v>-0.00204464141279459</v>
      </c>
    </row>
    <row r="240" customFormat="false" ht="12.75" hidden="false" customHeight="false" outlineLevel="0" collapsed="false">
      <c r="A240" s="1" t="n">
        <v>5</v>
      </c>
      <c r="B240" s="1" t="s">
        <v>79</v>
      </c>
      <c r="C240" s="1" t="n">
        <v>37</v>
      </c>
      <c r="D240" s="1" t="s">
        <v>71</v>
      </c>
      <c r="E240" s="2" t="n">
        <v>1.63607597351074</v>
      </c>
      <c r="F240" s="2" t="n">
        <v>-0.000668161083012819</v>
      </c>
    </row>
    <row r="241" customFormat="false" ht="12.75" hidden="false" customHeight="false" outlineLevel="0" collapsed="false">
      <c r="A241" s="1" t="n">
        <v>5</v>
      </c>
      <c r="B241" s="1" t="s">
        <v>79</v>
      </c>
      <c r="C241" s="1" t="n">
        <v>38</v>
      </c>
      <c r="D241" s="1" t="s">
        <v>71</v>
      </c>
      <c r="E241" s="2" t="n">
        <v>1.63602197170258</v>
      </c>
      <c r="F241" s="2" t="n">
        <v>-0.000369809567928314</v>
      </c>
    </row>
    <row r="242" customFormat="false" ht="12.75" hidden="false" customHeight="false" outlineLevel="0" collapsed="false">
      <c r="A242" s="1" t="n">
        <v>5</v>
      </c>
      <c r="B242" s="1" t="s">
        <v>79</v>
      </c>
      <c r="C242" s="1" t="n">
        <v>39</v>
      </c>
      <c r="D242" s="1" t="s">
        <v>71</v>
      </c>
      <c r="E242" s="2" t="n">
        <v>1.63146674633026</v>
      </c>
      <c r="F242" s="2" t="n">
        <v>-0.00457268161699176</v>
      </c>
    </row>
    <row r="243" customFormat="false" ht="12.75" hidden="false" customHeight="false" outlineLevel="0" collapsed="false">
      <c r="A243" s="1" t="n">
        <v>5</v>
      </c>
      <c r="B243" s="1" t="s">
        <v>79</v>
      </c>
      <c r="C243" s="1" t="n">
        <v>40</v>
      </c>
      <c r="D243" s="1" t="s">
        <v>71</v>
      </c>
      <c r="E243" s="2" t="n">
        <v>1.63113939762115</v>
      </c>
      <c r="F243" s="2" t="n">
        <v>-0.0045476770028472</v>
      </c>
    </row>
    <row r="244" customFormat="false" ht="12.75" hidden="false" customHeight="false" outlineLevel="0" collapsed="false">
      <c r="A244" s="1" t="n">
        <v>6</v>
      </c>
      <c r="B244" s="1" t="s">
        <v>80</v>
      </c>
      <c r="C244" s="1" t="n">
        <v>1</v>
      </c>
      <c r="D244" s="1" t="s">
        <v>71</v>
      </c>
      <c r="E244" s="2" t="n">
        <v>1.66761612892151</v>
      </c>
      <c r="F244" s="2" t="n">
        <v>-0.00184883456677198</v>
      </c>
    </row>
    <row r="245" customFormat="false" ht="12.75" hidden="false" customHeight="false" outlineLevel="0" collapsed="false">
      <c r="A245" s="1" t="n">
        <v>6</v>
      </c>
      <c r="B245" s="1" t="s">
        <v>80</v>
      </c>
      <c r="C245" s="1" t="n">
        <v>2</v>
      </c>
      <c r="D245" s="1" t="s">
        <v>71</v>
      </c>
      <c r="E245" s="2" t="n">
        <v>1.66712558269501</v>
      </c>
      <c r="F245" s="2" t="n">
        <v>-0.00306730042211711</v>
      </c>
    </row>
    <row r="246" customFormat="false" ht="12.75" hidden="false" customHeight="false" outlineLevel="0" collapsed="false">
      <c r="A246" s="1" t="n">
        <v>6</v>
      </c>
      <c r="B246" s="1" t="s">
        <v>80</v>
      </c>
      <c r="C246" s="1" t="n">
        <v>3</v>
      </c>
      <c r="D246" s="1" t="s">
        <v>71</v>
      </c>
      <c r="E246" s="2" t="n">
        <v>1.66833353042603</v>
      </c>
      <c r="F246" s="2" t="n">
        <v>-0.00258727231994271</v>
      </c>
    </row>
    <row r="247" customFormat="false" ht="12.75" hidden="false" customHeight="false" outlineLevel="0" collapsed="false">
      <c r="A247" s="1" t="n">
        <v>6</v>
      </c>
      <c r="B247" s="1" t="s">
        <v>80</v>
      </c>
      <c r="C247" s="1" t="n">
        <v>4</v>
      </c>
      <c r="D247" s="1" t="s">
        <v>71</v>
      </c>
      <c r="E247" s="2" t="n">
        <v>1.67145848274231</v>
      </c>
      <c r="F247" s="2" t="n">
        <v>-0.000190239574294537</v>
      </c>
    </row>
    <row r="248" customFormat="false" ht="12.75" hidden="false" customHeight="false" outlineLevel="0" collapsed="false">
      <c r="A248" s="1" t="n">
        <v>6</v>
      </c>
      <c r="B248" s="1" t="s">
        <v>80</v>
      </c>
      <c r="C248" s="1" t="n">
        <v>5</v>
      </c>
      <c r="D248" s="1" t="s">
        <v>71</v>
      </c>
      <c r="E248" s="2" t="n">
        <v>1.67136454582214</v>
      </c>
      <c r="F248" s="2" t="n">
        <v>-0.00101209606509656</v>
      </c>
    </row>
    <row r="249" customFormat="false" ht="12.75" hidden="false" customHeight="false" outlineLevel="0" collapsed="false">
      <c r="A249" s="1" t="n">
        <v>6</v>
      </c>
      <c r="B249" s="1" t="s">
        <v>80</v>
      </c>
      <c r="C249" s="1" t="n">
        <v>6</v>
      </c>
      <c r="D249" s="1" t="s">
        <v>71</v>
      </c>
      <c r="E249" s="2" t="n">
        <v>1.67176103591919</v>
      </c>
      <c r="F249" s="2" t="n">
        <v>-0.00134352559689432</v>
      </c>
    </row>
    <row r="250" customFormat="false" ht="12.75" hidden="false" customHeight="false" outlineLevel="0" collapsed="false">
      <c r="A250" s="1" t="n">
        <v>6</v>
      </c>
      <c r="B250" s="1" t="s">
        <v>80</v>
      </c>
      <c r="C250" s="1" t="n">
        <v>7</v>
      </c>
      <c r="D250" s="1" t="s">
        <v>71</v>
      </c>
      <c r="E250" s="2" t="n">
        <v>1.67212820053101</v>
      </c>
      <c r="F250" s="2" t="n">
        <v>-0.00170428061392158</v>
      </c>
    </row>
    <row r="251" customFormat="false" ht="12.75" hidden="false" customHeight="false" outlineLevel="0" collapsed="false">
      <c r="A251" s="1" t="n">
        <v>6</v>
      </c>
      <c r="B251" s="1" t="s">
        <v>80</v>
      </c>
      <c r="C251" s="1" t="n">
        <v>8</v>
      </c>
      <c r="D251" s="1" t="s">
        <v>71</v>
      </c>
      <c r="E251" s="2" t="n">
        <v>1.67180287837982</v>
      </c>
      <c r="F251" s="2" t="n">
        <v>-0.00275752227753401</v>
      </c>
    </row>
    <row r="252" customFormat="false" ht="12.75" hidden="false" customHeight="false" outlineLevel="0" collapsed="false">
      <c r="A252" s="1" t="n">
        <v>6</v>
      </c>
      <c r="B252" s="1" t="s">
        <v>80</v>
      </c>
      <c r="C252" s="1" t="n">
        <v>9</v>
      </c>
      <c r="D252" s="1" t="s">
        <v>71</v>
      </c>
      <c r="E252" s="2" t="n">
        <v>1.67679226398468</v>
      </c>
      <c r="F252" s="2" t="n">
        <v>0.0015039435820654</v>
      </c>
    </row>
    <row r="253" customFormat="false" ht="12.75" hidden="false" customHeight="false" outlineLevel="0" collapsed="false">
      <c r="A253" s="1" t="n">
        <v>6</v>
      </c>
      <c r="B253" s="1" t="s">
        <v>80</v>
      </c>
      <c r="C253" s="1" t="n">
        <v>10</v>
      </c>
      <c r="D253" s="1" t="s">
        <v>71</v>
      </c>
      <c r="E253" s="2" t="n">
        <v>1.67870914936066</v>
      </c>
      <c r="F253" s="2" t="n">
        <v>0.00269290944561362</v>
      </c>
    </row>
    <row r="254" customFormat="false" ht="12.75" hidden="false" customHeight="false" outlineLevel="0" collapsed="false">
      <c r="A254" s="1" t="n">
        <v>6</v>
      </c>
      <c r="B254" s="1" t="s">
        <v>80</v>
      </c>
      <c r="C254" s="1" t="n">
        <v>11</v>
      </c>
      <c r="D254" s="1" t="s">
        <v>71</v>
      </c>
      <c r="E254" s="2" t="n">
        <v>1.67976677417755</v>
      </c>
      <c r="F254" s="2" t="n">
        <v>0.00302261463366449</v>
      </c>
    </row>
    <row r="255" customFormat="false" ht="12.75" hidden="false" customHeight="false" outlineLevel="0" collapsed="false">
      <c r="A255" s="1" t="n">
        <v>6</v>
      </c>
      <c r="B255" s="1" t="s">
        <v>80</v>
      </c>
      <c r="C255" s="1" t="n">
        <v>12</v>
      </c>
      <c r="D255" s="1" t="s">
        <v>71</v>
      </c>
      <c r="E255" s="2" t="n">
        <v>1.67984247207642</v>
      </c>
      <c r="F255" s="2" t="n">
        <v>0.00237039290368557</v>
      </c>
    </row>
    <row r="256" customFormat="false" ht="12.75" hidden="false" customHeight="false" outlineLevel="0" collapsed="false">
      <c r="A256" s="1" t="n">
        <v>6</v>
      </c>
      <c r="B256" s="1" t="s">
        <v>80</v>
      </c>
      <c r="C256" s="1" t="n">
        <v>13</v>
      </c>
      <c r="D256" s="1" t="s">
        <v>71</v>
      </c>
      <c r="E256" s="2" t="n">
        <v>1.67807173728943</v>
      </c>
      <c r="F256" s="2" t="n">
        <v>-0.000128261497593485</v>
      </c>
    </row>
    <row r="257" customFormat="false" ht="12.75" hidden="false" customHeight="false" outlineLevel="0" collapsed="false">
      <c r="A257" s="1" t="n">
        <v>6</v>
      </c>
      <c r="B257" s="1" t="s">
        <v>80</v>
      </c>
      <c r="C257" s="1" t="n">
        <v>14</v>
      </c>
      <c r="D257" s="1" t="s">
        <v>71</v>
      </c>
      <c r="E257" s="2" t="n">
        <v>1.67875349521637</v>
      </c>
      <c r="F257" s="2" t="n">
        <v>-0.000174423184944317</v>
      </c>
    </row>
    <row r="258" customFormat="false" ht="12.75" hidden="false" customHeight="false" outlineLevel="0" collapsed="false">
      <c r="A258" s="1" t="n">
        <v>6</v>
      </c>
      <c r="B258" s="1" t="s">
        <v>80</v>
      </c>
      <c r="C258" s="1" t="n">
        <v>15</v>
      </c>
      <c r="D258" s="1" t="s">
        <v>71</v>
      </c>
      <c r="E258" s="2" t="n">
        <v>1.68283140659332</v>
      </c>
      <c r="F258" s="2" t="n">
        <v>0.00317556853406131</v>
      </c>
    </row>
    <row r="259" customFormat="false" ht="12.75" hidden="false" customHeight="false" outlineLevel="0" collapsed="false">
      <c r="A259" s="1" t="n">
        <v>6</v>
      </c>
      <c r="B259" s="1" t="s">
        <v>80</v>
      </c>
      <c r="C259" s="1" t="n">
        <v>16</v>
      </c>
      <c r="D259" s="1" t="s">
        <v>71</v>
      </c>
      <c r="E259" s="2" t="n">
        <v>1.68701958656311</v>
      </c>
      <c r="F259" s="2" t="n">
        <v>0.00663582887500525</v>
      </c>
    </row>
    <row r="260" customFormat="false" ht="12.75" hidden="false" customHeight="false" outlineLevel="0" collapsed="false">
      <c r="A260" s="1" t="n">
        <v>6</v>
      </c>
      <c r="B260" s="1" t="s">
        <v>80</v>
      </c>
      <c r="C260" s="1" t="n">
        <v>17</v>
      </c>
      <c r="D260" s="1" t="s">
        <v>71</v>
      </c>
      <c r="E260" s="2" t="n">
        <v>1.68616366386414</v>
      </c>
      <c r="F260" s="2" t="n">
        <v>0.00505198678001761</v>
      </c>
    </row>
    <row r="261" customFormat="false" ht="12.75" hidden="false" customHeight="false" outlineLevel="0" collapsed="false">
      <c r="A261" s="1" t="n">
        <v>6</v>
      </c>
      <c r="B261" s="1" t="s">
        <v>80</v>
      </c>
      <c r="C261" s="1" t="n">
        <v>18</v>
      </c>
      <c r="D261" s="1" t="s">
        <v>71</v>
      </c>
      <c r="E261" s="2" t="n">
        <v>1.67992317676544</v>
      </c>
      <c r="F261" s="2" t="n">
        <v>-0.00191642006393522</v>
      </c>
    </row>
    <row r="262" customFormat="false" ht="12.75" hidden="false" customHeight="false" outlineLevel="0" collapsed="false">
      <c r="A262" s="1" t="n">
        <v>6</v>
      </c>
      <c r="B262" s="1" t="s">
        <v>80</v>
      </c>
      <c r="C262" s="1" t="n">
        <v>19</v>
      </c>
      <c r="D262" s="1" t="s">
        <v>71</v>
      </c>
      <c r="E262" s="2" t="n">
        <v>1.68236446380615</v>
      </c>
      <c r="F262" s="2" t="n">
        <v>-0.000203052637516521</v>
      </c>
    </row>
    <row r="263" customFormat="false" ht="12.75" hidden="false" customHeight="false" outlineLevel="0" collapsed="false">
      <c r="A263" s="1" t="n">
        <v>6</v>
      </c>
      <c r="B263" s="1" t="s">
        <v>80</v>
      </c>
      <c r="C263" s="1" t="n">
        <v>20</v>
      </c>
      <c r="D263" s="1" t="s">
        <v>71</v>
      </c>
      <c r="E263" s="2" t="n">
        <v>1.68288934230804</v>
      </c>
      <c r="F263" s="2" t="n">
        <v>-0.000406093749916181</v>
      </c>
    </row>
    <row r="264" customFormat="false" ht="12.75" hidden="false" customHeight="false" outlineLevel="0" collapsed="false">
      <c r="A264" s="1" t="n">
        <v>6</v>
      </c>
      <c r="B264" s="1" t="s">
        <v>80</v>
      </c>
      <c r="C264" s="1" t="n">
        <v>21</v>
      </c>
      <c r="D264" s="1" t="s">
        <v>71</v>
      </c>
      <c r="E264" s="2" t="n">
        <v>1.67990338802338</v>
      </c>
      <c r="F264" s="2" t="n">
        <v>-0.00411996757611632</v>
      </c>
    </row>
    <row r="265" customFormat="false" ht="12.75" hidden="false" customHeight="false" outlineLevel="0" collapsed="false">
      <c r="A265" s="1" t="n">
        <v>6</v>
      </c>
      <c r="B265" s="1" t="s">
        <v>80</v>
      </c>
      <c r="C265" s="1" t="n">
        <v>22</v>
      </c>
      <c r="D265" s="1" t="s">
        <v>71</v>
      </c>
      <c r="E265" s="2" t="n">
        <v>1.68031239509583</v>
      </c>
      <c r="F265" s="2" t="n">
        <v>-0.0044388803653419</v>
      </c>
    </row>
    <row r="266" customFormat="false" ht="12.75" hidden="false" customHeight="false" outlineLevel="0" collapsed="false">
      <c r="A266" s="1" t="n">
        <v>6</v>
      </c>
      <c r="B266" s="1" t="s">
        <v>80</v>
      </c>
      <c r="C266" s="1" t="n">
        <v>23</v>
      </c>
      <c r="D266" s="1" t="s">
        <v>71</v>
      </c>
      <c r="E266" s="2" t="n">
        <v>1.68419325351715</v>
      </c>
      <c r="F266" s="2" t="n">
        <v>-0.00128594134002924</v>
      </c>
    </row>
    <row r="267" customFormat="false" ht="12.75" hidden="false" customHeight="false" outlineLevel="0" collapsed="false">
      <c r="A267" s="1" t="n">
        <v>6</v>
      </c>
      <c r="B267" s="1" t="s">
        <v>80</v>
      </c>
      <c r="C267" s="1" t="n">
        <v>24</v>
      </c>
      <c r="D267" s="1" t="s">
        <v>71</v>
      </c>
      <c r="E267" s="2" t="n">
        <v>1.68515539169312</v>
      </c>
      <c r="F267" s="2" t="n">
        <v>-0.00105172279290855</v>
      </c>
    </row>
    <row r="268" customFormat="false" ht="12.75" hidden="false" customHeight="false" outlineLevel="0" collapsed="false">
      <c r="A268" s="1" t="n">
        <v>6</v>
      </c>
      <c r="B268" s="1" t="s">
        <v>80</v>
      </c>
      <c r="C268" s="1" t="n">
        <v>25</v>
      </c>
      <c r="D268" s="1" t="s">
        <v>71</v>
      </c>
      <c r="E268" s="2" t="n">
        <v>1.68512892723084</v>
      </c>
      <c r="F268" s="2" t="n">
        <v>-0.00180610688403249</v>
      </c>
    </row>
    <row r="269" customFormat="false" ht="12.75" hidden="false" customHeight="false" outlineLevel="0" collapsed="false">
      <c r="A269" s="1" t="n">
        <v>6</v>
      </c>
      <c r="B269" s="1" t="s">
        <v>80</v>
      </c>
      <c r="C269" s="1" t="n">
        <v>26</v>
      </c>
      <c r="D269" s="1" t="s">
        <v>71</v>
      </c>
      <c r="E269" s="2" t="n">
        <v>1.68670105934143</v>
      </c>
      <c r="F269" s="2" t="n">
        <v>-0.00096189440228045</v>
      </c>
    </row>
    <row r="270" customFormat="false" ht="12.75" hidden="false" customHeight="false" outlineLevel="0" collapsed="false">
      <c r="A270" s="1" t="n">
        <v>6</v>
      </c>
      <c r="B270" s="1" t="s">
        <v>80</v>
      </c>
      <c r="C270" s="1" t="n">
        <v>27</v>
      </c>
      <c r="D270" s="1" t="s">
        <v>71</v>
      </c>
      <c r="E270" s="2" t="n">
        <v>1.68853521347046</v>
      </c>
      <c r="F270" s="2" t="n">
        <v>0.000144340141559951</v>
      </c>
    </row>
    <row r="271" customFormat="false" ht="12.75" hidden="false" customHeight="false" outlineLevel="0" collapsed="false">
      <c r="A271" s="1" t="n">
        <v>6</v>
      </c>
      <c r="B271" s="1" t="s">
        <v>80</v>
      </c>
      <c r="C271" s="1" t="n">
        <v>28</v>
      </c>
      <c r="D271" s="1" t="s">
        <v>71</v>
      </c>
      <c r="E271" s="2" t="n">
        <v>1.68755459785461</v>
      </c>
      <c r="F271" s="2" t="n">
        <v>-0.00156419503036886</v>
      </c>
    </row>
    <row r="272" customFormat="false" ht="12.75" hidden="false" customHeight="false" outlineLevel="0" collapsed="false">
      <c r="A272" s="1" t="n">
        <v>6</v>
      </c>
      <c r="B272" s="1" t="s">
        <v>80</v>
      </c>
      <c r="C272" s="1" t="n">
        <v>29</v>
      </c>
      <c r="D272" s="1" t="s">
        <v>71</v>
      </c>
      <c r="E272" s="2" t="n">
        <v>1.68941855430603</v>
      </c>
      <c r="F272" s="2" t="n">
        <v>-0.000428158236900345</v>
      </c>
    </row>
    <row r="273" customFormat="false" ht="12.75" hidden="false" customHeight="false" outlineLevel="0" collapsed="false">
      <c r="A273" s="1" t="n">
        <v>6</v>
      </c>
      <c r="B273" s="1" t="s">
        <v>80</v>
      </c>
      <c r="C273" s="1" t="n">
        <v>30</v>
      </c>
      <c r="D273" s="1" t="s">
        <v>71</v>
      </c>
      <c r="E273" s="2" t="n">
        <v>1.68780994415283</v>
      </c>
      <c r="F273" s="2" t="n">
        <v>-0.00276468810625374</v>
      </c>
    </row>
    <row r="274" customFormat="false" ht="12.75" hidden="false" customHeight="false" outlineLevel="0" collapsed="false">
      <c r="A274" s="1" t="n">
        <v>6</v>
      </c>
      <c r="B274" s="1" t="s">
        <v>80</v>
      </c>
      <c r="C274" s="1" t="n">
        <v>31</v>
      </c>
      <c r="D274" s="1" t="s">
        <v>71</v>
      </c>
      <c r="E274" s="2" t="n">
        <v>1.68863952159882</v>
      </c>
      <c r="F274" s="2" t="n">
        <v>-0.00266303005628288</v>
      </c>
    </row>
    <row r="275" customFormat="false" ht="12.75" hidden="false" customHeight="false" outlineLevel="0" collapsed="false">
      <c r="A275" s="1" t="n">
        <v>6</v>
      </c>
      <c r="B275" s="1" t="s">
        <v>80</v>
      </c>
      <c r="C275" s="1" t="n">
        <v>32</v>
      </c>
      <c r="D275" s="1" t="s">
        <v>71</v>
      </c>
      <c r="E275" s="2" t="n">
        <v>1.69472992420197</v>
      </c>
      <c r="F275" s="2" t="n">
        <v>0.00269945291802287</v>
      </c>
    </row>
    <row r="276" customFormat="false" ht="12.75" hidden="false" customHeight="false" outlineLevel="0" collapsed="false">
      <c r="A276" s="1" t="n">
        <v>6</v>
      </c>
      <c r="B276" s="1" t="s">
        <v>80</v>
      </c>
      <c r="C276" s="1" t="n">
        <v>33</v>
      </c>
      <c r="D276" s="1" t="s">
        <v>71</v>
      </c>
      <c r="E276" s="2" t="n">
        <v>1.69896912574768</v>
      </c>
      <c r="F276" s="2" t="n">
        <v>0.00621073460206389</v>
      </c>
    </row>
    <row r="277" customFormat="false" ht="12.75" hidden="false" customHeight="false" outlineLevel="0" collapsed="false">
      <c r="A277" s="1" t="n">
        <v>6</v>
      </c>
      <c r="B277" s="1" t="s">
        <v>80</v>
      </c>
      <c r="C277" s="1" t="n">
        <v>34</v>
      </c>
      <c r="D277" s="1" t="s">
        <v>71</v>
      </c>
      <c r="E277" s="2" t="n">
        <v>1.70428586006165</v>
      </c>
      <c r="F277" s="2" t="n">
        <v>0.0107995495200157</v>
      </c>
    </row>
    <row r="278" customFormat="false" ht="12.75" hidden="false" customHeight="false" outlineLevel="0" collapsed="false">
      <c r="A278" s="1" t="n">
        <v>6</v>
      </c>
      <c r="B278" s="1" t="s">
        <v>80</v>
      </c>
      <c r="C278" s="1" t="n">
        <v>35</v>
      </c>
      <c r="D278" s="1" t="s">
        <v>71</v>
      </c>
      <c r="E278" s="2" t="n">
        <v>1.72318553924561</v>
      </c>
      <c r="F278" s="2" t="n">
        <v>0.0289713088423014</v>
      </c>
    </row>
    <row r="279" customFormat="false" ht="12.75" hidden="false" customHeight="false" outlineLevel="0" collapsed="false">
      <c r="A279" s="1" t="n">
        <v>6</v>
      </c>
      <c r="B279" s="1" t="s">
        <v>80</v>
      </c>
      <c r="C279" s="1" t="n">
        <v>36</v>
      </c>
      <c r="D279" s="1" t="s">
        <v>71</v>
      </c>
      <c r="E279" s="2" t="n">
        <v>1.73122346401215</v>
      </c>
      <c r="F279" s="2" t="n">
        <v>0.0362813137471676</v>
      </c>
    </row>
    <row r="280" customFormat="false" ht="12.75" hidden="false" customHeight="false" outlineLevel="0" collapsed="false">
      <c r="A280" s="1" t="n">
        <v>6</v>
      </c>
      <c r="B280" s="1" t="s">
        <v>80</v>
      </c>
      <c r="C280" s="1" t="n">
        <v>37</v>
      </c>
      <c r="D280" s="1" t="s">
        <v>71</v>
      </c>
      <c r="E280" s="2" t="n">
        <v>1.75282990932465</v>
      </c>
      <c r="F280" s="2" t="n">
        <v>0.0571598410606384</v>
      </c>
    </row>
    <row r="281" customFormat="false" ht="12.75" hidden="false" customHeight="false" outlineLevel="0" collapsed="false">
      <c r="A281" s="1" t="n">
        <v>6</v>
      </c>
      <c r="B281" s="1" t="s">
        <v>80</v>
      </c>
      <c r="C281" s="1" t="n">
        <v>38</v>
      </c>
      <c r="D281" s="1" t="s">
        <v>71</v>
      </c>
      <c r="E281" s="2" t="n">
        <v>1.78128719329834</v>
      </c>
      <c r="F281" s="2" t="n">
        <v>0.0848892033100128</v>
      </c>
    </row>
    <row r="282" customFormat="false" ht="12.75" hidden="false" customHeight="false" outlineLevel="0" collapsed="false">
      <c r="A282" s="1" t="n">
        <v>6</v>
      </c>
      <c r="B282" s="1" t="s">
        <v>80</v>
      </c>
      <c r="C282" s="1" t="n">
        <v>39</v>
      </c>
      <c r="D282" s="1" t="s">
        <v>71</v>
      </c>
      <c r="E282" s="2" t="n">
        <v>1.81073045730591</v>
      </c>
      <c r="F282" s="2" t="n">
        <v>0.113604545593262</v>
      </c>
    </row>
    <row r="283" customFormat="false" ht="12.75" hidden="false" customHeight="false" outlineLevel="0" collapsed="false">
      <c r="A283" s="1" t="n">
        <v>6</v>
      </c>
      <c r="B283" s="1" t="s">
        <v>80</v>
      </c>
      <c r="C283" s="1" t="n">
        <v>40</v>
      </c>
      <c r="D283" s="1" t="s">
        <v>71</v>
      </c>
      <c r="E283" s="2" t="n">
        <v>1.83284771442413</v>
      </c>
      <c r="F283" s="2" t="n">
        <v>0.134993880987167</v>
      </c>
    </row>
    <row r="284" customFormat="false" ht="12.75" hidden="false" customHeight="false" outlineLevel="0" collapsed="false">
      <c r="A284" s="1" t="n">
        <v>7</v>
      </c>
      <c r="B284" s="1" t="s">
        <v>81</v>
      </c>
      <c r="C284" s="1" t="n">
        <v>1</v>
      </c>
      <c r="D284" s="1" t="s">
        <v>71</v>
      </c>
      <c r="E284" s="2" t="n">
        <v>1.6947363615036</v>
      </c>
      <c r="F284" s="2" t="n">
        <v>-0.0125142950564623</v>
      </c>
    </row>
    <row r="285" customFormat="false" ht="12.75" hidden="false" customHeight="false" outlineLevel="0" collapsed="false">
      <c r="A285" s="1" t="n">
        <v>7</v>
      </c>
      <c r="B285" s="1" t="s">
        <v>81</v>
      </c>
      <c r="C285" s="1" t="n">
        <v>2</v>
      </c>
      <c r="D285" s="1" t="s">
        <v>71</v>
      </c>
      <c r="E285" s="2" t="n">
        <v>1.69448053836823</v>
      </c>
      <c r="F285" s="2" t="n">
        <v>-0.0135263241827488</v>
      </c>
    </row>
    <row r="286" customFormat="false" ht="12.75" hidden="false" customHeight="false" outlineLevel="0" collapsed="false">
      <c r="A286" s="1" t="n">
        <v>7</v>
      </c>
      <c r="B286" s="1" t="s">
        <v>81</v>
      </c>
      <c r="C286" s="1" t="n">
        <v>3</v>
      </c>
      <c r="D286" s="1" t="s">
        <v>71</v>
      </c>
      <c r="E286" s="2" t="n">
        <v>1.69710385799408</v>
      </c>
      <c r="F286" s="2" t="n">
        <v>-0.0116592105478048</v>
      </c>
    </row>
    <row r="287" customFormat="false" ht="12.75" hidden="false" customHeight="false" outlineLevel="0" collapsed="false">
      <c r="A287" s="1" t="n">
        <v>7</v>
      </c>
      <c r="B287" s="1" t="s">
        <v>81</v>
      </c>
      <c r="C287" s="1" t="n">
        <v>4</v>
      </c>
      <c r="D287" s="1" t="s">
        <v>71</v>
      </c>
      <c r="E287" s="2" t="n">
        <v>1.70388805866241</v>
      </c>
      <c r="F287" s="2" t="n">
        <v>-0.0056312158703804</v>
      </c>
    </row>
    <row r="288" customFormat="false" ht="12.75" hidden="false" customHeight="false" outlineLevel="0" collapsed="false">
      <c r="A288" s="1" t="n">
        <v>7</v>
      </c>
      <c r="B288" s="1" t="s">
        <v>81</v>
      </c>
      <c r="C288" s="1" t="n">
        <v>5</v>
      </c>
      <c r="D288" s="1" t="s">
        <v>71</v>
      </c>
      <c r="E288" s="2" t="n">
        <v>1.7092901468277</v>
      </c>
      <c r="F288" s="2" t="n">
        <v>-0.000985333928838372</v>
      </c>
    </row>
    <row r="289" customFormat="false" ht="12.75" hidden="false" customHeight="false" outlineLevel="0" collapsed="false">
      <c r="A289" s="1" t="n">
        <v>7</v>
      </c>
      <c r="B289" s="1" t="s">
        <v>81</v>
      </c>
      <c r="C289" s="1" t="n">
        <v>6</v>
      </c>
      <c r="D289" s="1" t="s">
        <v>71</v>
      </c>
      <c r="E289" s="2" t="n">
        <v>1.71395969390869</v>
      </c>
      <c r="F289" s="2" t="n">
        <v>0.00292800716124475</v>
      </c>
    </row>
    <row r="290" customFormat="false" ht="12.75" hidden="false" customHeight="false" outlineLevel="0" collapsed="false">
      <c r="A290" s="1" t="n">
        <v>7</v>
      </c>
      <c r="B290" s="1" t="s">
        <v>81</v>
      </c>
      <c r="C290" s="1" t="n">
        <v>7</v>
      </c>
      <c r="D290" s="1" t="s">
        <v>71</v>
      </c>
      <c r="E290" s="2" t="n">
        <v>1.71301507949829</v>
      </c>
      <c r="F290" s="2" t="n">
        <v>0.00122718664351851</v>
      </c>
    </row>
    <row r="291" customFormat="false" ht="12.75" hidden="false" customHeight="false" outlineLevel="0" collapsed="false">
      <c r="A291" s="1" t="n">
        <v>7</v>
      </c>
      <c r="B291" s="1" t="s">
        <v>81</v>
      </c>
      <c r="C291" s="1" t="n">
        <v>8</v>
      </c>
      <c r="D291" s="1" t="s">
        <v>71</v>
      </c>
      <c r="E291" s="2" t="n">
        <v>1.71300292015076</v>
      </c>
      <c r="F291" s="2" t="n">
        <v>0.000458821275969967</v>
      </c>
    </row>
    <row r="292" customFormat="false" ht="12.75" hidden="false" customHeight="false" outlineLevel="0" collapsed="false">
      <c r="A292" s="1" t="n">
        <v>7</v>
      </c>
      <c r="B292" s="1" t="s">
        <v>81</v>
      </c>
      <c r="C292" s="1" t="n">
        <v>9</v>
      </c>
      <c r="D292" s="1" t="s">
        <v>71</v>
      </c>
      <c r="E292" s="2" t="n">
        <v>1.71406686306</v>
      </c>
      <c r="F292" s="2" t="n">
        <v>0.000766558106988668</v>
      </c>
    </row>
    <row r="293" customFormat="false" ht="12.75" hidden="false" customHeight="false" outlineLevel="0" collapsed="false">
      <c r="A293" s="1" t="n">
        <v>7</v>
      </c>
      <c r="B293" s="1" t="s">
        <v>81</v>
      </c>
      <c r="C293" s="1" t="n">
        <v>10</v>
      </c>
      <c r="D293" s="1" t="s">
        <v>71</v>
      </c>
      <c r="E293" s="2" t="n">
        <v>1.71576571464539</v>
      </c>
      <c r="F293" s="2" t="n">
        <v>0.00170920370146632</v>
      </c>
    </row>
    <row r="294" customFormat="false" ht="12.75" hidden="false" customHeight="false" outlineLevel="0" collapsed="false">
      <c r="A294" s="1" t="n">
        <v>7</v>
      </c>
      <c r="B294" s="1" t="s">
        <v>81</v>
      </c>
      <c r="C294" s="1" t="n">
        <v>11</v>
      </c>
      <c r="D294" s="1" t="s">
        <v>71</v>
      </c>
      <c r="E294" s="2" t="n">
        <v>1.71350920200348</v>
      </c>
      <c r="F294" s="2" t="n">
        <v>-0.00130351504776627</v>
      </c>
    </row>
    <row r="295" customFormat="false" ht="12.75" hidden="false" customHeight="false" outlineLevel="0" collapsed="false">
      <c r="A295" s="1" t="n">
        <v>7</v>
      </c>
      <c r="B295" s="1" t="s">
        <v>81</v>
      </c>
      <c r="C295" s="1" t="n">
        <v>12</v>
      </c>
      <c r="D295" s="1" t="s">
        <v>71</v>
      </c>
      <c r="E295" s="2" t="n">
        <v>1.71770763397217</v>
      </c>
      <c r="F295" s="2" t="n">
        <v>0.00213871081359684</v>
      </c>
    </row>
    <row r="296" customFormat="false" ht="12.75" hidden="false" customHeight="false" outlineLevel="0" collapsed="false">
      <c r="A296" s="1" t="n">
        <v>7</v>
      </c>
      <c r="B296" s="1" t="s">
        <v>81</v>
      </c>
      <c r="C296" s="1" t="n">
        <v>13</v>
      </c>
      <c r="D296" s="1" t="s">
        <v>71</v>
      </c>
      <c r="E296" s="2" t="n">
        <v>1.71952557563782</v>
      </c>
      <c r="F296" s="2" t="n">
        <v>0.00320044648833573</v>
      </c>
    </row>
    <row r="297" customFormat="false" ht="12.75" hidden="false" customHeight="false" outlineLevel="0" collapsed="false">
      <c r="A297" s="1" t="n">
        <v>7</v>
      </c>
      <c r="B297" s="1" t="s">
        <v>81</v>
      </c>
      <c r="C297" s="1" t="n">
        <v>14</v>
      </c>
      <c r="D297" s="1" t="s">
        <v>71</v>
      </c>
      <c r="E297" s="2" t="n">
        <v>1.72043204307556</v>
      </c>
      <c r="F297" s="2" t="n">
        <v>0.00335070793516934</v>
      </c>
    </row>
    <row r="298" customFormat="false" ht="12.75" hidden="false" customHeight="false" outlineLevel="0" collapsed="false">
      <c r="A298" s="1" t="n">
        <v>7</v>
      </c>
      <c r="B298" s="1" t="s">
        <v>81</v>
      </c>
      <c r="C298" s="1" t="n">
        <v>15</v>
      </c>
      <c r="D298" s="1" t="s">
        <v>71</v>
      </c>
      <c r="E298" s="2" t="n">
        <v>1.71873021125793</v>
      </c>
      <c r="F298" s="2" t="n">
        <v>0.000892670010216534</v>
      </c>
    </row>
    <row r="299" customFormat="false" ht="12.75" hidden="false" customHeight="false" outlineLevel="0" collapsed="false">
      <c r="A299" s="1" t="n">
        <v>7</v>
      </c>
      <c r="B299" s="1" t="s">
        <v>81</v>
      </c>
      <c r="C299" s="1" t="n">
        <v>16</v>
      </c>
      <c r="D299" s="1" t="s">
        <v>71</v>
      </c>
      <c r="E299" s="2" t="n">
        <v>1.72026324272156</v>
      </c>
      <c r="F299" s="2" t="n">
        <v>0.00166949548292905</v>
      </c>
    </row>
    <row r="300" customFormat="false" ht="12.75" hidden="false" customHeight="false" outlineLevel="0" collapsed="false">
      <c r="A300" s="1" t="n">
        <v>7</v>
      </c>
      <c r="B300" s="1" t="s">
        <v>81</v>
      </c>
      <c r="C300" s="1" t="n">
        <v>17</v>
      </c>
      <c r="D300" s="1" t="s">
        <v>71</v>
      </c>
      <c r="E300" s="2" t="n">
        <v>1.72257542610168</v>
      </c>
      <c r="F300" s="2" t="n">
        <v>0.00322547275573015</v>
      </c>
    </row>
    <row r="301" customFormat="false" ht="12.75" hidden="false" customHeight="false" outlineLevel="0" collapsed="false">
      <c r="A301" s="1" t="n">
        <v>7</v>
      </c>
      <c r="B301" s="1" t="s">
        <v>81</v>
      </c>
      <c r="C301" s="1" t="n">
        <v>18</v>
      </c>
      <c r="D301" s="1" t="s">
        <v>71</v>
      </c>
      <c r="E301" s="2" t="n">
        <v>1.72674310207367</v>
      </c>
      <c r="F301" s="2" t="n">
        <v>0.00663694273680449</v>
      </c>
    </row>
    <row r="302" customFormat="false" ht="12.75" hidden="false" customHeight="false" outlineLevel="0" collapsed="false">
      <c r="A302" s="1" t="n">
        <v>7</v>
      </c>
      <c r="B302" s="1" t="s">
        <v>81</v>
      </c>
      <c r="C302" s="1" t="n">
        <v>19</v>
      </c>
      <c r="D302" s="1" t="s">
        <v>71</v>
      </c>
      <c r="E302" s="2" t="n">
        <v>1.72743618488312</v>
      </c>
      <c r="F302" s="2" t="n">
        <v>0.0065738195553422</v>
      </c>
    </row>
    <row r="303" customFormat="false" ht="12.75" hidden="false" customHeight="false" outlineLevel="0" collapsed="false">
      <c r="A303" s="1" t="n">
        <v>7</v>
      </c>
      <c r="B303" s="1" t="s">
        <v>81</v>
      </c>
      <c r="C303" s="1" t="n">
        <v>20</v>
      </c>
      <c r="D303" s="1" t="s">
        <v>71</v>
      </c>
      <c r="E303" s="2" t="n">
        <v>1.72517490386963</v>
      </c>
      <c r="F303" s="2" t="n">
        <v>0.00355633231811225</v>
      </c>
    </row>
    <row r="304" customFormat="false" ht="12.75" hidden="false" customHeight="false" outlineLevel="0" collapsed="false">
      <c r="A304" s="1" t="n">
        <v>7</v>
      </c>
      <c r="B304" s="1" t="s">
        <v>81</v>
      </c>
      <c r="C304" s="1" t="n">
        <v>21</v>
      </c>
      <c r="D304" s="1" t="s">
        <v>71</v>
      </c>
      <c r="E304" s="2" t="n">
        <v>1.72261810302734</v>
      </c>
      <c r="F304" s="2" t="n">
        <v>0.000243325484916568</v>
      </c>
    </row>
    <row r="305" customFormat="false" ht="12.75" hidden="false" customHeight="false" outlineLevel="0" collapsed="false">
      <c r="A305" s="1" t="n">
        <v>7</v>
      </c>
      <c r="B305" s="1" t="s">
        <v>81</v>
      </c>
      <c r="C305" s="1" t="n">
        <v>22</v>
      </c>
      <c r="D305" s="1" t="s">
        <v>71</v>
      </c>
      <c r="E305" s="2" t="n">
        <v>1.72097647190094</v>
      </c>
      <c r="F305" s="2" t="n">
        <v>-0.00215451163239777</v>
      </c>
    </row>
    <row r="306" customFormat="false" ht="12.75" hidden="false" customHeight="false" outlineLevel="0" collapsed="false">
      <c r="A306" s="1" t="n">
        <v>7</v>
      </c>
      <c r="B306" s="1" t="s">
        <v>81</v>
      </c>
      <c r="C306" s="1" t="n">
        <v>23</v>
      </c>
      <c r="D306" s="1" t="s">
        <v>71</v>
      </c>
      <c r="E306" s="2" t="n">
        <v>1.72085535526276</v>
      </c>
      <c r="F306" s="2" t="n">
        <v>-0.00303183426149189</v>
      </c>
    </row>
    <row r="307" customFormat="false" ht="12.75" hidden="false" customHeight="false" outlineLevel="0" collapsed="false">
      <c r="A307" s="1" t="n">
        <v>7</v>
      </c>
      <c r="B307" s="1" t="s">
        <v>81</v>
      </c>
      <c r="C307" s="1" t="n">
        <v>24</v>
      </c>
      <c r="D307" s="1" t="s">
        <v>71</v>
      </c>
      <c r="E307" s="2" t="n">
        <v>1.72211897373199</v>
      </c>
      <c r="F307" s="2" t="n">
        <v>-0.00252442201599479</v>
      </c>
    </row>
    <row r="308" customFormat="false" ht="12.75" hidden="false" customHeight="false" outlineLevel="0" collapsed="false">
      <c r="A308" s="1" t="n">
        <v>7</v>
      </c>
      <c r="B308" s="1" t="s">
        <v>81</v>
      </c>
      <c r="C308" s="1" t="n">
        <v>25</v>
      </c>
      <c r="D308" s="1" t="s">
        <v>71</v>
      </c>
      <c r="E308" s="2" t="n">
        <v>1.72628247737885</v>
      </c>
      <c r="F308" s="2" t="n">
        <v>0.000882875639945269</v>
      </c>
    </row>
    <row r="309" customFormat="false" ht="12.75" hidden="false" customHeight="false" outlineLevel="0" collapsed="false">
      <c r="A309" s="1" t="n">
        <v>7</v>
      </c>
      <c r="B309" s="1" t="s">
        <v>81</v>
      </c>
      <c r="C309" s="1" t="n">
        <v>26</v>
      </c>
      <c r="D309" s="1" t="s">
        <v>71</v>
      </c>
      <c r="E309" s="2" t="n">
        <v>1.72701561450958</v>
      </c>
      <c r="F309" s="2" t="n">
        <v>0.000859806721564382</v>
      </c>
    </row>
    <row r="310" customFormat="false" ht="12.75" hidden="false" customHeight="false" outlineLevel="0" collapsed="false">
      <c r="A310" s="1" t="n">
        <v>7</v>
      </c>
      <c r="B310" s="1" t="s">
        <v>81</v>
      </c>
      <c r="C310" s="1" t="n">
        <v>27</v>
      </c>
      <c r="D310" s="1" t="s">
        <v>71</v>
      </c>
      <c r="E310" s="2" t="n">
        <v>1.72522592544556</v>
      </c>
      <c r="F310" s="2" t="n">
        <v>-0.00168608839157969</v>
      </c>
    </row>
    <row r="311" customFormat="false" ht="12.75" hidden="false" customHeight="false" outlineLevel="0" collapsed="false">
      <c r="A311" s="1" t="n">
        <v>7</v>
      </c>
      <c r="B311" s="1" t="s">
        <v>81</v>
      </c>
      <c r="C311" s="1" t="n">
        <v>28</v>
      </c>
      <c r="D311" s="1" t="s">
        <v>71</v>
      </c>
      <c r="E311" s="2" t="n">
        <v>1.72694993019104</v>
      </c>
      <c r="F311" s="2" t="n">
        <v>-0.00071828969521448</v>
      </c>
    </row>
    <row r="312" customFormat="false" ht="12.75" hidden="false" customHeight="false" outlineLevel="0" collapsed="false">
      <c r="A312" s="1" t="n">
        <v>7</v>
      </c>
      <c r="B312" s="1" t="s">
        <v>81</v>
      </c>
      <c r="C312" s="1" t="n">
        <v>29</v>
      </c>
      <c r="D312" s="1" t="s">
        <v>71</v>
      </c>
      <c r="E312" s="2" t="n">
        <v>1.7296347618103</v>
      </c>
      <c r="F312" s="2" t="n">
        <v>0.00121033587493002</v>
      </c>
    </row>
    <row r="313" customFormat="false" ht="12.75" hidden="false" customHeight="false" outlineLevel="0" collapsed="false">
      <c r="A313" s="1" t="n">
        <v>7</v>
      </c>
      <c r="B313" s="1" t="s">
        <v>81</v>
      </c>
      <c r="C313" s="1" t="n">
        <v>30</v>
      </c>
      <c r="D313" s="1" t="s">
        <v>71</v>
      </c>
      <c r="E313" s="2" t="n">
        <v>1.72753524780273</v>
      </c>
      <c r="F313" s="2" t="n">
        <v>-0.00164538423996419</v>
      </c>
    </row>
    <row r="314" customFormat="false" ht="12.75" hidden="false" customHeight="false" outlineLevel="0" collapsed="false">
      <c r="A314" s="1" t="n">
        <v>7</v>
      </c>
      <c r="B314" s="1" t="s">
        <v>81</v>
      </c>
      <c r="C314" s="1" t="n">
        <v>31</v>
      </c>
      <c r="D314" s="1" t="s">
        <v>71</v>
      </c>
      <c r="E314" s="2" t="n">
        <v>1.72796082496643</v>
      </c>
      <c r="F314" s="2" t="n">
        <v>-0.00197601318359375</v>
      </c>
    </row>
    <row r="315" customFormat="false" ht="12.75" hidden="false" customHeight="false" outlineLevel="0" collapsed="false">
      <c r="A315" s="1" t="n">
        <v>7</v>
      </c>
      <c r="B315" s="1" t="s">
        <v>81</v>
      </c>
      <c r="C315" s="1" t="n">
        <v>32</v>
      </c>
      <c r="D315" s="1" t="s">
        <v>71</v>
      </c>
      <c r="E315" s="2" t="n">
        <v>1.72833001613617</v>
      </c>
      <c r="F315" s="2" t="n">
        <v>-0.00236302800476551</v>
      </c>
    </row>
    <row r="316" customFormat="false" ht="12.75" hidden="false" customHeight="false" outlineLevel="0" collapsed="false">
      <c r="A316" s="1" t="n">
        <v>7</v>
      </c>
      <c r="B316" s="1" t="s">
        <v>81</v>
      </c>
      <c r="C316" s="1" t="n">
        <v>33</v>
      </c>
      <c r="D316" s="1" t="s">
        <v>71</v>
      </c>
      <c r="E316" s="2" t="n">
        <v>1.72853899002075</v>
      </c>
      <c r="F316" s="2" t="n">
        <v>-0.00291026011109352</v>
      </c>
    </row>
    <row r="317" customFormat="false" ht="12.75" hidden="false" customHeight="false" outlineLevel="0" collapsed="false">
      <c r="A317" s="1" t="n">
        <v>7</v>
      </c>
      <c r="B317" s="1" t="s">
        <v>81</v>
      </c>
      <c r="C317" s="1" t="n">
        <v>34</v>
      </c>
      <c r="D317" s="1" t="s">
        <v>71</v>
      </c>
      <c r="E317" s="2" t="n">
        <v>1.73267889022827</v>
      </c>
      <c r="F317" s="2" t="n">
        <v>0.000473434047307819</v>
      </c>
    </row>
    <row r="318" customFormat="false" ht="12.75" hidden="false" customHeight="false" outlineLevel="0" collapsed="false">
      <c r="A318" s="1" t="n">
        <v>7</v>
      </c>
      <c r="B318" s="1" t="s">
        <v>81</v>
      </c>
      <c r="C318" s="1" t="n">
        <v>35</v>
      </c>
      <c r="D318" s="1" t="s">
        <v>71</v>
      </c>
      <c r="E318" s="2" t="n">
        <v>1.73156905174255</v>
      </c>
      <c r="F318" s="2" t="n">
        <v>-0.00139261048752815</v>
      </c>
    </row>
    <row r="319" customFormat="false" ht="12.75" hidden="false" customHeight="false" outlineLevel="0" collapsed="false">
      <c r="A319" s="1" t="n">
        <v>7</v>
      </c>
      <c r="B319" s="1" t="s">
        <v>81</v>
      </c>
      <c r="C319" s="1" t="n">
        <v>36</v>
      </c>
      <c r="D319" s="1" t="s">
        <v>71</v>
      </c>
      <c r="E319" s="2" t="n">
        <v>1.72268557548523</v>
      </c>
      <c r="F319" s="2" t="n">
        <v>-0.0110322926193476</v>
      </c>
    </row>
    <row r="320" customFormat="false" ht="12.75" hidden="false" customHeight="false" outlineLevel="0" collapsed="false">
      <c r="A320" s="1" t="n">
        <v>7</v>
      </c>
      <c r="B320" s="1" t="s">
        <v>81</v>
      </c>
      <c r="C320" s="1" t="n">
        <v>37</v>
      </c>
      <c r="D320" s="1" t="s">
        <v>71</v>
      </c>
      <c r="E320" s="2" t="n">
        <v>1.72493433952332</v>
      </c>
      <c r="F320" s="2" t="n">
        <v>-0.00953973457217217</v>
      </c>
    </row>
    <row r="321" customFormat="false" ht="12.75" hidden="false" customHeight="false" outlineLevel="0" collapsed="false">
      <c r="A321" s="1" t="n">
        <v>7</v>
      </c>
      <c r="B321" s="1" t="s">
        <v>81</v>
      </c>
      <c r="C321" s="1" t="n">
        <v>38</v>
      </c>
      <c r="D321" s="1" t="s">
        <v>71</v>
      </c>
      <c r="E321" s="2" t="n">
        <v>1.73655760288239</v>
      </c>
      <c r="F321" s="2" t="n">
        <v>0.00132732244674116</v>
      </c>
    </row>
    <row r="322" customFormat="false" ht="12.75" hidden="false" customHeight="false" outlineLevel="0" collapsed="false">
      <c r="A322" s="1" t="n">
        <v>7</v>
      </c>
      <c r="B322" s="1" t="s">
        <v>81</v>
      </c>
      <c r="C322" s="1" t="n">
        <v>39</v>
      </c>
      <c r="D322" s="1" t="s">
        <v>71</v>
      </c>
      <c r="E322" s="2" t="n">
        <v>1.75320875644684</v>
      </c>
      <c r="F322" s="2" t="n">
        <v>0.0172222703695297</v>
      </c>
    </row>
    <row r="323" customFormat="false" ht="12.75" hidden="false" customHeight="false" outlineLevel="0" collapsed="false">
      <c r="A323" s="1" t="n">
        <v>7</v>
      </c>
      <c r="B323" s="1" t="s">
        <v>81</v>
      </c>
      <c r="C323" s="1" t="n">
        <v>40</v>
      </c>
      <c r="D323" s="1" t="s">
        <v>71</v>
      </c>
      <c r="E323" s="2" t="n">
        <v>1.75686514377594</v>
      </c>
      <c r="F323" s="2" t="n">
        <v>0.0201224517077208</v>
      </c>
    </row>
    <row r="324" customFormat="false" ht="12.75" hidden="false" customHeight="false" outlineLevel="0" collapsed="false">
      <c r="A324" s="1" t="n">
        <v>8</v>
      </c>
      <c r="B324" s="1" t="s">
        <v>82</v>
      </c>
      <c r="C324" s="1" t="n">
        <v>1</v>
      </c>
      <c r="D324" s="1" t="s">
        <v>71</v>
      </c>
      <c r="E324" s="2" t="n">
        <v>1.66983544826508</v>
      </c>
      <c r="F324" s="2" t="n">
        <v>-0.0129491435363889</v>
      </c>
    </row>
    <row r="325" customFormat="false" ht="12.75" hidden="false" customHeight="false" outlineLevel="0" collapsed="false">
      <c r="A325" s="1" t="n">
        <v>8</v>
      </c>
      <c r="B325" s="1" t="s">
        <v>82</v>
      </c>
      <c r="C325" s="1" t="n">
        <v>2</v>
      </c>
      <c r="D325" s="1" t="s">
        <v>71</v>
      </c>
      <c r="E325" s="2" t="n">
        <v>1.66438663005829</v>
      </c>
      <c r="F325" s="2" t="n">
        <v>-0.0185398049652576</v>
      </c>
    </row>
    <row r="326" customFormat="false" ht="12.75" hidden="false" customHeight="false" outlineLevel="0" collapsed="false">
      <c r="A326" s="1" t="n">
        <v>8</v>
      </c>
      <c r="B326" s="1" t="s">
        <v>82</v>
      </c>
      <c r="C326" s="1" t="n">
        <v>3</v>
      </c>
      <c r="D326" s="1" t="s">
        <v>71</v>
      </c>
      <c r="E326" s="2" t="n">
        <v>1.66415727138519</v>
      </c>
      <c r="F326" s="2" t="n">
        <v>-0.0189110077917576</v>
      </c>
    </row>
    <row r="327" customFormat="false" ht="12.75" hidden="false" customHeight="false" outlineLevel="0" collapsed="false">
      <c r="A327" s="1" t="n">
        <v>8</v>
      </c>
      <c r="B327" s="1" t="s">
        <v>82</v>
      </c>
      <c r="C327" s="1" t="n">
        <v>4</v>
      </c>
      <c r="D327" s="1" t="s">
        <v>71</v>
      </c>
      <c r="E327" s="2" t="n">
        <v>1.67454719543457</v>
      </c>
      <c r="F327" s="2" t="n">
        <v>-0.0086629269644618</v>
      </c>
    </row>
    <row r="328" customFormat="false" ht="12.75" hidden="false" customHeight="false" outlineLevel="0" collapsed="false">
      <c r="A328" s="1" t="n">
        <v>8</v>
      </c>
      <c r="B328" s="1" t="s">
        <v>82</v>
      </c>
      <c r="C328" s="1" t="n">
        <v>5</v>
      </c>
      <c r="D328" s="1" t="s">
        <v>71</v>
      </c>
      <c r="E328" s="2" t="n">
        <v>1.67962050437927</v>
      </c>
      <c r="F328" s="2" t="n">
        <v>-0.00373146100901067</v>
      </c>
    </row>
    <row r="329" customFormat="false" ht="12.75" hidden="false" customHeight="false" outlineLevel="0" collapsed="false">
      <c r="A329" s="1" t="n">
        <v>8</v>
      </c>
      <c r="B329" s="1" t="s">
        <v>82</v>
      </c>
      <c r="C329" s="1" t="n">
        <v>6</v>
      </c>
      <c r="D329" s="1" t="s">
        <v>71</v>
      </c>
      <c r="E329" s="2" t="n">
        <v>1.68383860588074</v>
      </c>
      <c r="F329" s="2" t="n">
        <v>0.000344797066645697</v>
      </c>
    </row>
    <row r="330" customFormat="false" ht="12.75" hidden="false" customHeight="false" outlineLevel="0" collapsed="false">
      <c r="A330" s="1" t="n">
        <v>8</v>
      </c>
      <c r="B330" s="1" t="s">
        <v>82</v>
      </c>
      <c r="C330" s="1" t="n">
        <v>7</v>
      </c>
      <c r="D330" s="1" t="s">
        <v>71</v>
      </c>
      <c r="E330" s="2" t="n">
        <v>1.68939816951752</v>
      </c>
      <c r="F330" s="2" t="n">
        <v>0.00576251745223999</v>
      </c>
    </row>
    <row r="331" customFormat="false" ht="12.75" hidden="false" customHeight="false" outlineLevel="0" collapsed="false">
      <c r="A331" s="1" t="n">
        <v>8</v>
      </c>
      <c r="B331" s="1" t="s">
        <v>82</v>
      </c>
      <c r="C331" s="1" t="n">
        <v>8</v>
      </c>
      <c r="D331" s="1" t="s">
        <v>71</v>
      </c>
      <c r="E331" s="2" t="n">
        <v>1.69274938106537</v>
      </c>
      <c r="F331" s="2" t="n">
        <v>0.00897188577800989</v>
      </c>
    </row>
    <row r="332" customFormat="false" ht="12.75" hidden="false" customHeight="false" outlineLevel="0" collapsed="false">
      <c r="A332" s="1" t="n">
        <v>8</v>
      </c>
      <c r="B332" s="1" t="s">
        <v>82</v>
      </c>
      <c r="C332" s="1" t="n">
        <v>9</v>
      </c>
      <c r="D332" s="1" t="s">
        <v>71</v>
      </c>
      <c r="E332" s="2" t="n">
        <v>1.69279801845551</v>
      </c>
      <c r="F332" s="2" t="n">
        <v>0.00887867901474237</v>
      </c>
    </row>
    <row r="333" customFormat="false" ht="12.75" hidden="false" customHeight="false" outlineLevel="0" collapsed="false">
      <c r="A333" s="1" t="n">
        <v>8</v>
      </c>
      <c r="B333" s="1" t="s">
        <v>82</v>
      </c>
      <c r="C333" s="1" t="n">
        <v>10</v>
      </c>
      <c r="D333" s="1" t="s">
        <v>71</v>
      </c>
      <c r="E333" s="2" t="n">
        <v>1.69209015369415</v>
      </c>
      <c r="F333" s="2" t="n">
        <v>0.00802897103130817</v>
      </c>
    </row>
    <row r="334" customFormat="false" ht="12.75" hidden="false" customHeight="false" outlineLevel="0" collapsed="false">
      <c r="A334" s="1" t="n">
        <v>8</v>
      </c>
      <c r="B334" s="1" t="s">
        <v>82</v>
      </c>
      <c r="C334" s="1" t="n">
        <v>11</v>
      </c>
      <c r="D334" s="1" t="s">
        <v>71</v>
      </c>
      <c r="E334" s="2" t="n">
        <v>1.68988108634949</v>
      </c>
      <c r="F334" s="2" t="n">
        <v>0.00567806046456099</v>
      </c>
    </row>
    <row r="335" customFormat="false" ht="12.75" hidden="false" customHeight="false" outlineLevel="0" collapsed="false">
      <c r="A335" s="1" t="n">
        <v>8</v>
      </c>
      <c r="B335" s="1" t="s">
        <v>82</v>
      </c>
      <c r="C335" s="1" t="n">
        <v>12</v>
      </c>
      <c r="D335" s="1" t="s">
        <v>71</v>
      </c>
      <c r="E335" s="2" t="n">
        <v>1.68829357624054</v>
      </c>
      <c r="F335" s="2" t="n">
        <v>0.00394870713353157</v>
      </c>
    </row>
    <row r="336" customFormat="false" ht="12.75" hidden="false" customHeight="false" outlineLevel="0" collapsed="false">
      <c r="A336" s="1" t="n">
        <v>8</v>
      </c>
      <c r="B336" s="1" t="s">
        <v>82</v>
      </c>
      <c r="C336" s="1" t="n">
        <v>13</v>
      </c>
      <c r="D336" s="1" t="s">
        <v>71</v>
      </c>
      <c r="E336" s="2" t="n">
        <v>1.6875913143158</v>
      </c>
      <c r="F336" s="2" t="n">
        <v>0.00310460152104497</v>
      </c>
    </row>
    <row r="337" customFormat="false" ht="12.75" hidden="false" customHeight="false" outlineLevel="0" collapsed="false">
      <c r="A337" s="1" t="n">
        <v>8</v>
      </c>
      <c r="B337" s="1" t="s">
        <v>82</v>
      </c>
      <c r="C337" s="1" t="n">
        <v>14</v>
      </c>
      <c r="D337" s="1" t="s">
        <v>71</v>
      </c>
      <c r="E337" s="2" t="n">
        <v>1.68706679344177</v>
      </c>
      <c r="F337" s="2" t="n">
        <v>0.00243823719210923</v>
      </c>
    </row>
    <row r="338" customFormat="false" ht="12.75" hidden="false" customHeight="false" outlineLevel="0" collapsed="false">
      <c r="A338" s="1" t="n">
        <v>8</v>
      </c>
      <c r="B338" s="1" t="s">
        <v>82</v>
      </c>
      <c r="C338" s="1" t="n">
        <v>15</v>
      </c>
      <c r="D338" s="1" t="s">
        <v>71</v>
      </c>
      <c r="E338" s="2" t="n">
        <v>1.68556392192841</v>
      </c>
      <c r="F338" s="2" t="n">
        <v>0.000793522340245545</v>
      </c>
    </row>
    <row r="339" customFormat="false" ht="12.75" hidden="false" customHeight="false" outlineLevel="0" collapsed="false">
      <c r="A339" s="1" t="n">
        <v>8</v>
      </c>
      <c r="B339" s="1" t="s">
        <v>82</v>
      </c>
      <c r="C339" s="1" t="n">
        <v>16</v>
      </c>
      <c r="D339" s="1" t="s">
        <v>71</v>
      </c>
      <c r="E339" s="2" t="n">
        <v>1.68645560741425</v>
      </c>
      <c r="F339" s="2" t="n">
        <v>0.00154336448758841</v>
      </c>
    </row>
    <row r="340" customFormat="false" ht="12.75" hidden="false" customHeight="false" outlineLevel="0" collapsed="false">
      <c r="A340" s="1" t="n">
        <v>8</v>
      </c>
      <c r="B340" s="1" t="s">
        <v>82</v>
      </c>
      <c r="C340" s="1" t="n">
        <v>17</v>
      </c>
      <c r="D340" s="1" t="s">
        <v>71</v>
      </c>
      <c r="E340" s="2" t="n">
        <v>1.6861320734024</v>
      </c>
      <c r="F340" s="2" t="n">
        <v>0.00107798702083528</v>
      </c>
    </row>
    <row r="341" customFormat="false" ht="12.75" hidden="false" customHeight="false" outlineLevel="0" collapsed="false">
      <c r="A341" s="1" t="n">
        <v>8</v>
      </c>
      <c r="B341" s="1" t="s">
        <v>82</v>
      </c>
      <c r="C341" s="1" t="n">
        <v>18</v>
      </c>
      <c r="D341" s="1" t="s">
        <v>71</v>
      </c>
      <c r="E341" s="2" t="n">
        <v>1.6844117641449</v>
      </c>
      <c r="F341" s="2" t="n">
        <v>-0.000784165691584349</v>
      </c>
    </row>
    <row r="342" customFormat="false" ht="12.75" hidden="false" customHeight="false" outlineLevel="0" collapsed="false">
      <c r="A342" s="1" t="n">
        <v>8</v>
      </c>
      <c r="B342" s="1" t="s">
        <v>82</v>
      </c>
      <c r="C342" s="1" t="n">
        <v>19</v>
      </c>
      <c r="D342" s="1" t="s">
        <v>71</v>
      </c>
      <c r="E342" s="2" t="n">
        <v>1.68384206295013</v>
      </c>
      <c r="F342" s="2" t="n">
        <v>-0.00149571034125984</v>
      </c>
    </row>
    <row r="343" customFormat="false" ht="12.75" hidden="false" customHeight="false" outlineLevel="0" collapsed="false">
      <c r="A343" s="1" t="n">
        <v>8</v>
      </c>
      <c r="B343" s="1" t="s">
        <v>82</v>
      </c>
      <c r="C343" s="1" t="n">
        <v>20</v>
      </c>
      <c r="D343" s="1" t="s">
        <v>71</v>
      </c>
      <c r="E343" s="2" t="n">
        <v>1.6804141998291</v>
      </c>
      <c r="F343" s="2" t="n">
        <v>-0.00506541691720486</v>
      </c>
    </row>
    <row r="344" customFormat="false" ht="12.75" hidden="false" customHeight="false" outlineLevel="0" collapsed="false">
      <c r="A344" s="1" t="n">
        <v>8</v>
      </c>
      <c r="B344" s="1" t="s">
        <v>82</v>
      </c>
      <c r="C344" s="1" t="n">
        <v>21</v>
      </c>
      <c r="D344" s="1" t="s">
        <v>71</v>
      </c>
      <c r="E344" s="2" t="n">
        <v>1.68001747131348</v>
      </c>
      <c r="F344" s="2" t="n">
        <v>-0.00560398865491152</v>
      </c>
    </row>
    <row r="345" customFormat="false" ht="12.75" hidden="false" customHeight="false" outlineLevel="0" collapsed="false">
      <c r="A345" s="1" t="n">
        <v>8</v>
      </c>
      <c r="B345" s="1" t="s">
        <v>82</v>
      </c>
      <c r="C345" s="1" t="n">
        <v>22</v>
      </c>
      <c r="D345" s="1" t="s">
        <v>71</v>
      </c>
      <c r="E345" s="2" t="n">
        <v>1.68255269527435</v>
      </c>
      <c r="F345" s="2" t="n">
        <v>-0.00321060814894736</v>
      </c>
    </row>
    <row r="346" customFormat="false" ht="12.75" hidden="false" customHeight="false" outlineLevel="0" collapsed="false">
      <c r="A346" s="1" t="n">
        <v>8</v>
      </c>
      <c r="B346" s="1" t="s">
        <v>82</v>
      </c>
      <c r="C346" s="1" t="n">
        <v>23</v>
      </c>
      <c r="D346" s="1" t="s">
        <v>71</v>
      </c>
      <c r="E346" s="2" t="n">
        <v>1.68279910087585</v>
      </c>
      <c r="F346" s="2" t="n">
        <v>-0.0031060460023582</v>
      </c>
    </row>
    <row r="347" customFormat="false" ht="12.75" hidden="false" customHeight="false" outlineLevel="0" collapsed="false">
      <c r="A347" s="1" t="n">
        <v>8</v>
      </c>
      <c r="B347" s="1" t="s">
        <v>82</v>
      </c>
      <c r="C347" s="1" t="n">
        <v>24</v>
      </c>
      <c r="D347" s="1" t="s">
        <v>71</v>
      </c>
      <c r="E347" s="2" t="n">
        <v>1.69100379943848</v>
      </c>
      <c r="F347" s="2" t="n">
        <v>0.00495680933818221</v>
      </c>
    </row>
    <row r="348" customFormat="false" ht="12.75" hidden="false" customHeight="false" outlineLevel="0" collapsed="false">
      <c r="A348" s="1" t="n">
        <v>8</v>
      </c>
      <c r="B348" s="1" t="s">
        <v>82</v>
      </c>
      <c r="C348" s="1" t="n">
        <v>25</v>
      </c>
      <c r="D348" s="1" t="s">
        <v>71</v>
      </c>
      <c r="E348" s="2" t="n">
        <v>1.70753991603851</v>
      </c>
      <c r="F348" s="2" t="n">
        <v>0.0213510822504759</v>
      </c>
    </row>
    <row r="349" customFormat="false" ht="12.75" hidden="false" customHeight="false" outlineLevel="0" collapsed="false">
      <c r="A349" s="1" t="n">
        <v>8</v>
      </c>
      <c r="B349" s="1" t="s">
        <v>82</v>
      </c>
      <c r="C349" s="1" t="n">
        <v>26</v>
      </c>
      <c r="D349" s="1" t="s">
        <v>71</v>
      </c>
      <c r="E349" s="2" t="n">
        <v>1.72505104541779</v>
      </c>
      <c r="F349" s="2" t="n">
        <v>0.0387203693389893</v>
      </c>
    </row>
    <row r="350" customFormat="false" ht="12.75" hidden="false" customHeight="false" outlineLevel="0" collapsed="false">
      <c r="A350" s="1" t="n">
        <v>8</v>
      </c>
      <c r="B350" s="1" t="s">
        <v>82</v>
      </c>
      <c r="C350" s="1" t="n">
        <v>27</v>
      </c>
      <c r="D350" s="1" t="s">
        <v>71</v>
      </c>
      <c r="E350" s="2" t="n">
        <v>1.74881565570831</v>
      </c>
      <c r="F350" s="2" t="n">
        <v>0.0623431354761124</v>
      </c>
    </row>
    <row r="351" customFormat="false" ht="12.75" hidden="false" customHeight="false" outlineLevel="0" collapsed="false">
      <c r="A351" s="1" t="n">
        <v>8</v>
      </c>
      <c r="B351" s="1" t="s">
        <v>82</v>
      </c>
      <c r="C351" s="1" t="n">
        <v>28</v>
      </c>
      <c r="D351" s="1" t="s">
        <v>71</v>
      </c>
      <c r="E351" s="2" t="n">
        <v>1.81203699111938</v>
      </c>
      <c r="F351" s="2" t="n">
        <v>0.12542262673378</v>
      </c>
    </row>
    <row r="352" customFormat="false" ht="12.75" hidden="false" customHeight="false" outlineLevel="0" collapsed="false">
      <c r="A352" s="1" t="n">
        <v>8</v>
      </c>
      <c r="B352" s="1" t="s">
        <v>82</v>
      </c>
      <c r="C352" s="1" t="n">
        <v>29</v>
      </c>
      <c r="D352" s="1" t="s">
        <v>71</v>
      </c>
      <c r="E352" s="2" t="n">
        <v>1.89899015426636</v>
      </c>
      <c r="F352" s="2" t="n">
        <v>0.212233945727348</v>
      </c>
    </row>
    <row r="353" customFormat="false" ht="12.75" hidden="false" customHeight="false" outlineLevel="0" collapsed="false">
      <c r="A353" s="1" t="n">
        <v>8</v>
      </c>
      <c r="B353" s="1" t="s">
        <v>82</v>
      </c>
      <c r="C353" s="1" t="n">
        <v>30</v>
      </c>
      <c r="D353" s="1" t="s">
        <v>71</v>
      </c>
      <c r="E353" s="2" t="n">
        <v>2.01683831214905</v>
      </c>
      <c r="F353" s="2" t="n">
        <v>0.329940259456635</v>
      </c>
    </row>
    <row r="354" customFormat="false" ht="12.75" hidden="false" customHeight="false" outlineLevel="0" collapsed="false">
      <c r="A354" s="1" t="n">
        <v>8</v>
      </c>
      <c r="B354" s="1" t="s">
        <v>82</v>
      </c>
      <c r="C354" s="1" t="n">
        <v>31</v>
      </c>
      <c r="D354" s="1" t="s">
        <v>71</v>
      </c>
      <c r="E354" s="2" t="n">
        <v>2.16270446777344</v>
      </c>
      <c r="F354" s="2" t="n">
        <v>0.475664585828781</v>
      </c>
    </row>
    <row r="355" customFormat="false" ht="12.75" hidden="false" customHeight="false" outlineLevel="0" collapsed="false">
      <c r="A355" s="1" t="n">
        <v>8</v>
      </c>
      <c r="B355" s="1" t="s">
        <v>82</v>
      </c>
      <c r="C355" s="1" t="n">
        <v>32</v>
      </c>
      <c r="D355" s="1" t="s">
        <v>71</v>
      </c>
      <c r="E355" s="2" t="n">
        <v>2.32901358604431</v>
      </c>
      <c r="F355" s="2" t="n">
        <v>0.641831874847412</v>
      </c>
    </row>
    <row r="356" customFormat="false" ht="12.75" hidden="false" customHeight="false" outlineLevel="0" collapsed="false">
      <c r="A356" s="1" t="n">
        <v>8</v>
      </c>
      <c r="B356" s="1" t="s">
        <v>82</v>
      </c>
      <c r="C356" s="1" t="n">
        <v>33</v>
      </c>
      <c r="D356" s="1" t="s">
        <v>71</v>
      </c>
      <c r="E356" s="2" t="n">
        <v>2.49635314941406</v>
      </c>
      <c r="F356" s="2" t="n">
        <v>0.809029579162598</v>
      </c>
    </row>
    <row r="357" customFormat="false" ht="12.75" hidden="false" customHeight="false" outlineLevel="0" collapsed="false">
      <c r="A357" s="1" t="n">
        <v>8</v>
      </c>
      <c r="B357" s="1" t="s">
        <v>82</v>
      </c>
      <c r="C357" s="1" t="n">
        <v>34</v>
      </c>
      <c r="D357" s="1" t="s">
        <v>71</v>
      </c>
      <c r="E357" s="2" t="n">
        <v>2.65840291976929</v>
      </c>
      <c r="F357" s="2" t="n">
        <v>0.970937490463257</v>
      </c>
    </row>
    <row r="358" customFormat="false" ht="12.75" hidden="false" customHeight="false" outlineLevel="0" collapsed="false">
      <c r="A358" s="1" t="n">
        <v>8</v>
      </c>
      <c r="B358" s="1" t="s">
        <v>82</v>
      </c>
      <c r="C358" s="1" t="n">
        <v>35</v>
      </c>
      <c r="D358" s="1" t="s">
        <v>71</v>
      </c>
      <c r="E358" s="2" t="n">
        <v>2.80435347557068</v>
      </c>
      <c r="F358" s="2" t="n">
        <v>1.11674618721008</v>
      </c>
    </row>
    <row r="359" customFormat="false" ht="12.75" hidden="false" customHeight="false" outlineLevel="0" collapsed="false">
      <c r="A359" s="1" t="n">
        <v>8</v>
      </c>
      <c r="B359" s="1" t="s">
        <v>82</v>
      </c>
      <c r="C359" s="1" t="n">
        <v>36</v>
      </c>
      <c r="D359" s="1" t="s">
        <v>71</v>
      </c>
      <c r="E359" s="2" t="n">
        <v>2.92565417289734</v>
      </c>
      <c r="F359" s="2" t="n">
        <v>1.23790502548218</v>
      </c>
    </row>
    <row r="360" customFormat="false" ht="12.75" hidden="false" customHeight="false" outlineLevel="0" collapsed="false">
      <c r="A360" s="1" t="n">
        <v>8</v>
      </c>
      <c r="B360" s="1" t="s">
        <v>82</v>
      </c>
      <c r="C360" s="1" t="n">
        <v>37</v>
      </c>
      <c r="D360" s="1" t="s">
        <v>71</v>
      </c>
      <c r="E360" s="2" t="n">
        <v>3.02817726135254</v>
      </c>
      <c r="F360" s="2" t="n">
        <v>1.34028625488281</v>
      </c>
    </row>
    <row r="361" customFormat="false" ht="12.75" hidden="false" customHeight="false" outlineLevel="0" collapsed="false">
      <c r="A361" s="1" t="n">
        <v>8</v>
      </c>
      <c r="B361" s="1" t="s">
        <v>82</v>
      </c>
      <c r="C361" s="1" t="n">
        <v>38</v>
      </c>
      <c r="D361" s="1" t="s">
        <v>71</v>
      </c>
      <c r="E361" s="2" t="n">
        <v>3.10357165336609</v>
      </c>
      <c r="F361" s="2" t="n">
        <v>1.41553890705109</v>
      </c>
    </row>
    <row r="362" customFormat="false" ht="12.75" hidden="false" customHeight="false" outlineLevel="0" collapsed="false">
      <c r="A362" s="1" t="n">
        <v>8</v>
      </c>
      <c r="B362" s="1" t="s">
        <v>82</v>
      </c>
      <c r="C362" s="1" t="n">
        <v>39</v>
      </c>
      <c r="D362" s="1" t="s">
        <v>71</v>
      </c>
      <c r="E362" s="2" t="n">
        <v>3.15366864204407</v>
      </c>
      <c r="F362" s="2" t="n">
        <v>1.4654940366745</v>
      </c>
    </row>
    <row r="363" customFormat="false" ht="12.75" hidden="false" customHeight="false" outlineLevel="0" collapsed="false">
      <c r="A363" s="1" t="n">
        <v>8</v>
      </c>
      <c r="B363" s="1" t="s">
        <v>82</v>
      </c>
      <c r="C363" s="1" t="n">
        <v>40</v>
      </c>
      <c r="D363" s="1" t="s">
        <v>71</v>
      </c>
      <c r="E363" s="2" t="n">
        <v>3.18369388580322</v>
      </c>
      <c r="F363" s="2" t="n">
        <v>1.49537742137909</v>
      </c>
    </row>
    <row r="364" customFormat="false" ht="12.75" hidden="false" customHeight="false" outlineLevel="0" collapsed="false">
      <c r="A364" s="1" t="n">
        <v>9</v>
      </c>
      <c r="B364" s="1" t="s">
        <v>83</v>
      </c>
      <c r="C364" s="1" t="n">
        <v>1</v>
      </c>
      <c r="D364" s="1" t="s">
        <v>71</v>
      </c>
      <c r="E364" s="2" t="n">
        <v>1.63877832889557</v>
      </c>
      <c r="F364" s="2" t="n">
        <v>-0.0170192774385214</v>
      </c>
    </row>
    <row r="365" customFormat="false" ht="12.75" hidden="false" customHeight="false" outlineLevel="0" collapsed="false">
      <c r="A365" s="1" t="n">
        <v>9</v>
      </c>
      <c r="B365" s="1" t="s">
        <v>83</v>
      </c>
      <c r="C365" s="1" t="n">
        <v>2</v>
      </c>
      <c r="D365" s="1" t="s">
        <v>71</v>
      </c>
      <c r="E365" s="2" t="n">
        <v>1.63881695270538</v>
      </c>
      <c r="F365" s="2" t="n">
        <v>-0.0165559500455856</v>
      </c>
    </row>
    <row r="366" customFormat="false" ht="12.75" hidden="false" customHeight="false" outlineLevel="0" collapsed="false">
      <c r="A366" s="1" t="n">
        <v>9</v>
      </c>
      <c r="B366" s="1" t="s">
        <v>83</v>
      </c>
      <c r="C366" s="1" t="n">
        <v>3</v>
      </c>
      <c r="D366" s="1" t="s">
        <v>71</v>
      </c>
      <c r="E366" s="2" t="n">
        <v>1.64154422283173</v>
      </c>
      <c r="F366" s="2" t="n">
        <v>-0.0134039772674441</v>
      </c>
    </row>
    <row r="367" customFormat="false" ht="12.75" hidden="false" customHeight="false" outlineLevel="0" collapsed="false">
      <c r="A367" s="1" t="n">
        <v>9</v>
      </c>
      <c r="B367" s="1" t="s">
        <v>83</v>
      </c>
      <c r="C367" s="1" t="n">
        <v>4</v>
      </c>
      <c r="D367" s="1" t="s">
        <v>71</v>
      </c>
      <c r="E367" s="2" t="n">
        <v>1.6434987783432</v>
      </c>
      <c r="F367" s="2" t="n">
        <v>-0.0110247181728482</v>
      </c>
    </row>
    <row r="368" customFormat="false" ht="12.75" hidden="false" customHeight="false" outlineLevel="0" collapsed="false">
      <c r="A368" s="1" t="n">
        <v>9</v>
      </c>
      <c r="B368" s="1" t="s">
        <v>83</v>
      </c>
      <c r="C368" s="1" t="n">
        <v>5</v>
      </c>
      <c r="D368" s="1" t="s">
        <v>71</v>
      </c>
      <c r="E368" s="2" t="n">
        <v>1.6495885848999</v>
      </c>
      <c r="F368" s="2" t="n">
        <v>-0.00451020896434784</v>
      </c>
    </row>
    <row r="369" customFormat="false" ht="12.75" hidden="false" customHeight="false" outlineLevel="0" collapsed="false">
      <c r="A369" s="1" t="n">
        <v>9</v>
      </c>
      <c r="B369" s="1" t="s">
        <v>83</v>
      </c>
      <c r="C369" s="1" t="n">
        <v>6</v>
      </c>
      <c r="D369" s="1" t="s">
        <v>71</v>
      </c>
      <c r="E369" s="2" t="n">
        <v>1.65128934383392</v>
      </c>
      <c r="F369" s="2" t="n">
        <v>-0.00238474668003619</v>
      </c>
    </row>
    <row r="370" customFormat="false" ht="12.75" hidden="false" customHeight="false" outlineLevel="0" collapsed="false">
      <c r="A370" s="1" t="n">
        <v>9</v>
      </c>
      <c r="B370" s="1" t="s">
        <v>83</v>
      </c>
      <c r="C370" s="1" t="n">
        <v>7</v>
      </c>
      <c r="D370" s="1" t="s">
        <v>71</v>
      </c>
      <c r="E370" s="2" t="n">
        <v>1.65386974811554</v>
      </c>
      <c r="F370" s="2" t="n">
        <v>0.000620360544417054</v>
      </c>
    </row>
    <row r="371" customFormat="false" ht="12.75" hidden="false" customHeight="false" outlineLevel="0" collapsed="false">
      <c r="A371" s="1" t="n">
        <v>9</v>
      </c>
      <c r="B371" s="1" t="s">
        <v>83</v>
      </c>
      <c r="C371" s="1" t="n">
        <v>8</v>
      </c>
      <c r="D371" s="1" t="s">
        <v>71</v>
      </c>
      <c r="E371" s="2" t="n">
        <v>1.65362095832825</v>
      </c>
      <c r="F371" s="2" t="n">
        <v>0.000796273758169264</v>
      </c>
    </row>
    <row r="372" customFormat="false" ht="12.75" hidden="false" customHeight="false" outlineLevel="0" collapsed="false">
      <c r="A372" s="1" t="n">
        <v>9</v>
      </c>
      <c r="B372" s="1" t="s">
        <v>83</v>
      </c>
      <c r="C372" s="1" t="n">
        <v>9</v>
      </c>
      <c r="D372" s="1" t="s">
        <v>71</v>
      </c>
      <c r="E372" s="2" t="n">
        <v>1.65622758865356</v>
      </c>
      <c r="F372" s="2" t="n">
        <v>0.00382760702632368</v>
      </c>
    </row>
    <row r="373" customFormat="false" ht="12.75" hidden="false" customHeight="false" outlineLevel="0" collapsed="false">
      <c r="A373" s="1" t="n">
        <v>9</v>
      </c>
      <c r="B373" s="1" t="s">
        <v>83</v>
      </c>
      <c r="C373" s="1" t="n">
        <v>10</v>
      </c>
      <c r="D373" s="1" t="s">
        <v>71</v>
      </c>
      <c r="E373" s="2" t="n">
        <v>1.65557467937469</v>
      </c>
      <c r="F373" s="2" t="n">
        <v>0.00359940086491406</v>
      </c>
    </row>
    <row r="374" customFormat="false" ht="12.75" hidden="false" customHeight="false" outlineLevel="0" collapsed="false">
      <c r="A374" s="1" t="n">
        <v>9</v>
      </c>
      <c r="B374" s="1" t="s">
        <v>83</v>
      </c>
      <c r="C374" s="1" t="n">
        <v>11</v>
      </c>
      <c r="D374" s="1" t="s">
        <v>71</v>
      </c>
      <c r="E374" s="2" t="n">
        <v>1.65292811393738</v>
      </c>
      <c r="F374" s="2" t="n">
        <v>0.00137753842864186</v>
      </c>
    </row>
    <row r="375" customFormat="false" ht="12.75" hidden="false" customHeight="false" outlineLevel="0" collapsed="false">
      <c r="A375" s="1" t="n">
        <v>9</v>
      </c>
      <c r="B375" s="1" t="s">
        <v>83</v>
      </c>
      <c r="C375" s="1" t="n">
        <v>12</v>
      </c>
      <c r="D375" s="1" t="s">
        <v>71</v>
      </c>
      <c r="E375" s="2" t="n">
        <v>1.65585041046143</v>
      </c>
      <c r="F375" s="2" t="n">
        <v>0.0047245379537344</v>
      </c>
    </row>
    <row r="376" customFormat="false" ht="12.75" hidden="false" customHeight="false" outlineLevel="0" collapsed="false">
      <c r="A376" s="1" t="n">
        <v>9</v>
      </c>
      <c r="B376" s="1" t="s">
        <v>83</v>
      </c>
      <c r="C376" s="1" t="n">
        <v>13</v>
      </c>
      <c r="D376" s="1" t="s">
        <v>71</v>
      </c>
      <c r="E376" s="2" t="n">
        <v>1.65201497077942</v>
      </c>
      <c r="F376" s="2" t="n">
        <v>0.00131380127277225</v>
      </c>
    </row>
    <row r="377" customFormat="false" ht="12.75" hidden="false" customHeight="false" outlineLevel="0" collapsed="false">
      <c r="A377" s="1" t="n">
        <v>9</v>
      </c>
      <c r="B377" s="1" t="s">
        <v>83</v>
      </c>
      <c r="C377" s="1" t="n">
        <v>14</v>
      </c>
      <c r="D377" s="1" t="s">
        <v>71</v>
      </c>
      <c r="E377" s="2" t="n">
        <v>1.65218102931976</v>
      </c>
      <c r="F377" s="2" t="n">
        <v>0.0019045629305765</v>
      </c>
    </row>
    <row r="378" customFormat="false" ht="12.75" hidden="false" customHeight="false" outlineLevel="0" collapsed="false">
      <c r="A378" s="1" t="n">
        <v>9</v>
      </c>
      <c r="B378" s="1" t="s">
        <v>83</v>
      </c>
      <c r="C378" s="1" t="n">
        <v>15</v>
      </c>
      <c r="D378" s="1" t="s">
        <v>71</v>
      </c>
      <c r="E378" s="2" t="n">
        <v>1.65335464477539</v>
      </c>
      <c r="F378" s="2" t="n">
        <v>0.00350288138724864</v>
      </c>
    </row>
    <row r="379" customFormat="false" ht="12.75" hidden="false" customHeight="false" outlineLevel="0" collapsed="false">
      <c r="A379" s="1" t="n">
        <v>9</v>
      </c>
      <c r="B379" s="1" t="s">
        <v>83</v>
      </c>
      <c r="C379" s="1" t="n">
        <v>16</v>
      </c>
      <c r="D379" s="1" t="s">
        <v>71</v>
      </c>
      <c r="E379" s="2" t="n">
        <v>1.65170753002167</v>
      </c>
      <c r="F379" s="2" t="n">
        <v>0.0022804697509855</v>
      </c>
    </row>
    <row r="380" customFormat="false" ht="12.75" hidden="false" customHeight="false" outlineLevel="0" collapsed="false">
      <c r="A380" s="1" t="n">
        <v>9</v>
      </c>
      <c r="B380" s="1" t="s">
        <v>83</v>
      </c>
      <c r="C380" s="1" t="n">
        <v>17</v>
      </c>
      <c r="D380" s="1" t="s">
        <v>71</v>
      </c>
      <c r="E380" s="2" t="n">
        <v>1.65320801734924</v>
      </c>
      <c r="F380" s="2" t="n">
        <v>0.00420565996319056</v>
      </c>
    </row>
    <row r="381" customFormat="false" ht="12.75" hidden="false" customHeight="false" outlineLevel="0" collapsed="false">
      <c r="A381" s="1" t="n">
        <v>9</v>
      </c>
      <c r="B381" s="1" t="s">
        <v>83</v>
      </c>
      <c r="C381" s="1" t="n">
        <v>18</v>
      </c>
      <c r="D381" s="1" t="s">
        <v>71</v>
      </c>
      <c r="E381" s="2" t="n">
        <v>1.65271127223969</v>
      </c>
      <c r="F381" s="2" t="n">
        <v>0.00413361797109246</v>
      </c>
    </row>
    <row r="382" customFormat="false" ht="12.75" hidden="false" customHeight="false" outlineLevel="0" collapsed="false">
      <c r="A382" s="1" t="n">
        <v>9</v>
      </c>
      <c r="B382" s="1" t="s">
        <v>83</v>
      </c>
      <c r="C382" s="1" t="n">
        <v>19</v>
      </c>
      <c r="D382" s="1" t="s">
        <v>71</v>
      </c>
      <c r="E382" s="2" t="n">
        <v>1.65258944034576</v>
      </c>
      <c r="F382" s="2" t="n">
        <v>0.00443648919463158</v>
      </c>
    </row>
    <row r="383" customFormat="false" ht="12.75" hidden="false" customHeight="false" outlineLevel="0" collapsed="false">
      <c r="A383" s="1" t="n">
        <v>9</v>
      </c>
      <c r="B383" s="1" t="s">
        <v>83</v>
      </c>
      <c r="C383" s="1" t="n">
        <v>20</v>
      </c>
      <c r="D383" s="1" t="s">
        <v>71</v>
      </c>
      <c r="E383" s="2" t="n">
        <v>1.65011429786682</v>
      </c>
      <c r="F383" s="2" t="n">
        <v>0.00238604960031807</v>
      </c>
    </row>
    <row r="384" customFormat="false" ht="12.75" hidden="false" customHeight="false" outlineLevel="0" collapsed="false">
      <c r="A384" s="1" t="n">
        <v>9</v>
      </c>
      <c r="B384" s="1" t="s">
        <v>83</v>
      </c>
      <c r="C384" s="1" t="n">
        <v>21</v>
      </c>
      <c r="D384" s="1" t="s">
        <v>71</v>
      </c>
      <c r="E384" s="2" t="n">
        <v>1.65038096904755</v>
      </c>
      <c r="F384" s="2" t="n">
        <v>0.00307742389850318</v>
      </c>
    </row>
    <row r="385" customFormat="false" ht="12.75" hidden="false" customHeight="false" outlineLevel="0" collapsed="false">
      <c r="A385" s="1" t="n">
        <v>9</v>
      </c>
      <c r="B385" s="1" t="s">
        <v>83</v>
      </c>
      <c r="C385" s="1" t="n">
        <v>22</v>
      </c>
      <c r="D385" s="1" t="s">
        <v>71</v>
      </c>
      <c r="E385" s="2" t="n">
        <v>1.64920938014984</v>
      </c>
      <c r="F385" s="2" t="n">
        <v>0.00233053788542748</v>
      </c>
    </row>
    <row r="386" customFormat="false" ht="12.75" hidden="false" customHeight="false" outlineLevel="0" collapsed="false">
      <c r="A386" s="1" t="n">
        <v>9</v>
      </c>
      <c r="B386" s="1" t="s">
        <v>83</v>
      </c>
      <c r="C386" s="1" t="n">
        <v>23</v>
      </c>
      <c r="D386" s="1" t="s">
        <v>71</v>
      </c>
      <c r="E386" s="2" t="n">
        <v>1.6490204334259</v>
      </c>
      <c r="F386" s="2" t="n">
        <v>0.0025662942789495</v>
      </c>
    </row>
    <row r="387" customFormat="false" ht="12.75" hidden="false" customHeight="false" outlineLevel="0" collapsed="false">
      <c r="A387" s="1" t="n">
        <v>9</v>
      </c>
      <c r="B387" s="1" t="s">
        <v>83</v>
      </c>
      <c r="C387" s="1" t="n">
        <v>24</v>
      </c>
      <c r="D387" s="1" t="s">
        <v>71</v>
      </c>
      <c r="E387" s="2" t="n">
        <v>1.64984917640686</v>
      </c>
      <c r="F387" s="2" t="n">
        <v>0.0038197401445359</v>
      </c>
    </row>
    <row r="388" customFormat="false" ht="12.75" hidden="false" customHeight="false" outlineLevel="0" collapsed="false">
      <c r="A388" s="1" t="n">
        <v>9</v>
      </c>
      <c r="B388" s="1" t="s">
        <v>83</v>
      </c>
      <c r="C388" s="1" t="n">
        <v>25</v>
      </c>
      <c r="D388" s="1" t="s">
        <v>71</v>
      </c>
      <c r="E388" s="2" t="n">
        <v>1.64949667453766</v>
      </c>
      <c r="F388" s="2" t="n">
        <v>0.00389194139279425</v>
      </c>
    </row>
    <row r="389" customFormat="false" ht="12.75" hidden="false" customHeight="false" outlineLevel="0" collapsed="false">
      <c r="A389" s="1" t="n">
        <v>9</v>
      </c>
      <c r="B389" s="1" t="s">
        <v>83</v>
      </c>
      <c r="C389" s="1" t="n">
        <v>26</v>
      </c>
      <c r="D389" s="1" t="s">
        <v>71</v>
      </c>
      <c r="E389" s="2" t="n">
        <v>1.64795303344727</v>
      </c>
      <c r="F389" s="2" t="n">
        <v>0.0027730034198612</v>
      </c>
    </row>
    <row r="390" customFormat="false" ht="12.75" hidden="false" customHeight="false" outlineLevel="0" collapsed="false">
      <c r="A390" s="1" t="n">
        <v>9</v>
      </c>
      <c r="B390" s="1" t="s">
        <v>83</v>
      </c>
      <c r="C390" s="1" t="n">
        <v>27</v>
      </c>
      <c r="D390" s="1" t="s">
        <v>71</v>
      </c>
      <c r="E390" s="2" t="n">
        <v>1.64948689937592</v>
      </c>
      <c r="F390" s="2" t="n">
        <v>0.00473157223314047</v>
      </c>
    </row>
    <row r="391" customFormat="false" ht="12.75" hidden="false" customHeight="false" outlineLevel="0" collapsed="false">
      <c r="A391" s="1" t="n">
        <v>9</v>
      </c>
      <c r="B391" s="1" t="s">
        <v>83</v>
      </c>
      <c r="C391" s="1" t="n">
        <v>28</v>
      </c>
      <c r="D391" s="1" t="s">
        <v>71</v>
      </c>
      <c r="E391" s="2" t="n">
        <v>1.64987087249756</v>
      </c>
      <c r="F391" s="2" t="n">
        <v>0.00554024847224355</v>
      </c>
    </row>
    <row r="392" customFormat="false" ht="12.75" hidden="false" customHeight="false" outlineLevel="0" collapsed="false">
      <c r="A392" s="1" t="n">
        <v>9</v>
      </c>
      <c r="B392" s="1" t="s">
        <v>83</v>
      </c>
      <c r="C392" s="1" t="n">
        <v>29</v>
      </c>
      <c r="D392" s="1" t="s">
        <v>71</v>
      </c>
      <c r="E392" s="2" t="n">
        <v>1.64667904376984</v>
      </c>
      <c r="F392" s="2" t="n">
        <v>0.00277312262915075</v>
      </c>
    </row>
    <row r="393" customFormat="false" ht="12.75" hidden="false" customHeight="false" outlineLevel="0" collapsed="false">
      <c r="A393" s="1" t="n">
        <v>9</v>
      </c>
      <c r="B393" s="1" t="s">
        <v>83</v>
      </c>
      <c r="C393" s="1" t="n">
        <v>30</v>
      </c>
      <c r="D393" s="1" t="s">
        <v>71</v>
      </c>
      <c r="E393" s="2" t="n">
        <v>1.64362323284149</v>
      </c>
      <c r="F393" s="2" t="n">
        <v>0.000142014803714119</v>
      </c>
    </row>
    <row r="394" customFormat="false" ht="12.75" hidden="false" customHeight="false" outlineLevel="0" collapsed="false">
      <c r="A394" s="1" t="n">
        <v>9</v>
      </c>
      <c r="B394" s="1" t="s">
        <v>83</v>
      </c>
      <c r="C394" s="1" t="n">
        <v>31</v>
      </c>
      <c r="D394" s="1" t="s">
        <v>71</v>
      </c>
      <c r="E394" s="2" t="n">
        <v>1.62732374668121</v>
      </c>
      <c r="F394" s="2" t="n">
        <v>-0.0157327689230442</v>
      </c>
    </row>
    <row r="395" customFormat="false" ht="12.75" hidden="false" customHeight="false" outlineLevel="0" collapsed="false">
      <c r="A395" s="1" t="n">
        <v>9</v>
      </c>
      <c r="B395" s="1" t="s">
        <v>83</v>
      </c>
      <c r="C395" s="1" t="n">
        <v>32</v>
      </c>
      <c r="D395" s="1" t="s">
        <v>71</v>
      </c>
      <c r="E395" s="2" t="n">
        <v>1.61893308162689</v>
      </c>
      <c r="F395" s="2" t="n">
        <v>-0.0236987303942442</v>
      </c>
    </row>
    <row r="396" customFormat="false" ht="12.75" hidden="false" customHeight="false" outlineLevel="0" collapsed="false">
      <c r="A396" s="1" t="n">
        <v>9</v>
      </c>
      <c r="B396" s="1" t="s">
        <v>83</v>
      </c>
      <c r="C396" s="1" t="n">
        <v>33</v>
      </c>
      <c r="D396" s="1" t="s">
        <v>71</v>
      </c>
      <c r="E396" s="2" t="n">
        <v>1.62071788311005</v>
      </c>
      <c r="F396" s="2" t="n">
        <v>-0.0214892253279686</v>
      </c>
    </row>
    <row r="397" customFormat="false" ht="12.75" hidden="false" customHeight="false" outlineLevel="0" collapsed="false">
      <c r="A397" s="1" t="n">
        <v>9</v>
      </c>
      <c r="B397" s="1" t="s">
        <v>83</v>
      </c>
      <c r="C397" s="1" t="n">
        <v>34</v>
      </c>
      <c r="D397" s="1" t="s">
        <v>71</v>
      </c>
      <c r="E397" s="2" t="n">
        <v>1.62332701683044</v>
      </c>
      <c r="F397" s="2" t="n">
        <v>-0.0184553898870945</v>
      </c>
    </row>
    <row r="398" customFormat="false" ht="12.75" hidden="false" customHeight="false" outlineLevel="0" collapsed="false">
      <c r="A398" s="1" t="n">
        <v>9</v>
      </c>
      <c r="B398" s="1" t="s">
        <v>83</v>
      </c>
      <c r="C398" s="1" t="n">
        <v>35</v>
      </c>
      <c r="D398" s="1" t="s">
        <v>71</v>
      </c>
      <c r="E398" s="2" t="n">
        <v>1.62999200820923</v>
      </c>
      <c r="F398" s="2" t="n">
        <v>-0.011365694925189</v>
      </c>
    </row>
    <row r="399" customFormat="false" ht="12.75" hidden="false" customHeight="false" outlineLevel="0" collapsed="false">
      <c r="A399" s="1" t="n">
        <v>9</v>
      </c>
      <c r="B399" s="1" t="s">
        <v>83</v>
      </c>
      <c r="C399" s="1" t="n">
        <v>36</v>
      </c>
      <c r="D399" s="1" t="s">
        <v>71</v>
      </c>
      <c r="E399" s="2" t="n">
        <v>1.63668429851532</v>
      </c>
      <c r="F399" s="2" t="n">
        <v>-0.0042487015016377</v>
      </c>
    </row>
    <row r="400" customFormat="false" ht="12.75" hidden="false" customHeight="false" outlineLevel="0" collapsed="false">
      <c r="A400" s="1" t="n">
        <v>9</v>
      </c>
      <c r="B400" s="1" t="s">
        <v>83</v>
      </c>
      <c r="C400" s="1" t="n">
        <v>37</v>
      </c>
      <c r="D400" s="1" t="s">
        <v>71</v>
      </c>
      <c r="E400" s="2" t="n">
        <v>1.64256167411804</v>
      </c>
      <c r="F400" s="2" t="n">
        <v>0.00205337721854448</v>
      </c>
    </row>
    <row r="401" customFormat="false" ht="12.75" hidden="false" customHeight="false" outlineLevel="0" collapsed="false">
      <c r="A401" s="1" t="n">
        <v>9</v>
      </c>
      <c r="B401" s="1" t="s">
        <v>83</v>
      </c>
      <c r="C401" s="1" t="n">
        <v>38</v>
      </c>
      <c r="D401" s="1" t="s">
        <v>71</v>
      </c>
      <c r="E401" s="2" t="n">
        <v>1.65728199481964</v>
      </c>
      <c r="F401" s="2" t="n">
        <v>0.0171984005719423</v>
      </c>
    </row>
    <row r="402" customFormat="false" ht="12.75" hidden="false" customHeight="false" outlineLevel="0" collapsed="false">
      <c r="A402" s="1" t="n">
        <v>9</v>
      </c>
      <c r="B402" s="1" t="s">
        <v>83</v>
      </c>
      <c r="C402" s="1" t="n">
        <v>39</v>
      </c>
      <c r="D402" s="1" t="s">
        <v>71</v>
      </c>
      <c r="E402" s="2" t="n">
        <v>1.6659414768219</v>
      </c>
      <c r="F402" s="2" t="n">
        <v>0.0262825861573219</v>
      </c>
    </row>
    <row r="403" customFormat="false" ht="12.75" hidden="false" customHeight="false" outlineLevel="0" collapsed="false">
      <c r="A403" s="1" t="n">
        <v>9</v>
      </c>
      <c r="B403" s="1" t="s">
        <v>83</v>
      </c>
      <c r="C403" s="1" t="n">
        <v>40</v>
      </c>
      <c r="D403" s="1" t="s">
        <v>71</v>
      </c>
      <c r="E403" s="2" t="n">
        <v>1.66721785068512</v>
      </c>
      <c r="F403" s="2" t="n">
        <v>0.0279836636036634</v>
      </c>
    </row>
    <row r="404" customFormat="false" ht="12.75" hidden="false" customHeight="false" outlineLevel="0" collapsed="false">
      <c r="A404" s="1" t="n">
        <v>10</v>
      </c>
      <c r="B404" s="1" t="s">
        <v>84</v>
      </c>
      <c r="C404" s="1" t="n">
        <v>1</v>
      </c>
      <c r="D404" s="1" t="s">
        <v>71</v>
      </c>
      <c r="E404" s="2" t="n">
        <v>1.64969146251678</v>
      </c>
      <c r="F404" s="2" t="n">
        <v>-0.0093318484723568</v>
      </c>
    </row>
    <row r="405" customFormat="false" ht="12.75" hidden="false" customHeight="false" outlineLevel="0" collapsed="false">
      <c r="A405" s="1" t="n">
        <v>10</v>
      </c>
      <c r="B405" s="1" t="s">
        <v>84</v>
      </c>
      <c r="C405" s="1" t="n">
        <v>2</v>
      </c>
      <c r="D405" s="1" t="s">
        <v>71</v>
      </c>
      <c r="E405" s="2" t="n">
        <v>1.64930737018585</v>
      </c>
      <c r="F405" s="2" t="n">
        <v>-0.0103048561140895</v>
      </c>
    </row>
    <row r="406" customFormat="false" ht="12.75" hidden="false" customHeight="false" outlineLevel="0" collapsed="false">
      <c r="A406" s="1" t="n">
        <v>10</v>
      </c>
      <c r="B406" s="1" t="s">
        <v>84</v>
      </c>
      <c r="C406" s="1" t="n">
        <v>3</v>
      </c>
      <c r="D406" s="1" t="s">
        <v>71</v>
      </c>
      <c r="E406" s="2" t="n">
        <v>1.65224945545197</v>
      </c>
      <c r="F406" s="2" t="n">
        <v>-0.00795168615877628</v>
      </c>
    </row>
    <row r="407" customFormat="false" ht="12.75" hidden="false" customHeight="false" outlineLevel="0" collapsed="false">
      <c r="A407" s="1" t="n">
        <v>10</v>
      </c>
      <c r="B407" s="1" t="s">
        <v>84</v>
      </c>
      <c r="C407" s="1" t="n">
        <v>4</v>
      </c>
      <c r="D407" s="1" t="s">
        <v>71</v>
      </c>
      <c r="E407" s="2" t="n">
        <v>1.65987610816956</v>
      </c>
      <c r="F407" s="2" t="n">
        <v>-0.000913949217647314</v>
      </c>
    </row>
    <row r="408" customFormat="false" ht="12.75" hidden="false" customHeight="false" outlineLevel="0" collapsed="false">
      <c r="A408" s="1" t="n">
        <v>10</v>
      </c>
      <c r="B408" s="1" t="s">
        <v>84</v>
      </c>
      <c r="C408" s="1" t="n">
        <v>5</v>
      </c>
      <c r="D408" s="1" t="s">
        <v>71</v>
      </c>
      <c r="E408" s="2" t="n">
        <v>1.66466403007507</v>
      </c>
      <c r="F408" s="2" t="n">
        <v>0.00328505714423955</v>
      </c>
    </row>
    <row r="409" customFormat="false" ht="12.75" hidden="false" customHeight="false" outlineLevel="0" collapsed="false">
      <c r="A409" s="1" t="n">
        <v>10</v>
      </c>
      <c r="B409" s="1" t="s">
        <v>84</v>
      </c>
      <c r="C409" s="1" t="n">
        <v>6</v>
      </c>
      <c r="D409" s="1" t="s">
        <v>71</v>
      </c>
      <c r="E409" s="2" t="n">
        <v>1.6642632484436</v>
      </c>
      <c r="F409" s="2" t="n">
        <v>0.00229536020196974</v>
      </c>
    </row>
    <row r="410" customFormat="false" ht="12.75" hidden="false" customHeight="false" outlineLevel="0" collapsed="false">
      <c r="A410" s="1" t="n">
        <v>10</v>
      </c>
      <c r="B410" s="1" t="s">
        <v>84</v>
      </c>
      <c r="C410" s="1" t="n">
        <v>7</v>
      </c>
      <c r="D410" s="1" t="s">
        <v>71</v>
      </c>
      <c r="E410" s="2" t="n">
        <v>1.66648411750793</v>
      </c>
      <c r="F410" s="2" t="n">
        <v>0.00392731372267008</v>
      </c>
    </row>
    <row r="411" customFormat="false" ht="12.75" hidden="false" customHeight="false" outlineLevel="0" collapsed="false">
      <c r="A411" s="1" t="n">
        <v>10</v>
      </c>
      <c r="B411" s="1" t="s">
        <v>84</v>
      </c>
      <c r="C411" s="1" t="n">
        <v>8</v>
      </c>
      <c r="D411" s="1" t="s">
        <v>71</v>
      </c>
      <c r="E411" s="2" t="n">
        <v>1.66580593585968</v>
      </c>
      <c r="F411" s="2" t="n">
        <v>0.00266021676361561</v>
      </c>
    </row>
    <row r="412" customFormat="false" ht="12.75" hidden="false" customHeight="false" outlineLevel="0" collapsed="false">
      <c r="A412" s="1" t="n">
        <v>10</v>
      </c>
      <c r="B412" s="1" t="s">
        <v>84</v>
      </c>
      <c r="C412" s="1" t="n">
        <v>9</v>
      </c>
      <c r="D412" s="1" t="s">
        <v>71</v>
      </c>
      <c r="E412" s="2" t="n">
        <v>1.66617798805237</v>
      </c>
      <c r="F412" s="2" t="n">
        <v>0.00244335341267288</v>
      </c>
    </row>
    <row r="413" customFormat="false" ht="12.75" hidden="false" customHeight="false" outlineLevel="0" collapsed="false">
      <c r="A413" s="1" t="n">
        <v>10</v>
      </c>
      <c r="B413" s="1" t="s">
        <v>84</v>
      </c>
      <c r="C413" s="1" t="n">
        <v>10</v>
      </c>
      <c r="D413" s="1" t="s">
        <v>71</v>
      </c>
      <c r="E413" s="2" t="n">
        <v>1.66403067111969</v>
      </c>
      <c r="F413" s="2" t="n">
        <v>-0.000292879005428404</v>
      </c>
    </row>
    <row r="414" customFormat="false" ht="12.75" hidden="false" customHeight="false" outlineLevel="0" collapsed="false">
      <c r="A414" s="1" t="n">
        <v>10</v>
      </c>
      <c r="B414" s="1" t="s">
        <v>84</v>
      </c>
      <c r="C414" s="1" t="n">
        <v>11</v>
      </c>
      <c r="D414" s="1" t="s">
        <v>71</v>
      </c>
      <c r="E414" s="2" t="n">
        <v>1.66495108604431</v>
      </c>
      <c r="F414" s="2" t="n">
        <v>3.86204774258658E-005</v>
      </c>
    </row>
    <row r="415" customFormat="false" ht="12.75" hidden="false" customHeight="false" outlineLevel="0" collapsed="false">
      <c r="A415" s="1" t="n">
        <v>10</v>
      </c>
      <c r="B415" s="1" t="s">
        <v>84</v>
      </c>
      <c r="C415" s="1" t="n">
        <v>12</v>
      </c>
      <c r="D415" s="1" t="s">
        <v>71</v>
      </c>
      <c r="E415" s="2" t="n">
        <v>1.66497242450714</v>
      </c>
      <c r="F415" s="2" t="n">
        <v>-0.000528956530615687</v>
      </c>
    </row>
    <row r="416" customFormat="false" ht="12.75" hidden="false" customHeight="false" outlineLevel="0" collapsed="false">
      <c r="A416" s="1" t="n">
        <v>10</v>
      </c>
      <c r="B416" s="1" t="s">
        <v>84</v>
      </c>
      <c r="C416" s="1" t="n">
        <v>13</v>
      </c>
      <c r="D416" s="1" t="s">
        <v>71</v>
      </c>
      <c r="E416" s="2" t="n">
        <v>1.66639959812164</v>
      </c>
      <c r="F416" s="2" t="n">
        <v>0.000309301656670868</v>
      </c>
    </row>
    <row r="417" customFormat="false" ht="12.75" hidden="false" customHeight="false" outlineLevel="0" collapsed="false">
      <c r="A417" s="1" t="n">
        <v>10</v>
      </c>
      <c r="B417" s="1" t="s">
        <v>84</v>
      </c>
      <c r="C417" s="1" t="n">
        <v>14</v>
      </c>
      <c r="D417" s="1" t="s">
        <v>71</v>
      </c>
      <c r="E417" s="2" t="n">
        <v>1.66280353069305</v>
      </c>
      <c r="F417" s="2" t="n">
        <v>-0.0038756811991334</v>
      </c>
    </row>
    <row r="418" customFormat="false" ht="12.75" hidden="false" customHeight="false" outlineLevel="0" collapsed="false">
      <c r="A418" s="1" t="n">
        <v>10</v>
      </c>
      <c r="B418" s="1" t="s">
        <v>84</v>
      </c>
      <c r="C418" s="1" t="n">
        <v>15</v>
      </c>
      <c r="D418" s="1" t="s">
        <v>71</v>
      </c>
      <c r="E418" s="2" t="n">
        <v>1.66335785388947</v>
      </c>
      <c r="F418" s="2" t="n">
        <v>-0.00391027331352234</v>
      </c>
    </row>
    <row r="419" customFormat="false" ht="12.75" hidden="false" customHeight="false" outlineLevel="0" collapsed="false">
      <c r="A419" s="1" t="n">
        <v>10</v>
      </c>
      <c r="B419" s="1" t="s">
        <v>84</v>
      </c>
      <c r="C419" s="1" t="n">
        <v>16</v>
      </c>
      <c r="D419" s="1" t="s">
        <v>71</v>
      </c>
      <c r="E419" s="2" t="n">
        <v>1.66748738288879</v>
      </c>
      <c r="F419" s="2" t="n">
        <v>-0.000369659945135936</v>
      </c>
    </row>
    <row r="420" customFormat="false" ht="12.75" hidden="false" customHeight="false" outlineLevel="0" collapsed="false">
      <c r="A420" s="1" t="n">
        <v>10</v>
      </c>
      <c r="B420" s="1" t="s">
        <v>84</v>
      </c>
      <c r="C420" s="1" t="n">
        <v>17</v>
      </c>
      <c r="D420" s="1" t="s">
        <v>71</v>
      </c>
      <c r="E420" s="2" t="n">
        <v>1.67014646530151</v>
      </c>
      <c r="F420" s="2" t="n">
        <v>0.00170050701126456</v>
      </c>
    </row>
    <row r="421" customFormat="false" ht="12.75" hidden="false" customHeight="false" outlineLevel="0" collapsed="false">
      <c r="A421" s="1" t="n">
        <v>10</v>
      </c>
      <c r="B421" s="1" t="s">
        <v>84</v>
      </c>
      <c r="C421" s="1" t="n">
        <v>18</v>
      </c>
      <c r="D421" s="1" t="s">
        <v>71</v>
      </c>
      <c r="E421" s="2" t="n">
        <v>1.67021822929382</v>
      </c>
      <c r="F421" s="2" t="n">
        <v>0.00118335557635874</v>
      </c>
    </row>
    <row r="422" customFormat="false" ht="12.75" hidden="false" customHeight="false" outlineLevel="0" collapsed="false">
      <c r="A422" s="1" t="n">
        <v>10</v>
      </c>
      <c r="B422" s="1" t="s">
        <v>84</v>
      </c>
      <c r="C422" s="1" t="n">
        <v>19</v>
      </c>
      <c r="D422" s="1" t="s">
        <v>71</v>
      </c>
      <c r="E422" s="2" t="n">
        <v>1.6773773431778</v>
      </c>
      <c r="F422" s="2" t="n">
        <v>0.00775355380028486</v>
      </c>
    </row>
    <row r="423" customFormat="false" ht="12.75" hidden="false" customHeight="false" outlineLevel="0" collapsed="false">
      <c r="A423" s="1" t="n">
        <v>10</v>
      </c>
      <c r="B423" s="1" t="s">
        <v>84</v>
      </c>
      <c r="C423" s="1" t="n">
        <v>20</v>
      </c>
      <c r="D423" s="1" t="s">
        <v>71</v>
      </c>
      <c r="E423" s="2" t="n">
        <v>1.69388830661774</v>
      </c>
      <c r="F423" s="2" t="n">
        <v>0.0236756019294262</v>
      </c>
    </row>
    <row r="424" customFormat="false" ht="12.75" hidden="false" customHeight="false" outlineLevel="0" collapsed="false">
      <c r="A424" s="1" t="n">
        <v>10</v>
      </c>
      <c r="B424" s="1" t="s">
        <v>84</v>
      </c>
      <c r="C424" s="1" t="n">
        <v>21</v>
      </c>
      <c r="D424" s="1" t="s">
        <v>71</v>
      </c>
      <c r="E424" s="2" t="n">
        <v>1.72137582302094</v>
      </c>
      <c r="F424" s="2" t="n">
        <v>0.0505742020905018</v>
      </c>
    </row>
    <row r="425" customFormat="false" ht="12.75" hidden="false" customHeight="false" outlineLevel="0" collapsed="false">
      <c r="A425" s="1" t="n">
        <v>10</v>
      </c>
      <c r="B425" s="1" t="s">
        <v>84</v>
      </c>
      <c r="C425" s="1" t="n">
        <v>22</v>
      </c>
      <c r="D425" s="1" t="s">
        <v>71</v>
      </c>
      <c r="E425" s="2" t="n">
        <v>1.77046716213226</v>
      </c>
      <c r="F425" s="2" t="n">
        <v>0.0990766286849976</v>
      </c>
    </row>
    <row r="426" customFormat="false" ht="12.75" hidden="false" customHeight="false" outlineLevel="0" collapsed="false">
      <c r="A426" s="1" t="n">
        <v>10</v>
      </c>
      <c r="B426" s="1" t="s">
        <v>84</v>
      </c>
      <c r="C426" s="1" t="n">
        <v>23</v>
      </c>
      <c r="D426" s="1" t="s">
        <v>71</v>
      </c>
      <c r="E426" s="2" t="n">
        <v>1.84528267383575</v>
      </c>
      <c r="F426" s="2" t="n">
        <v>0.173303216695786</v>
      </c>
    </row>
    <row r="427" customFormat="false" ht="12.75" hidden="false" customHeight="false" outlineLevel="0" collapsed="false">
      <c r="A427" s="1" t="n">
        <v>10</v>
      </c>
      <c r="B427" s="1" t="s">
        <v>84</v>
      </c>
      <c r="C427" s="1" t="n">
        <v>24</v>
      </c>
      <c r="D427" s="1" t="s">
        <v>71</v>
      </c>
      <c r="E427" s="2" t="n">
        <v>1.96493351459503</v>
      </c>
      <c r="F427" s="2" t="n">
        <v>0.29236513376236</v>
      </c>
    </row>
    <row r="428" customFormat="false" ht="12.75" hidden="false" customHeight="false" outlineLevel="0" collapsed="false">
      <c r="A428" s="1" t="n">
        <v>10</v>
      </c>
      <c r="B428" s="1" t="s">
        <v>84</v>
      </c>
      <c r="C428" s="1" t="n">
        <v>25</v>
      </c>
      <c r="D428" s="1" t="s">
        <v>71</v>
      </c>
      <c r="E428" s="2" t="n">
        <v>2.12377047538757</v>
      </c>
      <c r="F428" s="2" t="n">
        <v>0.45061320066452</v>
      </c>
    </row>
    <row r="429" customFormat="false" ht="12.75" hidden="false" customHeight="false" outlineLevel="0" collapsed="false">
      <c r="A429" s="1" t="n">
        <v>10</v>
      </c>
      <c r="B429" s="1" t="s">
        <v>84</v>
      </c>
      <c r="C429" s="1" t="n">
        <v>26</v>
      </c>
      <c r="D429" s="1" t="s">
        <v>71</v>
      </c>
      <c r="E429" s="2" t="n">
        <v>2.3050639629364</v>
      </c>
      <c r="F429" s="2" t="n">
        <v>0.631317794322968</v>
      </c>
    </row>
    <row r="430" customFormat="false" ht="12.75" hidden="false" customHeight="false" outlineLevel="0" collapsed="false">
      <c r="A430" s="1" t="n">
        <v>10</v>
      </c>
      <c r="B430" s="1" t="s">
        <v>84</v>
      </c>
      <c r="C430" s="1" t="n">
        <v>27</v>
      </c>
      <c r="D430" s="1" t="s">
        <v>71</v>
      </c>
      <c r="E430" s="2" t="n">
        <v>2.49153780937195</v>
      </c>
      <c r="F430" s="2" t="n">
        <v>0.817202687263489</v>
      </c>
    </row>
    <row r="431" customFormat="false" ht="12.75" hidden="false" customHeight="false" outlineLevel="0" collapsed="false">
      <c r="A431" s="1" t="n">
        <v>10</v>
      </c>
      <c r="B431" s="1" t="s">
        <v>84</v>
      </c>
      <c r="C431" s="1" t="n">
        <v>28</v>
      </c>
      <c r="D431" s="1" t="s">
        <v>71</v>
      </c>
      <c r="E431" s="2" t="n">
        <v>2.6705527305603</v>
      </c>
      <c r="F431" s="2" t="n">
        <v>0.995628714561462</v>
      </c>
    </row>
    <row r="432" customFormat="false" ht="12.75" hidden="false" customHeight="false" outlineLevel="0" collapsed="false">
      <c r="A432" s="1" t="n">
        <v>10</v>
      </c>
      <c r="B432" s="1" t="s">
        <v>84</v>
      </c>
      <c r="C432" s="1" t="n">
        <v>29</v>
      </c>
      <c r="D432" s="1" t="s">
        <v>71</v>
      </c>
      <c r="E432" s="2" t="n">
        <v>2.84040331840515</v>
      </c>
      <c r="F432" s="2" t="n">
        <v>1.16489040851593</v>
      </c>
    </row>
    <row r="433" customFormat="false" ht="12.75" hidden="false" customHeight="false" outlineLevel="0" collapsed="false">
      <c r="A433" s="1" t="n">
        <v>10</v>
      </c>
      <c r="B433" s="1" t="s">
        <v>84</v>
      </c>
      <c r="C433" s="1" t="n">
        <v>30</v>
      </c>
      <c r="D433" s="1" t="s">
        <v>71</v>
      </c>
      <c r="E433" s="2" t="n">
        <v>2.97887325286865</v>
      </c>
      <c r="F433" s="2" t="n">
        <v>1.30277144908905</v>
      </c>
    </row>
    <row r="434" customFormat="false" ht="12.75" hidden="false" customHeight="false" outlineLevel="0" collapsed="false">
      <c r="A434" s="1" t="n">
        <v>10</v>
      </c>
      <c r="B434" s="1" t="s">
        <v>84</v>
      </c>
      <c r="C434" s="1" t="n">
        <v>31</v>
      </c>
      <c r="D434" s="1" t="s">
        <v>71</v>
      </c>
      <c r="E434" s="2" t="n">
        <v>3.09227395057678</v>
      </c>
      <c r="F434" s="2" t="n">
        <v>1.41558313369751</v>
      </c>
    </row>
    <row r="435" customFormat="false" ht="12.75" hidden="false" customHeight="false" outlineLevel="0" collapsed="false">
      <c r="A435" s="1" t="n">
        <v>10</v>
      </c>
      <c r="B435" s="1" t="s">
        <v>84</v>
      </c>
      <c r="C435" s="1" t="n">
        <v>32</v>
      </c>
      <c r="D435" s="1" t="s">
        <v>71</v>
      </c>
      <c r="E435" s="2" t="n">
        <v>3.20174789428711</v>
      </c>
      <c r="F435" s="2" t="n">
        <v>1.52446818351746</v>
      </c>
    </row>
    <row r="436" customFormat="false" ht="12.75" hidden="false" customHeight="false" outlineLevel="0" collapsed="false">
      <c r="A436" s="1" t="n">
        <v>10</v>
      </c>
      <c r="B436" s="1" t="s">
        <v>84</v>
      </c>
      <c r="C436" s="1" t="n">
        <v>33</v>
      </c>
      <c r="D436" s="1" t="s">
        <v>71</v>
      </c>
      <c r="E436" s="2" t="n">
        <v>3.32608437538147</v>
      </c>
      <c r="F436" s="2" t="n">
        <v>1.64821577072144</v>
      </c>
    </row>
    <row r="437" customFormat="false" ht="12.75" hidden="false" customHeight="false" outlineLevel="0" collapsed="false">
      <c r="A437" s="1" t="n">
        <v>10</v>
      </c>
      <c r="B437" s="1" t="s">
        <v>84</v>
      </c>
      <c r="C437" s="1" t="n">
        <v>34</v>
      </c>
      <c r="D437" s="1" t="s">
        <v>71</v>
      </c>
      <c r="E437" s="2" t="n">
        <v>3.39298725128174</v>
      </c>
      <c r="F437" s="2" t="n">
        <v>1.71452975273132</v>
      </c>
    </row>
    <row r="438" customFormat="false" ht="12.75" hidden="false" customHeight="false" outlineLevel="0" collapsed="false">
      <c r="A438" s="1" t="n">
        <v>10</v>
      </c>
      <c r="B438" s="1" t="s">
        <v>84</v>
      </c>
      <c r="C438" s="1" t="n">
        <v>35</v>
      </c>
      <c r="D438" s="1" t="s">
        <v>71</v>
      </c>
      <c r="E438" s="2" t="n">
        <v>3.41627621650696</v>
      </c>
      <c r="F438" s="2" t="n">
        <v>1.73722982406616</v>
      </c>
    </row>
    <row r="439" customFormat="false" ht="12.75" hidden="false" customHeight="false" outlineLevel="0" collapsed="false">
      <c r="A439" s="1" t="n">
        <v>10</v>
      </c>
      <c r="B439" s="1" t="s">
        <v>84</v>
      </c>
      <c r="C439" s="1" t="n">
        <v>36</v>
      </c>
      <c r="D439" s="1" t="s">
        <v>71</v>
      </c>
      <c r="E439" s="2" t="n">
        <v>3.43330883979797</v>
      </c>
      <c r="F439" s="2" t="n">
        <v>1.75367343425751</v>
      </c>
    </row>
    <row r="440" customFormat="false" ht="12.75" hidden="false" customHeight="false" outlineLevel="0" collapsed="false">
      <c r="A440" s="1" t="n">
        <v>10</v>
      </c>
      <c r="B440" s="1" t="s">
        <v>84</v>
      </c>
      <c r="C440" s="1" t="n">
        <v>37</v>
      </c>
      <c r="D440" s="1" t="s">
        <v>71</v>
      </c>
      <c r="E440" s="2" t="n">
        <v>3.44369077682495</v>
      </c>
      <c r="F440" s="2" t="n">
        <v>1.7634664773941</v>
      </c>
    </row>
    <row r="441" customFormat="false" ht="12.75" hidden="false" customHeight="false" outlineLevel="0" collapsed="false">
      <c r="A441" s="1" t="n">
        <v>10</v>
      </c>
      <c r="B441" s="1" t="s">
        <v>84</v>
      </c>
      <c r="C441" s="1" t="n">
        <v>38</v>
      </c>
      <c r="D441" s="1" t="s">
        <v>71</v>
      </c>
      <c r="E441" s="2" t="n">
        <v>3.45014238357544</v>
      </c>
      <c r="F441" s="2" t="n">
        <v>1.76932919025421</v>
      </c>
    </row>
    <row r="442" customFormat="false" ht="12.75" hidden="false" customHeight="false" outlineLevel="0" collapsed="false">
      <c r="A442" s="1" t="n">
        <v>10</v>
      </c>
      <c r="B442" s="1" t="s">
        <v>84</v>
      </c>
      <c r="C442" s="1" t="n">
        <v>39</v>
      </c>
      <c r="D442" s="1" t="s">
        <v>71</v>
      </c>
      <c r="E442" s="2" t="n">
        <v>3.45750904083252</v>
      </c>
      <c r="F442" s="2" t="n">
        <v>1.77610695362091</v>
      </c>
    </row>
    <row r="443" customFormat="false" ht="12.75" hidden="false" customHeight="false" outlineLevel="0" collapsed="false">
      <c r="A443" s="1" t="n">
        <v>10</v>
      </c>
      <c r="B443" s="1" t="s">
        <v>84</v>
      </c>
      <c r="C443" s="1" t="n">
        <v>40</v>
      </c>
      <c r="D443" s="1" t="s">
        <v>71</v>
      </c>
      <c r="E443" s="2" t="n">
        <v>3.45346713066101</v>
      </c>
      <c r="F443" s="2" t="n">
        <v>1.77147614955902</v>
      </c>
    </row>
    <row r="444" customFormat="false" ht="12.75" hidden="false" customHeight="false" outlineLevel="0" collapsed="false">
      <c r="A444" s="1" t="n">
        <v>11</v>
      </c>
      <c r="B444" s="1" t="s">
        <v>85</v>
      </c>
      <c r="C444" s="1" t="n">
        <v>1</v>
      </c>
      <c r="D444" s="1" t="s">
        <v>71</v>
      </c>
      <c r="E444" s="2" t="n">
        <v>1.71736776828766</v>
      </c>
      <c r="F444" s="2" t="n">
        <v>0.000122058918350376</v>
      </c>
    </row>
    <row r="445" customFormat="false" ht="12.75" hidden="false" customHeight="false" outlineLevel="0" collapsed="false">
      <c r="A445" s="1" t="n">
        <v>11</v>
      </c>
      <c r="B445" s="1" t="s">
        <v>85</v>
      </c>
      <c r="C445" s="1" t="n">
        <v>2</v>
      </c>
      <c r="D445" s="1" t="s">
        <v>71</v>
      </c>
      <c r="E445" s="2" t="n">
        <v>1.7142995595932</v>
      </c>
      <c r="F445" s="2" t="n">
        <v>-0.00215224479325116</v>
      </c>
    </row>
    <row r="446" customFormat="false" ht="12.75" hidden="false" customHeight="false" outlineLevel="0" collapsed="false">
      <c r="A446" s="1" t="n">
        <v>11</v>
      </c>
      <c r="B446" s="1" t="s">
        <v>85</v>
      </c>
      <c r="C446" s="1" t="n">
        <v>3</v>
      </c>
      <c r="D446" s="1" t="s">
        <v>71</v>
      </c>
      <c r="E446" s="2" t="n">
        <v>1.71696615219116</v>
      </c>
      <c r="F446" s="2" t="n">
        <v>0.00130825291853398</v>
      </c>
    </row>
    <row r="447" customFormat="false" ht="12.75" hidden="false" customHeight="false" outlineLevel="0" collapsed="false">
      <c r="A447" s="1" t="n">
        <v>11</v>
      </c>
      <c r="B447" s="1" t="s">
        <v>85</v>
      </c>
      <c r="C447" s="1" t="n">
        <v>4</v>
      </c>
      <c r="D447" s="1" t="s">
        <v>71</v>
      </c>
      <c r="E447" s="2" t="n">
        <v>1.71894407272339</v>
      </c>
      <c r="F447" s="2" t="n">
        <v>0.00408007856458426</v>
      </c>
    </row>
    <row r="448" customFormat="false" ht="12.75" hidden="false" customHeight="false" outlineLevel="0" collapsed="false">
      <c r="A448" s="1" t="n">
        <v>11</v>
      </c>
      <c r="B448" s="1" t="s">
        <v>85</v>
      </c>
      <c r="C448" s="1" t="n">
        <v>5</v>
      </c>
      <c r="D448" s="1" t="s">
        <v>71</v>
      </c>
      <c r="E448" s="2" t="n">
        <v>1.71634602546692</v>
      </c>
      <c r="F448" s="2" t="n">
        <v>0.00227593630552292</v>
      </c>
    </row>
    <row r="449" customFormat="false" ht="12.75" hidden="false" customHeight="false" outlineLevel="0" collapsed="false">
      <c r="A449" s="1" t="n">
        <v>11</v>
      </c>
      <c r="B449" s="1" t="s">
        <v>85</v>
      </c>
      <c r="C449" s="1" t="n">
        <v>6</v>
      </c>
      <c r="D449" s="1" t="s">
        <v>71</v>
      </c>
      <c r="E449" s="2" t="n">
        <v>1.71258163452148</v>
      </c>
      <c r="F449" s="2" t="n">
        <v>-0.000694549642503262</v>
      </c>
    </row>
    <row r="450" customFormat="false" ht="12.75" hidden="false" customHeight="false" outlineLevel="0" collapsed="false">
      <c r="A450" s="1" t="n">
        <v>11</v>
      </c>
      <c r="B450" s="1" t="s">
        <v>85</v>
      </c>
      <c r="C450" s="1" t="n">
        <v>7</v>
      </c>
      <c r="D450" s="1" t="s">
        <v>71</v>
      </c>
      <c r="E450" s="2" t="n">
        <v>1.71414709091187</v>
      </c>
      <c r="F450" s="2" t="n">
        <v>0.00166481174528599</v>
      </c>
    </row>
    <row r="451" customFormat="false" ht="12.75" hidden="false" customHeight="false" outlineLevel="0" collapsed="false">
      <c r="A451" s="1" t="n">
        <v>11</v>
      </c>
      <c r="B451" s="1" t="s">
        <v>85</v>
      </c>
      <c r="C451" s="1" t="n">
        <v>8</v>
      </c>
      <c r="D451" s="1" t="s">
        <v>71</v>
      </c>
      <c r="E451" s="2" t="n">
        <v>1.71426928043365</v>
      </c>
      <c r="F451" s="2" t="n">
        <v>0.00258090626448393</v>
      </c>
    </row>
    <row r="452" customFormat="false" ht="12.75" hidden="false" customHeight="false" outlineLevel="0" collapsed="false">
      <c r="A452" s="1" t="n">
        <v>11</v>
      </c>
      <c r="B452" s="1" t="s">
        <v>85</v>
      </c>
      <c r="C452" s="1" t="n">
        <v>9</v>
      </c>
      <c r="D452" s="1" t="s">
        <v>71</v>
      </c>
      <c r="E452" s="2" t="n">
        <v>1.71142506599426</v>
      </c>
      <c r="F452" s="2" t="n">
        <v>0.00053059688070789</v>
      </c>
    </row>
    <row r="453" customFormat="false" ht="12.75" hidden="false" customHeight="false" outlineLevel="0" collapsed="false">
      <c r="A453" s="1" t="n">
        <v>11</v>
      </c>
      <c r="B453" s="1" t="s">
        <v>85</v>
      </c>
      <c r="C453" s="1" t="n">
        <v>10</v>
      </c>
      <c r="D453" s="1" t="s">
        <v>71</v>
      </c>
      <c r="E453" s="2" t="n">
        <v>1.70945465564728</v>
      </c>
      <c r="F453" s="2" t="n">
        <v>-0.000645908410660923</v>
      </c>
    </row>
    <row r="454" customFormat="false" ht="12.75" hidden="false" customHeight="false" outlineLevel="0" collapsed="false">
      <c r="A454" s="1" t="n">
        <v>11</v>
      </c>
      <c r="B454" s="1" t="s">
        <v>85</v>
      </c>
      <c r="C454" s="1" t="n">
        <v>11</v>
      </c>
      <c r="D454" s="1" t="s">
        <v>71</v>
      </c>
      <c r="E454" s="2" t="n">
        <v>1.70681643486023</v>
      </c>
      <c r="F454" s="2" t="n">
        <v>-0.00249022408388555</v>
      </c>
    </row>
    <row r="455" customFormat="false" ht="12.75" hidden="false" customHeight="false" outlineLevel="0" collapsed="false">
      <c r="A455" s="1" t="n">
        <v>11</v>
      </c>
      <c r="B455" s="1" t="s">
        <v>85</v>
      </c>
      <c r="C455" s="1" t="n">
        <v>12</v>
      </c>
      <c r="D455" s="1" t="s">
        <v>71</v>
      </c>
      <c r="E455" s="2" t="n">
        <v>1.70671379566193</v>
      </c>
      <c r="F455" s="2" t="n">
        <v>-0.00179895828478038</v>
      </c>
    </row>
    <row r="456" customFormat="false" ht="12.75" hidden="false" customHeight="false" outlineLevel="0" collapsed="false">
      <c r="A456" s="1" t="n">
        <v>11</v>
      </c>
      <c r="B456" s="1" t="s">
        <v>85</v>
      </c>
      <c r="C456" s="1" t="n">
        <v>13</v>
      </c>
      <c r="D456" s="1" t="s">
        <v>71</v>
      </c>
      <c r="E456" s="2" t="n">
        <v>1.7061949968338</v>
      </c>
      <c r="F456" s="2" t="n">
        <v>-0.00152385211549699</v>
      </c>
    </row>
    <row r="457" customFormat="false" ht="12.75" hidden="false" customHeight="false" outlineLevel="0" collapsed="false">
      <c r="A457" s="1" t="n">
        <v>11</v>
      </c>
      <c r="B457" s="1" t="s">
        <v>85</v>
      </c>
      <c r="C457" s="1" t="n">
        <v>14</v>
      </c>
      <c r="D457" s="1" t="s">
        <v>71</v>
      </c>
      <c r="E457" s="2" t="n">
        <v>1.70224666595459</v>
      </c>
      <c r="F457" s="2" t="n">
        <v>-0.00467827776446939</v>
      </c>
    </row>
    <row r="458" customFormat="false" ht="12.75" hidden="false" customHeight="false" outlineLevel="0" collapsed="false">
      <c r="A458" s="1" t="n">
        <v>11</v>
      </c>
      <c r="B458" s="1" t="s">
        <v>85</v>
      </c>
      <c r="C458" s="1" t="n">
        <v>15</v>
      </c>
      <c r="D458" s="1" t="s">
        <v>71</v>
      </c>
      <c r="E458" s="2" t="n">
        <v>1.70288395881653</v>
      </c>
      <c r="F458" s="2" t="n">
        <v>-0.00324708013795316</v>
      </c>
    </row>
    <row r="459" customFormat="false" ht="12.75" hidden="false" customHeight="false" outlineLevel="0" collapsed="false">
      <c r="A459" s="1" t="n">
        <v>11</v>
      </c>
      <c r="B459" s="1" t="s">
        <v>85</v>
      </c>
      <c r="C459" s="1" t="n">
        <v>16</v>
      </c>
      <c r="D459" s="1" t="s">
        <v>71</v>
      </c>
      <c r="E459" s="2" t="n">
        <v>1.70500421524048</v>
      </c>
      <c r="F459" s="2" t="n">
        <v>-0.000332918600179255</v>
      </c>
    </row>
    <row r="460" customFormat="false" ht="12.75" hidden="false" customHeight="false" outlineLevel="0" collapsed="false">
      <c r="A460" s="1" t="n">
        <v>11</v>
      </c>
      <c r="B460" s="1" t="s">
        <v>85</v>
      </c>
      <c r="C460" s="1" t="n">
        <v>17</v>
      </c>
      <c r="D460" s="1" t="s">
        <v>71</v>
      </c>
      <c r="E460" s="2" t="n">
        <v>1.70268535614014</v>
      </c>
      <c r="F460" s="2" t="n">
        <v>-0.00185787270311266</v>
      </c>
    </row>
    <row r="461" customFormat="false" ht="12.75" hidden="false" customHeight="false" outlineLevel="0" collapsed="false">
      <c r="A461" s="1" t="n">
        <v>11</v>
      </c>
      <c r="B461" s="1" t="s">
        <v>85</v>
      </c>
      <c r="C461" s="1" t="n">
        <v>18</v>
      </c>
      <c r="D461" s="1" t="s">
        <v>71</v>
      </c>
      <c r="E461" s="2" t="n">
        <v>1.70193612575531</v>
      </c>
      <c r="F461" s="2" t="n">
        <v>-0.00181319797411561</v>
      </c>
    </row>
    <row r="462" customFormat="false" ht="12.75" hidden="false" customHeight="false" outlineLevel="0" collapsed="false">
      <c r="A462" s="1" t="n">
        <v>11</v>
      </c>
      <c r="B462" s="1" t="s">
        <v>85</v>
      </c>
      <c r="C462" s="1" t="n">
        <v>19</v>
      </c>
      <c r="D462" s="1" t="s">
        <v>71</v>
      </c>
      <c r="E462" s="2" t="n">
        <v>1.69900214672089</v>
      </c>
      <c r="F462" s="2" t="n">
        <v>-0.00395327201113105</v>
      </c>
    </row>
    <row r="463" customFormat="false" ht="12.75" hidden="false" customHeight="false" outlineLevel="0" collapsed="false">
      <c r="A463" s="1" t="n">
        <v>11</v>
      </c>
      <c r="B463" s="1" t="s">
        <v>85</v>
      </c>
      <c r="C463" s="1" t="n">
        <v>20</v>
      </c>
      <c r="D463" s="1" t="s">
        <v>71</v>
      </c>
      <c r="E463" s="2" t="n">
        <v>1.70168340206146</v>
      </c>
      <c r="F463" s="2" t="n">
        <v>-0.000478111644042656</v>
      </c>
    </row>
    <row r="464" customFormat="false" ht="12.75" hidden="false" customHeight="false" outlineLevel="0" collapsed="false">
      <c r="A464" s="1" t="n">
        <v>11</v>
      </c>
      <c r="B464" s="1" t="s">
        <v>85</v>
      </c>
      <c r="C464" s="1" t="n">
        <v>21</v>
      </c>
      <c r="D464" s="1" t="s">
        <v>71</v>
      </c>
      <c r="E464" s="2" t="n">
        <v>1.69917821884155</v>
      </c>
      <c r="F464" s="2" t="n">
        <v>-0.00218938989564776</v>
      </c>
    </row>
    <row r="465" customFormat="false" ht="12.75" hidden="false" customHeight="false" outlineLevel="0" collapsed="false">
      <c r="A465" s="1" t="n">
        <v>11</v>
      </c>
      <c r="B465" s="1" t="s">
        <v>85</v>
      </c>
      <c r="C465" s="1" t="n">
        <v>22</v>
      </c>
      <c r="D465" s="1" t="s">
        <v>71</v>
      </c>
      <c r="E465" s="2" t="n">
        <v>1.70398688316345</v>
      </c>
      <c r="F465" s="2" t="n">
        <v>0.00341317942366004</v>
      </c>
    </row>
    <row r="466" customFormat="false" ht="12.75" hidden="false" customHeight="false" outlineLevel="0" collapsed="false">
      <c r="A466" s="1" t="n">
        <v>11</v>
      </c>
      <c r="B466" s="1" t="s">
        <v>85</v>
      </c>
      <c r="C466" s="1" t="n">
        <v>23</v>
      </c>
      <c r="D466" s="1" t="s">
        <v>71</v>
      </c>
      <c r="E466" s="2" t="n">
        <v>1.70292150974274</v>
      </c>
      <c r="F466" s="2" t="n">
        <v>0.00314171123318374</v>
      </c>
    </row>
    <row r="467" customFormat="false" ht="12.75" hidden="false" customHeight="false" outlineLevel="0" collapsed="false">
      <c r="A467" s="1" t="n">
        <v>11</v>
      </c>
      <c r="B467" s="1" t="s">
        <v>85</v>
      </c>
      <c r="C467" s="1" t="n">
        <v>24</v>
      </c>
      <c r="D467" s="1" t="s">
        <v>71</v>
      </c>
      <c r="E467" s="2" t="n">
        <v>1.69858384132385</v>
      </c>
      <c r="F467" s="2" t="n">
        <v>-0.000402052246499807</v>
      </c>
    </row>
    <row r="468" customFormat="false" ht="12.75" hidden="false" customHeight="false" outlineLevel="0" collapsed="false">
      <c r="A468" s="1" t="n">
        <v>11</v>
      </c>
      <c r="B468" s="1" t="s">
        <v>85</v>
      </c>
      <c r="C468" s="1" t="n">
        <v>25</v>
      </c>
      <c r="D468" s="1" t="s">
        <v>71</v>
      </c>
      <c r="E468" s="2" t="n">
        <v>1.69759404659271</v>
      </c>
      <c r="F468" s="2" t="n">
        <v>-0.000597941922023892</v>
      </c>
    </row>
    <row r="469" customFormat="false" ht="12.75" hidden="false" customHeight="false" outlineLevel="0" collapsed="false">
      <c r="A469" s="1" t="n">
        <v>11</v>
      </c>
      <c r="B469" s="1" t="s">
        <v>85</v>
      </c>
      <c r="C469" s="1" t="n">
        <v>26</v>
      </c>
      <c r="D469" s="1" t="s">
        <v>71</v>
      </c>
      <c r="E469" s="2" t="n">
        <v>1.69916212558746</v>
      </c>
      <c r="F469" s="2" t="n">
        <v>0.00176404207013547</v>
      </c>
    </row>
    <row r="470" customFormat="false" ht="12.75" hidden="false" customHeight="false" outlineLevel="0" collapsed="false">
      <c r="A470" s="1" t="n">
        <v>11</v>
      </c>
      <c r="B470" s="1" t="s">
        <v>85</v>
      </c>
      <c r="C470" s="1" t="n">
        <v>27</v>
      </c>
      <c r="D470" s="1" t="s">
        <v>71</v>
      </c>
      <c r="E470" s="2" t="n">
        <v>1.70085000991821</v>
      </c>
      <c r="F470" s="2" t="n">
        <v>0.00424583163112402</v>
      </c>
    </row>
    <row r="471" customFormat="false" ht="12.75" hidden="false" customHeight="false" outlineLevel="0" collapsed="false">
      <c r="A471" s="1" t="n">
        <v>11</v>
      </c>
      <c r="B471" s="1" t="s">
        <v>85</v>
      </c>
      <c r="C471" s="1" t="n">
        <v>28</v>
      </c>
      <c r="D471" s="1" t="s">
        <v>71</v>
      </c>
      <c r="E471" s="2" t="n">
        <v>1.69908761978149</v>
      </c>
      <c r="F471" s="2" t="n">
        <v>0.00327734625898302</v>
      </c>
    </row>
    <row r="472" customFormat="false" ht="12.75" hidden="false" customHeight="false" outlineLevel="0" collapsed="false">
      <c r="A472" s="1" t="n">
        <v>11</v>
      </c>
      <c r="B472" s="1" t="s">
        <v>85</v>
      </c>
      <c r="C472" s="1" t="n">
        <v>29</v>
      </c>
      <c r="D472" s="1" t="s">
        <v>71</v>
      </c>
      <c r="E472" s="2" t="n">
        <v>1.69516909122467</v>
      </c>
      <c r="F472" s="2" t="n">
        <v>0.000152722845086828</v>
      </c>
    </row>
    <row r="473" customFormat="false" ht="12.75" hidden="false" customHeight="false" outlineLevel="0" collapsed="false">
      <c r="A473" s="1" t="n">
        <v>11</v>
      </c>
      <c r="B473" s="1" t="s">
        <v>85</v>
      </c>
      <c r="C473" s="1" t="n">
        <v>30</v>
      </c>
      <c r="D473" s="1" t="s">
        <v>71</v>
      </c>
      <c r="E473" s="2" t="n">
        <v>1.69486796855927</v>
      </c>
      <c r="F473" s="2" t="n">
        <v>0.000645505206193775</v>
      </c>
    </row>
    <row r="474" customFormat="false" ht="12.75" hidden="false" customHeight="false" outlineLevel="0" collapsed="false">
      <c r="A474" s="1" t="n">
        <v>11</v>
      </c>
      <c r="B474" s="1" t="s">
        <v>85</v>
      </c>
      <c r="C474" s="1" t="n">
        <v>31</v>
      </c>
      <c r="D474" s="1" t="s">
        <v>71</v>
      </c>
      <c r="E474" s="2" t="n">
        <v>1.69105124473572</v>
      </c>
      <c r="F474" s="2" t="n">
        <v>-0.00237731356173754</v>
      </c>
    </row>
    <row r="475" customFormat="false" ht="12.75" hidden="false" customHeight="false" outlineLevel="0" collapsed="false">
      <c r="A475" s="1" t="n">
        <v>11</v>
      </c>
      <c r="B475" s="1" t="s">
        <v>85</v>
      </c>
      <c r="C475" s="1" t="n">
        <v>32</v>
      </c>
      <c r="D475" s="1" t="s">
        <v>71</v>
      </c>
      <c r="E475" s="2" t="n">
        <v>1.69237959384918</v>
      </c>
      <c r="F475" s="2" t="n">
        <v>-0.000255059421760961</v>
      </c>
    </row>
    <row r="476" customFormat="false" ht="12.75" hidden="false" customHeight="false" outlineLevel="0" collapsed="false">
      <c r="A476" s="1" t="n">
        <v>11</v>
      </c>
      <c r="B476" s="1" t="s">
        <v>85</v>
      </c>
      <c r="C476" s="1" t="n">
        <v>33</v>
      </c>
      <c r="D476" s="1" t="s">
        <v>71</v>
      </c>
      <c r="E476" s="2" t="n">
        <v>1.69649660587311</v>
      </c>
      <c r="F476" s="2" t="n">
        <v>0.00465585757046938</v>
      </c>
    </row>
    <row r="477" customFormat="false" ht="12.75" hidden="false" customHeight="false" outlineLevel="0" collapsed="false">
      <c r="A477" s="1" t="n">
        <v>11</v>
      </c>
      <c r="B477" s="1" t="s">
        <v>85</v>
      </c>
      <c r="C477" s="1" t="n">
        <v>34</v>
      </c>
      <c r="D477" s="1" t="s">
        <v>71</v>
      </c>
      <c r="E477" s="2" t="n">
        <v>1.71341562271118</v>
      </c>
      <c r="F477" s="2" t="n">
        <v>0.0223687794059515</v>
      </c>
    </row>
    <row r="478" customFormat="false" ht="12.75" hidden="false" customHeight="false" outlineLevel="0" collapsed="false">
      <c r="A478" s="1" t="n">
        <v>11</v>
      </c>
      <c r="B478" s="1" t="s">
        <v>85</v>
      </c>
      <c r="C478" s="1" t="n">
        <v>35</v>
      </c>
      <c r="D478" s="1" t="s">
        <v>71</v>
      </c>
      <c r="E478" s="2" t="n">
        <v>1.72394573688507</v>
      </c>
      <c r="F478" s="2" t="n">
        <v>0.0336927995085716</v>
      </c>
    </row>
    <row r="479" customFormat="false" ht="12.75" hidden="false" customHeight="false" outlineLevel="0" collapsed="false">
      <c r="A479" s="1" t="n">
        <v>11</v>
      </c>
      <c r="B479" s="1" t="s">
        <v>85</v>
      </c>
      <c r="C479" s="1" t="n">
        <v>36</v>
      </c>
      <c r="D479" s="1" t="s">
        <v>71</v>
      </c>
      <c r="E479" s="2" t="n">
        <v>1.7378956079483</v>
      </c>
      <c r="F479" s="2" t="n">
        <v>0.0484365746378899</v>
      </c>
    </row>
    <row r="480" customFormat="false" ht="12.75" hidden="false" customHeight="false" outlineLevel="0" collapsed="false">
      <c r="A480" s="1" t="n">
        <v>11</v>
      </c>
      <c r="B480" s="1" t="s">
        <v>85</v>
      </c>
      <c r="C480" s="1" t="n">
        <v>37</v>
      </c>
      <c r="D480" s="1" t="s">
        <v>71</v>
      </c>
      <c r="E480" s="2" t="n">
        <v>1.75360262393951</v>
      </c>
      <c r="F480" s="2" t="n">
        <v>0.0649374946951866</v>
      </c>
    </row>
    <row r="481" customFormat="false" ht="12.75" hidden="false" customHeight="false" outlineLevel="0" collapsed="false">
      <c r="A481" s="1" t="n">
        <v>11</v>
      </c>
      <c r="B481" s="1" t="s">
        <v>85</v>
      </c>
      <c r="C481" s="1" t="n">
        <v>38</v>
      </c>
      <c r="D481" s="1" t="s">
        <v>71</v>
      </c>
      <c r="E481" s="2" t="n">
        <v>1.77628016471863</v>
      </c>
      <c r="F481" s="2" t="n">
        <v>0.0884089395403862</v>
      </c>
    </row>
    <row r="482" customFormat="false" ht="12.75" hidden="false" customHeight="false" outlineLevel="0" collapsed="false">
      <c r="A482" s="1" t="n">
        <v>11</v>
      </c>
      <c r="B482" s="1" t="s">
        <v>85</v>
      </c>
      <c r="C482" s="1" t="n">
        <v>39</v>
      </c>
      <c r="D482" s="1" t="s">
        <v>71</v>
      </c>
      <c r="E482" s="2" t="n">
        <v>1.80751049518585</v>
      </c>
      <c r="F482" s="2" t="n">
        <v>0.120433174073696</v>
      </c>
    </row>
    <row r="483" customFormat="false" ht="12.75" hidden="false" customHeight="false" outlineLevel="0" collapsed="false">
      <c r="A483" s="1" t="n">
        <v>11</v>
      </c>
      <c r="B483" s="1" t="s">
        <v>85</v>
      </c>
      <c r="C483" s="1" t="n">
        <v>40</v>
      </c>
      <c r="D483" s="1" t="s">
        <v>71</v>
      </c>
      <c r="E483" s="2" t="n">
        <v>1.83279418945313</v>
      </c>
      <c r="F483" s="2" t="n">
        <v>0.146510779857636</v>
      </c>
    </row>
    <row r="484" customFormat="false" ht="12.75" hidden="false" customHeight="false" outlineLevel="0" collapsed="false">
      <c r="A484" s="1" t="n">
        <v>12</v>
      </c>
      <c r="B484" s="1" t="s">
        <v>86</v>
      </c>
      <c r="C484" s="1" t="n">
        <v>1</v>
      </c>
      <c r="D484" s="1" t="s">
        <v>71</v>
      </c>
      <c r="E484" s="2" t="n">
        <v>1.66579937934875</v>
      </c>
      <c r="F484" s="2" t="n">
        <v>-0.0195890981703997</v>
      </c>
    </row>
    <row r="485" customFormat="false" ht="12.75" hidden="false" customHeight="false" outlineLevel="0" collapsed="false">
      <c r="A485" s="1" t="n">
        <v>12</v>
      </c>
      <c r="B485" s="1" t="s">
        <v>86</v>
      </c>
      <c r="C485" s="1" t="n">
        <v>2</v>
      </c>
      <c r="D485" s="1" t="s">
        <v>71</v>
      </c>
      <c r="E485" s="2" t="n">
        <v>1.66896831989288</v>
      </c>
      <c r="F485" s="2" t="n">
        <v>-0.0145171992480755</v>
      </c>
    </row>
    <row r="486" customFormat="false" ht="12.75" hidden="false" customHeight="false" outlineLevel="0" collapsed="false">
      <c r="A486" s="1" t="n">
        <v>12</v>
      </c>
      <c r="B486" s="1" t="s">
        <v>86</v>
      </c>
      <c r="C486" s="1" t="n">
        <v>3</v>
      </c>
      <c r="D486" s="1" t="s">
        <v>71</v>
      </c>
      <c r="E486" s="2" t="n">
        <v>1.67919230461121</v>
      </c>
      <c r="F486" s="2" t="n">
        <v>-0.00239025452174246</v>
      </c>
    </row>
    <row r="487" customFormat="false" ht="12.75" hidden="false" customHeight="false" outlineLevel="0" collapsed="false">
      <c r="A487" s="1" t="n">
        <v>12</v>
      </c>
      <c r="B487" s="1" t="s">
        <v>86</v>
      </c>
      <c r="C487" s="1" t="n">
        <v>4</v>
      </c>
      <c r="D487" s="1" t="s">
        <v>71</v>
      </c>
      <c r="E487" s="2" t="n">
        <v>1.68149089813232</v>
      </c>
      <c r="F487" s="2" t="n">
        <v>0.00181129842530936</v>
      </c>
    </row>
    <row r="488" customFormat="false" ht="12.75" hidden="false" customHeight="false" outlineLevel="0" collapsed="false">
      <c r="A488" s="1" t="n">
        <v>12</v>
      </c>
      <c r="B488" s="1" t="s">
        <v>86</v>
      </c>
      <c r="C488" s="1" t="n">
        <v>5</v>
      </c>
      <c r="D488" s="1" t="s">
        <v>71</v>
      </c>
      <c r="E488" s="2" t="n">
        <v>1.68108677864075</v>
      </c>
      <c r="F488" s="2" t="n">
        <v>0.00331013859249651</v>
      </c>
    </row>
    <row r="489" customFormat="false" ht="12.75" hidden="false" customHeight="false" outlineLevel="0" collapsed="false">
      <c r="A489" s="1" t="n">
        <v>12</v>
      </c>
      <c r="B489" s="1" t="s">
        <v>86</v>
      </c>
      <c r="C489" s="1" t="n">
        <v>6</v>
      </c>
      <c r="D489" s="1" t="s">
        <v>71</v>
      </c>
      <c r="E489" s="2" t="n">
        <v>1.6759340763092</v>
      </c>
      <c r="F489" s="2" t="n">
        <v>6.03957596467808E-005</v>
      </c>
    </row>
    <row r="490" customFormat="false" ht="12.75" hidden="false" customHeight="false" outlineLevel="0" collapsed="false">
      <c r="A490" s="1" t="n">
        <v>12</v>
      </c>
      <c r="B490" s="1" t="s">
        <v>86</v>
      </c>
      <c r="C490" s="1" t="n">
        <v>7</v>
      </c>
      <c r="D490" s="1" t="s">
        <v>71</v>
      </c>
      <c r="E490" s="2" t="n">
        <v>1.67740643024445</v>
      </c>
      <c r="F490" s="2" t="n">
        <v>0.00343570928089321</v>
      </c>
    </row>
    <row r="491" customFormat="false" ht="12.75" hidden="false" customHeight="false" outlineLevel="0" collapsed="false">
      <c r="A491" s="1" t="n">
        <v>12</v>
      </c>
      <c r="B491" s="1" t="s">
        <v>86</v>
      </c>
      <c r="C491" s="1" t="n">
        <v>8</v>
      </c>
      <c r="D491" s="1" t="s">
        <v>71</v>
      </c>
      <c r="E491" s="2" t="n">
        <v>1.67390024662018</v>
      </c>
      <c r="F491" s="2" t="n">
        <v>0.00183248519897461</v>
      </c>
    </row>
    <row r="492" customFormat="false" ht="12.75" hidden="false" customHeight="false" outlineLevel="0" collapsed="false">
      <c r="A492" s="1" t="n">
        <v>12</v>
      </c>
      <c r="B492" s="1" t="s">
        <v>86</v>
      </c>
      <c r="C492" s="1" t="n">
        <v>9</v>
      </c>
      <c r="D492" s="1" t="s">
        <v>71</v>
      </c>
      <c r="E492" s="2" t="n">
        <v>1.6728595495224</v>
      </c>
      <c r="F492" s="2" t="n">
        <v>0.00269474764354527</v>
      </c>
    </row>
    <row r="493" customFormat="false" ht="12.75" hidden="false" customHeight="false" outlineLevel="0" collapsed="false">
      <c r="A493" s="1" t="n">
        <v>12</v>
      </c>
      <c r="B493" s="1" t="s">
        <v>86</v>
      </c>
      <c r="C493" s="1" t="n">
        <v>10</v>
      </c>
      <c r="D493" s="1" t="s">
        <v>71</v>
      </c>
      <c r="E493" s="2" t="n">
        <v>1.66615653038025</v>
      </c>
      <c r="F493" s="2" t="n">
        <v>-0.00210531195625663</v>
      </c>
    </row>
    <row r="494" customFormat="false" ht="12.75" hidden="false" customHeight="false" outlineLevel="0" collapsed="false">
      <c r="A494" s="1" t="n">
        <v>12</v>
      </c>
      <c r="B494" s="1" t="s">
        <v>86</v>
      </c>
      <c r="C494" s="1" t="n">
        <v>11</v>
      </c>
      <c r="D494" s="1" t="s">
        <v>71</v>
      </c>
      <c r="E494" s="2" t="n">
        <v>1.65911555290222</v>
      </c>
      <c r="F494" s="2" t="n">
        <v>-0.00724332965910435</v>
      </c>
    </row>
    <row r="495" customFormat="false" ht="12.75" hidden="false" customHeight="false" outlineLevel="0" collapsed="false">
      <c r="A495" s="1" t="n">
        <v>12</v>
      </c>
      <c r="B495" s="1" t="s">
        <v>86</v>
      </c>
      <c r="C495" s="1" t="n">
        <v>12</v>
      </c>
      <c r="D495" s="1" t="s">
        <v>71</v>
      </c>
      <c r="E495" s="2" t="n">
        <v>1.66235160827637</v>
      </c>
      <c r="F495" s="2" t="n">
        <v>-0.0021043149754405</v>
      </c>
    </row>
    <row r="496" customFormat="false" ht="12.75" hidden="false" customHeight="false" outlineLevel="0" collapsed="false">
      <c r="A496" s="1" t="n">
        <v>12</v>
      </c>
      <c r="B496" s="1" t="s">
        <v>86</v>
      </c>
      <c r="C496" s="1" t="n">
        <v>13</v>
      </c>
      <c r="D496" s="1" t="s">
        <v>71</v>
      </c>
      <c r="E496" s="2" t="n">
        <v>1.66288876533508</v>
      </c>
      <c r="F496" s="2" t="n">
        <v>0.000335801742039621</v>
      </c>
    </row>
    <row r="497" customFormat="false" ht="12.75" hidden="false" customHeight="false" outlineLevel="0" collapsed="false">
      <c r="A497" s="1" t="n">
        <v>12</v>
      </c>
      <c r="B497" s="1" t="s">
        <v>86</v>
      </c>
      <c r="C497" s="1" t="n">
        <v>14</v>
      </c>
      <c r="D497" s="1" t="s">
        <v>71</v>
      </c>
      <c r="E497" s="2" t="n">
        <v>1.66028892993927</v>
      </c>
      <c r="F497" s="2" t="n">
        <v>-0.000361074111424387</v>
      </c>
    </row>
    <row r="498" customFormat="false" ht="12.75" hidden="false" customHeight="false" outlineLevel="0" collapsed="false">
      <c r="A498" s="1" t="n">
        <v>12</v>
      </c>
      <c r="B498" s="1" t="s">
        <v>86</v>
      </c>
      <c r="C498" s="1" t="n">
        <v>15</v>
      </c>
      <c r="D498" s="1" t="s">
        <v>71</v>
      </c>
      <c r="E498" s="2" t="n">
        <v>1.65883910655975</v>
      </c>
      <c r="F498" s="2" t="n">
        <v>9.20620805118233E-005</v>
      </c>
    </row>
    <row r="499" customFormat="false" ht="12.75" hidden="false" customHeight="false" outlineLevel="0" collapsed="false">
      <c r="A499" s="1" t="n">
        <v>12</v>
      </c>
      <c r="B499" s="1" t="s">
        <v>86</v>
      </c>
      <c r="C499" s="1" t="n">
        <v>16</v>
      </c>
      <c r="D499" s="1" t="s">
        <v>71</v>
      </c>
      <c r="E499" s="2" t="n">
        <v>1.65319526195526</v>
      </c>
      <c r="F499" s="2" t="n">
        <v>-0.00364882289431989</v>
      </c>
    </row>
    <row r="500" customFormat="false" ht="12.75" hidden="false" customHeight="false" outlineLevel="0" collapsed="false">
      <c r="A500" s="1" t="n">
        <v>12</v>
      </c>
      <c r="B500" s="1" t="s">
        <v>86</v>
      </c>
      <c r="C500" s="1" t="n">
        <v>17</v>
      </c>
      <c r="D500" s="1" t="s">
        <v>71</v>
      </c>
      <c r="E500" s="2" t="n">
        <v>1.65293920040131</v>
      </c>
      <c r="F500" s="2" t="n">
        <v>-0.00200192490592599</v>
      </c>
    </row>
    <row r="501" customFormat="false" ht="12.75" hidden="false" customHeight="false" outlineLevel="0" collapsed="false">
      <c r="A501" s="1" t="n">
        <v>12</v>
      </c>
      <c r="B501" s="1" t="s">
        <v>86</v>
      </c>
      <c r="C501" s="1" t="n">
        <v>18</v>
      </c>
      <c r="D501" s="1" t="s">
        <v>71</v>
      </c>
      <c r="E501" s="2" t="n">
        <v>1.6521817445755</v>
      </c>
      <c r="F501" s="2" t="n">
        <v>-0.000856421189382672</v>
      </c>
    </row>
    <row r="502" customFormat="false" ht="12.75" hidden="false" customHeight="false" outlineLevel="0" collapsed="false">
      <c r="A502" s="1" t="n">
        <v>12</v>
      </c>
      <c r="B502" s="1" t="s">
        <v>86</v>
      </c>
      <c r="C502" s="1" t="n">
        <v>19</v>
      </c>
      <c r="D502" s="1" t="s">
        <v>71</v>
      </c>
      <c r="E502" s="2" t="n">
        <v>1.65005779266357</v>
      </c>
      <c r="F502" s="2" t="n">
        <v>-0.00107741355895996</v>
      </c>
    </row>
    <row r="503" customFormat="false" ht="12.75" hidden="false" customHeight="false" outlineLevel="0" collapsed="false">
      <c r="A503" s="1" t="n">
        <v>12</v>
      </c>
      <c r="B503" s="1" t="s">
        <v>86</v>
      </c>
      <c r="C503" s="1" t="n">
        <v>20</v>
      </c>
      <c r="D503" s="1" t="s">
        <v>71</v>
      </c>
      <c r="E503" s="2" t="n">
        <v>1.65179347991943</v>
      </c>
      <c r="F503" s="2" t="n">
        <v>0.0025612332392484</v>
      </c>
    </row>
    <row r="504" customFormat="false" ht="12.75" hidden="false" customHeight="false" outlineLevel="0" collapsed="false">
      <c r="A504" s="1" t="n">
        <v>12</v>
      </c>
      <c r="B504" s="1" t="s">
        <v>86</v>
      </c>
      <c r="C504" s="1" t="n">
        <v>21</v>
      </c>
      <c r="D504" s="1" t="s">
        <v>71</v>
      </c>
      <c r="E504" s="2" t="n">
        <v>1.65110552310944</v>
      </c>
      <c r="F504" s="2" t="n">
        <v>0.00377623597159982</v>
      </c>
    </row>
    <row r="505" customFormat="false" ht="12.75" hidden="false" customHeight="false" outlineLevel="0" collapsed="false">
      <c r="A505" s="1" t="n">
        <v>12</v>
      </c>
      <c r="B505" s="1" t="s">
        <v>86</v>
      </c>
      <c r="C505" s="1" t="n">
        <v>22</v>
      </c>
      <c r="D505" s="1" t="s">
        <v>71</v>
      </c>
      <c r="E505" s="2" t="n">
        <v>1.64648830890656</v>
      </c>
      <c r="F505" s="2" t="n">
        <v>0.00106198142748326</v>
      </c>
    </row>
    <row r="506" customFormat="false" ht="12.75" hidden="false" customHeight="false" outlineLevel="0" collapsed="false">
      <c r="A506" s="1" t="n">
        <v>12</v>
      </c>
      <c r="B506" s="1" t="s">
        <v>86</v>
      </c>
      <c r="C506" s="1" t="n">
        <v>23</v>
      </c>
      <c r="D506" s="1" t="s">
        <v>71</v>
      </c>
      <c r="E506" s="2" t="n">
        <v>1.64337480068207</v>
      </c>
      <c r="F506" s="2" t="n">
        <v>-0.000148567283758894</v>
      </c>
    </row>
    <row r="507" customFormat="false" ht="12.75" hidden="false" customHeight="false" outlineLevel="0" collapsed="false">
      <c r="A507" s="1" t="n">
        <v>12</v>
      </c>
      <c r="B507" s="1" t="s">
        <v>86</v>
      </c>
      <c r="C507" s="1" t="n">
        <v>24</v>
      </c>
      <c r="D507" s="1" t="s">
        <v>71</v>
      </c>
      <c r="E507" s="2" t="n">
        <v>1.64258575439453</v>
      </c>
      <c r="F507" s="2" t="n">
        <v>0.000965346000157297</v>
      </c>
    </row>
    <row r="508" customFormat="false" ht="12.75" hidden="false" customHeight="false" outlineLevel="0" collapsed="false">
      <c r="A508" s="1" t="n">
        <v>12</v>
      </c>
      <c r="B508" s="1" t="s">
        <v>86</v>
      </c>
      <c r="C508" s="1" t="n">
        <v>25</v>
      </c>
      <c r="D508" s="1" t="s">
        <v>71</v>
      </c>
      <c r="E508" s="2" t="n">
        <v>1.64938282966614</v>
      </c>
      <c r="F508" s="2" t="n">
        <v>0.00966538116335869</v>
      </c>
    </row>
    <row r="509" customFormat="false" ht="12.75" hidden="false" customHeight="false" outlineLevel="0" collapsed="false">
      <c r="A509" s="1" t="n">
        <v>12</v>
      </c>
      <c r="B509" s="1" t="s">
        <v>86</v>
      </c>
      <c r="C509" s="1" t="n">
        <v>26</v>
      </c>
      <c r="D509" s="1" t="s">
        <v>71</v>
      </c>
      <c r="E509" s="2" t="n">
        <v>1.66437554359436</v>
      </c>
      <c r="F509" s="2" t="n">
        <v>0.0265610534697771</v>
      </c>
    </row>
    <row r="510" customFormat="false" ht="12.75" hidden="false" customHeight="false" outlineLevel="0" collapsed="false">
      <c r="A510" s="1" t="n">
        <v>12</v>
      </c>
      <c r="B510" s="1" t="s">
        <v>86</v>
      </c>
      <c r="C510" s="1" t="n">
        <v>27</v>
      </c>
      <c r="D510" s="1" t="s">
        <v>71</v>
      </c>
      <c r="E510" s="2" t="n">
        <v>1.68633961677551</v>
      </c>
      <c r="F510" s="2" t="n">
        <v>0.0504280887544155</v>
      </c>
    </row>
    <row r="511" customFormat="false" ht="12.75" hidden="false" customHeight="false" outlineLevel="0" collapsed="false">
      <c r="A511" s="1" t="n">
        <v>12</v>
      </c>
      <c r="B511" s="1" t="s">
        <v>86</v>
      </c>
      <c r="C511" s="1" t="n">
        <v>28</v>
      </c>
      <c r="D511" s="1" t="s">
        <v>71</v>
      </c>
      <c r="E511" s="2" t="n">
        <v>1.72554004192352</v>
      </c>
      <c r="F511" s="2" t="n">
        <v>0.0915314704179764</v>
      </c>
    </row>
    <row r="512" customFormat="false" ht="12.75" hidden="false" customHeight="false" outlineLevel="0" collapsed="false">
      <c r="A512" s="1" t="n">
        <v>12</v>
      </c>
      <c r="B512" s="1" t="s">
        <v>86</v>
      </c>
      <c r="C512" s="1" t="n">
        <v>29</v>
      </c>
      <c r="D512" s="1" t="s">
        <v>71</v>
      </c>
      <c r="E512" s="2" t="n">
        <v>1.7917423248291</v>
      </c>
      <c r="F512" s="2" t="n">
        <v>0.159636721014977</v>
      </c>
    </row>
    <row r="513" customFormat="false" ht="12.75" hidden="false" customHeight="false" outlineLevel="0" collapsed="false">
      <c r="A513" s="1" t="n">
        <v>12</v>
      </c>
      <c r="B513" s="1" t="s">
        <v>86</v>
      </c>
      <c r="C513" s="1" t="n">
        <v>30</v>
      </c>
      <c r="D513" s="1" t="s">
        <v>71</v>
      </c>
      <c r="E513" s="2" t="n">
        <v>1.88796675205231</v>
      </c>
      <c r="F513" s="2" t="n">
        <v>0.257764101028442</v>
      </c>
    </row>
    <row r="514" customFormat="false" ht="12.75" hidden="false" customHeight="false" outlineLevel="0" collapsed="false">
      <c r="A514" s="1" t="n">
        <v>12</v>
      </c>
      <c r="B514" s="1" t="s">
        <v>86</v>
      </c>
      <c r="C514" s="1" t="n">
        <v>31</v>
      </c>
      <c r="D514" s="1" t="s">
        <v>71</v>
      </c>
      <c r="E514" s="2" t="n">
        <v>2.0107889175415</v>
      </c>
      <c r="F514" s="2" t="n">
        <v>0.382489234209061</v>
      </c>
    </row>
    <row r="515" customFormat="false" ht="12.75" hidden="false" customHeight="false" outlineLevel="0" collapsed="false">
      <c r="A515" s="1" t="n">
        <v>12</v>
      </c>
      <c r="B515" s="1" t="s">
        <v>86</v>
      </c>
      <c r="C515" s="1" t="n">
        <v>32</v>
      </c>
      <c r="D515" s="1" t="s">
        <v>71</v>
      </c>
      <c r="E515" s="2" t="n">
        <v>2.15101313591003</v>
      </c>
      <c r="F515" s="2" t="n">
        <v>0.524616420269013</v>
      </c>
    </row>
    <row r="516" customFormat="false" ht="12.75" hidden="false" customHeight="false" outlineLevel="0" collapsed="false">
      <c r="A516" s="1" t="n">
        <v>12</v>
      </c>
      <c r="B516" s="1" t="s">
        <v>86</v>
      </c>
      <c r="C516" s="1" t="n">
        <v>33</v>
      </c>
      <c r="D516" s="1" t="s">
        <v>71</v>
      </c>
      <c r="E516" s="2" t="n">
        <v>2.29957723617554</v>
      </c>
      <c r="F516" s="2" t="n">
        <v>0.675083458423615</v>
      </c>
    </row>
    <row r="517" customFormat="false" ht="12.75" hidden="false" customHeight="false" outlineLevel="0" collapsed="false">
      <c r="A517" s="1" t="n">
        <v>12</v>
      </c>
      <c r="B517" s="1" t="s">
        <v>86</v>
      </c>
      <c r="C517" s="1" t="n">
        <v>34</v>
      </c>
      <c r="D517" s="1" t="s">
        <v>71</v>
      </c>
      <c r="E517" s="2" t="n">
        <v>2.44507145881653</v>
      </c>
      <c r="F517" s="2" t="n">
        <v>0.822480618953705</v>
      </c>
    </row>
    <row r="518" customFormat="false" ht="12.75" hidden="false" customHeight="false" outlineLevel="0" collapsed="false">
      <c r="A518" s="1" t="n">
        <v>12</v>
      </c>
      <c r="B518" s="1" t="s">
        <v>86</v>
      </c>
      <c r="C518" s="1" t="n">
        <v>35</v>
      </c>
      <c r="D518" s="1" t="s">
        <v>71</v>
      </c>
      <c r="E518" s="2" t="n">
        <v>2.58251214027405</v>
      </c>
      <c r="F518" s="2" t="n">
        <v>0.961824297904968</v>
      </c>
    </row>
    <row r="519" customFormat="false" ht="12.75" hidden="false" customHeight="false" outlineLevel="0" collapsed="false">
      <c r="A519" s="1" t="n">
        <v>12</v>
      </c>
      <c r="B519" s="1" t="s">
        <v>86</v>
      </c>
      <c r="C519" s="1" t="n">
        <v>36</v>
      </c>
      <c r="D519" s="1" t="s">
        <v>71</v>
      </c>
      <c r="E519" s="2" t="n">
        <v>2.70698523521423</v>
      </c>
      <c r="F519" s="2" t="n">
        <v>1.08820033073425</v>
      </c>
    </row>
    <row r="520" customFormat="false" ht="12.75" hidden="false" customHeight="false" outlineLevel="0" collapsed="false">
      <c r="A520" s="1" t="n">
        <v>12</v>
      </c>
      <c r="B520" s="1" t="s">
        <v>86</v>
      </c>
      <c r="C520" s="1" t="n">
        <v>37</v>
      </c>
      <c r="D520" s="1" t="s">
        <v>71</v>
      </c>
      <c r="E520" s="2" t="n">
        <v>2.81270837783813</v>
      </c>
      <c r="F520" s="2" t="n">
        <v>1.19582641124725</v>
      </c>
    </row>
    <row r="521" customFormat="false" ht="12.75" hidden="false" customHeight="false" outlineLevel="0" collapsed="false">
      <c r="A521" s="1" t="n">
        <v>12</v>
      </c>
      <c r="B521" s="1" t="s">
        <v>86</v>
      </c>
      <c r="C521" s="1" t="n">
        <v>38</v>
      </c>
      <c r="D521" s="1" t="s">
        <v>71</v>
      </c>
      <c r="E521" s="2" t="n">
        <v>2.89816236495972</v>
      </c>
      <c r="F521" s="2" t="n">
        <v>1.28318333625793</v>
      </c>
    </row>
    <row r="522" customFormat="false" ht="12.75" hidden="false" customHeight="false" outlineLevel="0" collapsed="false">
      <c r="A522" s="1" t="n">
        <v>12</v>
      </c>
      <c r="B522" s="1" t="s">
        <v>86</v>
      </c>
      <c r="C522" s="1" t="n">
        <v>39</v>
      </c>
      <c r="D522" s="1" t="s">
        <v>71</v>
      </c>
      <c r="E522" s="2" t="n">
        <v>2.95970296859741</v>
      </c>
      <c r="F522" s="2" t="n">
        <v>1.34662699699402</v>
      </c>
    </row>
    <row r="523" customFormat="false" ht="12.75" hidden="false" customHeight="false" outlineLevel="0" collapsed="false">
      <c r="A523" s="1" t="n">
        <v>12</v>
      </c>
      <c r="B523" s="1" t="s">
        <v>86</v>
      </c>
      <c r="C523" s="1" t="n">
        <v>40</v>
      </c>
      <c r="D523" s="1" t="s">
        <v>71</v>
      </c>
      <c r="E523" s="2" t="n">
        <v>2.99535012245178</v>
      </c>
      <c r="F523" s="2" t="n">
        <v>1.38417708873749</v>
      </c>
    </row>
    <row r="524" customFormat="false" ht="12.75" hidden="false" customHeight="false" outlineLevel="0" collapsed="false">
      <c r="A524" s="1" t="n">
        <v>13</v>
      </c>
      <c r="B524" s="1" t="s">
        <v>87</v>
      </c>
      <c r="C524" s="1" t="n">
        <v>1</v>
      </c>
      <c r="D524" s="1" t="s">
        <v>71</v>
      </c>
      <c r="E524" s="2" t="n">
        <v>1.76221823692322</v>
      </c>
      <c r="F524" s="2" t="n">
        <v>0.0108903488144279</v>
      </c>
    </row>
    <row r="525" customFormat="false" ht="12.75" hidden="false" customHeight="false" outlineLevel="0" collapsed="false">
      <c r="A525" s="1" t="n">
        <v>13</v>
      </c>
      <c r="B525" s="1" t="s">
        <v>87</v>
      </c>
      <c r="C525" s="1" t="n">
        <v>2</v>
      </c>
      <c r="D525" s="1" t="s">
        <v>71</v>
      </c>
      <c r="E525" s="2" t="n">
        <v>1.76068007946014</v>
      </c>
      <c r="F525" s="2" t="n">
        <v>0.00915980711579323</v>
      </c>
    </row>
    <row r="526" customFormat="false" ht="12.75" hidden="false" customHeight="false" outlineLevel="0" collapsed="false">
      <c r="A526" s="1" t="n">
        <v>13</v>
      </c>
      <c r="B526" s="1" t="s">
        <v>87</v>
      </c>
      <c r="C526" s="1" t="n">
        <v>3</v>
      </c>
      <c r="D526" s="1" t="s">
        <v>71</v>
      </c>
      <c r="E526" s="2" t="n">
        <v>1.7533313035965</v>
      </c>
      <c r="F526" s="2" t="n">
        <v>0.00161864748224616</v>
      </c>
    </row>
    <row r="527" customFormat="false" ht="12.75" hidden="false" customHeight="false" outlineLevel="0" collapsed="false">
      <c r="A527" s="1" t="n">
        <v>13</v>
      </c>
      <c r="B527" s="1" t="s">
        <v>87</v>
      </c>
      <c r="C527" s="1" t="n">
        <v>4</v>
      </c>
      <c r="D527" s="1" t="s">
        <v>71</v>
      </c>
      <c r="E527" s="2" t="n">
        <v>1.749178647995</v>
      </c>
      <c r="F527" s="2" t="n">
        <v>-0.00272639212198555</v>
      </c>
    </row>
    <row r="528" customFormat="false" ht="12.75" hidden="false" customHeight="false" outlineLevel="0" collapsed="false">
      <c r="A528" s="1" t="n">
        <v>13</v>
      </c>
      <c r="B528" s="1" t="s">
        <v>87</v>
      </c>
      <c r="C528" s="1" t="n">
        <v>5</v>
      </c>
      <c r="D528" s="1" t="s">
        <v>71</v>
      </c>
      <c r="E528" s="2" t="n">
        <v>1.75594973564148</v>
      </c>
      <c r="F528" s="2" t="n">
        <v>0.00385231152176857</v>
      </c>
    </row>
    <row r="529" customFormat="false" ht="12.75" hidden="false" customHeight="false" outlineLevel="0" collapsed="false">
      <c r="A529" s="1" t="n">
        <v>13</v>
      </c>
      <c r="B529" s="1" t="s">
        <v>87</v>
      </c>
      <c r="C529" s="1" t="n">
        <v>6</v>
      </c>
      <c r="D529" s="1" t="s">
        <v>71</v>
      </c>
      <c r="E529" s="2" t="n">
        <v>1.75676465034485</v>
      </c>
      <c r="F529" s="2" t="n">
        <v>0.0044748424552381</v>
      </c>
    </row>
    <row r="530" customFormat="false" ht="12.75" hidden="false" customHeight="false" outlineLevel="0" collapsed="false">
      <c r="A530" s="1" t="n">
        <v>13</v>
      </c>
      <c r="B530" s="1" t="s">
        <v>87</v>
      </c>
      <c r="C530" s="1" t="n">
        <v>7</v>
      </c>
      <c r="D530" s="1" t="s">
        <v>71</v>
      </c>
      <c r="E530" s="2" t="n">
        <v>1.75019752979279</v>
      </c>
      <c r="F530" s="2" t="n">
        <v>-0.00228466209955513</v>
      </c>
    </row>
    <row r="531" customFormat="false" ht="12.75" hidden="false" customHeight="false" outlineLevel="0" collapsed="false">
      <c r="A531" s="1" t="n">
        <v>13</v>
      </c>
      <c r="B531" s="1" t="s">
        <v>87</v>
      </c>
      <c r="C531" s="1" t="n">
        <v>8</v>
      </c>
      <c r="D531" s="1" t="s">
        <v>71</v>
      </c>
      <c r="E531" s="2" t="n">
        <v>1.75090789794922</v>
      </c>
      <c r="F531" s="2" t="n">
        <v>-0.00176667782943696</v>
      </c>
    </row>
    <row r="532" customFormat="false" ht="12.75" hidden="false" customHeight="false" outlineLevel="0" collapsed="false">
      <c r="A532" s="1" t="n">
        <v>13</v>
      </c>
      <c r="B532" s="1" t="s">
        <v>87</v>
      </c>
      <c r="C532" s="1" t="n">
        <v>9</v>
      </c>
      <c r="D532" s="1" t="s">
        <v>71</v>
      </c>
      <c r="E532" s="2" t="n">
        <v>1.75420963764191</v>
      </c>
      <c r="F532" s="2" t="n">
        <v>0.00134267786052078</v>
      </c>
    </row>
    <row r="533" customFormat="false" ht="12.75" hidden="false" customHeight="false" outlineLevel="0" collapsed="false">
      <c r="A533" s="1" t="n">
        <v>13</v>
      </c>
      <c r="B533" s="1" t="s">
        <v>87</v>
      </c>
      <c r="C533" s="1" t="n">
        <v>10</v>
      </c>
      <c r="D533" s="1" t="s">
        <v>71</v>
      </c>
      <c r="E533" s="2" t="n">
        <v>1.75455725193024</v>
      </c>
      <c r="F533" s="2" t="n">
        <v>0.00149790826253593</v>
      </c>
    </row>
    <row r="534" customFormat="false" ht="12.75" hidden="false" customHeight="false" outlineLevel="0" collapsed="false">
      <c r="A534" s="1" t="n">
        <v>13</v>
      </c>
      <c r="B534" s="1" t="s">
        <v>87</v>
      </c>
      <c r="C534" s="1" t="n">
        <v>11</v>
      </c>
      <c r="D534" s="1" t="s">
        <v>71</v>
      </c>
      <c r="E534" s="2" t="n">
        <v>1.75251841545105</v>
      </c>
      <c r="F534" s="2" t="n">
        <v>-0.000733312161173672</v>
      </c>
    </row>
    <row r="535" customFormat="false" ht="12.75" hidden="false" customHeight="false" outlineLevel="0" collapsed="false">
      <c r="A535" s="1" t="n">
        <v>13</v>
      </c>
      <c r="B535" s="1" t="s">
        <v>87</v>
      </c>
      <c r="C535" s="1" t="n">
        <v>12</v>
      </c>
      <c r="D535" s="1" t="s">
        <v>71</v>
      </c>
      <c r="E535" s="2" t="n">
        <v>1.75284719467163</v>
      </c>
      <c r="F535" s="2" t="n">
        <v>-0.000596916885115206</v>
      </c>
    </row>
    <row r="536" customFormat="false" ht="12.75" hidden="false" customHeight="false" outlineLevel="0" collapsed="false">
      <c r="A536" s="1" t="n">
        <v>13</v>
      </c>
      <c r="B536" s="1" t="s">
        <v>87</v>
      </c>
      <c r="C536" s="1" t="n">
        <v>13</v>
      </c>
      <c r="D536" s="1" t="s">
        <v>71</v>
      </c>
      <c r="E536" s="2" t="n">
        <v>1.75092470645905</v>
      </c>
      <c r="F536" s="2" t="n">
        <v>-0.00271178898401558</v>
      </c>
    </row>
    <row r="537" customFormat="false" ht="12.75" hidden="false" customHeight="false" outlineLevel="0" collapsed="false">
      <c r="A537" s="1" t="n">
        <v>13</v>
      </c>
      <c r="B537" s="1" t="s">
        <v>87</v>
      </c>
      <c r="C537" s="1" t="n">
        <v>14</v>
      </c>
      <c r="D537" s="1" t="s">
        <v>71</v>
      </c>
      <c r="E537" s="2" t="n">
        <v>1.75166499614716</v>
      </c>
      <c r="F537" s="2" t="n">
        <v>-0.00216388329863548</v>
      </c>
    </row>
    <row r="538" customFormat="false" ht="12.75" hidden="false" customHeight="false" outlineLevel="0" collapsed="false">
      <c r="A538" s="1" t="n">
        <v>13</v>
      </c>
      <c r="B538" s="1" t="s">
        <v>87</v>
      </c>
      <c r="C538" s="1" t="n">
        <v>15</v>
      </c>
      <c r="D538" s="1" t="s">
        <v>71</v>
      </c>
      <c r="E538" s="2" t="n">
        <v>1.75601840019226</v>
      </c>
      <c r="F538" s="2" t="n">
        <v>0.00199713674373925</v>
      </c>
    </row>
    <row r="539" customFormat="false" ht="12.75" hidden="false" customHeight="false" outlineLevel="0" collapsed="false">
      <c r="A539" s="1" t="n">
        <v>13</v>
      </c>
      <c r="B539" s="1" t="s">
        <v>87</v>
      </c>
      <c r="C539" s="1" t="n">
        <v>16</v>
      </c>
      <c r="D539" s="1" t="s">
        <v>71</v>
      </c>
      <c r="E539" s="2" t="n">
        <v>1.75451898574829</v>
      </c>
      <c r="F539" s="2" t="n">
        <v>0.000305338471662253</v>
      </c>
    </row>
    <row r="540" customFormat="false" ht="12.75" hidden="false" customHeight="false" outlineLevel="0" collapsed="false">
      <c r="A540" s="1" t="n">
        <v>13</v>
      </c>
      <c r="B540" s="1" t="s">
        <v>87</v>
      </c>
      <c r="C540" s="1" t="n">
        <v>17</v>
      </c>
      <c r="D540" s="1" t="s">
        <v>71</v>
      </c>
      <c r="E540" s="2" t="n">
        <v>1.75425469875336</v>
      </c>
      <c r="F540" s="2" t="n">
        <v>-0.000151332453242503</v>
      </c>
    </row>
    <row r="541" customFormat="false" ht="12.75" hidden="false" customHeight="false" outlineLevel="0" collapsed="false">
      <c r="A541" s="1" t="n">
        <v>13</v>
      </c>
      <c r="B541" s="1" t="s">
        <v>87</v>
      </c>
      <c r="C541" s="1" t="n">
        <v>18</v>
      </c>
      <c r="D541" s="1" t="s">
        <v>71</v>
      </c>
      <c r="E541" s="2" t="n">
        <v>1.75568234920502</v>
      </c>
      <c r="F541" s="2" t="n">
        <v>0.00108393409755081</v>
      </c>
    </row>
    <row r="542" customFormat="false" ht="12.75" hidden="false" customHeight="false" outlineLevel="0" collapsed="false">
      <c r="A542" s="1" t="n">
        <v>13</v>
      </c>
      <c r="B542" s="1" t="s">
        <v>87</v>
      </c>
      <c r="C542" s="1" t="n">
        <v>19</v>
      </c>
      <c r="D542" s="1" t="s">
        <v>71</v>
      </c>
      <c r="E542" s="2" t="n">
        <v>1.75309085845947</v>
      </c>
      <c r="F542" s="2" t="n">
        <v>-0.00169994065072387</v>
      </c>
    </row>
    <row r="543" customFormat="false" ht="12.75" hidden="false" customHeight="false" outlineLevel="0" collapsed="false">
      <c r="A543" s="1" t="n">
        <v>13</v>
      </c>
      <c r="B543" s="1" t="s">
        <v>87</v>
      </c>
      <c r="C543" s="1" t="n">
        <v>20</v>
      </c>
      <c r="D543" s="1" t="s">
        <v>71</v>
      </c>
      <c r="E543" s="2" t="n">
        <v>1.75244975090027</v>
      </c>
      <c r="F543" s="2" t="n">
        <v>-0.0025334320962429</v>
      </c>
    </row>
    <row r="544" customFormat="false" ht="12.75" hidden="false" customHeight="false" outlineLevel="0" collapsed="false">
      <c r="A544" s="1" t="n">
        <v>13</v>
      </c>
      <c r="B544" s="1" t="s">
        <v>87</v>
      </c>
      <c r="C544" s="1" t="n">
        <v>21</v>
      </c>
      <c r="D544" s="1" t="s">
        <v>71</v>
      </c>
      <c r="E544" s="2" t="n">
        <v>1.75296998023987</v>
      </c>
      <c r="F544" s="2" t="n">
        <v>-0.00220558675937355</v>
      </c>
    </row>
    <row r="545" customFormat="false" ht="12.75" hidden="false" customHeight="false" outlineLevel="0" collapsed="false">
      <c r="A545" s="1" t="n">
        <v>13</v>
      </c>
      <c r="B545" s="1" t="s">
        <v>87</v>
      </c>
      <c r="C545" s="1" t="n">
        <v>22</v>
      </c>
      <c r="D545" s="1" t="s">
        <v>71</v>
      </c>
      <c r="E545" s="2" t="n">
        <v>1.75665247440338</v>
      </c>
      <c r="F545" s="2" t="n">
        <v>0.00128452351782471</v>
      </c>
    </row>
    <row r="546" customFormat="false" ht="12.75" hidden="false" customHeight="false" outlineLevel="0" collapsed="false">
      <c r="A546" s="1" t="n">
        <v>13</v>
      </c>
      <c r="B546" s="1" t="s">
        <v>87</v>
      </c>
      <c r="C546" s="1" t="n">
        <v>23</v>
      </c>
      <c r="D546" s="1" t="s">
        <v>71</v>
      </c>
      <c r="E546" s="2" t="n">
        <v>1.754962682724</v>
      </c>
      <c r="F546" s="2" t="n">
        <v>-0.000597652106080204</v>
      </c>
    </row>
    <row r="547" customFormat="false" ht="12.75" hidden="false" customHeight="false" outlineLevel="0" collapsed="false">
      <c r="A547" s="1" t="n">
        <v>13</v>
      </c>
      <c r="B547" s="1" t="s">
        <v>87</v>
      </c>
      <c r="C547" s="1" t="n">
        <v>24</v>
      </c>
      <c r="D547" s="1" t="s">
        <v>71</v>
      </c>
      <c r="E547" s="2" t="n">
        <v>1.75373816490173</v>
      </c>
      <c r="F547" s="2" t="n">
        <v>-0.00201455387286842</v>
      </c>
    </row>
    <row r="548" customFormat="false" ht="12.75" hidden="false" customHeight="false" outlineLevel="0" collapsed="false">
      <c r="A548" s="1" t="n">
        <v>13</v>
      </c>
      <c r="B548" s="1" t="s">
        <v>87</v>
      </c>
      <c r="C548" s="1" t="n">
        <v>25</v>
      </c>
      <c r="D548" s="1" t="s">
        <v>71</v>
      </c>
      <c r="E548" s="2" t="n">
        <v>1.75473058223724</v>
      </c>
      <c r="F548" s="2" t="n">
        <v>-0.00121452042367309</v>
      </c>
    </row>
    <row r="549" customFormat="false" ht="12.75" hidden="false" customHeight="false" outlineLevel="0" collapsed="false">
      <c r="A549" s="1" t="n">
        <v>13</v>
      </c>
      <c r="B549" s="1" t="s">
        <v>87</v>
      </c>
      <c r="C549" s="1" t="n">
        <v>26</v>
      </c>
      <c r="D549" s="1" t="s">
        <v>71</v>
      </c>
      <c r="E549" s="2" t="n">
        <v>1.75893402099609</v>
      </c>
      <c r="F549" s="2" t="n">
        <v>0.00279653444886208</v>
      </c>
    </row>
    <row r="550" customFormat="false" ht="12.75" hidden="false" customHeight="false" outlineLevel="0" collapsed="false">
      <c r="A550" s="1" t="n">
        <v>13</v>
      </c>
      <c r="B550" s="1" t="s">
        <v>87</v>
      </c>
      <c r="C550" s="1" t="n">
        <v>27</v>
      </c>
      <c r="D550" s="1" t="s">
        <v>71</v>
      </c>
      <c r="E550" s="2" t="n">
        <v>1.7575763463974</v>
      </c>
      <c r="F550" s="2" t="n">
        <v>0.00124647584743798</v>
      </c>
    </row>
    <row r="551" customFormat="false" ht="12.75" hidden="false" customHeight="false" outlineLevel="0" collapsed="false">
      <c r="A551" s="1" t="n">
        <v>13</v>
      </c>
      <c r="B551" s="1" t="s">
        <v>87</v>
      </c>
      <c r="C551" s="1" t="n">
        <v>28</v>
      </c>
      <c r="D551" s="1" t="s">
        <v>71</v>
      </c>
      <c r="E551" s="2" t="n">
        <v>1.75475609302521</v>
      </c>
      <c r="F551" s="2" t="n">
        <v>-0.00176616141106933</v>
      </c>
    </row>
    <row r="552" customFormat="false" ht="12.75" hidden="false" customHeight="false" outlineLevel="0" collapsed="false">
      <c r="A552" s="1" t="n">
        <v>13</v>
      </c>
      <c r="B552" s="1" t="s">
        <v>87</v>
      </c>
      <c r="C552" s="1" t="n">
        <v>29</v>
      </c>
      <c r="D552" s="1" t="s">
        <v>71</v>
      </c>
      <c r="E552" s="2" t="n">
        <v>1.75540959835053</v>
      </c>
      <c r="F552" s="2" t="n">
        <v>-0.0013050400884822</v>
      </c>
    </row>
    <row r="553" customFormat="false" ht="12.75" hidden="false" customHeight="false" outlineLevel="0" collapsed="false">
      <c r="A553" s="1" t="n">
        <v>13</v>
      </c>
      <c r="B553" s="1" t="s">
        <v>87</v>
      </c>
      <c r="C553" s="1" t="n">
        <v>30</v>
      </c>
      <c r="D553" s="1" t="s">
        <v>71</v>
      </c>
      <c r="E553" s="2" t="n">
        <v>1.75591909885407</v>
      </c>
      <c r="F553" s="2" t="n">
        <v>-0.000987923471257091</v>
      </c>
    </row>
    <row r="554" customFormat="false" ht="12.75" hidden="false" customHeight="false" outlineLevel="0" collapsed="false">
      <c r="A554" s="1" t="n">
        <v>13</v>
      </c>
      <c r="B554" s="1" t="s">
        <v>87</v>
      </c>
      <c r="C554" s="1" t="n">
        <v>31</v>
      </c>
      <c r="D554" s="1" t="s">
        <v>71</v>
      </c>
      <c r="E554" s="2" t="n">
        <v>1.75736248493195</v>
      </c>
      <c r="F554" s="2" t="n">
        <v>0.000263078662101179</v>
      </c>
    </row>
    <row r="555" customFormat="false" ht="12.75" hidden="false" customHeight="false" outlineLevel="0" collapsed="false">
      <c r="A555" s="1" t="n">
        <v>13</v>
      </c>
      <c r="B555" s="1" t="s">
        <v>87</v>
      </c>
      <c r="C555" s="1" t="n">
        <v>32</v>
      </c>
      <c r="D555" s="1" t="s">
        <v>71</v>
      </c>
      <c r="E555" s="2" t="n">
        <v>1.75943505764008</v>
      </c>
      <c r="F555" s="2" t="n">
        <v>0.00214326754212379</v>
      </c>
    </row>
    <row r="556" customFormat="false" ht="12.75" hidden="false" customHeight="false" outlineLevel="0" collapsed="false">
      <c r="A556" s="1" t="n">
        <v>13</v>
      </c>
      <c r="B556" s="1" t="s">
        <v>87</v>
      </c>
      <c r="C556" s="1" t="n">
        <v>33</v>
      </c>
      <c r="D556" s="1" t="s">
        <v>71</v>
      </c>
      <c r="E556" s="2" t="n">
        <v>1.75897598266602</v>
      </c>
      <c r="F556" s="2" t="n">
        <v>0.00149180856533349</v>
      </c>
    </row>
    <row r="557" customFormat="false" ht="12.75" hidden="false" customHeight="false" outlineLevel="0" collapsed="false">
      <c r="A557" s="1" t="n">
        <v>13</v>
      </c>
      <c r="B557" s="1" t="s">
        <v>87</v>
      </c>
      <c r="C557" s="1" t="n">
        <v>34</v>
      </c>
      <c r="D557" s="1" t="s">
        <v>71</v>
      </c>
      <c r="E557" s="2" t="n">
        <v>1.75973784923553</v>
      </c>
      <c r="F557" s="2" t="n">
        <v>0.00206129113212228</v>
      </c>
    </row>
    <row r="558" customFormat="false" ht="12.75" hidden="false" customHeight="false" outlineLevel="0" collapsed="false">
      <c r="A558" s="1" t="n">
        <v>13</v>
      </c>
      <c r="B558" s="1" t="s">
        <v>87</v>
      </c>
      <c r="C558" s="1" t="n">
        <v>35</v>
      </c>
      <c r="D558" s="1" t="s">
        <v>71</v>
      </c>
      <c r="E558" s="2" t="n">
        <v>1.76575362682343</v>
      </c>
      <c r="F558" s="2" t="n">
        <v>0.0078846849501133</v>
      </c>
    </row>
    <row r="559" customFormat="false" ht="12.75" hidden="false" customHeight="false" outlineLevel="0" collapsed="false">
      <c r="A559" s="1" t="n">
        <v>13</v>
      </c>
      <c r="B559" s="1" t="s">
        <v>87</v>
      </c>
      <c r="C559" s="1" t="n">
        <v>36</v>
      </c>
      <c r="D559" s="1" t="s">
        <v>71</v>
      </c>
      <c r="E559" s="2" t="n">
        <v>1.7767242193222</v>
      </c>
      <c r="F559" s="2" t="n">
        <v>0.0186628941446543</v>
      </c>
    </row>
    <row r="560" customFormat="false" ht="12.75" hidden="false" customHeight="false" outlineLevel="0" collapsed="false">
      <c r="A560" s="1" t="n">
        <v>13</v>
      </c>
      <c r="B560" s="1" t="s">
        <v>87</v>
      </c>
      <c r="C560" s="1" t="n">
        <v>37</v>
      </c>
      <c r="D560" s="1" t="s">
        <v>71</v>
      </c>
      <c r="E560" s="2" t="n">
        <v>1.79108417034149</v>
      </c>
      <c r="F560" s="2" t="n">
        <v>0.0328304618597031</v>
      </c>
    </row>
    <row r="561" customFormat="false" ht="12.75" hidden="false" customHeight="false" outlineLevel="0" collapsed="false">
      <c r="A561" s="1" t="n">
        <v>13</v>
      </c>
      <c r="B561" s="1" t="s">
        <v>87</v>
      </c>
      <c r="C561" s="1" t="n">
        <v>38</v>
      </c>
      <c r="D561" s="1" t="s">
        <v>71</v>
      </c>
      <c r="E561" s="2" t="n">
        <v>1.81139349937439</v>
      </c>
      <c r="F561" s="2" t="n">
        <v>0.0529474057257175</v>
      </c>
    </row>
    <row r="562" customFormat="false" ht="12.75" hidden="false" customHeight="false" outlineLevel="0" collapsed="false">
      <c r="A562" s="1" t="n">
        <v>13</v>
      </c>
      <c r="B562" s="1" t="s">
        <v>87</v>
      </c>
      <c r="C562" s="1" t="n">
        <v>39</v>
      </c>
      <c r="D562" s="1" t="s">
        <v>71</v>
      </c>
      <c r="E562" s="2" t="n">
        <v>1.83613300323486</v>
      </c>
      <c r="F562" s="2" t="n">
        <v>0.0774945244193077</v>
      </c>
    </row>
    <row r="563" customFormat="false" ht="12.75" hidden="false" customHeight="false" outlineLevel="0" collapsed="false">
      <c r="A563" s="1" t="n">
        <v>13</v>
      </c>
      <c r="B563" s="1" t="s">
        <v>87</v>
      </c>
      <c r="C563" s="1" t="n">
        <v>40</v>
      </c>
      <c r="D563" s="1" t="s">
        <v>71</v>
      </c>
      <c r="E563" s="2" t="n">
        <v>1.86255025863647</v>
      </c>
      <c r="F563" s="2" t="n">
        <v>0.103719398379326</v>
      </c>
    </row>
    <row r="564" customFormat="false" ht="12.75" hidden="false" customHeight="false" outlineLevel="0" collapsed="false">
      <c r="A564" s="1" t="n">
        <v>14</v>
      </c>
      <c r="B564" s="1" t="s">
        <v>88</v>
      </c>
      <c r="C564" s="1" t="n">
        <v>1</v>
      </c>
      <c r="D564" s="1" t="s">
        <v>71</v>
      </c>
      <c r="E564" s="2" t="n">
        <v>1.68629145622253</v>
      </c>
      <c r="F564" s="2" t="n">
        <v>0.00606105336919427</v>
      </c>
    </row>
    <row r="565" customFormat="false" ht="12.75" hidden="false" customHeight="false" outlineLevel="0" collapsed="false">
      <c r="A565" s="1" t="n">
        <v>14</v>
      </c>
      <c r="B565" s="1" t="s">
        <v>88</v>
      </c>
      <c r="C565" s="1" t="n">
        <v>2</v>
      </c>
      <c r="D565" s="1" t="s">
        <v>71</v>
      </c>
      <c r="E565" s="2" t="n">
        <v>1.68669426441193</v>
      </c>
      <c r="F565" s="2" t="n">
        <v>0.00619054911658168</v>
      </c>
    </row>
    <row r="566" customFormat="false" ht="12.75" hidden="false" customHeight="false" outlineLevel="0" collapsed="false">
      <c r="A566" s="1" t="n">
        <v>14</v>
      </c>
      <c r="B566" s="1" t="s">
        <v>88</v>
      </c>
      <c r="C566" s="1" t="n">
        <v>3</v>
      </c>
      <c r="D566" s="1" t="s">
        <v>71</v>
      </c>
      <c r="E566" s="2" t="n">
        <v>1.68650734424591</v>
      </c>
      <c r="F566" s="2" t="n">
        <v>0.00573031650856137</v>
      </c>
    </row>
    <row r="567" customFormat="false" ht="12.75" hidden="false" customHeight="false" outlineLevel="0" collapsed="false">
      <c r="A567" s="1" t="n">
        <v>14</v>
      </c>
      <c r="B567" s="1" t="s">
        <v>88</v>
      </c>
      <c r="C567" s="1" t="n">
        <v>4</v>
      </c>
      <c r="D567" s="1" t="s">
        <v>71</v>
      </c>
      <c r="E567" s="2" t="n">
        <v>1.68307149410248</v>
      </c>
      <c r="F567" s="2" t="n">
        <v>0.00202115392312408</v>
      </c>
    </row>
    <row r="568" customFormat="false" ht="12.75" hidden="false" customHeight="false" outlineLevel="0" collapsed="false">
      <c r="A568" s="1" t="n">
        <v>14</v>
      </c>
      <c r="B568" s="1" t="s">
        <v>88</v>
      </c>
      <c r="C568" s="1" t="n">
        <v>5</v>
      </c>
      <c r="D568" s="1" t="s">
        <v>71</v>
      </c>
      <c r="E568" s="2" t="n">
        <v>1.68222975730896</v>
      </c>
      <c r="F568" s="2" t="n">
        <v>0.000906104629393667</v>
      </c>
    </row>
    <row r="569" customFormat="false" ht="12.75" hidden="false" customHeight="false" outlineLevel="0" collapsed="false">
      <c r="A569" s="1" t="n">
        <v>14</v>
      </c>
      <c r="B569" s="1" t="s">
        <v>88</v>
      </c>
      <c r="C569" s="1" t="n">
        <v>6</v>
      </c>
      <c r="D569" s="1" t="s">
        <v>71</v>
      </c>
      <c r="E569" s="2" t="n">
        <v>1.68053925037384</v>
      </c>
      <c r="F569" s="2" t="n">
        <v>-0.0010577148059383</v>
      </c>
    </row>
    <row r="570" customFormat="false" ht="12.75" hidden="false" customHeight="false" outlineLevel="0" collapsed="false">
      <c r="A570" s="1" t="n">
        <v>14</v>
      </c>
      <c r="B570" s="1" t="s">
        <v>88</v>
      </c>
      <c r="C570" s="1" t="n">
        <v>7</v>
      </c>
      <c r="D570" s="1" t="s">
        <v>71</v>
      </c>
      <c r="E570" s="2" t="n">
        <v>1.68184804916382</v>
      </c>
      <c r="F570" s="2" t="n">
        <v>-2.22285270865541E-005</v>
      </c>
    </row>
    <row r="571" customFormat="false" ht="12.75" hidden="false" customHeight="false" outlineLevel="0" collapsed="false">
      <c r="A571" s="1" t="n">
        <v>14</v>
      </c>
      <c r="B571" s="1" t="s">
        <v>88</v>
      </c>
      <c r="C571" s="1" t="n">
        <v>8</v>
      </c>
      <c r="D571" s="1" t="s">
        <v>71</v>
      </c>
      <c r="E571" s="2" t="n">
        <v>1.68124008178711</v>
      </c>
      <c r="F571" s="2" t="n">
        <v>-0.000903508393093944</v>
      </c>
    </row>
    <row r="572" customFormat="false" ht="12.75" hidden="false" customHeight="false" outlineLevel="0" collapsed="false">
      <c r="A572" s="1" t="n">
        <v>14</v>
      </c>
      <c r="B572" s="1" t="s">
        <v>88</v>
      </c>
      <c r="C572" s="1" t="n">
        <v>9</v>
      </c>
      <c r="D572" s="1" t="s">
        <v>71</v>
      </c>
      <c r="E572" s="2" t="n">
        <v>1.68082749843597</v>
      </c>
      <c r="F572" s="2" t="n">
        <v>-0.0015894043026492</v>
      </c>
    </row>
    <row r="573" customFormat="false" ht="12.75" hidden="false" customHeight="false" outlineLevel="0" collapsed="false">
      <c r="A573" s="1" t="n">
        <v>14</v>
      </c>
      <c r="B573" s="1" t="s">
        <v>88</v>
      </c>
      <c r="C573" s="1" t="n">
        <v>10</v>
      </c>
      <c r="D573" s="1" t="s">
        <v>71</v>
      </c>
      <c r="E573" s="2" t="n">
        <v>1.68346834182739</v>
      </c>
      <c r="F573" s="2" t="n">
        <v>0.000778126646764576</v>
      </c>
    </row>
    <row r="574" customFormat="false" ht="12.75" hidden="false" customHeight="false" outlineLevel="0" collapsed="false">
      <c r="A574" s="1" t="n">
        <v>14</v>
      </c>
      <c r="B574" s="1" t="s">
        <v>88</v>
      </c>
      <c r="C574" s="1" t="n">
        <v>11</v>
      </c>
      <c r="D574" s="1" t="s">
        <v>71</v>
      </c>
      <c r="E574" s="2" t="n">
        <v>1.68236458301544</v>
      </c>
      <c r="F574" s="2" t="n">
        <v>-0.000598944665398449</v>
      </c>
    </row>
    <row r="575" customFormat="false" ht="12.75" hidden="false" customHeight="false" outlineLevel="0" collapsed="false">
      <c r="A575" s="1" t="n">
        <v>14</v>
      </c>
      <c r="B575" s="1" t="s">
        <v>88</v>
      </c>
      <c r="C575" s="1" t="n">
        <v>12</v>
      </c>
      <c r="D575" s="1" t="s">
        <v>71</v>
      </c>
      <c r="E575" s="2" t="n">
        <v>1.67872202396393</v>
      </c>
      <c r="F575" s="2" t="n">
        <v>-0.00451481621712446</v>
      </c>
    </row>
    <row r="576" customFormat="false" ht="12.75" hidden="false" customHeight="false" outlineLevel="0" collapsed="false">
      <c r="A576" s="1" t="n">
        <v>14</v>
      </c>
      <c r="B576" s="1" t="s">
        <v>88</v>
      </c>
      <c r="C576" s="1" t="n">
        <v>13</v>
      </c>
      <c r="D576" s="1" t="s">
        <v>71</v>
      </c>
      <c r="E576" s="2" t="n">
        <v>1.676833152771</v>
      </c>
      <c r="F576" s="2" t="n">
        <v>-0.00667699985206127</v>
      </c>
    </row>
    <row r="577" customFormat="false" ht="12.75" hidden="false" customHeight="false" outlineLevel="0" collapsed="false">
      <c r="A577" s="1" t="n">
        <v>14</v>
      </c>
      <c r="B577" s="1" t="s">
        <v>88</v>
      </c>
      <c r="C577" s="1" t="n">
        <v>14</v>
      </c>
      <c r="D577" s="1" t="s">
        <v>71</v>
      </c>
      <c r="E577" s="2" t="n">
        <v>1.68084824085236</v>
      </c>
      <c r="F577" s="2" t="n">
        <v>-0.00293522444553673</v>
      </c>
    </row>
    <row r="578" customFormat="false" ht="12.75" hidden="false" customHeight="false" outlineLevel="0" collapsed="false">
      <c r="A578" s="1" t="n">
        <v>14</v>
      </c>
      <c r="B578" s="1" t="s">
        <v>88</v>
      </c>
      <c r="C578" s="1" t="n">
        <v>15</v>
      </c>
      <c r="D578" s="1" t="s">
        <v>71</v>
      </c>
      <c r="E578" s="2" t="n">
        <v>1.68536460399628</v>
      </c>
      <c r="F578" s="2" t="n">
        <v>0.00130782625637949</v>
      </c>
    </row>
    <row r="579" customFormat="false" ht="12.75" hidden="false" customHeight="false" outlineLevel="0" collapsed="false">
      <c r="A579" s="1" t="n">
        <v>14</v>
      </c>
      <c r="B579" s="1" t="s">
        <v>88</v>
      </c>
      <c r="C579" s="1" t="n">
        <v>16</v>
      </c>
      <c r="D579" s="1" t="s">
        <v>71</v>
      </c>
      <c r="E579" s="2" t="n">
        <v>1.68665158748627</v>
      </c>
      <c r="F579" s="2" t="n">
        <v>0.00232149730436504</v>
      </c>
    </row>
    <row r="580" customFormat="false" ht="12.75" hidden="false" customHeight="false" outlineLevel="0" collapsed="false">
      <c r="A580" s="1" t="n">
        <v>14</v>
      </c>
      <c r="B580" s="1" t="s">
        <v>88</v>
      </c>
      <c r="C580" s="1" t="n">
        <v>17</v>
      </c>
      <c r="D580" s="1" t="s">
        <v>71</v>
      </c>
      <c r="E580" s="2" t="n">
        <v>1.68579149246216</v>
      </c>
      <c r="F580" s="2" t="n">
        <v>0.00118808972183615</v>
      </c>
    </row>
    <row r="581" customFormat="false" ht="12.75" hidden="false" customHeight="false" outlineLevel="0" collapsed="false">
      <c r="A581" s="1" t="n">
        <v>14</v>
      </c>
      <c r="B581" s="1" t="s">
        <v>88</v>
      </c>
      <c r="C581" s="1" t="n">
        <v>18</v>
      </c>
      <c r="D581" s="1" t="s">
        <v>71</v>
      </c>
      <c r="E581" s="2" t="n">
        <v>1.68465495109558</v>
      </c>
      <c r="F581" s="2" t="n">
        <v>-0.00022176414495334</v>
      </c>
    </row>
    <row r="582" customFormat="false" ht="12.75" hidden="false" customHeight="false" outlineLevel="0" collapsed="false">
      <c r="A582" s="1" t="n">
        <v>14</v>
      </c>
      <c r="B582" s="1" t="s">
        <v>88</v>
      </c>
      <c r="C582" s="1" t="n">
        <v>19</v>
      </c>
      <c r="D582" s="1" t="s">
        <v>71</v>
      </c>
      <c r="E582" s="2" t="n">
        <v>1.68503606319428</v>
      </c>
      <c r="F582" s="2" t="n">
        <v>-0.000113964553747792</v>
      </c>
    </row>
    <row r="583" customFormat="false" ht="12.75" hidden="false" customHeight="false" outlineLevel="0" collapsed="false">
      <c r="A583" s="1" t="n">
        <v>14</v>
      </c>
      <c r="B583" s="1" t="s">
        <v>88</v>
      </c>
      <c r="C583" s="1" t="n">
        <v>20</v>
      </c>
      <c r="D583" s="1" t="s">
        <v>71</v>
      </c>
      <c r="E583" s="2" t="n">
        <v>1.68434166908264</v>
      </c>
      <c r="F583" s="2" t="n">
        <v>-0.00108167121652514</v>
      </c>
    </row>
    <row r="584" customFormat="false" ht="12.75" hidden="false" customHeight="false" outlineLevel="0" collapsed="false">
      <c r="A584" s="1" t="n">
        <v>14</v>
      </c>
      <c r="B584" s="1" t="s">
        <v>88</v>
      </c>
      <c r="C584" s="1" t="n">
        <v>21</v>
      </c>
      <c r="D584" s="1" t="s">
        <v>71</v>
      </c>
      <c r="E584" s="2" t="n">
        <v>1.68544948101044</v>
      </c>
      <c r="F584" s="2" t="n">
        <v>-0.000247171730734408</v>
      </c>
    </row>
    <row r="585" customFormat="false" ht="12.75" hidden="false" customHeight="false" outlineLevel="0" collapsed="false">
      <c r="A585" s="1" t="n">
        <v>14</v>
      </c>
      <c r="B585" s="1" t="s">
        <v>88</v>
      </c>
      <c r="C585" s="1" t="n">
        <v>22</v>
      </c>
      <c r="D585" s="1" t="s">
        <v>71</v>
      </c>
      <c r="E585" s="2" t="n">
        <v>1.68596160411835</v>
      </c>
      <c r="F585" s="2" t="n">
        <v>-8.36114122648723E-006</v>
      </c>
    </row>
    <row r="586" customFormat="false" ht="12.75" hidden="false" customHeight="false" outlineLevel="0" collapsed="false">
      <c r="A586" s="1" t="n">
        <v>14</v>
      </c>
      <c r="B586" s="1" t="s">
        <v>88</v>
      </c>
      <c r="C586" s="1" t="n">
        <v>23</v>
      </c>
      <c r="D586" s="1" t="s">
        <v>71</v>
      </c>
      <c r="E586" s="2" t="n">
        <v>1.68817734718323</v>
      </c>
      <c r="F586" s="2" t="n">
        <v>0.00193406944163144</v>
      </c>
    </row>
    <row r="587" customFormat="false" ht="12.75" hidden="false" customHeight="false" outlineLevel="0" collapsed="false">
      <c r="A587" s="1" t="n">
        <v>14</v>
      </c>
      <c r="B587" s="1" t="s">
        <v>88</v>
      </c>
      <c r="C587" s="1" t="n">
        <v>24</v>
      </c>
      <c r="D587" s="1" t="s">
        <v>71</v>
      </c>
      <c r="E587" s="2" t="n">
        <v>1.69030117988586</v>
      </c>
      <c r="F587" s="2" t="n">
        <v>0.00378458970226347</v>
      </c>
    </row>
    <row r="588" customFormat="false" ht="12.75" hidden="false" customHeight="false" outlineLevel="0" collapsed="false">
      <c r="A588" s="1" t="n">
        <v>14</v>
      </c>
      <c r="B588" s="1" t="s">
        <v>88</v>
      </c>
      <c r="C588" s="1" t="n">
        <v>25</v>
      </c>
      <c r="D588" s="1" t="s">
        <v>71</v>
      </c>
      <c r="E588" s="2" t="n">
        <v>1.69386148452759</v>
      </c>
      <c r="F588" s="2" t="n">
        <v>0.00707158166915178</v>
      </c>
    </row>
    <row r="589" customFormat="false" ht="12.75" hidden="false" customHeight="false" outlineLevel="0" collapsed="false">
      <c r="A589" s="1" t="n">
        <v>14</v>
      </c>
      <c r="B589" s="1" t="s">
        <v>88</v>
      </c>
      <c r="C589" s="1" t="n">
        <v>26</v>
      </c>
      <c r="D589" s="1" t="s">
        <v>71</v>
      </c>
      <c r="E589" s="2" t="n">
        <v>1.70117771625519</v>
      </c>
      <c r="F589" s="2" t="n">
        <v>0.0141145009547472</v>
      </c>
    </row>
    <row r="590" customFormat="false" ht="12.75" hidden="false" customHeight="false" outlineLevel="0" collapsed="false">
      <c r="A590" s="1" t="n">
        <v>14</v>
      </c>
      <c r="B590" s="1" t="s">
        <v>88</v>
      </c>
      <c r="C590" s="1" t="n">
        <v>27</v>
      </c>
      <c r="D590" s="1" t="s">
        <v>71</v>
      </c>
      <c r="E590" s="2" t="n">
        <v>1.72161829471588</v>
      </c>
      <c r="F590" s="2" t="n">
        <v>0.0342817679047585</v>
      </c>
    </row>
    <row r="591" customFormat="false" ht="12.75" hidden="false" customHeight="false" outlineLevel="0" collapsed="false">
      <c r="A591" s="1" t="n">
        <v>14</v>
      </c>
      <c r="B591" s="1" t="s">
        <v>88</v>
      </c>
      <c r="C591" s="1" t="n">
        <v>28</v>
      </c>
      <c r="D591" s="1" t="s">
        <v>71</v>
      </c>
      <c r="E591" s="2" t="n">
        <v>1.75199103355408</v>
      </c>
      <c r="F591" s="2" t="n">
        <v>0.0643811896443367</v>
      </c>
    </row>
    <row r="592" customFormat="false" ht="12.75" hidden="false" customHeight="false" outlineLevel="0" collapsed="false">
      <c r="A592" s="1" t="n">
        <v>14</v>
      </c>
      <c r="B592" s="1" t="s">
        <v>88</v>
      </c>
      <c r="C592" s="1" t="n">
        <v>29</v>
      </c>
      <c r="D592" s="1" t="s">
        <v>71</v>
      </c>
      <c r="E592" s="2" t="n">
        <v>1.81164336204529</v>
      </c>
      <c r="F592" s="2" t="n">
        <v>0.123760208487511</v>
      </c>
    </row>
    <row r="593" customFormat="false" ht="12.75" hidden="false" customHeight="false" outlineLevel="0" collapsed="false">
      <c r="A593" s="1" t="n">
        <v>14</v>
      </c>
      <c r="B593" s="1" t="s">
        <v>88</v>
      </c>
      <c r="C593" s="1" t="n">
        <v>30</v>
      </c>
      <c r="D593" s="1" t="s">
        <v>71</v>
      </c>
      <c r="E593" s="2" t="n">
        <v>1.90664160251617</v>
      </c>
      <c r="F593" s="2" t="n">
        <v>0.218485131859779</v>
      </c>
    </row>
    <row r="594" customFormat="false" ht="12.75" hidden="false" customHeight="false" outlineLevel="0" collapsed="false">
      <c r="A594" s="1" t="n">
        <v>14</v>
      </c>
      <c r="B594" s="1" t="s">
        <v>88</v>
      </c>
      <c r="C594" s="1" t="n">
        <v>31</v>
      </c>
      <c r="D594" s="1" t="s">
        <v>71</v>
      </c>
      <c r="E594" s="2" t="n">
        <v>2.05554676055908</v>
      </c>
      <c r="F594" s="2" t="n">
        <v>0.367116987705231</v>
      </c>
    </row>
    <row r="595" customFormat="false" ht="12.75" hidden="false" customHeight="false" outlineLevel="0" collapsed="false">
      <c r="A595" s="1" t="n">
        <v>14</v>
      </c>
      <c r="B595" s="1" t="s">
        <v>88</v>
      </c>
      <c r="C595" s="1" t="n">
        <v>32</v>
      </c>
      <c r="D595" s="1" t="s">
        <v>71</v>
      </c>
      <c r="E595" s="2" t="n">
        <v>2.24782943725586</v>
      </c>
      <c r="F595" s="2" t="n">
        <v>0.559126317501068</v>
      </c>
    </row>
    <row r="596" customFormat="false" ht="12.75" hidden="false" customHeight="false" outlineLevel="0" collapsed="false">
      <c r="A596" s="1" t="n">
        <v>14</v>
      </c>
      <c r="B596" s="1" t="s">
        <v>88</v>
      </c>
      <c r="C596" s="1" t="n">
        <v>33</v>
      </c>
      <c r="D596" s="1" t="s">
        <v>71</v>
      </c>
      <c r="E596" s="2" t="n">
        <v>2.4581139087677</v>
      </c>
      <c r="F596" s="2" t="n">
        <v>0.769137501716614</v>
      </c>
    </row>
    <row r="597" customFormat="false" ht="12.75" hidden="false" customHeight="false" outlineLevel="0" collapsed="false">
      <c r="A597" s="1" t="n">
        <v>14</v>
      </c>
      <c r="B597" s="1" t="s">
        <v>88</v>
      </c>
      <c r="C597" s="1" t="n">
        <v>34</v>
      </c>
      <c r="D597" s="1" t="s">
        <v>71</v>
      </c>
      <c r="E597" s="2" t="n">
        <v>2.66619420051575</v>
      </c>
      <c r="F597" s="2" t="n">
        <v>0.976944506168366</v>
      </c>
    </row>
    <row r="598" customFormat="false" ht="12.75" hidden="false" customHeight="false" outlineLevel="0" collapsed="false">
      <c r="A598" s="1" t="n">
        <v>14</v>
      </c>
      <c r="B598" s="1" t="s">
        <v>88</v>
      </c>
      <c r="C598" s="1" t="n">
        <v>35</v>
      </c>
      <c r="D598" s="1" t="s">
        <v>71</v>
      </c>
      <c r="E598" s="2" t="n">
        <v>2.84902262687683</v>
      </c>
      <c r="F598" s="2" t="n">
        <v>1.15949964523315</v>
      </c>
    </row>
    <row r="599" customFormat="false" ht="12.75" hidden="false" customHeight="false" outlineLevel="0" collapsed="false">
      <c r="A599" s="1" t="n">
        <v>14</v>
      </c>
      <c r="B599" s="1" t="s">
        <v>88</v>
      </c>
      <c r="C599" s="1" t="n">
        <v>36</v>
      </c>
      <c r="D599" s="1" t="s">
        <v>71</v>
      </c>
      <c r="E599" s="2" t="n">
        <v>2.99315595626831</v>
      </c>
      <c r="F599" s="2" t="n">
        <v>1.30335962772369</v>
      </c>
    </row>
    <row r="600" customFormat="false" ht="12.75" hidden="false" customHeight="false" outlineLevel="0" collapsed="false">
      <c r="A600" s="1" t="n">
        <v>14</v>
      </c>
      <c r="B600" s="1" t="s">
        <v>88</v>
      </c>
      <c r="C600" s="1" t="n">
        <v>37</v>
      </c>
      <c r="D600" s="1" t="s">
        <v>71</v>
      </c>
      <c r="E600" s="2" t="n">
        <v>3.09938621520996</v>
      </c>
      <c r="F600" s="2" t="n">
        <v>1.4093165397644</v>
      </c>
    </row>
    <row r="601" customFormat="false" ht="12.75" hidden="false" customHeight="false" outlineLevel="0" collapsed="false">
      <c r="A601" s="1" t="n">
        <v>14</v>
      </c>
      <c r="B601" s="1" t="s">
        <v>88</v>
      </c>
      <c r="C601" s="1" t="n">
        <v>38</v>
      </c>
      <c r="D601" s="1" t="s">
        <v>71</v>
      </c>
      <c r="E601" s="2" t="n">
        <v>3.1705527305603</v>
      </c>
      <c r="F601" s="2" t="n">
        <v>1.48020970821381</v>
      </c>
    </row>
    <row r="602" customFormat="false" ht="12.75" hidden="false" customHeight="false" outlineLevel="0" collapsed="false">
      <c r="A602" s="1" t="n">
        <v>14</v>
      </c>
      <c r="B602" s="1" t="s">
        <v>88</v>
      </c>
      <c r="C602" s="1" t="n">
        <v>39</v>
      </c>
      <c r="D602" s="1" t="s">
        <v>71</v>
      </c>
      <c r="E602" s="2" t="n">
        <v>3.21166133880615</v>
      </c>
      <c r="F602" s="2" t="n">
        <v>1.52104508876801</v>
      </c>
    </row>
    <row r="603" customFormat="false" ht="12.75" hidden="false" customHeight="false" outlineLevel="0" collapsed="false">
      <c r="A603" s="1" t="n">
        <v>14</v>
      </c>
      <c r="B603" s="1" t="s">
        <v>88</v>
      </c>
      <c r="C603" s="1" t="n">
        <v>40</v>
      </c>
      <c r="D603" s="1" t="s">
        <v>71</v>
      </c>
      <c r="E603" s="2" t="n">
        <v>3.23391270637512</v>
      </c>
      <c r="F603" s="2" t="n">
        <v>1.54302310943604</v>
      </c>
    </row>
    <row r="604" customFormat="false" ht="12.75" hidden="false" customHeight="false" outlineLevel="0" collapsed="false">
      <c r="A604" s="1" t="n">
        <v>15</v>
      </c>
      <c r="B604" s="1" t="s">
        <v>89</v>
      </c>
      <c r="C604" s="1" t="n">
        <v>1</v>
      </c>
      <c r="D604" s="1" t="s">
        <v>71</v>
      </c>
      <c r="E604" s="2" t="n">
        <v>1.80456066131592</v>
      </c>
      <c r="F604" s="2" t="n">
        <v>0.00143767276313156</v>
      </c>
    </row>
    <row r="605" customFormat="false" ht="12.75" hidden="false" customHeight="false" outlineLevel="0" collapsed="false">
      <c r="A605" s="1" t="n">
        <v>15</v>
      </c>
      <c r="B605" s="1" t="s">
        <v>89</v>
      </c>
      <c r="C605" s="1" t="n">
        <v>2</v>
      </c>
      <c r="D605" s="1" t="s">
        <v>71</v>
      </c>
      <c r="E605" s="2" t="n">
        <v>1.80301558971405</v>
      </c>
      <c r="F605" s="2" t="n">
        <v>-0.000641868973616511</v>
      </c>
    </row>
    <row r="606" customFormat="false" ht="12.75" hidden="false" customHeight="false" outlineLevel="0" collapsed="false">
      <c r="A606" s="1" t="n">
        <v>15</v>
      </c>
      <c r="B606" s="1" t="s">
        <v>89</v>
      </c>
      <c r="C606" s="1" t="n">
        <v>3</v>
      </c>
      <c r="D606" s="1" t="s">
        <v>71</v>
      </c>
      <c r="E606" s="2" t="n">
        <v>1.80396914482117</v>
      </c>
      <c r="F606" s="2" t="n">
        <v>-0.00022278401593212</v>
      </c>
    </row>
    <row r="607" customFormat="false" ht="12.75" hidden="false" customHeight="false" outlineLevel="0" collapsed="false">
      <c r="A607" s="1" t="n">
        <v>15</v>
      </c>
      <c r="B607" s="1" t="s">
        <v>89</v>
      </c>
      <c r="C607" s="1" t="n">
        <v>4</v>
      </c>
      <c r="D607" s="1" t="s">
        <v>71</v>
      </c>
      <c r="E607" s="2" t="n">
        <v>1.80218851566315</v>
      </c>
      <c r="F607" s="2" t="n">
        <v>-0.00253788335248828</v>
      </c>
    </row>
    <row r="608" customFormat="false" ht="12.75" hidden="false" customHeight="false" outlineLevel="0" collapsed="false">
      <c r="A608" s="1" t="n">
        <v>15</v>
      </c>
      <c r="B608" s="1" t="s">
        <v>89</v>
      </c>
      <c r="C608" s="1" t="n">
        <v>5</v>
      </c>
      <c r="D608" s="1" t="s">
        <v>71</v>
      </c>
      <c r="E608" s="2" t="n">
        <v>1.8047958612442</v>
      </c>
      <c r="F608" s="2" t="n">
        <v>-0.000465007848106325</v>
      </c>
    </row>
    <row r="609" customFormat="false" ht="12.75" hidden="false" customHeight="false" outlineLevel="0" collapsed="false">
      <c r="A609" s="1" t="n">
        <v>15</v>
      </c>
      <c r="B609" s="1" t="s">
        <v>89</v>
      </c>
      <c r="C609" s="1" t="n">
        <v>6</v>
      </c>
      <c r="D609" s="1" t="s">
        <v>71</v>
      </c>
      <c r="E609" s="2" t="n">
        <v>1.8038364648819</v>
      </c>
      <c r="F609" s="2" t="n">
        <v>-0.00195887428708375</v>
      </c>
    </row>
    <row r="610" customFormat="false" ht="12.75" hidden="false" customHeight="false" outlineLevel="0" collapsed="false">
      <c r="A610" s="1" t="n">
        <v>15</v>
      </c>
      <c r="B610" s="1" t="s">
        <v>89</v>
      </c>
      <c r="C610" s="1" t="n">
        <v>7</v>
      </c>
      <c r="D610" s="1" t="s">
        <v>71</v>
      </c>
      <c r="E610" s="2" t="n">
        <v>1.80293905735016</v>
      </c>
      <c r="F610" s="2" t="n">
        <v>-0.00339075201191008</v>
      </c>
    </row>
    <row r="611" customFormat="false" ht="12.75" hidden="false" customHeight="false" outlineLevel="0" collapsed="false">
      <c r="A611" s="1" t="n">
        <v>15</v>
      </c>
      <c r="B611" s="1" t="s">
        <v>89</v>
      </c>
      <c r="C611" s="1" t="n">
        <v>8</v>
      </c>
      <c r="D611" s="1" t="s">
        <v>71</v>
      </c>
      <c r="E611" s="2" t="n">
        <v>1.80499589443207</v>
      </c>
      <c r="F611" s="2" t="n">
        <v>-0.00186838500667363</v>
      </c>
    </row>
    <row r="612" customFormat="false" ht="12.75" hidden="false" customHeight="false" outlineLevel="0" collapsed="false">
      <c r="A612" s="1" t="n">
        <v>15</v>
      </c>
      <c r="B612" s="1" t="s">
        <v>89</v>
      </c>
      <c r="C612" s="1" t="n">
        <v>9</v>
      </c>
      <c r="D612" s="1" t="s">
        <v>71</v>
      </c>
      <c r="E612" s="2" t="n">
        <v>1.8078852891922</v>
      </c>
      <c r="F612" s="2" t="n">
        <v>0.000486539560370147</v>
      </c>
    </row>
    <row r="613" customFormat="false" ht="12.75" hidden="false" customHeight="false" outlineLevel="0" collapsed="false">
      <c r="A613" s="1" t="n">
        <v>15</v>
      </c>
      <c r="B613" s="1" t="s">
        <v>89</v>
      </c>
      <c r="C613" s="1" t="n">
        <v>10</v>
      </c>
      <c r="D613" s="1" t="s">
        <v>71</v>
      </c>
      <c r="E613" s="2" t="n">
        <v>1.81166100502014</v>
      </c>
      <c r="F613" s="2" t="n">
        <v>0.00372778531163931</v>
      </c>
    </row>
    <row r="614" customFormat="false" ht="12.75" hidden="false" customHeight="false" outlineLevel="0" collapsed="false">
      <c r="A614" s="1" t="n">
        <v>15</v>
      </c>
      <c r="B614" s="1" t="s">
        <v>89</v>
      </c>
      <c r="C614" s="1" t="n">
        <v>11</v>
      </c>
      <c r="D614" s="1" t="s">
        <v>71</v>
      </c>
      <c r="E614" s="2" t="n">
        <v>1.81008625030518</v>
      </c>
      <c r="F614" s="2" t="n">
        <v>0.00161856040358543</v>
      </c>
    </row>
    <row r="615" customFormat="false" ht="12.75" hidden="false" customHeight="false" outlineLevel="0" collapsed="false">
      <c r="A615" s="1" t="n">
        <v>15</v>
      </c>
      <c r="B615" s="1" t="s">
        <v>89</v>
      </c>
      <c r="C615" s="1" t="n">
        <v>12</v>
      </c>
      <c r="D615" s="1" t="s">
        <v>71</v>
      </c>
      <c r="E615" s="2" t="n">
        <v>1.81181800365448</v>
      </c>
      <c r="F615" s="2" t="n">
        <v>0.00281584355980158</v>
      </c>
    </row>
    <row r="616" customFormat="false" ht="12.75" hidden="false" customHeight="false" outlineLevel="0" collapsed="false">
      <c r="A616" s="1" t="n">
        <v>15</v>
      </c>
      <c r="B616" s="1" t="s">
        <v>89</v>
      </c>
      <c r="C616" s="1" t="n">
        <v>13</v>
      </c>
      <c r="D616" s="1" t="s">
        <v>71</v>
      </c>
      <c r="E616" s="2" t="n">
        <v>1.81097936630249</v>
      </c>
      <c r="F616" s="2" t="n">
        <v>0.0014427361311391</v>
      </c>
    </row>
    <row r="617" customFormat="false" ht="12.75" hidden="false" customHeight="false" outlineLevel="0" collapsed="false">
      <c r="A617" s="1" t="n">
        <v>15</v>
      </c>
      <c r="B617" s="1" t="s">
        <v>89</v>
      </c>
      <c r="C617" s="1" t="n">
        <v>14</v>
      </c>
      <c r="D617" s="1" t="s">
        <v>71</v>
      </c>
      <c r="E617" s="2" t="n">
        <v>1.81234490871429</v>
      </c>
      <c r="F617" s="2" t="n">
        <v>0.00227380846627057</v>
      </c>
    </row>
    <row r="618" customFormat="false" ht="12.75" hidden="false" customHeight="false" outlineLevel="0" collapsed="false">
      <c r="A618" s="1" t="n">
        <v>15</v>
      </c>
      <c r="B618" s="1" t="s">
        <v>89</v>
      </c>
      <c r="C618" s="1" t="n">
        <v>15</v>
      </c>
      <c r="D618" s="1" t="s">
        <v>71</v>
      </c>
      <c r="E618" s="2" t="n">
        <v>1.81184351444244</v>
      </c>
      <c r="F618" s="2" t="n">
        <v>0.00123794400133193</v>
      </c>
    </row>
    <row r="619" customFormat="false" ht="12.75" hidden="false" customHeight="false" outlineLevel="0" collapsed="false">
      <c r="A619" s="1" t="n">
        <v>15</v>
      </c>
      <c r="B619" s="1" t="s">
        <v>89</v>
      </c>
      <c r="C619" s="1" t="n">
        <v>16</v>
      </c>
      <c r="D619" s="1" t="s">
        <v>71</v>
      </c>
      <c r="E619" s="2" t="n">
        <v>1.81128323078156</v>
      </c>
      <c r="F619" s="2" t="n">
        <v>0.000143190249218605</v>
      </c>
    </row>
    <row r="620" customFormat="false" ht="12.75" hidden="false" customHeight="false" outlineLevel="0" collapsed="false">
      <c r="A620" s="1" t="n">
        <v>15</v>
      </c>
      <c r="B620" s="1" t="s">
        <v>89</v>
      </c>
      <c r="C620" s="1" t="n">
        <v>17</v>
      </c>
      <c r="D620" s="1" t="s">
        <v>71</v>
      </c>
      <c r="E620" s="2" t="n">
        <v>1.81215870380402</v>
      </c>
      <c r="F620" s="2" t="n">
        <v>0.000484193151351064</v>
      </c>
    </row>
    <row r="621" customFormat="false" ht="12.75" hidden="false" customHeight="false" outlineLevel="0" collapsed="false">
      <c r="A621" s="1" t="n">
        <v>15</v>
      </c>
      <c r="B621" s="1" t="s">
        <v>89</v>
      </c>
      <c r="C621" s="1" t="n">
        <v>18</v>
      </c>
      <c r="D621" s="1" t="s">
        <v>71</v>
      </c>
      <c r="E621" s="2" t="n">
        <v>1.81397318840027</v>
      </c>
      <c r="F621" s="2" t="n">
        <v>0.00176420761272311</v>
      </c>
    </row>
    <row r="622" customFormat="false" ht="12.75" hidden="false" customHeight="false" outlineLevel="0" collapsed="false">
      <c r="A622" s="1" t="n">
        <v>15</v>
      </c>
      <c r="B622" s="1" t="s">
        <v>89</v>
      </c>
      <c r="C622" s="1" t="n">
        <v>19</v>
      </c>
      <c r="D622" s="1" t="s">
        <v>71</v>
      </c>
      <c r="E622" s="2" t="n">
        <v>1.81484770774841</v>
      </c>
      <c r="F622" s="2" t="n">
        <v>0.00210425676777959</v>
      </c>
    </row>
    <row r="623" customFormat="false" ht="12.75" hidden="false" customHeight="false" outlineLevel="0" collapsed="false">
      <c r="A623" s="1" t="n">
        <v>15</v>
      </c>
      <c r="B623" s="1" t="s">
        <v>89</v>
      </c>
      <c r="C623" s="1" t="n">
        <v>20</v>
      </c>
      <c r="D623" s="1" t="s">
        <v>71</v>
      </c>
      <c r="E623" s="2" t="n">
        <v>1.81496489048004</v>
      </c>
      <c r="F623" s="2" t="n">
        <v>0.00168696942273527</v>
      </c>
    </row>
    <row r="624" customFormat="false" ht="12.75" hidden="false" customHeight="false" outlineLevel="0" collapsed="false">
      <c r="A624" s="1" t="n">
        <v>15</v>
      </c>
      <c r="B624" s="1" t="s">
        <v>89</v>
      </c>
      <c r="C624" s="1" t="n">
        <v>21</v>
      </c>
      <c r="D624" s="1" t="s">
        <v>71</v>
      </c>
      <c r="E624" s="2" t="n">
        <v>1.81381797790527</v>
      </c>
      <c r="F624" s="2" t="n">
        <v>5.58672718398157E-006</v>
      </c>
    </row>
    <row r="625" customFormat="false" ht="12.75" hidden="false" customHeight="false" outlineLevel="0" collapsed="false">
      <c r="A625" s="1" t="n">
        <v>15</v>
      </c>
      <c r="B625" s="1" t="s">
        <v>89</v>
      </c>
      <c r="C625" s="1" t="n">
        <v>22</v>
      </c>
      <c r="D625" s="1" t="s">
        <v>71</v>
      </c>
      <c r="E625" s="2" t="n">
        <v>1.81388914585114</v>
      </c>
      <c r="F625" s="2" t="n">
        <v>-0.000457715446827933</v>
      </c>
    </row>
    <row r="626" customFormat="false" ht="12.75" hidden="false" customHeight="false" outlineLevel="0" collapsed="false">
      <c r="A626" s="1" t="n">
        <v>15</v>
      </c>
      <c r="B626" s="1" t="s">
        <v>89</v>
      </c>
      <c r="C626" s="1" t="n">
        <v>23</v>
      </c>
      <c r="D626" s="1" t="s">
        <v>71</v>
      </c>
      <c r="E626" s="2" t="n">
        <v>1.81355917453766</v>
      </c>
      <c r="F626" s="2" t="n">
        <v>-0.00132215686608106</v>
      </c>
    </row>
    <row r="627" customFormat="false" ht="12.75" hidden="false" customHeight="false" outlineLevel="0" collapsed="false">
      <c r="A627" s="1" t="n">
        <v>15</v>
      </c>
      <c r="B627" s="1" t="s">
        <v>89</v>
      </c>
      <c r="C627" s="1" t="n">
        <v>24</v>
      </c>
      <c r="D627" s="1" t="s">
        <v>71</v>
      </c>
      <c r="E627" s="2" t="n">
        <v>1.81412518024445</v>
      </c>
      <c r="F627" s="2" t="n">
        <v>-0.001290621352382</v>
      </c>
    </row>
    <row r="628" customFormat="false" ht="12.75" hidden="false" customHeight="false" outlineLevel="0" collapsed="false">
      <c r="A628" s="1" t="n">
        <v>15</v>
      </c>
      <c r="B628" s="1" t="s">
        <v>89</v>
      </c>
      <c r="C628" s="1" t="n">
        <v>25</v>
      </c>
      <c r="D628" s="1" t="s">
        <v>71</v>
      </c>
      <c r="E628" s="2" t="n">
        <v>1.81552219390869</v>
      </c>
      <c r="F628" s="2" t="n">
        <v>-0.000428077793912962</v>
      </c>
    </row>
    <row r="629" customFormat="false" ht="12.75" hidden="false" customHeight="false" outlineLevel="0" collapsed="false">
      <c r="A629" s="1" t="n">
        <v>15</v>
      </c>
      <c r="B629" s="1" t="s">
        <v>89</v>
      </c>
      <c r="C629" s="1" t="n">
        <v>26</v>
      </c>
      <c r="D629" s="1" t="s">
        <v>71</v>
      </c>
      <c r="E629" s="2" t="n">
        <v>1.8156578540802</v>
      </c>
      <c r="F629" s="2" t="n">
        <v>-0.000826887728180736</v>
      </c>
    </row>
    <row r="630" customFormat="false" ht="12.75" hidden="false" customHeight="false" outlineLevel="0" collapsed="false">
      <c r="A630" s="1" t="n">
        <v>15</v>
      </c>
      <c r="B630" s="1" t="s">
        <v>89</v>
      </c>
      <c r="C630" s="1" t="n">
        <v>27</v>
      </c>
      <c r="D630" s="1" t="s">
        <v>71</v>
      </c>
      <c r="E630" s="2" t="n">
        <v>1.81485843658447</v>
      </c>
      <c r="F630" s="2" t="n">
        <v>-0.00216077547520399</v>
      </c>
    </row>
    <row r="631" customFormat="false" ht="12.75" hidden="false" customHeight="false" outlineLevel="0" collapsed="false">
      <c r="A631" s="1" t="n">
        <v>15</v>
      </c>
      <c r="B631" s="1" t="s">
        <v>89</v>
      </c>
      <c r="C631" s="1" t="n">
        <v>28</v>
      </c>
      <c r="D631" s="1" t="s">
        <v>71</v>
      </c>
      <c r="E631" s="2" t="n">
        <v>1.81484925746918</v>
      </c>
      <c r="F631" s="2" t="n">
        <v>-0.00270442455075681</v>
      </c>
    </row>
    <row r="632" customFormat="false" ht="12.75" hidden="false" customHeight="false" outlineLevel="0" collapsed="false">
      <c r="A632" s="1" t="n">
        <v>15</v>
      </c>
      <c r="B632" s="1" t="s">
        <v>89</v>
      </c>
      <c r="C632" s="1" t="n">
        <v>29</v>
      </c>
      <c r="D632" s="1" t="s">
        <v>71</v>
      </c>
      <c r="E632" s="2" t="n">
        <v>1.81649041175842</v>
      </c>
      <c r="F632" s="2" t="n">
        <v>-0.00159774045459926</v>
      </c>
    </row>
    <row r="633" customFormat="false" ht="12.75" hidden="false" customHeight="false" outlineLevel="0" collapsed="false">
      <c r="A633" s="1" t="n">
        <v>15</v>
      </c>
      <c r="B633" s="1" t="s">
        <v>89</v>
      </c>
      <c r="C633" s="1" t="n">
        <v>30</v>
      </c>
      <c r="D633" s="1" t="s">
        <v>71</v>
      </c>
      <c r="E633" s="2" t="n">
        <v>1.81536471843719</v>
      </c>
      <c r="F633" s="2" t="n">
        <v>-0.00325790396891534</v>
      </c>
    </row>
    <row r="634" customFormat="false" ht="12.75" hidden="false" customHeight="false" outlineLevel="0" collapsed="false">
      <c r="A634" s="1" t="n">
        <v>15</v>
      </c>
      <c r="B634" s="1" t="s">
        <v>89</v>
      </c>
      <c r="C634" s="1" t="n">
        <v>31</v>
      </c>
      <c r="D634" s="1" t="s">
        <v>71</v>
      </c>
      <c r="E634" s="2" t="n">
        <v>1.81975769996643</v>
      </c>
      <c r="F634" s="2" t="n">
        <v>0.000600607483647764</v>
      </c>
    </row>
    <row r="635" customFormat="false" ht="12.75" hidden="false" customHeight="false" outlineLevel="0" collapsed="false">
      <c r="A635" s="1" t="n">
        <v>15</v>
      </c>
      <c r="B635" s="1" t="s">
        <v>89</v>
      </c>
      <c r="C635" s="1" t="n">
        <v>32</v>
      </c>
      <c r="D635" s="1" t="s">
        <v>71</v>
      </c>
      <c r="E635" s="2" t="n">
        <v>1.82050347328186</v>
      </c>
      <c r="F635" s="2" t="n">
        <v>0.000811910664197058</v>
      </c>
    </row>
    <row r="636" customFormat="false" ht="12.75" hidden="false" customHeight="false" outlineLevel="0" collapsed="false">
      <c r="A636" s="1" t="n">
        <v>15</v>
      </c>
      <c r="B636" s="1" t="s">
        <v>89</v>
      </c>
      <c r="C636" s="1" t="n">
        <v>33</v>
      </c>
      <c r="D636" s="1" t="s">
        <v>71</v>
      </c>
      <c r="E636" s="2" t="n">
        <v>1.81909692287445</v>
      </c>
      <c r="F636" s="2" t="n">
        <v>-0.001129109878093</v>
      </c>
    </row>
    <row r="637" customFormat="false" ht="12.75" hidden="false" customHeight="false" outlineLevel="0" collapsed="false">
      <c r="A637" s="1" t="n">
        <v>15</v>
      </c>
      <c r="B637" s="1" t="s">
        <v>89</v>
      </c>
      <c r="C637" s="1" t="n">
        <v>34</v>
      </c>
      <c r="D637" s="1" t="s">
        <v>71</v>
      </c>
      <c r="E637" s="2" t="n">
        <v>1.81992876529694</v>
      </c>
      <c r="F637" s="2" t="n">
        <v>-0.000831737590488046</v>
      </c>
    </row>
    <row r="638" customFormat="false" ht="12.75" hidden="false" customHeight="false" outlineLevel="0" collapsed="false">
      <c r="A638" s="1" t="n">
        <v>15</v>
      </c>
      <c r="B638" s="1" t="s">
        <v>89</v>
      </c>
      <c r="C638" s="1" t="n">
        <v>35</v>
      </c>
      <c r="D638" s="1" t="s">
        <v>71</v>
      </c>
      <c r="E638" s="2" t="n">
        <v>1.82223689556122</v>
      </c>
      <c r="F638" s="2" t="n">
        <v>0.000941922538913786</v>
      </c>
    </row>
    <row r="639" customFormat="false" ht="12.75" hidden="false" customHeight="false" outlineLevel="0" collapsed="false">
      <c r="A639" s="1" t="n">
        <v>15</v>
      </c>
      <c r="B639" s="1" t="s">
        <v>89</v>
      </c>
      <c r="C639" s="1" t="n">
        <v>36</v>
      </c>
      <c r="D639" s="1" t="s">
        <v>71</v>
      </c>
      <c r="E639" s="2" t="n">
        <v>1.82429337501526</v>
      </c>
      <c r="F639" s="2" t="n">
        <v>0.00246393191628158</v>
      </c>
    </row>
    <row r="640" customFormat="false" ht="12.75" hidden="false" customHeight="false" outlineLevel="0" collapsed="false">
      <c r="A640" s="1" t="n">
        <v>15</v>
      </c>
      <c r="B640" s="1" t="s">
        <v>89</v>
      </c>
      <c r="C640" s="1" t="n">
        <v>37</v>
      </c>
      <c r="D640" s="1" t="s">
        <v>71</v>
      </c>
      <c r="E640" s="2" t="n">
        <v>1.82488548755646</v>
      </c>
      <c r="F640" s="2" t="n">
        <v>0.00252157426439226</v>
      </c>
    </row>
    <row r="641" customFormat="false" ht="12.75" hidden="false" customHeight="false" outlineLevel="0" collapsed="false">
      <c r="A641" s="1" t="n">
        <v>15</v>
      </c>
      <c r="B641" s="1" t="s">
        <v>89</v>
      </c>
      <c r="C641" s="1" t="n">
        <v>38</v>
      </c>
      <c r="D641" s="1" t="s">
        <v>71</v>
      </c>
      <c r="E641" s="2" t="n">
        <v>1.8235297203064</v>
      </c>
      <c r="F641" s="2" t="n">
        <v>0.000631336937658489</v>
      </c>
    </row>
    <row r="642" customFormat="false" ht="12.75" hidden="false" customHeight="false" outlineLevel="0" collapsed="false">
      <c r="A642" s="1" t="n">
        <v>15</v>
      </c>
      <c r="B642" s="1" t="s">
        <v>89</v>
      </c>
      <c r="C642" s="1" t="n">
        <v>39</v>
      </c>
      <c r="D642" s="1" t="s">
        <v>71</v>
      </c>
      <c r="E642" s="2" t="n">
        <v>1.8221207857132</v>
      </c>
      <c r="F642" s="2" t="n">
        <v>-0.00131206784863025</v>
      </c>
    </row>
    <row r="643" customFormat="false" ht="12.75" hidden="false" customHeight="false" outlineLevel="0" collapsed="false">
      <c r="A643" s="1" t="n">
        <v>15</v>
      </c>
      <c r="B643" s="1" t="s">
        <v>89</v>
      </c>
      <c r="C643" s="1" t="n">
        <v>40</v>
      </c>
      <c r="D643" s="1" t="s">
        <v>71</v>
      </c>
      <c r="E643" s="2" t="n">
        <v>1.82208669185638</v>
      </c>
      <c r="F643" s="2" t="n">
        <v>-0.00188063178211451</v>
      </c>
    </row>
    <row r="644" customFormat="false" ht="12.75" hidden="false" customHeight="false" outlineLevel="0" collapsed="false">
      <c r="A644" s="1" t="n">
        <v>16</v>
      </c>
      <c r="B644" s="1" t="s">
        <v>90</v>
      </c>
      <c r="C644" s="1" t="n">
        <v>1</v>
      </c>
      <c r="D644" s="1" t="s">
        <v>71</v>
      </c>
      <c r="E644" s="2" t="n">
        <v>1.83065891265869</v>
      </c>
      <c r="F644" s="2" t="n">
        <v>0.00437982240691781</v>
      </c>
    </row>
    <row r="645" customFormat="false" ht="12.75" hidden="false" customHeight="false" outlineLevel="0" collapsed="false">
      <c r="A645" s="1" t="n">
        <v>16</v>
      </c>
      <c r="B645" s="1" t="s">
        <v>90</v>
      </c>
      <c r="C645" s="1" t="n">
        <v>2</v>
      </c>
      <c r="D645" s="1" t="s">
        <v>71</v>
      </c>
      <c r="E645" s="2" t="n">
        <v>1.8296012878418</v>
      </c>
      <c r="F645" s="2" t="n">
        <v>0.00275412062183023</v>
      </c>
    </row>
    <row r="646" customFormat="false" ht="12.75" hidden="false" customHeight="false" outlineLevel="0" collapsed="false">
      <c r="A646" s="1" t="n">
        <v>16</v>
      </c>
      <c r="B646" s="1" t="s">
        <v>90</v>
      </c>
      <c r="C646" s="1" t="n">
        <v>3</v>
      </c>
      <c r="D646" s="1" t="s">
        <v>71</v>
      </c>
      <c r="E646" s="2" t="n">
        <v>1.82645273208618</v>
      </c>
      <c r="F646" s="2" t="n">
        <v>-0.000962512101978064</v>
      </c>
    </row>
    <row r="647" customFormat="false" ht="12.75" hidden="false" customHeight="false" outlineLevel="0" collapsed="false">
      <c r="A647" s="1" t="n">
        <v>16</v>
      </c>
      <c r="B647" s="1" t="s">
        <v>90</v>
      </c>
      <c r="C647" s="1" t="n">
        <v>4</v>
      </c>
      <c r="D647" s="1" t="s">
        <v>71</v>
      </c>
      <c r="E647" s="2" t="n">
        <v>1.82578003406525</v>
      </c>
      <c r="F647" s="2" t="n">
        <v>-0.00220328709110618</v>
      </c>
    </row>
    <row r="648" customFormat="false" ht="12.75" hidden="false" customHeight="false" outlineLevel="0" collapsed="false">
      <c r="A648" s="1" t="n">
        <v>16</v>
      </c>
      <c r="B648" s="1" t="s">
        <v>90</v>
      </c>
      <c r="C648" s="1" t="n">
        <v>5</v>
      </c>
      <c r="D648" s="1" t="s">
        <v>71</v>
      </c>
      <c r="E648" s="2" t="n">
        <v>1.8266087770462</v>
      </c>
      <c r="F648" s="2" t="n">
        <v>-0.0019426210783422</v>
      </c>
    </row>
    <row r="649" customFormat="false" ht="12.75" hidden="false" customHeight="false" outlineLevel="0" collapsed="false">
      <c r="A649" s="1" t="n">
        <v>16</v>
      </c>
      <c r="B649" s="1" t="s">
        <v>90</v>
      </c>
      <c r="C649" s="1" t="n">
        <v>6</v>
      </c>
      <c r="D649" s="1" t="s">
        <v>71</v>
      </c>
      <c r="E649" s="2" t="n">
        <v>1.82757914066315</v>
      </c>
      <c r="F649" s="2" t="n">
        <v>-0.00154033454600722</v>
      </c>
    </row>
    <row r="650" customFormat="false" ht="12.75" hidden="false" customHeight="false" outlineLevel="0" collapsed="false">
      <c r="A650" s="1" t="n">
        <v>16</v>
      </c>
      <c r="B650" s="1" t="s">
        <v>90</v>
      </c>
      <c r="C650" s="1" t="n">
        <v>7</v>
      </c>
      <c r="D650" s="1" t="s">
        <v>71</v>
      </c>
      <c r="E650" s="2" t="n">
        <v>1.82910048961639</v>
      </c>
      <c r="F650" s="2" t="n">
        <v>-0.0005870625609532</v>
      </c>
    </row>
    <row r="651" customFormat="false" ht="12.75" hidden="false" customHeight="false" outlineLevel="0" collapsed="false">
      <c r="A651" s="1" t="n">
        <v>16</v>
      </c>
      <c r="B651" s="1" t="s">
        <v>90</v>
      </c>
      <c r="C651" s="1" t="n">
        <v>8</v>
      </c>
      <c r="D651" s="1" t="s">
        <v>71</v>
      </c>
      <c r="E651" s="2" t="n">
        <v>1.8320564031601</v>
      </c>
      <c r="F651" s="2" t="n">
        <v>0.00180077401455492</v>
      </c>
    </row>
    <row r="652" customFormat="false" ht="12.75" hidden="false" customHeight="false" outlineLevel="0" collapsed="false">
      <c r="A652" s="1" t="n">
        <v>16</v>
      </c>
      <c r="B652" s="1" t="s">
        <v>90</v>
      </c>
      <c r="C652" s="1" t="n">
        <v>9</v>
      </c>
      <c r="D652" s="1" t="s">
        <v>71</v>
      </c>
      <c r="E652" s="2" t="n">
        <v>1.83318090438843</v>
      </c>
      <c r="F652" s="2" t="n">
        <v>0.00235719815827906</v>
      </c>
    </row>
    <row r="653" customFormat="false" ht="12.75" hidden="false" customHeight="false" outlineLevel="0" collapsed="false">
      <c r="A653" s="1" t="n">
        <v>16</v>
      </c>
      <c r="B653" s="1" t="s">
        <v>90</v>
      </c>
      <c r="C653" s="1" t="n">
        <v>10</v>
      </c>
      <c r="D653" s="1" t="s">
        <v>71</v>
      </c>
      <c r="E653" s="2" t="n">
        <v>1.83344292640686</v>
      </c>
      <c r="F653" s="2" t="n">
        <v>0.00205114320851862</v>
      </c>
    </row>
    <row r="654" customFormat="false" ht="12.75" hidden="false" customHeight="false" outlineLevel="0" collapsed="false">
      <c r="A654" s="1" t="n">
        <v>16</v>
      </c>
      <c r="B654" s="1" t="s">
        <v>90</v>
      </c>
      <c r="C654" s="1" t="n">
        <v>11</v>
      </c>
      <c r="D654" s="1" t="s">
        <v>71</v>
      </c>
      <c r="E654" s="2" t="n">
        <v>1.83267438411713</v>
      </c>
      <c r="F654" s="2" t="n">
        <v>0.000714523892384023</v>
      </c>
    </row>
    <row r="655" customFormat="false" ht="12.75" hidden="false" customHeight="false" outlineLevel="0" collapsed="false">
      <c r="A655" s="1" t="n">
        <v>16</v>
      </c>
      <c r="B655" s="1" t="s">
        <v>90</v>
      </c>
      <c r="C655" s="1" t="n">
        <v>12</v>
      </c>
      <c r="D655" s="1" t="s">
        <v>71</v>
      </c>
      <c r="E655" s="2" t="n">
        <v>1.83415973186493</v>
      </c>
      <c r="F655" s="2" t="n">
        <v>0.00163179461378604</v>
      </c>
    </row>
    <row r="656" customFormat="false" ht="12.75" hidden="false" customHeight="false" outlineLevel="0" collapsed="false">
      <c r="A656" s="1" t="n">
        <v>16</v>
      </c>
      <c r="B656" s="1" t="s">
        <v>90</v>
      </c>
      <c r="C656" s="1" t="n">
        <v>13</v>
      </c>
      <c r="D656" s="1" t="s">
        <v>71</v>
      </c>
      <c r="E656" s="2" t="n">
        <v>1.83506715297699</v>
      </c>
      <c r="F656" s="2" t="n">
        <v>0.00197113887406886</v>
      </c>
    </row>
    <row r="657" customFormat="false" ht="12.75" hidden="false" customHeight="false" outlineLevel="0" collapsed="false">
      <c r="A657" s="1" t="n">
        <v>16</v>
      </c>
      <c r="B657" s="1" t="s">
        <v>90</v>
      </c>
      <c r="C657" s="1" t="n">
        <v>14</v>
      </c>
      <c r="D657" s="1" t="s">
        <v>71</v>
      </c>
      <c r="E657" s="2" t="n">
        <v>1.83645761013031</v>
      </c>
      <c r="F657" s="2" t="n">
        <v>0.00279351882636547</v>
      </c>
    </row>
    <row r="658" customFormat="false" ht="12.75" hidden="false" customHeight="false" outlineLevel="0" collapsed="false">
      <c r="A658" s="1" t="n">
        <v>16</v>
      </c>
      <c r="B658" s="1" t="s">
        <v>90</v>
      </c>
      <c r="C658" s="1" t="n">
        <v>15</v>
      </c>
      <c r="D658" s="1" t="s">
        <v>71</v>
      </c>
      <c r="E658" s="2" t="n">
        <v>1.83719956874847</v>
      </c>
      <c r="F658" s="2" t="n">
        <v>0.00296740047633648</v>
      </c>
    </row>
    <row r="659" customFormat="false" ht="12.75" hidden="false" customHeight="false" outlineLevel="0" collapsed="false">
      <c r="A659" s="1" t="n">
        <v>16</v>
      </c>
      <c r="B659" s="1" t="s">
        <v>90</v>
      </c>
      <c r="C659" s="1" t="n">
        <v>16</v>
      </c>
      <c r="D659" s="1" t="s">
        <v>71</v>
      </c>
      <c r="E659" s="2" t="n">
        <v>1.83347594738007</v>
      </c>
      <c r="F659" s="2" t="n">
        <v>-0.00132429786026478</v>
      </c>
    </row>
    <row r="660" customFormat="false" ht="12.75" hidden="false" customHeight="false" outlineLevel="0" collapsed="false">
      <c r="A660" s="1" t="n">
        <v>16</v>
      </c>
      <c r="B660" s="1" t="s">
        <v>90</v>
      </c>
      <c r="C660" s="1" t="n">
        <v>17</v>
      </c>
      <c r="D660" s="1" t="s">
        <v>71</v>
      </c>
      <c r="E660" s="2" t="n">
        <v>1.8324431180954</v>
      </c>
      <c r="F660" s="2" t="n">
        <v>-0.0029252041131258</v>
      </c>
    </row>
    <row r="661" customFormat="false" ht="12.75" hidden="false" customHeight="false" outlineLevel="0" collapsed="false">
      <c r="A661" s="1" t="n">
        <v>16</v>
      </c>
      <c r="B661" s="1" t="s">
        <v>90</v>
      </c>
      <c r="C661" s="1" t="n">
        <v>18</v>
      </c>
      <c r="D661" s="1" t="s">
        <v>71</v>
      </c>
      <c r="E661" s="2" t="n">
        <v>1.83573532104492</v>
      </c>
      <c r="F661" s="2" t="n">
        <v>-0.000201078175450675</v>
      </c>
    </row>
    <row r="662" customFormat="false" ht="12.75" hidden="false" customHeight="false" outlineLevel="0" collapsed="false">
      <c r="A662" s="1" t="n">
        <v>16</v>
      </c>
      <c r="B662" s="1" t="s">
        <v>90</v>
      </c>
      <c r="C662" s="1" t="n">
        <v>19</v>
      </c>
      <c r="D662" s="1" t="s">
        <v>71</v>
      </c>
      <c r="E662" s="2" t="n">
        <v>1.83678305149078</v>
      </c>
      <c r="F662" s="2" t="n">
        <v>0.000278575258562341</v>
      </c>
    </row>
    <row r="663" customFormat="false" ht="12.75" hidden="false" customHeight="false" outlineLevel="0" collapsed="false">
      <c r="A663" s="1" t="n">
        <v>16</v>
      </c>
      <c r="B663" s="1" t="s">
        <v>90</v>
      </c>
      <c r="C663" s="1" t="n">
        <v>20</v>
      </c>
      <c r="D663" s="1" t="s">
        <v>71</v>
      </c>
      <c r="E663" s="2" t="n">
        <v>1.83788585662842</v>
      </c>
      <c r="F663" s="2" t="n">
        <v>0.000813303398899734</v>
      </c>
    </row>
    <row r="664" customFormat="false" ht="12.75" hidden="false" customHeight="false" outlineLevel="0" collapsed="false">
      <c r="A664" s="1" t="n">
        <v>16</v>
      </c>
      <c r="B664" s="1" t="s">
        <v>90</v>
      </c>
      <c r="C664" s="1" t="n">
        <v>21</v>
      </c>
      <c r="D664" s="1" t="s">
        <v>71</v>
      </c>
      <c r="E664" s="2" t="n">
        <v>1.83741617202759</v>
      </c>
      <c r="F664" s="2" t="n">
        <v>-0.000224458199227229</v>
      </c>
    </row>
    <row r="665" customFormat="false" ht="12.75" hidden="false" customHeight="false" outlineLevel="0" collapsed="false">
      <c r="A665" s="1" t="n">
        <v>16</v>
      </c>
      <c r="B665" s="1" t="s">
        <v>90</v>
      </c>
      <c r="C665" s="1" t="n">
        <v>22</v>
      </c>
      <c r="D665" s="1" t="s">
        <v>71</v>
      </c>
      <c r="E665" s="2" t="n">
        <v>1.83744895458221</v>
      </c>
      <c r="F665" s="2" t="n">
        <v>-0.000759752641897649</v>
      </c>
    </row>
    <row r="666" customFormat="false" ht="12.75" hidden="false" customHeight="false" outlineLevel="0" collapsed="false">
      <c r="A666" s="1" t="n">
        <v>16</v>
      </c>
      <c r="B666" s="1" t="s">
        <v>90</v>
      </c>
      <c r="C666" s="1" t="n">
        <v>23</v>
      </c>
      <c r="D666" s="1" t="s">
        <v>71</v>
      </c>
      <c r="E666" s="2" t="n">
        <v>1.83710920810699</v>
      </c>
      <c r="F666" s="2" t="n">
        <v>-0.00166757614351809</v>
      </c>
    </row>
    <row r="667" customFormat="false" ht="12.75" hidden="false" customHeight="false" outlineLevel="0" collapsed="false">
      <c r="A667" s="1" t="n">
        <v>16</v>
      </c>
      <c r="B667" s="1" t="s">
        <v>90</v>
      </c>
      <c r="C667" s="1" t="n">
        <v>24</v>
      </c>
      <c r="D667" s="1" t="s">
        <v>71</v>
      </c>
      <c r="E667" s="2" t="n">
        <v>1.83908116817474</v>
      </c>
      <c r="F667" s="2" t="n">
        <v>-0.000263693073065951</v>
      </c>
    </row>
    <row r="668" customFormat="false" ht="12.75" hidden="false" customHeight="false" outlineLevel="0" collapsed="false">
      <c r="A668" s="1" t="n">
        <v>16</v>
      </c>
      <c r="B668" s="1" t="s">
        <v>90</v>
      </c>
      <c r="C668" s="1" t="n">
        <v>25</v>
      </c>
      <c r="D668" s="1" t="s">
        <v>71</v>
      </c>
      <c r="E668" s="2" t="n">
        <v>1.83840417861938</v>
      </c>
      <c r="F668" s="2" t="n">
        <v>-0.00150875968392938</v>
      </c>
    </row>
    <row r="669" customFormat="false" ht="12.75" hidden="false" customHeight="false" outlineLevel="0" collapsed="false">
      <c r="A669" s="1" t="n">
        <v>16</v>
      </c>
      <c r="B669" s="1" t="s">
        <v>90</v>
      </c>
      <c r="C669" s="1" t="n">
        <v>26</v>
      </c>
      <c r="D669" s="1" t="s">
        <v>71</v>
      </c>
      <c r="E669" s="2" t="n">
        <v>1.84059321880341</v>
      </c>
      <c r="F669" s="2" t="n">
        <v>0.000112203553726431</v>
      </c>
    </row>
    <row r="670" customFormat="false" ht="12.75" hidden="false" customHeight="false" outlineLevel="0" collapsed="false">
      <c r="A670" s="1" t="n">
        <v>16</v>
      </c>
      <c r="B670" s="1" t="s">
        <v>90</v>
      </c>
      <c r="C670" s="1" t="n">
        <v>27</v>
      </c>
      <c r="D670" s="1" t="s">
        <v>71</v>
      </c>
      <c r="E670" s="2" t="n">
        <v>1.84089314937592</v>
      </c>
      <c r="F670" s="2" t="n">
        <v>-0.000155942878336646</v>
      </c>
    </row>
    <row r="671" customFormat="false" ht="12.75" hidden="false" customHeight="false" outlineLevel="0" collapsed="false">
      <c r="A671" s="1" t="n">
        <v>16</v>
      </c>
      <c r="B671" s="1" t="s">
        <v>90</v>
      </c>
      <c r="C671" s="1" t="n">
        <v>28</v>
      </c>
      <c r="D671" s="1" t="s">
        <v>71</v>
      </c>
      <c r="E671" s="2" t="n">
        <v>1.84166622161865</v>
      </c>
      <c r="F671" s="2" t="n">
        <v>4.90523634653073E-005</v>
      </c>
    </row>
    <row r="672" customFormat="false" ht="12.75" hidden="false" customHeight="false" outlineLevel="0" collapsed="false">
      <c r="A672" s="1" t="n">
        <v>16</v>
      </c>
      <c r="B672" s="1" t="s">
        <v>90</v>
      </c>
      <c r="C672" s="1" t="n">
        <v>29</v>
      </c>
      <c r="D672" s="1" t="s">
        <v>71</v>
      </c>
      <c r="E672" s="2" t="n">
        <v>1.842977643013</v>
      </c>
      <c r="F672" s="2" t="n">
        <v>0.000792396778706461</v>
      </c>
    </row>
    <row r="673" customFormat="false" ht="12.75" hidden="false" customHeight="false" outlineLevel="0" collapsed="false">
      <c r="A673" s="1" t="n">
        <v>16</v>
      </c>
      <c r="B673" s="1" t="s">
        <v>90</v>
      </c>
      <c r="C673" s="1" t="n">
        <v>30</v>
      </c>
      <c r="D673" s="1" t="s">
        <v>71</v>
      </c>
      <c r="E673" s="2" t="n">
        <v>1.83857262134552</v>
      </c>
      <c r="F673" s="2" t="n">
        <v>-0.00418070191517472</v>
      </c>
    </row>
    <row r="674" customFormat="false" ht="12.75" hidden="false" customHeight="false" outlineLevel="0" collapsed="false">
      <c r="A674" s="1" t="n">
        <v>16</v>
      </c>
      <c r="B674" s="1" t="s">
        <v>90</v>
      </c>
      <c r="C674" s="1" t="n">
        <v>31</v>
      </c>
      <c r="D674" s="1" t="s">
        <v>71</v>
      </c>
      <c r="E674" s="2" t="n">
        <v>1.83924198150635</v>
      </c>
      <c r="F674" s="2" t="n">
        <v>-0.00407941872254014</v>
      </c>
    </row>
    <row r="675" customFormat="false" ht="12.75" hidden="false" customHeight="false" outlineLevel="0" collapsed="false">
      <c r="A675" s="1" t="n">
        <v>16</v>
      </c>
      <c r="B675" s="1" t="s">
        <v>90</v>
      </c>
      <c r="C675" s="1" t="n">
        <v>32</v>
      </c>
      <c r="D675" s="1" t="s">
        <v>71</v>
      </c>
      <c r="E675" s="2" t="n">
        <v>1.84482777118683</v>
      </c>
      <c r="F675" s="2" t="n">
        <v>0.000938293931540102</v>
      </c>
    </row>
    <row r="676" customFormat="false" ht="12.75" hidden="false" customHeight="false" outlineLevel="0" collapsed="false">
      <c r="A676" s="1" t="n">
        <v>16</v>
      </c>
      <c r="B676" s="1" t="s">
        <v>90</v>
      </c>
      <c r="C676" s="1" t="n">
        <v>33</v>
      </c>
      <c r="D676" s="1" t="s">
        <v>71</v>
      </c>
      <c r="E676" s="2" t="n">
        <v>1.8453471660614</v>
      </c>
      <c r="F676" s="2" t="n">
        <v>0.000889611779712141</v>
      </c>
    </row>
    <row r="677" customFormat="false" ht="12.75" hidden="false" customHeight="false" outlineLevel="0" collapsed="false">
      <c r="A677" s="1" t="n">
        <v>16</v>
      </c>
      <c r="B677" s="1" t="s">
        <v>90</v>
      </c>
      <c r="C677" s="1" t="n">
        <v>34</v>
      </c>
      <c r="D677" s="1" t="s">
        <v>71</v>
      </c>
      <c r="E677" s="2" t="n">
        <v>1.84310185909271</v>
      </c>
      <c r="F677" s="2" t="n">
        <v>-0.00192377215716988</v>
      </c>
    </row>
    <row r="678" customFormat="false" ht="12.75" hidden="false" customHeight="false" outlineLevel="0" collapsed="false">
      <c r="A678" s="1" t="n">
        <v>16</v>
      </c>
      <c r="B678" s="1" t="s">
        <v>90</v>
      </c>
      <c r="C678" s="1" t="n">
        <v>35</v>
      </c>
      <c r="D678" s="1" t="s">
        <v>71</v>
      </c>
      <c r="E678" s="2" t="n">
        <v>1.84551537036896</v>
      </c>
      <c r="F678" s="2" t="n">
        <v>-7.8337914601434E-005</v>
      </c>
    </row>
    <row r="679" customFormat="false" ht="12.75" hidden="false" customHeight="false" outlineLevel="0" collapsed="false">
      <c r="A679" s="1" t="n">
        <v>16</v>
      </c>
      <c r="B679" s="1" t="s">
        <v>90</v>
      </c>
      <c r="C679" s="1" t="n">
        <v>36</v>
      </c>
      <c r="D679" s="1" t="s">
        <v>71</v>
      </c>
      <c r="E679" s="2" t="n">
        <v>1.84925949573517</v>
      </c>
      <c r="F679" s="2" t="n">
        <v>0.00309771043248475</v>
      </c>
    </row>
    <row r="680" customFormat="false" ht="12.75" hidden="false" customHeight="false" outlineLevel="0" collapsed="false">
      <c r="A680" s="1" t="n">
        <v>16</v>
      </c>
      <c r="B680" s="1" t="s">
        <v>90</v>
      </c>
      <c r="C680" s="1" t="n">
        <v>37</v>
      </c>
      <c r="D680" s="1" t="s">
        <v>71</v>
      </c>
      <c r="E680" s="2" t="n">
        <v>1.84815263748169</v>
      </c>
      <c r="F680" s="2" t="n">
        <v>0.00142277521081269</v>
      </c>
    </row>
    <row r="681" customFormat="false" ht="12.75" hidden="false" customHeight="false" outlineLevel="0" collapsed="false">
      <c r="A681" s="1" t="n">
        <v>16</v>
      </c>
      <c r="B681" s="1" t="s">
        <v>90</v>
      </c>
      <c r="C681" s="1" t="n">
        <v>38</v>
      </c>
      <c r="D681" s="1" t="s">
        <v>71</v>
      </c>
      <c r="E681" s="2" t="n">
        <v>1.84716176986694</v>
      </c>
      <c r="F681" s="2" t="n">
        <v>-0.000136169430334121</v>
      </c>
    </row>
    <row r="682" customFormat="false" ht="12.75" hidden="false" customHeight="false" outlineLevel="0" collapsed="false">
      <c r="A682" s="1" t="n">
        <v>16</v>
      </c>
      <c r="B682" s="1" t="s">
        <v>90</v>
      </c>
      <c r="C682" s="1" t="n">
        <v>39</v>
      </c>
      <c r="D682" s="1" t="s">
        <v>71</v>
      </c>
      <c r="E682" s="2" t="n">
        <v>1.84984958171844</v>
      </c>
      <c r="F682" s="2" t="n">
        <v>0.00198356551118195</v>
      </c>
    </row>
    <row r="683" customFormat="false" ht="12.75" hidden="false" customHeight="false" outlineLevel="0" collapsed="false">
      <c r="A683" s="1" t="n">
        <v>16</v>
      </c>
      <c r="B683" s="1" t="s">
        <v>90</v>
      </c>
      <c r="C683" s="1" t="n">
        <v>40</v>
      </c>
      <c r="D683" s="1" t="s">
        <v>71</v>
      </c>
      <c r="E683" s="2" t="n">
        <v>1.84986567497253</v>
      </c>
      <c r="F683" s="2" t="n">
        <v>0.00143158168066293</v>
      </c>
    </row>
    <row r="684" customFormat="false" ht="12.75" hidden="false" customHeight="false" outlineLevel="0" collapsed="false">
      <c r="A684" s="1" t="n">
        <v>17</v>
      </c>
      <c r="B684" s="1" t="s">
        <v>91</v>
      </c>
      <c r="C684" s="1" t="n">
        <v>1</v>
      </c>
      <c r="D684" s="1" t="s">
        <v>71</v>
      </c>
      <c r="E684" s="2" t="n">
        <v>1.69346714019775</v>
      </c>
      <c r="F684" s="2" t="n">
        <v>0.00630429107695818</v>
      </c>
    </row>
    <row r="685" customFormat="false" ht="12.75" hidden="false" customHeight="false" outlineLevel="0" collapsed="false">
      <c r="A685" s="1" t="n">
        <v>17</v>
      </c>
      <c r="B685" s="1" t="s">
        <v>91</v>
      </c>
      <c r="C685" s="1" t="n">
        <v>2</v>
      </c>
      <c r="D685" s="1" t="s">
        <v>71</v>
      </c>
      <c r="E685" s="2" t="n">
        <v>1.69356024265289</v>
      </c>
      <c r="F685" s="2" t="n">
        <v>0.00602930691093206</v>
      </c>
    </row>
    <row r="686" customFormat="false" ht="12.75" hidden="false" customHeight="false" outlineLevel="0" collapsed="false">
      <c r="A686" s="1" t="n">
        <v>17</v>
      </c>
      <c r="B686" s="1" t="s">
        <v>91</v>
      </c>
      <c r="C686" s="1" t="n">
        <v>3</v>
      </c>
      <c r="D686" s="1" t="s">
        <v>71</v>
      </c>
      <c r="E686" s="2" t="n">
        <v>1.69073843955994</v>
      </c>
      <c r="F686" s="2" t="n">
        <v>0.00283941673114896</v>
      </c>
    </row>
    <row r="687" customFormat="false" ht="12.75" hidden="false" customHeight="false" outlineLevel="0" collapsed="false">
      <c r="A687" s="1" t="n">
        <v>17</v>
      </c>
      <c r="B687" s="1" t="s">
        <v>91</v>
      </c>
      <c r="C687" s="1" t="n">
        <v>4</v>
      </c>
      <c r="D687" s="1" t="s">
        <v>71</v>
      </c>
      <c r="E687" s="2" t="n">
        <v>1.68793106079102</v>
      </c>
      <c r="F687" s="2" t="n">
        <v>-0.000336048862664029</v>
      </c>
    </row>
    <row r="688" customFormat="false" ht="12.75" hidden="false" customHeight="false" outlineLevel="0" collapsed="false">
      <c r="A688" s="1" t="n">
        <v>17</v>
      </c>
      <c r="B688" s="1" t="s">
        <v>91</v>
      </c>
      <c r="C688" s="1" t="n">
        <v>5</v>
      </c>
      <c r="D688" s="1" t="s">
        <v>71</v>
      </c>
      <c r="E688" s="2" t="n">
        <v>1.6889990568161</v>
      </c>
      <c r="F688" s="2" t="n">
        <v>0.000363860308425501</v>
      </c>
    </row>
    <row r="689" customFormat="false" ht="12.75" hidden="false" customHeight="false" outlineLevel="0" collapsed="false">
      <c r="A689" s="1" t="n">
        <v>17</v>
      </c>
      <c r="B689" s="1" t="s">
        <v>91</v>
      </c>
      <c r="C689" s="1" t="n">
        <v>6</v>
      </c>
      <c r="D689" s="1" t="s">
        <v>71</v>
      </c>
      <c r="E689" s="2" t="n">
        <v>1.69003617763519</v>
      </c>
      <c r="F689" s="2" t="n">
        <v>0.00103289424441755</v>
      </c>
    </row>
    <row r="690" customFormat="false" ht="12.75" hidden="false" customHeight="false" outlineLevel="0" collapsed="false">
      <c r="A690" s="1" t="n">
        <v>17</v>
      </c>
      <c r="B690" s="1" t="s">
        <v>91</v>
      </c>
      <c r="C690" s="1" t="n">
        <v>7</v>
      </c>
      <c r="D690" s="1" t="s">
        <v>71</v>
      </c>
      <c r="E690" s="2" t="n">
        <v>1.6885279417038</v>
      </c>
      <c r="F690" s="2" t="n">
        <v>-0.000843428482767195</v>
      </c>
    </row>
    <row r="691" customFormat="false" ht="12.75" hidden="false" customHeight="false" outlineLevel="0" collapsed="false">
      <c r="A691" s="1" t="n">
        <v>17</v>
      </c>
      <c r="B691" s="1" t="s">
        <v>91</v>
      </c>
      <c r="C691" s="1" t="n">
        <v>8</v>
      </c>
      <c r="D691" s="1" t="s">
        <v>71</v>
      </c>
      <c r="E691" s="2" t="n">
        <v>1.68954265117645</v>
      </c>
      <c r="F691" s="2" t="n">
        <v>-0.000196805878658779</v>
      </c>
    </row>
    <row r="692" customFormat="false" ht="12.75" hidden="false" customHeight="false" outlineLevel="0" collapsed="false">
      <c r="A692" s="1" t="n">
        <v>17</v>
      </c>
      <c r="B692" s="1" t="s">
        <v>91</v>
      </c>
      <c r="C692" s="1" t="n">
        <v>9</v>
      </c>
      <c r="D692" s="1" t="s">
        <v>71</v>
      </c>
      <c r="E692" s="2" t="n">
        <v>1.68905162811279</v>
      </c>
      <c r="F692" s="2" t="n">
        <v>-0.00105591583997011</v>
      </c>
    </row>
    <row r="693" customFormat="false" ht="12.75" hidden="false" customHeight="false" outlineLevel="0" collapsed="false">
      <c r="A693" s="1" t="n">
        <v>17</v>
      </c>
      <c r="B693" s="1" t="s">
        <v>91</v>
      </c>
      <c r="C693" s="1" t="n">
        <v>10</v>
      </c>
      <c r="D693" s="1" t="s">
        <v>71</v>
      </c>
      <c r="E693" s="2" t="n">
        <v>1.68924343585968</v>
      </c>
      <c r="F693" s="2" t="n">
        <v>-0.00123219494707882</v>
      </c>
    </row>
    <row r="694" customFormat="false" ht="12.75" hidden="false" customHeight="false" outlineLevel="0" collapsed="false">
      <c r="A694" s="1" t="n">
        <v>17</v>
      </c>
      <c r="B694" s="1" t="s">
        <v>91</v>
      </c>
      <c r="C694" s="1" t="n">
        <v>11</v>
      </c>
      <c r="D694" s="1" t="s">
        <v>71</v>
      </c>
      <c r="E694" s="2" t="n">
        <v>1.69086039066315</v>
      </c>
      <c r="F694" s="2" t="n">
        <v>1.66730533237569E-005</v>
      </c>
    </row>
    <row r="695" customFormat="false" ht="12.75" hidden="false" customHeight="false" outlineLevel="0" collapsed="false">
      <c r="A695" s="1" t="n">
        <v>17</v>
      </c>
      <c r="B695" s="1" t="s">
        <v>91</v>
      </c>
      <c r="C695" s="1" t="n">
        <v>12</v>
      </c>
      <c r="D695" s="1" t="s">
        <v>71</v>
      </c>
      <c r="E695" s="2" t="n">
        <v>1.69055759906769</v>
      </c>
      <c r="F695" s="2" t="n">
        <v>-0.000654205388855189</v>
      </c>
    </row>
    <row r="696" customFormat="false" ht="12.75" hidden="false" customHeight="false" outlineLevel="0" collapsed="false">
      <c r="A696" s="1" t="n">
        <v>17</v>
      </c>
      <c r="B696" s="1" t="s">
        <v>91</v>
      </c>
      <c r="C696" s="1" t="n">
        <v>13</v>
      </c>
      <c r="D696" s="1" t="s">
        <v>71</v>
      </c>
      <c r="E696" s="2" t="n">
        <v>1.69074892997742</v>
      </c>
      <c r="F696" s="2" t="n">
        <v>-0.000830961333122104</v>
      </c>
    </row>
    <row r="697" customFormat="false" ht="12.75" hidden="false" customHeight="false" outlineLevel="0" collapsed="false">
      <c r="A697" s="1" t="n">
        <v>17</v>
      </c>
      <c r="B697" s="1" t="s">
        <v>91</v>
      </c>
      <c r="C697" s="1" t="n">
        <v>14</v>
      </c>
      <c r="D697" s="1" t="s">
        <v>71</v>
      </c>
      <c r="E697" s="2" t="n">
        <v>1.69083535671234</v>
      </c>
      <c r="F697" s="2" t="n">
        <v>-0.00111262139398605</v>
      </c>
    </row>
    <row r="698" customFormat="false" ht="12.75" hidden="false" customHeight="false" outlineLevel="0" collapsed="false">
      <c r="A698" s="1" t="n">
        <v>17</v>
      </c>
      <c r="B698" s="1" t="s">
        <v>91</v>
      </c>
      <c r="C698" s="1" t="n">
        <v>15</v>
      </c>
      <c r="D698" s="1" t="s">
        <v>71</v>
      </c>
      <c r="E698" s="2" t="n">
        <v>1.69567811489105</v>
      </c>
      <c r="F698" s="2" t="n">
        <v>0.00336204981431365</v>
      </c>
    </row>
    <row r="699" customFormat="false" ht="12.75" hidden="false" customHeight="false" outlineLevel="0" collapsed="false">
      <c r="A699" s="1" t="n">
        <v>17</v>
      </c>
      <c r="B699" s="1" t="s">
        <v>91</v>
      </c>
      <c r="C699" s="1" t="n">
        <v>16</v>
      </c>
      <c r="D699" s="1" t="s">
        <v>71</v>
      </c>
      <c r="E699" s="2" t="n">
        <v>1.6941294670105</v>
      </c>
      <c r="F699" s="2" t="n">
        <v>0.00144531519617885</v>
      </c>
    </row>
    <row r="700" customFormat="false" ht="12.75" hidden="false" customHeight="false" outlineLevel="0" collapsed="false">
      <c r="A700" s="1" t="n">
        <v>17</v>
      </c>
      <c r="B700" s="1" t="s">
        <v>91</v>
      </c>
      <c r="C700" s="1" t="n">
        <v>17</v>
      </c>
      <c r="D700" s="1" t="s">
        <v>71</v>
      </c>
      <c r="E700" s="2" t="n">
        <v>1.6915819644928</v>
      </c>
      <c r="F700" s="2" t="n">
        <v>-0.00147027417551726</v>
      </c>
    </row>
    <row r="701" customFormat="false" ht="12.75" hidden="false" customHeight="false" outlineLevel="0" collapsed="false">
      <c r="A701" s="1" t="n">
        <v>17</v>
      </c>
      <c r="B701" s="1" t="s">
        <v>91</v>
      </c>
      <c r="C701" s="1" t="n">
        <v>18</v>
      </c>
      <c r="D701" s="1" t="s">
        <v>71</v>
      </c>
      <c r="E701" s="2" t="n">
        <v>1.69160747528076</v>
      </c>
      <c r="F701" s="2" t="n">
        <v>-0.00181285024154931</v>
      </c>
    </row>
    <row r="702" customFormat="false" ht="12.75" hidden="false" customHeight="false" outlineLevel="0" collapsed="false">
      <c r="A702" s="1" t="n">
        <v>17</v>
      </c>
      <c r="B702" s="1" t="s">
        <v>91</v>
      </c>
      <c r="C702" s="1" t="n">
        <v>19</v>
      </c>
      <c r="D702" s="1" t="s">
        <v>71</v>
      </c>
      <c r="E702" s="2" t="n">
        <v>1.69442117214203</v>
      </c>
      <c r="F702" s="2" t="n">
        <v>0.000632759707514197</v>
      </c>
    </row>
    <row r="703" customFormat="false" ht="12.75" hidden="false" customHeight="false" outlineLevel="0" collapsed="false">
      <c r="A703" s="1" t="n">
        <v>17</v>
      </c>
      <c r="B703" s="1" t="s">
        <v>91</v>
      </c>
      <c r="C703" s="1" t="n">
        <v>20</v>
      </c>
      <c r="D703" s="1" t="s">
        <v>71</v>
      </c>
      <c r="E703" s="2" t="n">
        <v>1.69322264194489</v>
      </c>
      <c r="F703" s="2" t="n">
        <v>-0.000933857285417616</v>
      </c>
    </row>
    <row r="704" customFormat="false" ht="12.75" hidden="false" customHeight="false" outlineLevel="0" collapsed="false">
      <c r="A704" s="1" t="n">
        <v>17</v>
      </c>
      <c r="B704" s="1" t="s">
        <v>91</v>
      </c>
      <c r="C704" s="1" t="n">
        <v>21</v>
      </c>
      <c r="D704" s="1" t="s">
        <v>71</v>
      </c>
      <c r="E704" s="2" t="n">
        <v>1.69436573982239</v>
      </c>
      <c r="F704" s="2" t="n">
        <v>-0.000158846276463009</v>
      </c>
    </row>
    <row r="705" customFormat="false" ht="12.75" hidden="false" customHeight="false" outlineLevel="0" collapsed="false">
      <c r="A705" s="1" t="n">
        <v>17</v>
      </c>
      <c r="B705" s="1" t="s">
        <v>91</v>
      </c>
      <c r="C705" s="1" t="n">
        <v>22</v>
      </c>
      <c r="D705" s="1" t="s">
        <v>71</v>
      </c>
      <c r="E705" s="2" t="n">
        <v>1.69405055046082</v>
      </c>
      <c r="F705" s="2" t="n">
        <v>-0.000842122477479279</v>
      </c>
    </row>
    <row r="706" customFormat="false" ht="12.75" hidden="false" customHeight="false" outlineLevel="0" collapsed="false">
      <c r="A706" s="1" t="n">
        <v>17</v>
      </c>
      <c r="B706" s="1" t="s">
        <v>91</v>
      </c>
      <c r="C706" s="1" t="n">
        <v>23</v>
      </c>
      <c r="D706" s="1" t="s">
        <v>71</v>
      </c>
      <c r="E706" s="2" t="n">
        <v>1.69410347938538</v>
      </c>
      <c r="F706" s="2" t="n">
        <v>-0.00115728040691465</v>
      </c>
    </row>
    <row r="707" customFormat="false" ht="12.75" hidden="false" customHeight="false" outlineLevel="0" collapsed="false">
      <c r="A707" s="1" t="n">
        <v>17</v>
      </c>
      <c r="B707" s="1" t="s">
        <v>91</v>
      </c>
      <c r="C707" s="1" t="n">
        <v>24</v>
      </c>
      <c r="D707" s="1" t="s">
        <v>71</v>
      </c>
      <c r="E707" s="2" t="n">
        <v>1.69566607475281</v>
      </c>
      <c r="F707" s="2" t="n">
        <v>3.72280992451124E-005</v>
      </c>
    </row>
    <row r="708" customFormat="false" ht="12.75" hidden="false" customHeight="false" outlineLevel="0" collapsed="false">
      <c r="A708" s="1" t="n">
        <v>17</v>
      </c>
      <c r="B708" s="1" t="s">
        <v>91</v>
      </c>
      <c r="C708" s="1" t="n">
        <v>25</v>
      </c>
      <c r="D708" s="1" t="s">
        <v>71</v>
      </c>
      <c r="E708" s="2" t="n">
        <v>1.69532597064972</v>
      </c>
      <c r="F708" s="2" t="n">
        <v>-0.000670962850563228</v>
      </c>
    </row>
    <row r="709" customFormat="false" ht="12.75" hidden="false" customHeight="false" outlineLevel="0" collapsed="false">
      <c r="A709" s="1" t="n">
        <v>17</v>
      </c>
      <c r="B709" s="1" t="s">
        <v>91</v>
      </c>
      <c r="C709" s="1" t="n">
        <v>26</v>
      </c>
      <c r="D709" s="1" t="s">
        <v>71</v>
      </c>
      <c r="E709" s="2" t="n">
        <v>1.6970123052597</v>
      </c>
      <c r="F709" s="2" t="n">
        <v>0.000647284905426204</v>
      </c>
    </row>
    <row r="710" customFormat="false" ht="12.75" hidden="false" customHeight="false" outlineLevel="0" collapsed="false">
      <c r="A710" s="1" t="n">
        <v>17</v>
      </c>
      <c r="B710" s="1" t="s">
        <v>91</v>
      </c>
      <c r="C710" s="1" t="n">
        <v>27</v>
      </c>
      <c r="D710" s="1" t="s">
        <v>71</v>
      </c>
      <c r="E710" s="2" t="n">
        <v>1.6992199420929</v>
      </c>
      <c r="F710" s="2" t="n">
        <v>0.00248683500103652</v>
      </c>
    </row>
    <row r="711" customFormat="false" ht="12.75" hidden="false" customHeight="false" outlineLevel="0" collapsed="false">
      <c r="A711" s="1" t="n">
        <v>17</v>
      </c>
      <c r="B711" s="1" t="s">
        <v>91</v>
      </c>
      <c r="C711" s="1" t="n">
        <v>28</v>
      </c>
      <c r="D711" s="1" t="s">
        <v>71</v>
      </c>
      <c r="E711" s="2" t="n">
        <v>1.69830644130707</v>
      </c>
      <c r="F711" s="2" t="n">
        <v>0.00120524724479765</v>
      </c>
    </row>
    <row r="712" customFormat="false" ht="12.75" hidden="false" customHeight="false" outlineLevel="0" collapsed="false">
      <c r="A712" s="1" t="n">
        <v>17</v>
      </c>
      <c r="B712" s="1" t="s">
        <v>91</v>
      </c>
      <c r="C712" s="1" t="n">
        <v>29</v>
      </c>
      <c r="D712" s="1" t="s">
        <v>71</v>
      </c>
      <c r="E712" s="2" t="n">
        <v>1.69775438308716</v>
      </c>
      <c r="F712" s="2" t="n">
        <v>0.00028510219999589</v>
      </c>
    </row>
    <row r="713" customFormat="false" ht="12.75" hidden="false" customHeight="false" outlineLevel="0" collapsed="false">
      <c r="A713" s="1" t="n">
        <v>17</v>
      </c>
      <c r="B713" s="1" t="s">
        <v>91</v>
      </c>
      <c r="C713" s="1" t="n">
        <v>30</v>
      </c>
      <c r="D713" s="1" t="s">
        <v>71</v>
      </c>
      <c r="E713" s="2" t="n">
        <v>1.69485247135162</v>
      </c>
      <c r="F713" s="2" t="n">
        <v>-0.00298489630222321</v>
      </c>
    </row>
    <row r="714" customFormat="false" ht="12.75" hidden="false" customHeight="false" outlineLevel="0" collapsed="false">
      <c r="A714" s="1" t="n">
        <v>17</v>
      </c>
      <c r="B714" s="1" t="s">
        <v>91</v>
      </c>
      <c r="C714" s="1" t="n">
        <v>31</v>
      </c>
      <c r="D714" s="1" t="s">
        <v>71</v>
      </c>
      <c r="E714" s="2" t="n">
        <v>1.69587194919586</v>
      </c>
      <c r="F714" s="2" t="n">
        <v>-0.00233350531198084</v>
      </c>
    </row>
    <row r="715" customFormat="false" ht="12.75" hidden="false" customHeight="false" outlineLevel="0" collapsed="false">
      <c r="A715" s="1" t="n">
        <v>17</v>
      </c>
      <c r="B715" s="1" t="s">
        <v>91</v>
      </c>
      <c r="C715" s="1" t="n">
        <v>32</v>
      </c>
      <c r="D715" s="1" t="s">
        <v>71</v>
      </c>
      <c r="E715" s="2" t="n">
        <v>1.70041191577911</v>
      </c>
      <c r="F715" s="2" t="n">
        <v>0.00183837430085987</v>
      </c>
    </row>
    <row r="716" customFormat="false" ht="12.75" hidden="false" customHeight="false" outlineLevel="0" collapsed="false">
      <c r="A716" s="1" t="n">
        <v>17</v>
      </c>
      <c r="B716" s="1" t="s">
        <v>91</v>
      </c>
      <c r="C716" s="1" t="n">
        <v>33</v>
      </c>
      <c r="D716" s="1" t="s">
        <v>71</v>
      </c>
      <c r="E716" s="2" t="n">
        <v>1.70137536525726</v>
      </c>
      <c r="F716" s="2" t="n">
        <v>0.00243373704142869</v>
      </c>
    </row>
    <row r="717" customFormat="false" ht="12.75" hidden="false" customHeight="false" outlineLevel="0" collapsed="false">
      <c r="A717" s="1" t="n">
        <v>17</v>
      </c>
      <c r="B717" s="1" t="s">
        <v>91</v>
      </c>
      <c r="C717" s="1" t="n">
        <v>34</v>
      </c>
      <c r="D717" s="1" t="s">
        <v>71</v>
      </c>
      <c r="E717" s="2" t="n">
        <v>1.70591688156128</v>
      </c>
      <c r="F717" s="2" t="n">
        <v>0.00660716649144888</v>
      </c>
    </row>
    <row r="718" customFormat="false" ht="12.75" hidden="false" customHeight="false" outlineLevel="0" collapsed="false">
      <c r="A718" s="1" t="n">
        <v>17</v>
      </c>
      <c r="B718" s="1" t="s">
        <v>91</v>
      </c>
      <c r="C718" s="1" t="n">
        <v>35</v>
      </c>
      <c r="D718" s="1" t="s">
        <v>71</v>
      </c>
      <c r="E718" s="2" t="n">
        <v>1.71364045143127</v>
      </c>
      <c r="F718" s="2" t="n">
        <v>0.0139626497402787</v>
      </c>
    </row>
    <row r="719" customFormat="false" ht="12.75" hidden="false" customHeight="false" outlineLevel="0" collapsed="false">
      <c r="A719" s="1" t="n">
        <v>17</v>
      </c>
      <c r="B719" s="1" t="s">
        <v>91</v>
      </c>
      <c r="C719" s="1" t="n">
        <v>36</v>
      </c>
      <c r="D719" s="1" t="s">
        <v>71</v>
      </c>
      <c r="E719" s="2" t="n">
        <v>1.72313857078552</v>
      </c>
      <c r="F719" s="2" t="n">
        <v>0.0230926815420389</v>
      </c>
    </row>
    <row r="720" customFormat="false" ht="12.75" hidden="false" customHeight="false" outlineLevel="0" collapsed="false">
      <c r="A720" s="1" t="n">
        <v>17</v>
      </c>
      <c r="B720" s="1" t="s">
        <v>91</v>
      </c>
      <c r="C720" s="1" t="n">
        <v>37</v>
      </c>
      <c r="D720" s="1" t="s">
        <v>71</v>
      </c>
      <c r="E720" s="2" t="n">
        <v>1.73357903957367</v>
      </c>
      <c r="F720" s="2" t="n">
        <v>0.0331650637090206</v>
      </c>
    </row>
    <row r="721" customFormat="false" ht="12.75" hidden="false" customHeight="false" outlineLevel="0" collapsed="false">
      <c r="A721" s="1" t="n">
        <v>17</v>
      </c>
      <c r="B721" s="1" t="s">
        <v>91</v>
      </c>
      <c r="C721" s="1" t="n">
        <v>38</v>
      </c>
      <c r="D721" s="1" t="s">
        <v>71</v>
      </c>
      <c r="E721" s="2" t="n">
        <v>1.74719309806824</v>
      </c>
      <c r="F721" s="2" t="n">
        <v>0.0464110337197781</v>
      </c>
    </row>
    <row r="722" customFormat="false" ht="12.75" hidden="false" customHeight="false" outlineLevel="0" collapsed="false">
      <c r="A722" s="1" t="n">
        <v>17</v>
      </c>
      <c r="B722" s="1" t="s">
        <v>91</v>
      </c>
      <c r="C722" s="1" t="n">
        <v>39</v>
      </c>
      <c r="D722" s="1" t="s">
        <v>71</v>
      </c>
      <c r="E722" s="2" t="n">
        <v>1.76899397373199</v>
      </c>
      <c r="F722" s="2" t="n">
        <v>0.0678438246250153</v>
      </c>
    </row>
    <row r="723" customFormat="false" ht="12.75" hidden="false" customHeight="false" outlineLevel="0" collapsed="false">
      <c r="A723" s="1" t="n">
        <v>17</v>
      </c>
      <c r="B723" s="1" t="s">
        <v>91</v>
      </c>
      <c r="C723" s="1" t="n">
        <v>40</v>
      </c>
      <c r="D723" s="1" t="s">
        <v>71</v>
      </c>
      <c r="E723" s="2" t="n">
        <v>1.78552401065826</v>
      </c>
      <c r="F723" s="2" t="n">
        <v>0.0840057730674744</v>
      </c>
    </row>
    <row r="724" customFormat="false" ht="12.75" hidden="false" customHeight="false" outlineLevel="0" collapsed="false">
      <c r="A724" s="1" t="n">
        <v>18</v>
      </c>
      <c r="B724" s="1" t="s">
        <v>92</v>
      </c>
      <c r="C724" s="1" t="n">
        <v>1</v>
      </c>
      <c r="D724" s="1" t="s">
        <v>71</v>
      </c>
      <c r="E724" s="2" t="n">
        <v>1.68258738517761</v>
      </c>
      <c r="F724" s="2" t="n">
        <v>0.0143520021811128</v>
      </c>
    </row>
    <row r="725" customFormat="false" ht="12.75" hidden="false" customHeight="false" outlineLevel="0" collapsed="false">
      <c r="A725" s="1" t="n">
        <v>18</v>
      </c>
      <c r="B725" s="1" t="s">
        <v>92</v>
      </c>
      <c r="C725" s="1" t="n">
        <v>2</v>
      </c>
      <c r="D725" s="1" t="s">
        <v>71</v>
      </c>
      <c r="E725" s="2" t="n">
        <v>1.67831194400787</v>
      </c>
      <c r="F725" s="2" t="n">
        <v>0.00975349824875593</v>
      </c>
    </row>
    <row r="726" customFormat="false" ht="12.75" hidden="false" customHeight="false" outlineLevel="0" collapsed="false">
      <c r="A726" s="1" t="n">
        <v>18</v>
      </c>
      <c r="B726" s="1" t="s">
        <v>92</v>
      </c>
      <c r="C726" s="1" t="n">
        <v>3</v>
      </c>
      <c r="D726" s="1" t="s">
        <v>71</v>
      </c>
      <c r="E726" s="2" t="n">
        <v>1.67049944400787</v>
      </c>
      <c r="F726" s="2" t="n">
        <v>0.00161793467123061</v>
      </c>
    </row>
    <row r="727" customFormat="false" ht="12.75" hidden="false" customHeight="false" outlineLevel="0" collapsed="false">
      <c r="A727" s="1" t="n">
        <v>18</v>
      </c>
      <c r="B727" s="1" t="s">
        <v>92</v>
      </c>
      <c r="C727" s="1" t="n">
        <v>4</v>
      </c>
      <c r="D727" s="1" t="s">
        <v>71</v>
      </c>
      <c r="E727" s="2" t="n">
        <v>1.66828000545502</v>
      </c>
      <c r="F727" s="2" t="n">
        <v>-0.000924567168112844</v>
      </c>
    </row>
    <row r="728" customFormat="false" ht="12.75" hidden="false" customHeight="false" outlineLevel="0" collapsed="false">
      <c r="A728" s="1" t="n">
        <v>18</v>
      </c>
      <c r="B728" s="1" t="s">
        <v>92</v>
      </c>
      <c r="C728" s="1" t="n">
        <v>5</v>
      </c>
      <c r="D728" s="1" t="s">
        <v>71</v>
      </c>
      <c r="E728" s="2" t="n">
        <v>1.66929006576538</v>
      </c>
      <c r="F728" s="2" t="n">
        <v>-0.000237570216995664</v>
      </c>
    </row>
    <row r="729" customFormat="false" ht="12.75" hidden="false" customHeight="false" outlineLevel="0" collapsed="false">
      <c r="A729" s="1" t="n">
        <v>18</v>
      </c>
      <c r="B729" s="1" t="s">
        <v>92</v>
      </c>
      <c r="C729" s="1" t="n">
        <v>6</v>
      </c>
      <c r="D729" s="1" t="s">
        <v>71</v>
      </c>
      <c r="E729" s="2" t="n">
        <v>1.67068684101105</v>
      </c>
      <c r="F729" s="2" t="n">
        <v>0.000836141698528081</v>
      </c>
    </row>
    <row r="730" customFormat="false" ht="12.75" hidden="false" customHeight="false" outlineLevel="0" collapsed="false">
      <c r="A730" s="1" t="n">
        <v>18</v>
      </c>
      <c r="B730" s="1" t="s">
        <v>92</v>
      </c>
      <c r="C730" s="1" t="n">
        <v>7</v>
      </c>
      <c r="D730" s="1" t="s">
        <v>71</v>
      </c>
      <c r="E730" s="2" t="n">
        <v>1.67215645313263</v>
      </c>
      <c r="F730" s="2" t="n">
        <v>0.0019826905336231</v>
      </c>
    </row>
    <row r="731" customFormat="false" ht="12.75" hidden="false" customHeight="false" outlineLevel="0" collapsed="false">
      <c r="A731" s="1" t="n">
        <v>18</v>
      </c>
      <c r="B731" s="1" t="s">
        <v>92</v>
      </c>
      <c r="C731" s="1" t="n">
        <v>8</v>
      </c>
      <c r="D731" s="1" t="s">
        <v>71</v>
      </c>
      <c r="E731" s="2" t="n">
        <v>1.67094886302948</v>
      </c>
      <c r="F731" s="2" t="n">
        <v>0.00045203702757135</v>
      </c>
    </row>
    <row r="732" customFormat="false" ht="12.75" hidden="false" customHeight="false" outlineLevel="0" collapsed="false">
      <c r="A732" s="1" t="n">
        <v>18</v>
      </c>
      <c r="B732" s="1" t="s">
        <v>92</v>
      </c>
      <c r="C732" s="1" t="n">
        <v>9</v>
      </c>
      <c r="D732" s="1" t="s">
        <v>71</v>
      </c>
      <c r="E732" s="2" t="n">
        <v>1.6715087890625</v>
      </c>
      <c r="F732" s="2" t="n">
        <v>0.000688899715896696</v>
      </c>
    </row>
    <row r="733" customFormat="false" ht="12.75" hidden="false" customHeight="false" outlineLevel="0" collapsed="false">
      <c r="A733" s="1" t="n">
        <v>18</v>
      </c>
      <c r="B733" s="1" t="s">
        <v>92</v>
      </c>
      <c r="C733" s="1" t="n">
        <v>10</v>
      </c>
      <c r="D733" s="1" t="s">
        <v>71</v>
      </c>
      <c r="E733" s="2" t="n">
        <v>1.67273247241974</v>
      </c>
      <c r="F733" s="2" t="n">
        <v>0.00158951967023313</v>
      </c>
    </row>
    <row r="734" customFormat="false" ht="12.75" hidden="false" customHeight="false" outlineLevel="0" collapsed="false">
      <c r="A734" s="1" t="n">
        <v>18</v>
      </c>
      <c r="B734" s="1" t="s">
        <v>92</v>
      </c>
      <c r="C734" s="1" t="n">
        <v>11</v>
      </c>
      <c r="D734" s="1" t="s">
        <v>71</v>
      </c>
      <c r="E734" s="2" t="n">
        <v>1.67149555683136</v>
      </c>
      <c r="F734" s="2" t="n">
        <v>2.95407880912535E-005</v>
      </c>
    </row>
    <row r="735" customFormat="false" ht="12.75" hidden="false" customHeight="false" outlineLevel="0" collapsed="false">
      <c r="A735" s="1" t="n">
        <v>18</v>
      </c>
      <c r="B735" s="1" t="s">
        <v>92</v>
      </c>
      <c r="C735" s="1" t="n">
        <v>12</v>
      </c>
      <c r="D735" s="1" t="s">
        <v>71</v>
      </c>
      <c r="E735" s="2" t="n">
        <v>1.67081046104431</v>
      </c>
      <c r="F735" s="2" t="n">
        <v>-0.000978618394583464</v>
      </c>
    </row>
    <row r="736" customFormat="false" ht="12.75" hidden="false" customHeight="false" outlineLevel="0" collapsed="false">
      <c r="A736" s="1" t="n">
        <v>18</v>
      </c>
      <c r="B736" s="1" t="s">
        <v>92</v>
      </c>
      <c r="C736" s="1" t="n">
        <v>13</v>
      </c>
      <c r="D736" s="1" t="s">
        <v>71</v>
      </c>
      <c r="E736" s="2" t="n">
        <v>1.67030882835388</v>
      </c>
      <c r="F736" s="2" t="n">
        <v>-0.00180331442970783</v>
      </c>
    </row>
    <row r="737" customFormat="false" ht="12.75" hidden="false" customHeight="false" outlineLevel="0" collapsed="false">
      <c r="A737" s="1" t="n">
        <v>18</v>
      </c>
      <c r="B737" s="1" t="s">
        <v>92</v>
      </c>
      <c r="C737" s="1" t="n">
        <v>14</v>
      </c>
      <c r="D737" s="1" t="s">
        <v>71</v>
      </c>
      <c r="E737" s="2" t="n">
        <v>1.67377114295959</v>
      </c>
      <c r="F737" s="2" t="n">
        <v>0.00133593683131039</v>
      </c>
    </row>
    <row r="738" customFormat="false" ht="12.75" hidden="false" customHeight="false" outlineLevel="0" collapsed="false">
      <c r="A738" s="1" t="n">
        <v>18</v>
      </c>
      <c r="B738" s="1" t="s">
        <v>92</v>
      </c>
      <c r="C738" s="1" t="n">
        <v>15</v>
      </c>
      <c r="D738" s="1" t="s">
        <v>71</v>
      </c>
      <c r="E738" s="2" t="n">
        <v>1.67470765113831</v>
      </c>
      <c r="F738" s="2" t="n">
        <v>0.00194938178174198</v>
      </c>
    </row>
    <row r="739" customFormat="false" ht="12.75" hidden="false" customHeight="false" outlineLevel="0" collapsed="false">
      <c r="A739" s="1" t="n">
        <v>18</v>
      </c>
      <c r="B739" s="1" t="s">
        <v>92</v>
      </c>
      <c r="C739" s="1" t="n">
        <v>16</v>
      </c>
      <c r="D739" s="1" t="s">
        <v>71</v>
      </c>
      <c r="E739" s="2" t="n">
        <v>1.67261266708374</v>
      </c>
      <c r="F739" s="2" t="n">
        <v>-0.000468665675725788</v>
      </c>
    </row>
    <row r="740" customFormat="false" ht="12.75" hidden="false" customHeight="false" outlineLevel="0" collapsed="false">
      <c r="A740" s="1" t="n">
        <v>18</v>
      </c>
      <c r="B740" s="1" t="s">
        <v>92</v>
      </c>
      <c r="C740" s="1" t="n">
        <v>17</v>
      </c>
      <c r="D740" s="1" t="s">
        <v>71</v>
      </c>
      <c r="E740" s="2" t="n">
        <v>1.67141401767731</v>
      </c>
      <c r="F740" s="2" t="n">
        <v>-0.00199037836864591</v>
      </c>
    </row>
    <row r="741" customFormat="false" ht="12.75" hidden="false" customHeight="false" outlineLevel="0" collapsed="false">
      <c r="A741" s="1" t="n">
        <v>18</v>
      </c>
      <c r="B741" s="1" t="s">
        <v>92</v>
      </c>
      <c r="C741" s="1" t="n">
        <v>18</v>
      </c>
      <c r="D741" s="1" t="s">
        <v>71</v>
      </c>
      <c r="E741" s="2" t="n">
        <v>1.67147099971771</v>
      </c>
      <c r="F741" s="2" t="n">
        <v>-0.00225645978935063</v>
      </c>
    </row>
    <row r="742" customFormat="false" ht="12.75" hidden="false" customHeight="false" outlineLevel="0" collapsed="false">
      <c r="A742" s="1" t="n">
        <v>18</v>
      </c>
      <c r="B742" s="1" t="s">
        <v>92</v>
      </c>
      <c r="C742" s="1" t="n">
        <v>19</v>
      </c>
      <c r="D742" s="1" t="s">
        <v>71</v>
      </c>
      <c r="E742" s="2" t="n">
        <v>1.66909551620483</v>
      </c>
      <c r="F742" s="2" t="n">
        <v>-0.00495500676333904</v>
      </c>
    </row>
    <row r="743" customFormat="false" ht="12.75" hidden="false" customHeight="false" outlineLevel="0" collapsed="false">
      <c r="A743" s="1" t="n">
        <v>18</v>
      </c>
      <c r="B743" s="1" t="s">
        <v>92</v>
      </c>
      <c r="C743" s="1" t="n">
        <v>20</v>
      </c>
      <c r="D743" s="1" t="s">
        <v>71</v>
      </c>
      <c r="E743" s="2" t="n">
        <v>1.6696605682373</v>
      </c>
      <c r="F743" s="2" t="n">
        <v>-0.00471301795914769</v>
      </c>
    </row>
    <row r="744" customFormat="false" ht="12.75" hidden="false" customHeight="false" outlineLevel="0" collapsed="false">
      <c r="A744" s="1" t="n">
        <v>18</v>
      </c>
      <c r="B744" s="1" t="s">
        <v>92</v>
      </c>
      <c r="C744" s="1" t="n">
        <v>21</v>
      </c>
      <c r="D744" s="1" t="s">
        <v>71</v>
      </c>
      <c r="E744" s="2" t="n">
        <v>1.67259204387665</v>
      </c>
      <c r="F744" s="2" t="n">
        <v>-0.00210460554808378</v>
      </c>
    </row>
    <row r="745" customFormat="false" ht="12.75" hidden="false" customHeight="false" outlineLevel="0" collapsed="false">
      <c r="A745" s="1" t="n">
        <v>18</v>
      </c>
      <c r="B745" s="1" t="s">
        <v>92</v>
      </c>
      <c r="C745" s="1" t="n">
        <v>22</v>
      </c>
      <c r="D745" s="1" t="s">
        <v>71</v>
      </c>
      <c r="E745" s="2" t="n">
        <v>1.67398345470428</v>
      </c>
      <c r="F745" s="2" t="n">
        <v>-0.00103625806514174</v>
      </c>
    </row>
    <row r="746" customFormat="false" ht="12.75" hidden="false" customHeight="false" outlineLevel="0" collapsed="false">
      <c r="A746" s="1" t="n">
        <v>18</v>
      </c>
      <c r="B746" s="1" t="s">
        <v>92</v>
      </c>
      <c r="C746" s="1" t="n">
        <v>23</v>
      </c>
      <c r="D746" s="1" t="s">
        <v>71</v>
      </c>
      <c r="E746" s="2" t="n">
        <v>1.67533159255981</v>
      </c>
      <c r="F746" s="2" t="n">
        <v>-1.11835934148985E-005</v>
      </c>
    </row>
    <row r="747" customFormat="false" ht="12.75" hidden="false" customHeight="false" outlineLevel="0" collapsed="false">
      <c r="A747" s="1" t="n">
        <v>18</v>
      </c>
      <c r="B747" s="1" t="s">
        <v>92</v>
      </c>
      <c r="C747" s="1" t="n">
        <v>24</v>
      </c>
      <c r="D747" s="1" t="s">
        <v>71</v>
      </c>
      <c r="E747" s="2" t="n">
        <v>1.67722201347351</v>
      </c>
      <c r="F747" s="2" t="n">
        <v>0.00155617401469499</v>
      </c>
    </row>
    <row r="748" customFormat="false" ht="12.75" hidden="false" customHeight="false" outlineLevel="0" collapsed="false">
      <c r="A748" s="1" t="n">
        <v>18</v>
      </c>
      <c r="B748" s="1" t="s">
        <v>92</v>
      </c>
      <c r="C748" s="1" t="n">
        <v>25</v>
      </c>
      <c r="D748" s="1" t="s">
        <v>71</v>
      </c>
      <c r="E748" s="2" t="n">
        <v>1.67886197566986</v>
      </c>
      <c r="F748" s="2" t="n">
        <v>0.00287307286635041</v>
      </c>
    </row>
    <row r="749" customFormat="false" ht="12.75" hidden="false" customHeight="false" outlineLevel="0" collapsed="false">
      <c r="A749" s="1" t="n">
        <v>18</v>
      </c>
      <c r="B749" s="1" t="s">
        <v>92</v>
      </c>
      <c r="C749" s="1" t="n">
        <v>26</v>
      </c>
      <c r="D749" s="1" t="s">
        <v>71</v>
      </c>
      <c r="E749" s="2" t="n">
        <v>1.68288028240204</v>
      </c>
      <c r="F749" s="2" t="n">
        <v>0.00656831637024879</v>
      </c>
    </row>
    <row r="750" customFormat="false" ht="12.75" hidden="false" customHeight="false" outlineLevel="0" collapsed="false">
      <c r="A750" s="1" t="n">
        <v>18</v>
      </c>
      <c r="B750" s="1" t="s">
        <v>92</v>
      </c>
      <c r="C750" s="1" t="n">
        <v>27</v>
      </c>
      <c r="D750" s="1" t="s">
        <v>71</v>
      </c>
      <c r="E750" s="2" t="n">
        <v>1.68762123584747</v>
      </c>
      <c r="F750" s="2" t="n">
        <v>0.0109862061217427</v>
      </c>
    </row>
    <row r="751" customFormat="false" ht="12.75" hidden="false" customHeight="false" outlineLevel="0" collapsed="false">
      <c r="A751" s="1" t="n">
        <v>18</v>
      </c>
      <c r="B751" s="1" t="s">
        <v>92</v>
      </c>
      <c r="C751" s="1" t="n">
        <v>28</v>
      </c>
      <c r="D751" s="1" t="s">
        <v>71</v>
      </c>
      <c r="E751" s="2" t="n">
        <v>1.6953901052475</v>
      </c>
      <c r="F751" s="2" t="n">
        <v>0.0184320118278265</v>
      </c>
    </row>
    <row r="752" customFormat="false" ht="12.75" hidden="false" customHeight="false" outlineLevel="0" collapsed="false">
      <c r="A752" s="1" t="n">
        <v>18</v>
      </c>
      <c r="B752" s="1" t="s">
        <v>92</v>
      </c>
      <c r="C752" s="1" t="n">
        <v>29</v>
      </c>
      <c r="D752" s="1" t="s">
        <v>71</v>
      </c>
      <c r="E752" s="2" t="n">
        <v>1.71422171592712</v>
      </c>
      <c r="F752" s="2" t="n">
        <v>0.0369405597448349</v>
      </c>
    </row>
    <row r="753" customFormat="false" ht="12.75" hidden="false" customHeight="false" outlineLevel="0" collapsed="false">
      <c r="A753" s="1" t="n">
        <v>18</v>
      </c>
      <c r="B753" s="1" t="s">
        <v>92</v>
      </c>
      <c r="C753" s="1" t="n">
        <v>30</v>
      </c>
      <c r="D753" s="1" t="s">
        <v>71</v>
      </c>
      <c r="E753" s="2" t="n">
        <v>1.74634265899658</v>
      </c>
      <c r="F753" s="2" t="n">
        <v>0.0687384381890297</v>
      </c>
    </row>
    <row r="754" customFormat="false" ht="12.75" hidden="false" customHeight="false" outlineLevel="0" collapsed="false">
      <c r="A754" s="1" t="n">
        <v>18</v>
      </c>
      <c r="B754" s="1" t="s">
        <v>92</v>
      </c>
      <c r="C754" s="1" t="n">
        <v>31</v>
      </c>
      <c r="D754" s="1" t="s">
        <v>71</v>
      </c>
      <c r="E754" s="2" t="n">
        <v>1.80544579029083</v>
      </c>
      <c r="F754" s="2" t="n">
        <v>0.127518504858017</v>
      </c>
    </row>
    <row r="755" customFormat="false" ht="12.75" hidden="false" customHeight="false" outlineLevel="0" collapsed="false">
      <c r="A755" s="1" t="n">
        <v>18</v>
      </c>
      <c r="B755" s="1" t="s">
        <v>92</v>
      </c>
      <c r="C755" s="1" t="n">
        <v>32</v>
      </c>
      <c r="D755" s="1" t="s">
        <v>71</v>
      </c>
      <c r="E755" s="2" t="n">
        <v>1.90360188484192</v>
      </c>
      <c r="F755" s="2" t="n">
        <v>0.225351542234421</v>
      </c>
    </row>
    <row r="756" customFormat="false" ht="12.75" hidden="false" customHeight="false" outlineLevel="0" collapsed="false">
      <c r="A756" s="1" t="n">
        <v>18</v>
      </c>
      <c r="B756" s="1" t="s">
        <v>92</v>
      </c>
      <c r="C756" s="1" t="n">
        <v>33</v>
      </c>
      <c r="D756" s="1" t="s">
        <v>71</v>
      </c>
      <c r="E756" s="2" t="n">
        <v>2.04377603530884</v>
      </c>
      <c r="F756" s="2" t="n">
        <v>0.365202635526657</v>
      </c>
    </row>
    <row r="757" customFormat="false" ht="12.75" hidden="false" customHeight="false" outlineLevel="0" collapsed="false">
      <c r="A757" s="1" t="n">
        <v>18</v>
      </c>
      <c r="B757" s="1" t="s">
        <v>92</v>
      </c>
      <c r="C757" s="1" t="n">
        <v>34</v>
      </c>
      <c r="D757" s="1" t="s">
        <v>71</v>
      </c>
      <c r="E757" s="2" t="n">
        <v>2.23167514801025</v>
      </c>
      <c r="F757" s="2" t="n">
        <v>0.552778661251068</v>
      </c>
    </row>
    <row r="758" customFormat="false" ht="12.75" hidden="false" customHeight="false" outlineLevel="0" collapsed="false">
      <c r="A758" s="1" t="n">
        <v>18</v>
      </c>
      <c r="B758" s="1" t="s">
        <v>92</v>
      </c>
      <c r="C758" s="1" t="n">
        <v>35</v>
      </c>
      <c r="D758" s="1" t="s">
        <v>71</v>
      </c>
      <c r="E758" s="2" t="n">
        <v>2.43899703025818</v>
      </c>
      <c r="F758" s="2" t="n">
        <v>0.75977748632431</v>
      </c>
    </row>
    <row r="759" customFormat="false" ht="12.75" hidden="false" customHeight="false" outlineLevel="0" collapsed="false">
      <c r="A759" s="1" t="n">
        <v>18</v>
      </c>
      <c r="B759" s="1" t="s">
        <v>92</v>
      </c>
      <c r="C759" s="1" t="n">
        <v>36</v>
      </c>
      <c r="D759" s="1" t="s">
        <v>71</v>
      </c>
      <c r="E759" s="2" t="n">
        <v>2.64331531524658</v>
      </c>
      <c r="F759" s="2" t="n">
        <v>0.963772714138031</v>
      </c>
    </row>
    <row r="760" customFormat="false" ht="12.75" hidden="false" customHeight="false" outlineLevel="0" collapsed="false">
      <c r="A760" s="1" t="n">
        <v>18</v>
      </c>
      <c r="B760" s="1" t="s">
        <v>92</v>
      </c>
      <c r="C760" s="1" t="n">
        <v>37</v>
      </c>
      <c r="D760" s="1" t="s">
        <v>71</v>
      </c>
      <c r="E760" s="2" t="n">
        <v>2.81645822525024</v>
      </c>
      <c r="F760" s="2" t="n">
        <v>1.13659250736237</v>
      </c>
    </row>
    <row r="761" customFormat="false" ht="12.75" hidden="false" customHeight="false" outlineLevel="0" collapsed="false">
      <c r="A761" s="1" t="n">
        <v>18</v>
      </c>
      <c r="B761" s="1" t="s">
        <v>92</v>
      </c>
      <c r="C761" s="1" t="n">
        <v>38</v>
      </c>
      <c r="D761" s="1" t="s">
        <v>71</v>
      </c>
      <c r="E761" s="2" t="n">
        <v>2.95605635643005</v>
      </c>
      <c r="F761" s="2" t="n">
        <v>1.27586758136749</v>
      </c>
    </row>
    <row r="762" customFormat="false" ht="12.75" hidden="false" customHeight="false" outlineLevel="0" collapsed="false">
      <c r="A762" s="1" t="n">
        <v>18</v>
      </c>
      <c r="B762" s="1" t="s">
        <v>92</v>
      </c>
      <c r="C762" s="1" t="n">
        <v>39</v>
      </c>
      <c r="D762" s="1" t="s">
        <v>71</v>
      </c>
      <c r="E762" s="2" t="n">
        <v>3.05221652984619</v>
      </c>
      <c r="F762" s="2" t="n">
        <v>1.37170469760895</v>
      </c>
    </row>
    <row r="763" customFormat="false" ht="12.75" hidden="false" customHeight="false" outlineLevel="0" collapsed="false">
      <c r="A763" s="1" t="n">
        <v>18</v>
      </c>
      <c r="B763" s="1" t="s">
        <v>92</v>
      </c>
      <c r="C763" s="1" t="n">
        <v>40</v>
      </c>
      <c r="D763" s="1" t="s">
        <v>71</v>
      </c>
      <c r="E763" s="2" t="n">
        <v>3.10588359832764</v>
      </c>
      <c r="F763" s="2" t="n">
        <v>1.42504870891571</v>
      </c>
    </row>
    <row r="764" customFormat="false" ht="12.75" hidden="false" customHeight="false" outlineLevel="0" collapsed="false">
      <c r="A764" s="1" t="n">
        <v>19</v>
      </c>
      <c r="B764" s="1" t="s">
        <v>93</v>
      </c>
      <c r="C764" s="1" t="n">
        <v>1</v>
      </c>
      <c r="D764" s="1" t="s">
        <v>71</v>
      </c>
      <c r="E764" s="2" t="n">
        <v>1.66837811470032</v>
      </c>
      <c r="F764" s="2" t="n">
        <v>0.00490740966051817</v>
      </c>
    </row>
    <row r="765" customFormat="false" ht="12.75" hidden="false" customHeight="false" outlineLevel="0" collapsed="false">
      <c r="A765" s="1" t="n">
        <v>19</v>
      </c>
      <c r="B765" s="1" t="s">
        <v>93</v>
      </c>
      <c r="C765" s="1" t="n">
        <v>2</v>
      </c>
      <c r="D765" s="1" t="s">
        <v>71</v>
      </c>
      <c r="E765" s="2" t="n">
        <v>1.66636884212494</v>
      </c>
      <c r="F765" s="2" t="n">
        <v>0.00251287501305342</v>
      </c>
    </row>
    <row r="766" customFormat="false" ht="12.75" hidden="false" customHeight="false" outlineLevel="0" collapsed="false">
      <c r="A766" s="1" t="n">
        <v>19</v>
      </c>
      <c r="B766" s="1" t="s">
        <v>93</v>
      </c>
      <c r="C766" s="1" t="n">
        <v>3</v>
      </c>
      <c r="D766" s="1" t="s">
        <v>71</v>
      </c>
      <c r="E766" s="2" t="n">
        <v>1.6623660326004</v>
      </c>
      <c r="F766" s="2" t="n">
        <v>-0.00187519693281502</v>
      </c>
    </row>
    <row r="767" customFormat="false" ht="12.75" hidden="false" customHeight="false" outlineLevel="0" collapsed="false">
      <c r="A767" s="1" t="n">
        <v>19</v>
      </c>
      <c r="B767" s="1" t="s">
        <v>93</v>
      </c>
      <c r="C767" s="1" t="n">
        <v>4</v>
      </c>
      <c r="D767" s="1" t="s">
        <v>71</v>
      </c>
      <c r="E767" s="2" t="n">
        <v>1.66364932060242</v>
      </c>
      <c r="F767" s="2" t="n">
        <v>-0.000977171119302511</v>
      </c>
    </row>
    <row r="768" customFormat="false" ht="12.75" hidden="false" customHeight="false" outlineLevel="0" collapsed="false">
      <c r="A768" s="1" t="n">
        <v>19</v>
      </c>
      <c r="B768" s="1" t="s">
        <v>93</v>
      </c>
      <c r="C768" s="1" t="n">
        <v>5</v>
      </c>
      <c r="D768" s="1" t="s">
        <v>71</v>
      </c>
      <c r="E768" s="2" t="n">
        <v>1.6667902469635</v>
      </c>
      <c r="F768" s="2" t="n">
        <v>0.0017784929368645</v>
      </c>
    </row>
    <row r="769" customFormat="false" ht="12.75" hidden="false" customHeight="false" outlineLevel="0" collapsed="false">
      <c r="A769" s="1" t="n">
        <v>19</v>
      </c>
      <c r="B769" s="1" t="s">
        <v>93</v>
      </c>
      <c r="C769" s="1" t="n">
        <v>6</v>
      </c>
      <c r="D769" s="1" t="s">
        <v>71</v>
      </c>
      <c r="E769" s="2" t="n">
        <v>1.66572344303131</v>
      </c>
      <c r="F769" s="2" t="n">
        <v>0.000326426757965237</v>
      </c>
    </row>
    <row r="770" customFormat="false" ht="12.75" hidden="false" customHeight="false" outlineLevel="0" collapsed="false">
      <c r="A770" s="1" t="n">
        <v>19</v>
      </c>
      <c r="B770" s="1" t="s">
        <v>93</v>
      </c>
      <c r="C770" s="1" t="n">
        <v>7</v>
      </c>
      <c r="D770" s="1" t="s">
        <v>71</v>
      </c>
      <c r="E770" s="2" t="n">
        <v>1.6666738986969</v>
      </c>
      <c r="F770" s="2" t="n">
        <v>0.000891620118636638</v>
      </c>
    </row>
    <row r="771" customFormat="false" ht="12.75" hidden="false" customHeight="false" outlineLevel="0" collapsed="false">
      <c r="A771" s="1" t="n">
        <v>19</v>
      </c>
      <c r="B771" s="1" t="s">
        <v>93</v>
      </c>
      <c r="C771" s="1" t="n">
        <v>8</v>
      </c>
      <c r="D771" s="1" t="s">
        <v>71</v>
      </c>
      <c r="E771" s="2" t="n">
        <v>1.66749286651611</v>
      </c>
      <c r="F771" s="2" t="n">
        <v>0.00132532569114119</v>
      </c>
    </row>
    <row r="772" customFormat="false" ht="12.75" hidden="false" customHeight="false" outlineLevel="0" collapsed="false">
      <c r="A772" s="1" t="n">
        <v>19</v>
      </c>
      <c r="B772" s="1" t="s">
        <v>93</v>
      </c>
      <c r="C772" s="1" t="n">
        <v>9</v>
      </c>
      <c r="D772" s="1" t="s">
        <v>71</v>
      </c>
      <c r="E772" s="2" t="n">
        <v>1.66571152210236</v>
      </c>
      <c r="F772" s="2" t="n">
        <v>-0.000841280969325453</v>
      </c>
    </row>
    <row r="773" customFormat="false" ht="12.75" hidden="false" customHeight="false" outlineLevel="0" collapsed="false">
      <c r="A773" s="1" t="n">
        <v>19</v>
      </c>
      <c r="B773" s="1" t="s">
        <v>93</v>
      </c>
      <c r="C773" s="1" t="n">
        <v>10</v>
      </c>
      <c r="D773" s="1" t="s">
        <v>71</v>
      </c>
      <c r="E773" s="2" t="n">
        <v>1.66814267635345</v>
      </c>
      <c r="F773" s="2" t="n">
        <v>0.00120461103506386</v>
      </c>
    </row>
    <row r="774" customFormat="false" ht="12.75" hidden="false" customHeight="false" outlineLevel="0" collapsed="false">
      <c r="A774" s="1" t="n">
        <v>19</v>
      </c>
      <c r="B774" s="1" t="s">
        <v>93</v>
      </c>
      <c r="C774" s="1" t="n">
        <v>11</v>
      </c>
      <c r="D774" s="1" t="s">
        <v>71</v>
      </c>
      <c r="E774" s="2" t="n">
        <v>1.668123960495</v>
      </c>
      <c r="F774" s="2" t="n">
        <v>0.000800632871687412</v>
      </c>
    </row>
    <row r="775" customFormat="false" ht="12.75" hidden="false" customHeight="false" outlineLevel="0" collapsed="false">
      <c r="A775" s="1" t="n">
        <v>19</v>
      </c>
      <c r="B775" s="1" t="s">
        <v>93</v>
      </c>
      <c r="C775" s="1" t="n">
        <v>12</v>
      </c>
      <c r="D775" s="1" t="s">
        <v>71</v>
      </c>
      <c r="E775" s="2" t="n">
        <v>1.66774427890778</v>
      </c>
      <c r="F775" s="2" t="n">
        <v>3.56890232069418E-005</v>
      </c>
    </row>
    <row r="776" customFormat="false" ht="12.75" hidden="false" customHeight="false" outlineLevel="0" collapsed="false">
      <c r="A776" s="1" t="n">
        <v>19</v>
      </c>
      <c r="B776" s="1" t="s">
        <v>93</v>
      </c>
      <c r="C776" s="1" t="n">
        <v>13</v>
      </c>
      <c r="D776" s="1" t="s">
        <v>71</v>
      </c>
      <c r="E776" s="2" t="n">
        <v>1.66648304462433</v>
      </c>
      <c r="F776" s="2" t="n">
        <v>-0.00161080749239773</v>
      </c>
    </row>
    <row r="777" customFormat="false" ht="12.75" hidden="false" customHeight="false" outlineLevel="0" collapsed="false">
      <c r="A777" s="1" t="n">
        <v>19</v>
      </c>
      <c r="B777" s="1" t="s">
        <v>93</v>
      </c>
      <c r="C777" s="1" t="n">
        <v>14</v>
      </c>
      <c r="D777" s="1" t="s">
        <v>71</v>
      </c>
      <c r="E777" s="2" t="n">
        <v>1.66842842102051</v>
      </c>
      <c r="F777" s="2" t="n">
        <v>-5.06933974975254E-005</v>
      </c>
    </row>
    <row r="778" customFormat="false" ht="12.75" hidden="false" customHeight="false" outlineLevel="0" collapsed="false">
      <c r="A778" s="1" t="n">
        <v>19</v>
      </c>
      <c r="B778" s="1" t="s">
        <v>93</v>
      </c>
      <c r="C778" s="1" t="n">
        <v>15</v>
      </c>
      <c r="D778" s="1" t="s">
        <v>71</v>
      </c>
      <c r="E778" s="2" t="n">
        <v>1.67059171199799</v>
      </c>
      <c r="F778" s="2" t="n">
        <v>0.00172733527142555</v>
      </c>
    </row>
    <row r="779" customFormat="false" ht="12.75" hidden="false" customHeight="false" outlineLevel="0" collapsed="false">
      <c r="A779" s="1" t="n">
        <v>19</v>
      </c>
      <c r="B779" s="1" t="s">
        <v>93</v>
      </c>
      <c r="C779" s="1" t="n">
        <v>16</v>
      </c>
      <c r="D779" s="1" t="s">
        <v>71</v>
      </c>
      <c r="E779" s="2" t="n">
        <v>1.67295932769775</v>
      </c>
      <c r="F779" s="2" t="n">
        <v>0.00370968878269196</v>
      </c>
    </row>
    <row r="780" customFormat="false" ht="12.75" hidden="false" customHeight="false" outlineLevel="0" collapsed="false">
      <c r="A780" s="1" t="n">
        <v>19</v>
      </c>
      <c r="B780" s="1" t="s">
        <v>93</v>
      </c>
      <c r="C780" s="1" t="n">
        <v>17</v>
      </c>
      <c r="D780" s="1" t="s">
        <v>71</v>
      </c>
      <c r="E780" s="2" t="n">
        <v>1.67205905914307</v>
      </c>
      <c r="F780" s="2" t="n">
        <v>0.00242415792308748</v>
      </c>
    </row>
    <row r="781" customFormat="false" ht="12.75" hidden="false" customHeight="false" outlineLevel="0" collapsed="false">
      <c r="A781" s="1" t="n">
        <v>19</v>
      </c>
      <c r="B781" s="1" t="s">
        <v>93</v>
      </c>
      <c r="C781" s="1" t="n">
        <v>18</v>
      </c>
      <c r="D781" s="1" t="s">
        <v>71</v>
      </c>
      <c r="E781" s="2" t="n">
        <v>1.67096185684204</v>
      </c>
      <c r="F781" s="2" t="n">
        <v>0.00094169337535277</v>
      </c>
    </row>
    <row r="782" customFormat="false" ht="12.75" hidden="false" customHeight="false" outlineLevel="0" collapsed="false">
      <c r="A782" s="1" t="n">
        <v>19</v>
      </c>
      <c r="B782" s="1" t="s">
        <v>93</v>
      </c>
      <c r="C782" s="1" t="n">
        <v>19</v>
      </c>
      <c r="D782" s="1" t="s">
        <v>71</v>
      </c>
      <c r="E782" s="2" t="n">
        <v>1.66923820972443</v>
      </c>
      <c r="F782" s="2" t="n">
        <v>-0.00116721598897129</v>
      </c>
    </row>
    <row r="783" customFormat="false" ht="12.75" hidden="false" customHeight="false" outlineLevel="0" collapsed="false">
      <c r="A783" s="1" t="n">
        <v>19</v>
      </c>
      <c r="B783" s="1" t="s">
        <v>93</v>
      </c>
      <c r="C783" s="1" t="n">
        <v>20</v>
      </c>
      <c r="D783" s="1" t="s">
        <v>71</v>
      </c>
      <c r="E783" s="2" t="n">
        <v>1.66917455196381</v>
      </c>
      <c r="F783" s="2" t="n">
        <v>-0.00161613605450839</v>
      </c>
    </row>
    <row r="784" customFormat="false" ht="12.75" hidden="false" customHeight="false" outlineLevel="0" collapsed="false">
      <c r="A784" s="1" t="n">
        <v>19</v>
      </c>
      <c r="B784" s="1" t="s">
        <v>93</v>
      </c>
      <c r="C784" s="1" t="n">
        <v>21</v>
      </c>
      <c r="D784" s="1" t="s">
        <v>71</v>
      </c>
      <c r="E784" s="2" t="n">
        <v>1.67058789730072</v>
      </c>
      <c r="F784" s="2" t="n">
        <v>-0.000588052964303643</v>
      </c>
    </row>
    <row r="785" customFormat="false" ht="12.75" hidden="false" customHeight="false" outlineLevel="0" collapsed="false">
      <c r="A785" s="1" t="n">
        <v>19</v>
      </c>
      <c r="B785" s="1" t="s">
        <v>93</v>
      </c>
      <c r="C785" s="1" t="n">
        <v>22</v>
      </c>
      <c r="D785" s="1" t="s">
        <v>71</v>
      </c>
      <c r="E785" s="2" t="n">
        <v>1.67149794101715</v>
      </c>
      <c r="F785" s="2" t="n">
        <v>-6.32715309620835E-005</v>
      </c>
    </row>
    <row r="786" customFormat="false" ht="12.75" hidden="false" customHeight="false" outlineLevel="0" collapsed="false">
      <c r="A786" s="1" t="n">
        <v>19</v>
      </c>
      <c r="B786" s="1" t="s">
        <v>93</v>
      </c>
      <c r="C786" s="1" t="n">
        <v>23</v>
      </c>
      <c r="D786" s="1" t="s">
        <v>71</v>
      </c>
      <c r="E786" s="2" t="n">
        <v>1.67197453975678</v>
      </c>
      <c r="F786" s="2" t="n">
        <v>2.80649419437395E-005</v>
      </c>
    </row>
    <row r="787" customFormat="false" ht="12.75" hidden="false" customHeight="false" outlineLevel="0" collapsed="false">
      <c r="A787" s="1" t="n">
        <v>19</v>
      </c>
      <c r="B787" s="1" t="s">
        <v>93</v>
      </c>
      <c r="C787" s="1" t="n">
        <v>24</v>
      </c>
      <c r="D787" s="1" t="s">
        <v>71</v>
      </c>
      <c r="E787" s="2" t="n">
        <v>1.66996741294861</v>
      </c>
      <c r="F787" s="2" t="n">
        <v>-0.00236432417295873</v>
      </c>
    </row>
    <row r="788" customFormat="false" ht="12.75" hidden="false" customHeight="false" outlineLevel="0" collapsed="false">
      <c r="A788" s="1" t="n">
        <v>19</v>
      </c>
      <c r="B788" s="1" t="s">
        <v>93</v>
      </c>
      <c r="C788" s="1" t="n">
        <v>25</v>
      </c>
      <c r="D788" s="1" t="s">
        <v>71</v>
      </c>
      <c r="E788" s="2" t="n">
        <v>1.67050874233246</v>
      </c>
      <c r="F788" s="2" t="n">
        <v>-0.00220825709402561</v>
      </c>
    </row>
    <row r="789" customFormat="false" ht="12.75" hidden="false" customHeight="false" outlineLevel="0" collapsed="false">
      <c r="A789" s="1" t="n">
        <v>19</v>
      </c>
      <c r="B789" s="1" t="s">
        <v>93</v>
      </c>
      <c r="C789" s="1" t="n">
        <v>26</v>
      </c>
      <c r="D789" s="1" t="s">
        <v>71</v>
      </c>
      <c r="E789" s="2" t="n">
        <v>1.67107439041138</v>
      </c>
      <c r="F789" s="2" t="n">
        <v>-0.00202787108719349</v>
      </c>
    </row>
    <row r="790" customFormat="false" ht="12.75" hidden="false" customHeight="false" outlineLevel="0" collapsed="false">
      <c r="A790" s="1" t="n">
        <v>19</v>
      </c>
      <c r="B790" s="1" t="s">
        <v>93</v>
      </c>
      <c r="C790" s="1" t="n">
        <v>27</v>
      </c>
      <c r="D790" s="1" t="s">
        <v>71</v>
      </c>
      <c r="E790" s="2" t="n">
        <v>1.67004299163818</v>
      </c>
      <c r="F790" s="2" t="n">
        <v>-0.00344453216530383</v>
      </c>
    </row>
    <row r="791" customFormat="false" ht="12.75" hidden="false" customHeight="false" outlineLevel="0" collapsed="false">
      <c r="A791" s="1" t="n">
        <v>19</v>
      </c>
      <c r="B791" s="1" t="s">
        <v>93</v>
      </c>
      <c r="C791" s="1" t="n">
        <v>28</v>
      </c>
      <c r="D791" s="1" t="s">
        <v>71</v>
      </c>
      <c r="E791" s="2" t="n">
        <v>1.67045962810516</v>
      </c>
      <c r="F791" s="2" t="n">
        <v>-0.00341315800324082</v>
      </c>
    </row>
    <row r="792" customFormat="false" ht="12.75" hidden="false" customHeight="false" outlineLevel="0" collapsed="false">
      <c r="A792" s="1" t="n">
        <v>19</v>
      </c>
      <c r="B792" s="1" t="s">
        <v>93</v>
      </c>
      <c r="C792" s="1" t="n">
        <v>29</v>
      </c>
      <c r="D792" s="1" t="s">
        <v>71</v>
      </c>
      <c r="E792" s="2" t="n">
        <v>1.67523908615112</v>
      </c>
      <c r="F792" s="2" t="n">
        <v>0.000981037737801671</v>
      </c>
    </row>
    <row r="793" customFormat="false" ht="12.75" hidden="false" customHeight="false" outlineLevel="0" collapsed="false">
      <c r="A793" s="1" t="n">
        <v>19</v>
      </c>
      <c r="B793" s="1" t="s">
        <v>93</v>
      </c>
      <c r="C793" s="1" t="n">
        <v>30</v>
      </c>
      <c r="D793" s="1" t="s">
        <v>71</v>
      </c>
      <c r="E793" s="2" t="n">
        <v>1.67251932621002</v>
      </c>
      <c r="F793" s="2" t="n">
        <v>-0.00212398450821638</v>
      </c>
    </row>
    <row r="794" customFormat="false" ht="12.75" hidden="false" customHeight="false" outlineLevel="0" collapsed="false">
      <c r="A794" s="1" t="n">
        <v>19</v>
      </c>
      <c r="B794" s="1" t="s">
        <v>93</v>
      </c>
      <c r="C794" s="1" t="n">
        <v>31</v>
      </c>
      <c r="D794" s="1" t="s">
        <v>71</v>
      </c>
      <c r="E794" s="2" t="n">
        <v>1.67295300960541</v>
      </c>
      <c r="F794" s="2" t="n">
        <v>-0.00207556341774762</v>
      </c>
    </row>
    <row r="795" customFormat="false" ht="12.75" hidden="false" customHeight="false" outlineLevel="0" collapsed="false">
      <c r="A795" s="1" t="n">
        <v>19</v>
      </c>
      <c r="B795" s="1" t="s">
        <v>93</v>
      </c>
      <c r="C795" s="1" t="n">
        <v>32</v>
      </c>
      <c r="D795" s="1" t="s">
        <v>71</v>
      </c>
      <c r="E795" s="2" t="n">
        <v>1.67779970169067</v>
      </c>
      <c r="F795" s="2" t="n">
        <v>0.00238586636260152</v>
      </c>
    </row>
    <row r="796" customFormat="false" ht="12.75" hidden="false" customHeight="false" outlineLevel="0" collapsed="false">
      <c r="A796" s="1" t="n">
        <v>19</v>
      </c>
      <c r="B796" s="1" t="s">
        <v>93</v>
      </c>
      <c r="C796" s="1" t="n">
        <v>33</v>
      </c>
      <c r="D796" s="1" t="s">
        <v>71</v>
      </c>
      <c r="E796" s="2" t="n">
        <v>1.67470860481262</v>
      </c>
      <c r="F796" s="2" t="n">
        <v>-0.0010904927039519</v>
      </c>
    </row>
    <row r="797" customFormat="false" ht="12.75" hidden="false" customHeight="false" outlineLevel="0" collapsed="false">
      <c r="A797" s="1" t="n">
        <v>19</v>
      </c>
      <c r="B797" s="1" t="s">
        <v>93</v>
      </c>
      <c r="C797" s="1" t="n">
        <v>34</v>
      </c>
      <c r="D797" s="1" t="s">
        <v>71</v>
      </c>
      <c r="E797" s="2" t="n">
        <v>1.67494893074036</v>
      </c>
      <c r="F797" s="2" t="n">
        <v>-0.00123542896471918</v>
      </c>
    </row>
    <row r="798" customFormat="false" ht="12.75" hidden="false" customHeight="false" outlineLevel="0" collapsed="false">
      <c r="A798" s="1" t="n">
        <v>19</v>
      </c>
      <c r="B798" s="1" t="s">
        <v>93</v>
      </c>
      <c r="C798" s="1" t="n">
        <v>35</v>
      </c>
      <c r="D798" s="1" t="s">
        <v>71</v>
      </c>
      <c r="E798" s="2" t="n">
        <v>1.68057000637054</v>
      </c>
      <c r="F798" s="2" t="n">
        <v>0.00400038436055183</v>
      </c>
    </row>
    <row r="799" customFormat="false" ht="12.75" hidden="false" customHeight="false" outlineLevel="0" collapsed="false">
      <c r="A799" s="1" t="n">
        <v>19</v>
      </c>
      <c r="B799" s="1" t="s">
        <v>93</v>
      </c>
      <c r="C799" s="1" t="n">
        <v>36</v>
      </c>
      <c r="D799" s="1" t="s">
        <v>71</v>
      </c>
      <c r="E799" s="2" t="n">
        <v>1.68001449108124</v>
      </c>
      <c r="F799" s="2" t="n">
        <v>0.00305960676632822</v>
      </c>
    </row>
    <row r="800" customFormat="false" ht="12.75" hidden="false" customHeight="false" outlineLevel="0" collapsed="false">
      <c r="A800" s="1" t="n">
        <v>19</v>
      </c>
      <c r="B800" s="1" t="s">
        <v>93</v>
      </c>
      <c r="C800" s="1" t="n">
        <v>37</v>
      </c>
      <c r="D800" s="1" t="s">
        <v>71</v>
      </c>
      <c r="E800" s="2" t="n">
        <v>1.67911148071289</v>
      </c>
      <c r="F800" s="2" t="n">
        <v>0.00177133420947939</v>
      </c>
    </row>
    <row r="801" customFormat="false" ht="12.75" hidden="false" customHeight="false" outlineLevel="0" collapsed="false">
      <c r="A801" s="1" t="n">
        <v>19</v>
      </c>
      <c r="B801" s="1" t="s">
        <v>93</v>
      </c>
      <c r="C801" s="1" t="n">
        <v>38</v>
      </c>
      <c r="D801" s="1" t="s">
        <v>71</v>
      </c>
      <c r="E801" s="2" t="n">
        <v>1.67885184288025</v>
      </c>
      <c r="F801" s="2" t="n">
        <v>0.00112643407192081</v>
      </c>
    </row>
    <row r="802" customFormat="false" ht="12.75" hidden="false" customHeight="false" outlineLevel="0" collapsed="false">
      <c r="A802" s="1" t="n">
        <v>19</v>
      </c>
      <c r="B802" s="1" t="s">
        <v>93</v>
      </c>
      <c r="C802" s="1" t="n">
        <v>39</v>
      </c>
      <c r="D802" s="1" t="s">
        <v>71</v>
      </c>
      <c r="E802" s="2" t="n">
        <v>1.67836570739746</v>
      </c>
      <c r="F802" s="2" t="n">
        <v>0.000255036313319579</v>
      </c>
    </row>
    <row r="803" customFormat="false" ht="12.75" hidden="false" customHeight="false" outlineLevel="0" collapsed="false">
      <c r="A803" s="1" t="n">
        <v>19</v>
      </c>
      <c r="B803" s="1" t="s">
        <v>93</v>
      </c>
      <c r="C803" s="1" t="n">
        <v>40</v>
      </c>
      <c r="D803" s="1" t="s">
        <v>71</v>
      </c>
      <c r="E803" s="2" t="n">
        <v>1.67946457862854</v>
      </c>
      <c r="F803" s="2" t="n">
        <v>0.000968645268585533</v>
      </c>
    </row>
    <row r="804" customFormat="false" ht="12.75" hidden="false" customHeight="false" outlineLevel="0" collapsed="false">
      <c r="A804" s="1" t="n">
        <v>20</v>
      </c>
      <c r="B804" s="1" t="s">
        <v>94</v>
      </c>
      <c r="C804" s="1" t="n">
        <v>1</v>
      </c>
      <c r="D804" s="1" t="s">
        <v>71</v>
      </c>
      <c r="E804" s="2" t="n">
        <v>1.66873955726624</v>
      </c>
      <c r="F804" s="2" t="n">
        <v>0.00877947825938463</v>
      </c>
    </row>
    <row r="805" customFormat="false" ht="12.75" hidden="false" customHeight="false" outlineLevel="0" collapsed="false">
      <c r="A805" s="1" t="n">
        <v>20</v>
      </c>
      <c r="B805" s="1" t="s">
        <v>94</v>
      </c>
      <c r="C805" s="1" t="n">
        <v>2</v>
      </c>
      <c r="D805" s="1" t="s">
        <v>71</v>
      </c>
      <c r="E805" s="2" t="n">
        <v>1.66646575927734</v>
      </c>
      <c r="F805" s="2" t="n">
        <v>0.00592972245067358</v>
      </c>
    </row>
    <row r="806" customFormat="false" ht="12.75" hidden="false" customHeight="false" outlineLevel="0" collapsed="false">
      <c r="A806" s="1" t="n">
        <v>20</v>
      </c>
      <c r="B806" s="1" t="s">
        <v>94</v>
      </c>
      <c r="C806" s="1" t="n">
        <v>3</v>
      </c>
      <c r="D806" s="1" t="s">
        <v>71</v>
      </c>
      <c r="E806" s="2" t="n">
        <v>1.66331326961517</v>
      </c>
      <c r="F806" s="2" t="n">
        <v>0.00220127590000629</v>
      </c>
    </row>
    <row r="807" customFormat="false" ht="12.75" hidden="false" customHeight="false" outlineLevel="0" collapsed="false">
      <c r="A807" s="1" t="n">
        <v>20</v>
      </c>
      <c r="B807" s="1" t="s">
        <v>94</v>
      </c>
      <c r="C807" s="1" t="n">
        <v>4</v>
      </c>
      <c r="D807" s="1" t="s">
        <v>71</v>
      </c>
      <c r="E807" s="2" t="n">
        <v>1.66433954238892</v>
      </c>
      <c r="F807" s="2" t="n">
        <v>0.00265159155242145</v>
      </c>
    </row>
    <row r="808" customFormat="false" ht="12.75" hidden="false" customHeight="false" outlineLevel="0" collapsed="false">
      <c r="A808" s="1" t="n">
        <v>20</v>
      </c>
      <c r="B808" s="1" t="s">
        <v>94</v>
      </c>
      <c r="C808" s="1" t="n">
        <v>5</v>
      </c>
      <c r="D808" s="1" t="s">
        <v>71</v>
      </c>
      <c r="E808" s="2" t="n">
        <v>1.66442966461182</v>
      </c>
      <c r="F808" s="2" t="n">
        <v>0.00216575665399432</v>
      </c>
    </row>
    <row r="809" customFormat="false" ht="12.75" hidden="false" customHeight="false" outlineLevel="0" collapsed="false">
      <c r="A809" s="1" t="n">
        <v>20</v>
      </c>
      <c r="B809" s="1" t="s">
        <v>94</v>
      </c>
      <c r="C809" s="1" t="n">
        <v>6</v>
      </c>
      <c r="D809" s="1" t="s">
        <v>71</v>
      </c>
      <c r="E809" s="2" t="n">
        <v>1.66198968887329</v>
      </c>
      <c r="F809" s="2" t="n">
        <v>-0.000850176264066249</v>
      </c>
    </row>
    <row r="810" customFormat="false" ht="12.75" hidden="false" customHeight="false" outlineLevel="0" collapsed="false">
      <c r="A810" s="1" t="n">
        <v>20</v>
      </c>
      <c r="B810" s="1" t="s">
        <v>94</v>
      </c>
      <c r="C810" s="1" t="n">
        <v>7</v>
      </c>
      <c r="D810" s="1" t="s">
        <v>71</v>
      </c>
      <c r="E810" s="2" t="n">
        <v>1.66137433052063</v>
      </c>
      <c r="F810" s="2" t="n">
        <v>-0.00204149167984724</v>
      </c>
    </row>
    <row r="811" customFormat="false" ht="12.75" hidden="false" customHeight="false" outlineLevel="0" collapsed="false">
      <c r="A811" s="1" t="n">
        <v>20</v>
      </c>
      <c r="B811" s="1" t="s">
        <v>94</v>
      </c>
      <c r="C811" s="1" t="n">
        <v>8</v>
      </c>
      <c r="D811" s="1" t="s">
        <v>71</v>
      </c>
      <c r="E811" s="2" t="n">
        <v>1.66486239433289</v>
      </c>
      <c r="F811" s="2" t="n">
        <v>0.000870614894665778</v>
      </c>
    </row>
    <row r="812" customFormat="false" ht="12.75" hidden="false" customHeight="false" outlineLevel="0" collapsed="false">
      <c r="A812" s="1" t="n">
        <v>20</v>
      </c>
      <c r="B812" s="1" t="s">
        <v>94</v>
      </c>
      <c r="C812" s="1" t="n">
        <v>9</v>
      </c>
      <c r="D812" s="1" t="s">
        <v>71</v>
      </c>
      <c r="E812" s="2" t="n">
        <v>1.6645827293396</v>
      </c>
      <c r="F812" s="2" t="n">
        <v>1.49927700476837E-005</v>
      </c>
    </row>
    <row r="813" customFormat="false" ht="12.75" hidden="false" customHeight="false" outlineLevel="0" collapsed="false">
      <c r="A813" s="1" t="n">
        <v>20</v>
      </c>
      <c r="B813" s="1" t="s">
        <v>94</v>
      </c>
      <c r="C813" s="1" t="n">
        <v>10</v>
      </c>
      <c r="D813" s="1" t="s">
        <v>71</v>
      </c>
      <c r="E813" s="2" t="n">
        <v>1.66272056102753</v>
      </c>
      <c r="F813" s="2" t="n">
        <v>-0.00242313276976347</v>
      </c>
    </row>
    <row r="814" customFormat="false" ht="12.75" hidden="false" customHeight="false" outlineLevel="0" collapsed="false">
      <c r="A814" s="1" t="n">
        <v>20</v>
      </c>
      <c r="B814" s="1" t="s">
        <v>94</v>
      </c>
      <c r="C814" s="1" t="n">
        <v>11</v>
      </c>
      <c r="D814" s="1" t="s">
        <v>71</v>
      </c>
      <c r="E814" s="2" t="n">
        <v>1.66442048549652</v>
      </c>
      <c r="F814" s="2" t="n">
        <v>-0.00129916530568153</v>
      </c>
    </row>
    <row r="815" customFormat="false" ht="12.75" hidden="false" customHeight="false" outlineLevel="0" collapsed="false">
      <c r="A815" s="1" t="n">
        <v>20</v>
      </c>
      <c r="B815" s="1" t="s">
        <v>94</v>
      </c>
      <c r="C815" s="1" t="n">
        <v>12</v>
      </c>
      <c r="D815" s="1" t="s">
        <v>71</v>
      </c>
      <c r="E815" s="2" t="n">
        <v>1.66541111469269</v>
      </c>
      <c r="F815" s="2" t="n">
        <v>-0.000884493289049715</v>
      </c>
    </row>
    <row r="816" customFormat="false" ht="12.75" hidden="false" customHeight="false" outlineLevel="0" collapsed="false">
      <c r="A816" s="1" t="n">
        <v>20</v>
      </c>
      <c r="B816" s="1" t="s">
        <v>94</v>
      </c>
      <c r="C816" s="1" t="n">
        <v>13</v>
      </c>
      <c r="D816" s="1" t="s">
        <v>71</v>
      </c>
      <c r="E816" s="2" t="n">
        <v>1.66602158546448</v>
      </c>
      <c r="F816" s="2" t="n">
        <v>-0.000849979638587683</v>
      </c>
    </row>
    <row r="817" customFormat="false" ht="12.75" hidden="false" customHeight="false" outlineLevel="0" collapsed="false">
      <c r="A817" s="1" t="n">
        <v>20</v>
      </c>
      <c r="B817" s="1" t="s">
        <v>94</v>
      </c>
      <c r="C817" s="1" t="n">
        <v>14</v>
      </c>
      <c r="D817" s="1" t="s">
        <v>71</v>
      </c>
      <c r="E817" s="2" t="n">
        <v>1.66666913032532</v>
      </c>
      <c r="F817" s="2" t="n">
        <v>-0.00077839195728302</v>
      </c>
    </row>
    <row r="818" customFormat="false" ht="12.75" hidden="false" customHeight="false" outlineLevel="0" collapsed="false">
      <c r="A818" s="1" t="n">
        <v>20</v>
      </c>
      <c r="B818" s="1" t="s">
        <v>94</v>
      </c>
      <c r="C818" s="1" t="n">
        <v>15</v>
      </c>
      <c r="D818" s="1" t="s">
        <v>71</v>
      </c>
      <c r="E818" s="2" t="n">
        <v>1.66782307624817</v>
      </c>
      <c r="F818" s="2" t="n">
        <v>-0.000200403141207062</v>
      </c>
    </row>
    <row r="819" customFormat="false" ht="12.75" hidden="false" customHeight="false" outlineLevel="0" collapsed="false">
      <c r="A819" s="1" t="n">
        <v>20</v>
      </c>
      <c r="B819" s="1" t="s">
        <v>94</v>
      </c>
      <c r="C819" s="1" t="n">
        <v>16</v>
      </c>
      <c r="D819" s="1" t="s">
        <v>71</v>
      </c>
      <c r="E819" s="2" t="n">
        <v>1.67039370536804</v>
      </c>
      <c r="F819" s="2" t="n">
        <v>0.00179426884278655</v>
      </c>
    </row>
    <row r="820" customFormat="false" ht="12.75" hidden="false" customHeight="false" outlineLevel="0" collapsed="false">
      <c r="A820" s="1" t="n">
        <v>20</v>
      </c>
      <c r="B820" s="1" t="s">
        <v>94</v>
      </c>
      <c r="C820" s="1" t="n">
        <v>17</v>
      </c>
      <c r="D820" s="1" t="s">
        <v>71</v>
      </c>
      <c r="E820" s="2" t="n">
        <v>1.67001223564148</v>
      </c>
      <c r="F820" s="2" t="n">
        <v>0.000836841994896531</v>
      </c>
    </row>
    <row r="821" customFormat="false" ht="12.75" hidden="false" customHeight="false" outlineLevel="0" collapsed="false">
      <c r="A821" s="1" t="n">
        <v>20</v>
      </c>
      <c r="B821" s="1" t="s">
        <v>94</v>
      </c>
      <c r="C821" s="1" t="n">
        <v>18</v>
      </c>
      <c r="D821" s="1" t="s">
        <v>71</v>
      </c>
      <c r="E821" s="2" t="n">
        <v>1.66838014125824</v>
      </c>
      <c r="F821" s="2" t="n">
        <v>-0.00137120950967073</v>
      </c>
    </row>
    <row r="822" customFormat="false" ht="12.75" hidden="false" customHeight="false" outlineLevel="0" collapsed="false">
      <c r="A822" s="1" t="n">
        <v>20</v>
      </c>
      <c r="B822" s="1" t="s">
        <v>94</v>
      </c>
      <c r="C822" s="1" t="n">
        <v>19</v>
      </c>
      <c r="D822" s="1" t="s">
        <v>71</v>
      </c>
      <c r="E822" s="2" t="n">
        <v>1.66863429546356</v>
      </c>
      <c r="F822" s="2" t="n">
        <v>-0.00169301242567599</v>
      </c>
    </row>
    <row r="823" customFormat="false" ht="12.75" hidden="false" customHeight="false" outlineLevel="0" collapsed="false">
      <c r="A823" s="1" t="n">
        <v>20</v>
      </c>
      <c r="B823" s="1" t="s">
        <v>94</v>
      </c>
      <c r="C823" s="1" t="n">
        <v>20</v>
      </c>
      <c r="D823" s="1" t="s">
        <v>71</v>
      </c>
      <c r="E823" s="2" t="n">
        <v>1.67019009590149</v>
      </c>
      <c r="F823" s="2" t="n">
        <v>-0.000713169167283922</v>
      </c>
    </row>
    <row r="824" customFormat="false" ht="12.75" hidden="false" customHeight="false" outlineLevel="0" collapsed="false">
      <c r="A824" s="1" t="n">
        <v>20</v>
      </c>
      <c r="B824" s="1" t="s">
        <v>94</v>
      </c>
      <c r="C824" s="1" t="n">
        <v>21</v>
      </c>
      <c r="D824" s="1" t="s">
        <v>71</v>
      </c>
      <c r="E824" s="2" t="n">
        <v>1.67100894451141</v>
      </c>
      <c r="F824" s="2" t="n">
        <v>-0.000470277707790956</v>
      </c>
    </row>
    <row r="825" customFormat="false" ht="12.75" hidden="false" customHeight="false" outlineLevel="0" collapsed="false">
      <c r="A825" s="1" t="n">
        <v>20</v>
      </c>
      <c r="B825" s="1" t="s">
        <v>94</v>
      </c>
      <c r="C825" s="1" t="n">
        <v>22</v>
      </c>
      <c r="D825" s="1" t="s">
        <v>71</v>
      </c>
      <c r="E825" s="2" t="n">
        <v>1.67178022861481</v>
      </c>
      <c r="F825" s="2" t="n">
        <v>-0.000274950754828751</v>
      </c>
    </row>
    <row r="826" customFormat="false" ht="12.75" hidden="false" customHeight="false" outlineLevel="0" collapsed="false">
      <c r="A826" s="1" t="n">
        <v>20</v>
      </c>
      <c r="B826" s="1" t="s">
        <v>94</v>
      </c>
      <c r="C826" s="1" t="n">
        <v>23</v>
      </c>
      <c r="D826" s="1" t="s">
        <v>71</v>
      </c>
      <c r="E826" s="2" t="n">
        <v>1.67270076274872</v>
      </c>
      <c r="F826" s="2" t="n">
        <v>6.96262504789047E-005</v>
      </c>
    </row>
    <row r="827" customFormat="false" ht="12.75" hidden="false" customHeight="false" outlineLevel="0" collapsed="false">
      <c r="A827" s="1" t="n">
        <v>20</v>
      </c>
      <c r="B827" s="1" t="s">
        <v>94</v>
      </c>
      <c r="C827" s="1" t="n">
        <v>24</v>
      </c>
      <c r="D827" s="1" t="s">
        <v>71</v>
      </c>
      <c r="E827" s="2" t="n">
        <v>1.67330586910248</v>
      </c>
      <c r="F827" s="2" t="n">
        <v>9.87754683592357E-005</v>
      </c>
    </row>
    <row r="828" customFormat="false" ht="12.75" hidden="false" customHeight="false" outlineLevel="0" collapsed="false">
      <c r="A828" s="1" t="n">
        <v>20</v>
      </c>
      <c r="B828" s="1" t="s">
        <v>94</v>
      </c>
      <c r="C828" s="1" t="n">
        <v>25</v>
      </c>
      <c r="D828" s="1" t="s">
        <v>71</v>
      </c>
      <c r="E828" s="2" t="n">
        <v>1.67396128177643</v>
      </c>
      <c r="F828" s="2" t="n">
        <v>0.000178230999154039</v>
      </c>
    </row>
    <row r="829" customFormat="false" ht="12.75" hidden="false" customHeight="false" outlineLevel="0" collapsed="false">
      <c r="A829" s="1" t="n">
        <v>20</v>
      </c>
      <c r="B829" s="1" t="s">
        <v>94</v>
      </c>
      <c r="C829" s="1" t="n">
        <v>26</v>
      </c>
      <c r="D829" s="1" t="s">
        <v>71</v>
      </c>
      <c r="E829" s="2" t="n">
        <v>1.67419505119324</v>
      </c>
      <c r="F829" s="2" t="n">
        <v>-0.000163956719916314</v>
      </c>
    </row>
    <row r="830" customFormat="false" ht="12.75" hidden="false" customHeight="false" outlineLevel="0" collapsed="false">
      <c r="A830" s="1" t="n">
        <v>20</v>
      </c>
      <c r="B830" s="1" t="s">
        <v>94</v>
      </c>
      <c r="C830" s="1" t="n">
        <v>27</v>
      </c>
      <c r="D830" s="1" t="s">
        <v>71</v>
      </c>
      <c r="E830" s="2" t="n">
        <v>1.67353510856628</v>
      </c>
      <c r="F830" s="2" t="n">
        <v>-0.00139985652640462</v>
      </c>
    </row>
    <row r="831" customFormat="false" ht="12.75" hidden="false" customHeight="false" outlineLevel="0" collapsed="false">
      <c r="A831" s="1" t="n">
        <v>20</v>
      </c>
      <c r="B831" s="1" t="s">
        <v>94</v>
      </c>
      <c r="C831" s="1" t="n">
        <v>28</v>
      </c>
      <c r="D831" s="1" t="s">
        <v>71</v>
      </c>
      <c r="E831" s="2" t="n">
        <v>1.67445063591003</v>
      </c>
      <c r="F831" s="2" t="n">
        <v>-0.00106028630398214</v>
      </c>
    </row>
    <row r="832" customFormat="false" ht="12.75" hidden="false" customHeight="false" outlineLevel="0" collapsed="false">
      <c r="A832" s="1" t="n">
        <v>20</v>
      </c>
      <c r="B832" s="1" t="s">
        <v>94</v>
      </c>
      <c r="C832" s="1" t="n">
        <v>29</v>
      </c>
      <c r="D832" s="1" t="s">
        <v>71</v>
      </c>
      <c r="E832" s="2" t="n">
        <v>1.67808246612549</v>
      </c>
      <c r="F832" s="2" t="n">
        <v>0.00199558679014444</v>
      </c>
    </row>
    <row r="833" customFormat="false" ht="12.75" hidden="false" customHeight="false" outlineLevel="0" collapsed="false">
      <c r="A833" s="1" t="n">
        <v>20</v>
      </c>
      <c r="B833" s="1" t="s">
        <v>94</v>
      </c>
      <c r="C833" s="1" t="n">
        <v>30</v>
      </c>
      <c r="D833" s="1" t="s">
        <v>71</v>
      </c>
      <c r="E833" s="2" t="n">
        <v>1.68025922775269</v>
      </c>
      <c r="F833" s="2" t="n">
        <v>0.00359639129601419</v>
      </c>
    </row>
    <row r="834" customFormat="false" ht="12.75" hidden="false" customHeight="false" outlineLevel="0" collapsed="false">
      <c r="A834" s="1" t="n">
        <v>20</v>
      </c>
      <c r="B834" s="1" t="s">
        <v>94</v>
      </c>
      <c r="C834" s="1" t="n">
        <v>31</v>
      </c>
      <c r="D834" s="1" t="s">
        <v>71</v>
      </c>
      <c r="E834" s="2" t="n">
        <v>1.68424594402313</v>
      </c>
      <c r="F834" s="2" t="n">
        <v>0.00700715044513345</v>
      </c>
    </row>
    <row r="835" customFormat="false" ht="12.75" hidden="false" customHeight="false" outlineLevel="0" collapsed="false">
      <c r="A835" s="1" t="n">
        <v>20</v>
      </c>
      <c r="B835" s="1" t="s">
        <v>94</v>
      </c>
      <c r="C835" s="1" t="n">
        <v>32</v>
      </c>
      <c r="D835" s="1" t="s">
        <v>71</v>
      </c>
      <c r="E835" s="2" t="n">
        <v>1.69634974002838</v>
      </c>
      <c r="F835" s="2" t="n">
        <v>0.0185349900275469</v>
      </c>
    </row>
    <row r="836" customFormat="false" ht="12.75" hidden="false" customHeight="false" outlineLevel="0" collapsed="false">
      <c r="A836" s="1" t="n">
        <v>20</v>
      </c>
      <c r="B836" s="1" t="s">
        <v>94</v>
      </c>
      <c r="C836" s="1" t="n">
        <v>33</v>
      </c>
      <c r="D836" s="1" t="s">
        <v>71</v>
      </c>
      <c r="E836" s="2" t="n">
        <v>1.71628487110138</v>
      </c>
      <c r="F836" s="2" t="n">
        <v>0.0378941632807255</v>
      </c>
    </row>
    <row r="837" customFormat="false" ht="12.75" hidden="false" customHeight="false" outlineLevel="0" collapsed="false">
      <c r="A837" s="1" t="n">
        <v>20</v>
      </c>
      <c r="B837" s="1" t="s">
        <v>94</v>
      </c>
      <c r="C837" s="1" t="n">
        <v>34</v>
      </c>
      <c r="D837" s="1" t="s">
        <v>71</v>
      </c>
      <c r="E837" s="2" t="n">
        <v>1.75180101394653</v>
      </c>
      <c r="F837" s="2" t="n">
        <v>0.072834350168705</v>
      </c>
    </row>
    <row r="838" customFormat="false" ht="12.75" hidden="false" customHeight="false" outlineLevel="0" collapsed="false">
      <c r="A838" s="1" t="n">
        <v>20</v>
      </c>
      <c r="B838" s="1" t="s">
        <v>94</v>
      </c>
      <c r="C838" s="1" t="n">
        <v>35</v>
      </c>
      <c r="D838" s="1" t="s">
        <v>71</v>
      </c>
      <c r="E838" s="2" t="n">
        <v>1.79832935333252</v>
      </c>
      <c r="F838" s="2" t="n">
        <v>0.118786729872227</v>
      </c>
    </row>
    <row r="839" customFormat="false" ht="12.75" hidden="false" customHeight="false" outlineLevel="0" collapsed="false">
      <c r="A839" s="1" t="n">
        <v>20</v>
      </c>
      <c r="B839" s="1" t="s">
        <v>94</v>
      </c>
      <c r="C839" s="1" t="n">
        <v>36</v>
      </c>
      <c r="D839" s="1" t="s">
        <v>71</v>
      </c>
      <c r="E839" s="2" t="n">
        <v>1.87454342842102</v>
      </c>
      <c r="F839" s="2" t="n">
        <v>0.194424852728844</v>
      </c>
    </row>
    <row r="840" customFormat="false" ht="12.75" hidden="false" customHeight="false" outlineLevel="0" collapsed="false">
      <c r="A840" s="1" t="n">
        <v>20</v>
      </c>
      <c r="B840" s="1" t="s">
        <v>94</v>
      </c>
      <c r="C840" s="1" t="n">
        <v>37</v>
      </c>
      <c r="D840" s="1" t="s">
        <v>71</v>
      </c>
      <c r="E840" s="2" t="n">
        <v>1.97103273868561</v>
      </c>
      <c r="F840" s="2" t="n">
        <v>0.290338188409805</v>
      </c>
    </row>
    <row r="841" customFormat="false" ht="12.75" hidden="false" customHeight="false" outlineLevel="0" collapsed="false">
      <c r="A841" s="1" t="n">
        <v>20</v>
      </c>
      <c r="B841" s="1" t="s">
        <v>94</v>
      </c>
      <c r="C841" s="1" t="n">
        <v>38</v>
      </c>
      <c r="D841" s="1" t="s">
        <v>71</v>
      </c>
      <c r="E841" s="2" t="n">
        <v>2.07631421089172</v>
      </c>
      <c r="F841" s="2" t="n">
        <v>0.395043730735779</v>
      </c>
    </row>
    <row r="842" customFormat="false" ht="12.75" hidden="false" customHeight="false" outlineLevel="0" collapsed="false">
      <c r="A842" s="1" t="n">
        <v>20</v>
      </c>
      <c r="B842" s="1" t="s">
        <v>94</v>
      </c>
      <c r="C842" s="1" t="n">
        <v>39</v>
      </c>
      <c r="D842" s="1" t="s">
        <v>71</v>
      </c>
      <c r="E842" s="2" t="n">
        <v>2.1762101650238</v>
      </c>
      <c r="F842" s="2" t="n">
        <v>0.494363725185394</v>
      </c>
    </row>
    <row r="843" customFormat="false" ht="12.75" hidden="false" customHeight="false" outlineLevel="0" collapsed="false">
      <c r="A843" s="1" t="n">
        <v>20</v>
      </c>
      <c r="B843" s="1" t="s">
        <v>94</v>
      </c>
      <c r="C843" s="1" t="n">
        <v>40</v>
      </c>
      <c r="D843" s="1" t="s">
        <v>71</v>
      </c>
      <c r="E843" s="2" t="n">
        <v>2.24516177177429</v>
      </c>
      <c r="F843" s="2" t="n">
        <v>0.562739372253418</v>
      </c>
    </row>
    <row r="844" customFormat="false" ht="12.75" hidden="false" customHeight="false" outlineLevel="0" collapsed="false">
      <c r="A844" s="1" t="n">
        <v>21</v>
      </c>
      <c r="B844" s="1" t="s">
        <v>95</v>
      </c>
      <c r="C844" s="1" t="n">
        <v>1</v>
      </c>
      <c r="D844" s="1" t="s">
        <v>71</v>
      </c>
      <c r="E844" s="2" t="n">
        <v>1.68540811538696</v>
      </c>
      <c r="F844" s="2" t="n">
        <v>-0.0026543359272182</v>
      </c>
    </row>
    <row r="845" customFormat="false" ht="12.75" hidden="false" customHeight="false" outlineLevel="0" collapsed="false">
      <c r="A845" s="1" t="n">
        <v>21</v>
      </c>
      <c r="B845" s="1" t="s">
        <v>95</v>
      </c>
      <c r="C845" s="1" t="n">
        <v>2</v>
      </c>
      <c r="D845" s="1" t="s">
        <v>71</v>
      </c>
      <c r="E845" s="2" t="n">
        <v>1.68698680400848</v>
      </c>
      <c r="F845" s="2" t="n">
        <v>-0.00160982261877507</v>
      </c>
    </row>
    <row r="846" customFormat="false" ht="12.75" hidden="false" customHeight="false" outlineLevel="0" collapsed="false">
      <c r="A846" s="1" t="n">
        <v>21</v>
      </c>
      <c r="B846" s="1" t="s">
        <v>95</v>
      </c>
      <c r="C846" s="1" t="n">
        <v>3</v>
      </c>
      <c r="D846" s="1" t="s">
        <v>71</v>
      </c>
      <c r="E846" s="2" t="n">
        <v>1.68798637390137</v>
      </c>
      <c r="F846" s="2" t="n">
        <v>-0.00114442815538496</v>
      </c>
    </row>
    <row r="847" customFormat="false" ht="12.75" hidden="false" customHeight="false" outlineLevel="0" collapsed="false">
      <c r="A847" s="1" t="n">
        <v>21</v>
      </c>
      <c r="B847" s="1" t="s">
        <v>95</v>
      </c>
      <c r="C847" s="1" t="n">
        <v>4</v>
      </c>
      <c r="D847" s="1" t="s">
        <v>71</v>
      </c>
      <c r="E847" s="2" t="n">
        <v>1.68704164028168</v>
      </c>
      <c r="F847" s="2" t="n">
        <v>-0.00262333732098341</v>
      </c>
    </row>
    <row r="848" customFormat="false" ht="12.75" hidden="false" customHeight="false" outlineLevel="0" collapsed="false">
      <c r="A848" s="1" t="n">
        <v>21</v>
      </c>
      <c r="B848" s="1" t="s">
        <v>95</v>
      </c>
      <c r="C848" s="1" t="n">
        <v>5</v>
      </c>
      <c r="D848" s="1" t="s">
        <v>71</v>
      </c>
      <c r="E848" s="2" t="n">
        <v>1.69010746479034</v>
      </c>
      <c r="F848" s="2" t="n">
        <v>-9.16881108423695E-005</v>
      </c>
    </row>
    <row r="849" customFormat="false" ht="12.75" hidden="false" customHeight="false" outlineLevel="0" collapsed="false">
      <c r="A849" s="1" t="n">
        <v>21</v>
      </c>
      <c r="B849" s="1" t="s">
        <v>95</v>
      </c>
      <c r="C849" s="1" t="n">
        <v>6</v>
      </c>
      <c r="D849" s="1" t="s">
        <v>71</v>
      </c>
      <c r="E849" s="2" t="n">
        <v>1.69178712368011</v>
      </c>
      <c r="F849" s="2" t="n">
        <v>0.00105379533488303</v>
      </c>
    </row>
    <row r="850" customFormat="false" ht="12.75" hidden="false" customHeight="false" outlineLevel="0" collapsed="false">
      <c r="A850" s="1" t="n">
        <v>21</v>
      </c>
      <c r="B850" s="1" t="s">
        <v>95</v>
      </c>
      <c r="C850" s="1" t="n">
        <v>7</v>
      </c>
      <c r="D850" s="1" t="s">
        <v>71</v>
      </c>
      <c r="E850" s="2" t="n">
        <v>1.6963152885437</v>
      </c>
      <c r="F850" s="2" t="n">
        <v>0.00504778465256095</v>
      </c>
    </row>
    <row r="851" customFormat="false" ht="12.75" hidden="false" customHeight="false" outlineLevel="0" collapsed="false">
      <c r="A851" s="1" t="n">
        <v>21</v>
      </c>
      <c r="B851" s="1" t="s">
        <v>95</v>
      </c>
      <c r="C851" s="1" t="n">
        <v>8</v>
      </c>
      <c r="D851" s="1" t="s">
        <v>71</v>
      </c>
      <c r="E851" s="2" t="n">
        <v>1.69691860675812</v>
      </c>
      <c r="F851" s="2" t="n">
        <v>0.00511692743748426</v>
      </c>
    </row>
    <row r="852" customFormat="false" ht="12.75" hidden="false" customHeight="false" outlineLevel="0" collapsed="false">
      <c r="A852" s="1" t="n">
        <v>21</v>
      </c>
      <c r="B852" s="1" t="s">
        <v>95</v>
      </c>
      <c r="C852" s="1" t="n">
        <v>9</v>
      </c>
      <c r="D852" s="1" t="s">
        <v>71</v>
      </c>
      <c r="E852" s="2" t="n">
        <v>1.69619333744049</v>
      </c>
      <c r="F852" s="2" t="n">
        <v>0.00385748292319477</v>
      </c>
    </row>
    <row r="853" customFormat="false" ht="12.75" hidden="false" customHeight="false" outlineLevel="0" collapsed="false">
      <c r="A853" s="1" t="n">
        <v>21</v>
      </c>
      <c r="B853" s="1" t="s">
        <v>95</v>
      </c>
      <c r="C853" s="1" t="n">
        <v>10</v>
      </c>
      <c r="D853" s="1" t="s">
        <v>71</v>
      </c>
      <c r="E853" s="2" t="n">
        <v>1.69615876674652</v>
      </c>
      <c r="F853" s="2" t="n">
        <v>0.00328873679973185</v>
      </c>
    </row>
    <row r="854" customFormat="false" ht="12.75" hidden="false" customHeight="false" outlineLevel="0" collapsed="false">
      <c r="A854" s="1" t="n">
        <v>21</v>
      </c>
      <c r="B854" s="1" t="s">
        <v>95</v>
      </c>
      <c r="C854" s="1" t="n">
        <v>11</v>
      </c>
      <c r="D854" s="1" t="s">
        <v>71</v>
      </c>
      <c r="E854" s="2" t="n">
        <v>1.69299519062042</v>
      </c>
      <c r="F854" s="2" t="n">
        <v>-0.000409014755859971</v>
      </c>
    </row>
    <row r="855" customFormat="false" ht="12.75" hidden="false" customHeight="false" outlineLevel="0" collapsed="false">
      <c r="A855" s="1" t="n">
        <v>21</v>
      </c>
      <c r="B855" s="1" t="s">
        <v>95</v>
      </c>
      <c r="C855" s="1" t="n">
        <v>12</v>
      </c>
      <c r="D855" s="1" t="s">
        <v>71</v>
      </c>
      <c r="E855" s="2" t="n">
        <v>1.69195663928986</v>
      </c>
      <c r="F855" s="2" t="n">
        <v>-0.00198174151591957</v>
      </c>
    </row>
    <row r="856" customFormat="false" ht="12.75" hidden="false" customHeight="false" outlineLevel="0" collapsed="false">
      <c r="A856" s="1" t="n">
        <v>21</v>
      </c>
      <c r="B856" s="1" t="s">
        <v>95</v>
      </c>
      <c r="C856" s="1" t="n">
        <v>13</v>
      </c>
      <c r="D856" s="1" t="s">
        <v>71</v>
      </c>
      <c r="E856" s="2" t="n">
        <v>1.6912397146225</v>
      </c>
      <c r="F856" s="2" t="n">
        <v>-0.00323284161277115</v>
      </c>
    </row>
    <row r="857" customFormat="false" ht="12.75" hidden="false" customHeight="false" outlineLevel="0" collapsed="false">
      <c r="A857" s="1" t="n">
        <v>21</v>
      </c>
      <c r="B857" s="1" t="s">
        <v>95</v>
      </c>
      <c r="C857" s="1" t="n">
        <v>14</v>
      </c>
      <c r="D857" s="1" t="s">
        <v>71</v>
      </c>
      <c r="E857" s="2" t="n">
        <v>1.69343912601471</v>
      </c>
      <c r="F857" s="2" t="n">
        <v>-0.00156760565005243</v>
      </c>
    </row>
    <row r="858" customFormat="false" ht="12.75" hidden="false" customHeight="false" outlineLevel="0" collapsed="false">
      <c r="A858" s="1" t="n">
        <v>21</v>
      </c>
      <c r="B858" s="1" t="s">
        <v>95</v>
      </c>
      <c r="C858" s="1" t="n">
        <v>15</v>
      </c>
      <c r="D858" s="1" t="s">
        <v>71</v>
      </c>
      <c r="E858" s="2" t="n">
        <v>1.69509327411652</v>
      </c>
      <c r="F858" s="2" t="n">
        <v>-0.000447632919531316</v>
      </c>
    </row>
    <row r="859" customFormat="false" ht="12.75" hidden="false" customHeight="false" outlineLevel="0" collapsed="false">
      <c r="A859" s="1" t="n">
        <v>21</v>
      </c>
      <c r="B859" s="1" t="s">
        <v>95</v>
      </c>
      <c r="C859" s="1" t="n">
        <v>16</v>
      </c>
      <c r="D859" s="1" t="s">
        <v>71</v>
      </c>
      <c r="E859" s="2" t="n">
        <v>1.69518935680389</v>
      </c>
      <c r="F859" s="2" t="n">
        <v>-0.000885725661646575</v>
      </c>
    </row>
    <row r="860" customFormat="false" ht="12.75" hidden="false" customHeight="false" outlineLevel="0" collapsed="false">
      <c r="A860" s="1" t="n">
        <v>21</v>
      </c>
      <c r="B860" s="1" t="s">
        <v>95</v>
      </c>
      <c r="C860" s="1" t="n">
        <v>17</v>
      </c>
      <c r="D860" s="1" t="s">
        <v>71</v>
      </c>
      <c r="E860" s="2" t="n">
        <v>1.69349277019501</v>
      </c>
      <c r="F860" s="2" t="n">
        <v>-0.00311648775823414</v>
      </c>
    </row>
    <row r="861" customFormat="false" ht="12.75" hidden="false" customHeight="false" outlineLevel="0" collapsed="false">
      <c r="A861" s="1" t="n">
        <v>21</v>
      </c>
      <c r="B861" s="1" t="s">
        <v>95</v>
      </c>
      <c r="C861" s="1" t="n">
        <v>18</v>
      </c>
      <c r="D861" s="1" t="s">
        <v>71</v>
      </c>
      <c r="E861" s="2" t="n">
        <v>1.69524359703064</v>
      </c>
      <c r="F861" s="2" t="n">
        <v>-0.00189983623567969</v>
      </c>
    </row>
    <row r="862" customFormat="false" ht="12.75" hidden="false" customHeight="false" outlineLevel="0" collapsed="false">
      <c r="A862" s="1" t="n">
        <v>21</v>
      </c>
      <c r="B862" s="1" t="s">
        <v>95</v>
      </c>
      <c r="C862" s="1" t="n">
        <v>19</v>
      </c>
      <c r="D862" s="1" t="s">
        <v>71</v>
      </c>
      <c r="E862" s="2" t="n">
        <v>1.69552171230316</v>
      </c>
      <c r="F862" s="2" t="n">
        <v>-0.00215589627623558</v>
      </c>
    </row>
    <row r="863" customFormat="false" ht="12.75" hidden="false" customHeight="false" outlineLevel="0" collapsed="false">
      <c r="A863" s="1" t="n">
        <v>21</v>
      </c>
      <c r="B863" s="1" t="s">
        <v>95</v>
      </c>
      <c r="C863" s="1" t="n">
        <v>20</v>
      </c>
      <c r="D863" s="1" t="s">
        <v>71</v>
      </c>
      <c r="E863" s="2" t="n">
        <v>1.69764399528503</v>
      </c>
      <c r="F863" s="2" t="n">
        <v>-0.000567788840271533</v>
      </c>
    </row>
    <row r="864" customFormat="false" ht="12.75" hidden="false" customHeight="false" outlineLevel="0" collapsed="false">
      <c r="A864" s="1" t="n">
        <v>21</v>
      </c>
      <c r="B864" s="1" t="s">
        <v>95</v>
      </c>
      <c r="C864" s="1" t="n">
        <v>21</v>
      </c>
      <c r="D864" s="1" t="s">
        <v>71</v>
      </c>
      <c r="E864" s="2" t="n">
        <v>1.69922041893005</v>
      </c>
      <c r="F864" s="2" t="n">
        <v>0.00047445940435864</v>
      </c>
    </row>
    <row r="865" customFormat="false" ht="12.75" hidden="false" customHeight="false" outlineLevel="0" collapsed="false">
      <c r="A865" s="1" t="n">
        <v>21</v>
      </c>
      <c r="B865" s="1" t="s">
        <v>95</v>
      </c>
      <c r="C865" s="1" t="n">
        <v>22</v>
      </c>
      <c r="D865" s="1" t="s">
        <v>71</v>
      </c>
      <c r="E865" s="2" t="n">
        <v>1.70036745071411</v>
      </c>
      <c r="F865" s="2" t="n">
        <v>0.00108731572981924</v>
      </c>
    </row>
    <row r="866" customFormat="false" ht="12.75" hidden="false" customHeight="false" outlineLevel="0" collapsed="false">
      <c r="A866" s="1" t="n">
        <v>21</v>
      </c>
      <c r="B866" s="1" t="s">
        <v>95</v>
      </c>
      <c r="C866" s="1" t="n">
        <v>23</v>
      </c>
      <c r="D866" s="1" t="s">
        <v>71</v>
      </c>
      <c r="E866" s="2" t="n">
        <v>1.69722318649292</v>
      </c>
      <c r="F866" s="2" t="n">
        <v>-0.00259112380445004</v>
      </c>
    </row>
    <row r="867" customFormat="false" ht="12.75" hidden="false" customHeight="false" outlineLevel="0" collapsed="false">
      <c r="A867" s="1" t="n">
        <v>21</v>
      </c>
      <c r="B867" s="1" t="s">
        <v>95</v>
      </c>
      <c r="C867" s="1" t="n">
        <v>24</v>
      </c>
      <c r="D867" s="1" t="s">
        <v>71</v>
      </c>
      <c r="E867" s="2" t="n">
        <v>1.69735288619995</v>
      </c>
      <c r="F867" s="2" t="n">
        <v>-0.00299559952691197</v>
      </c>
    </row>
    <row r="868" customFormat="false" ht="12.75" hidden="false" customHeight="false" outlineLevel="0" collapsed="false">
      <c r="A868" s="1" t="n">
        <v>21</v>
      </c>
      <c r="B868" s="1" t="s">
        <v>95</v>
      </c>
      <c r="C868" s="1" t="n">
        <v>25</v>
      </c>
      <c r="D868" s="1" t="s">
        <v>71</v>
      </c>
      <c r="E868" s="2" t="n">
        <v>1.70217204093933</v>
      </c>
      <c r="F868" s="2" t="n">
        <v>0.00128937978297472</v>
      </c>
    </row>
    <row r="869" customFormat="false" ht="12.75" hidden="false" customHeight="false" outlineLevel="0" collapsed="false">
      <c r="A869" s="1" t="n">
        <v>21</v>
      </c>
      <c r="B869" s="1" t="s">
        <v>95</v>
      </c>
      <c r="C869" s="1" t="n">
        <v>26</v>
      </c>
      <c r="D869" s="1" t="s">
        <v>71</v>
      </c>
      <c r="E869" s="2" t="n">
        <v>1.70252549648285</v>
      </c>
      <c r="F869" s="2" t="n">
        <v>0.0011086598969996</v>
      </c>
    </row>
    <row r="870" customFormat="false" ht="12.75" hidden="false" customHeight="false" outlineLevel="0" collapsed="false">
      <c r="A870" s="1" t="n">
        <v>21</v>
      </c>
      <c r="B870" s="1" t="s">
        <v>95</v>
      </c>
      <c r="C870" s="1" t="n">
        <v>27</v>
      </c>
      <c r="D870" s="1" t="s">
        <v>71</v>
      </c>
      <c r="E870" s="2" t="n">
        <v>1.70274782180786</v>
      </c>
      <c r="F870" s="2" t="n">
        <v>0.000796809792518616</v>
      </c>
    </row>
    <row r="871" customFormat="false" ht="12.75" hidden="false" customHeight="false" outlineLevel="0" collapsed="false">
      <c r="A871" s="1" t="n">
        <v>21</v>
      </c>
      <c r="B871" s="1" t="s">
        <v>95</v>
      </c>
      <c r="C871" s="1" t="n">
        <v>28</v>
      </c>
      <c r="D871" s="1" t="s">
        <v>71</v>
      </c>
      <c r="E871" s="2" t="n">
        <v>1.7021324634552</v>
      </c>
      <c r="F871" s="2" t="n">
        <v>-0.000352723960531876</v>
      </c>
    </row>
    <row r="872" customFormat="false" ht="12.75" hidden="false" customHeight="false" outlineLevel="0" collapsed="false">
      <c r="A872" s="1" t="n">
        <v>21</v>
      </c>
      <c r="B872" s="1" t="s">
        <v>95</v>
      </c>
      <c r="C872" s="1" t="n">
        <v>29</v>
      </c>
      <c r="D872" s="1" t="s">
        <v>71</v>
      </c>
      <c r="E872" s="2" t="n">
        <v>1.70310115814209</v>
      </c>
      <c r="F872" s="2" t="n">
        <v>8.17953186924569E-005</v>
      </c>
    </row>
    <row r="873" customFormat="false" ht="12.75" hidden="false" customHeight="false" outlineLevel="0" collapsed="false">
      <c r="A873" s="1" t="n">
        <v>21</v>
      </c>
      <c r="B873" s="1" t="s">
        <v>95</v>
      </c>
      <c r="C873" s="1" t="n">
        <v>30</v>
      </c>
      <c r="D873" s="1" t="s">
        <v>71</v>
      </c>
      <c r="E873" s="2" t="n">
        <v>1.70094335079193</v>
      </c>
      <c r="F873" s="2" t="n">
        <v>-0.00261018751189113</v>
      </c>
    </row>
    <row r="874" customFormat="false" ht="12.75" hidden="false" customHeight="false" outlineLevel="0" collapsed="false">
      <c r="A874" s="1" t="n">
        <v>21</v>
      </c>
      <c r="B874" s="1" t="s">
        <v>95</v>
      </c>
      <c r="C874" s="1" t="n">
        <v>31</v>
      </c>
      <c r="D874" s="1" t="s">
        <v>71</v>
      </c>
      <c r="E874" s="2" t="n">
        <v>1.70110368728638</v>
      </c>
      <c r="F874" s="2" t="n">
        <v>-0.00298402644693851</v>
      </c>
    </row>
    <row r="875" customFormat="false" ht="12.75" hidden="false" customHeight="false" outlineLevel="0" collapsed="false">
      <c r="A875" s="1" t="n">
        <v>21</v>
      </c>
      <c r="B875" s="1" t="s">
        <v>95</v>
      </c>
      <c r="C875" s="1" t="n">
        <v>32</v>
      </c>
      <c r="D875" s="1" t="s">
        <v>71</v>
      </c>
      <c r="E875" s="2" t="n">
        <v>1.70493841171265</v>
      </c>
      <c r="F875" s="2" t="n">
        <v>0.000316522637149319</v>
      </c>
    </row>
    <row r="876" customFormat="false" ht="12.75" hidden="false" customHeight="false" outlineLevel="0" collapsed="false">
      <c r="A876" s="1" t="n">
        <v>21</v>
      </c>
      <c r="B876" s="1" t="s">
        <v>95</v>
      </c>
      <c r="C876" s="1" t="n">
        <v>33</v>
      </c>
      <c r="D876" s="1" t="s">
        <v>71</v>
      </c>
      <c r="E876" s="2" t="n">
        <v>1.70705652236938</v>
      </c>
      <c r="F876" s="2" t="n">
        <v>0.00190045789349824</v>
      </c>
    </row>
    <row r="877" customFormat="false" ht="12.75" hidden="false" customHeight="false" outlineLevel="0" collapsed="false">
      <c r="A877" s="1" t="n">
        <v>21</v>
      </c>
      <c r="B877" s="1" t="s">
        <v>95</v>
      </c>
      <c r="C877" s="1" t="n">
        <v>34</v>
      </c>
      <c r="D877" s="1" t="s">
        <v>71</v>
      </c>
      <c r="E877" s="2" t="n">
        <v>1.70828354358673</v>
      </c>
      <c r="F877" s="2" t="n">
        <v>0.00259330379776657</v>
      </c>
    </row>
    <row r="878" customFormat="false" ht="12.75" hidden="false" customHeight="false" outlineLevel="0" collapsed="false">
      <c r="A878" s="1" t="n">
        <v>21</v>
      </c>
      <c r="B878" s="1" t="s">
        <v>95</v>
      </c>
      <c r="C878" s="1" t="n">
        <v>35</v>
      </c>
      <c r="D878" s="1" t="s">
        <v>71</v>
      </c>
      <c r="E878" s="2" t="n">
        <v>1.705695271492</v>
      </c>
      <c r="F878" s="2" t="n">
        <v>-0.000529143784660846</v>
      </c>
    </row>
    <row r="879" customFormat="false" ht="12.75" hidden="false" customHeight="false" outlineLevel="0" collapsed="false">
      <c r="A879" s="1" t="n">
        <v>21</v>
      </c>
      <c r="B879" s="1" t="s">
        <v>95</v>
      </c>
      <c r="C879" s="1" t="n">
        <v>36</v>
      </c>
      <c r="D879" s="1" t="s">
        <v>71</v>
      </c>
      <c r="E879" s="2" t="n">
        <v>1.70463955402374</v>
      </c>
      <c r="F879" s="2" t="n">
        <v>-0.00211903662420809</v>
      </c>
    </row>
    <row r="880" customFormat="false" ht="12.75" hidden="false" customHeight="false" outlineLevel="0" collapsed="false">
      <c r="A880" s="1" t="n">
        <v>21</v>
      </c>
      <c r="B880" s="1" t="s">
        <v>95</v>
      </c>
      <c r="C880" s="1" t="n">
        <v>37</v>
      </c>
      <c r="D880" s="1" t="s">
        <v>71</v>
      </c>
      <c r="E880" s="2" t="n">
        <v>1.70611453056335</v>
      </c>
      <c r="F880" s="2" t="n">
        <v>-0.00117823551408947</v>
      </c>
    </row>
    <row r="881" customFormat="false" ht="12.75" hidden="false" customHeight="false" outlineLevel="0" collapsed="false">
      <c r="A881" s="1" t="n">
        <v>21</v>
      </c>
      <c r="B881" s="1" t="s">
        <v>95</v>
      </c>
      <c r="C881" s="1" t="n">
        <v>38</v>
      </c>
      <c r="D881" s="1" t="s">
        <v>71</v>
      </c>
      <c r="E881" s="2" t="n">
        <v>1.711629986763</v>
      </c>
      <c r="F881" s="2" t="n">
        <v>0.00380304525606334</v>
      </c>
    </row>
    <row r="882" customFormat="false" ht="12.75" hidden="false" customHeight="false" outlineLevel="0" collapsed="false">
      <c r="A882" s="1" t="n">
        <v>21</v>
      </c>
      <c r="B882" s="1" t="s">
        <v>95</v>
      </c>
      <c r="C882" s="1" t="n">
        <v>39</v>
      </c>
      <c r="D882" s="1" t="s">
        <v>71</v>
      </c>
      <c r="E882" s="2" t="n">
        <v>1.71202874183655</v>
      </c>
      <c r="F882" s="2" t="n">
        <v>0.00366762490011752</v>
      </c>
    </row>
    <row r="883" customFormat="false" ht="12.75" hidden="false" customHeight="false" outlineLevel="0" collapsed="false">
      <c r="A883" s="1" t="n">
        <v>21</v>
      </c>
      <c r="B883" s="1" t="s">
        <v>95</v>
      </c>
      <c r="C883" s="1" t="n">
        <v>40</v>
      </c>
      <c r="D883" s="1" t="s">
        <v>71</v>
      </c>
      <c r="E883" s="2" t="n">
        <v>1.71172404289246</v>
      </c>
      <c r="F883" s="2" t="n">
        <v>0.00282875052653253</v>
      </c>
    </row>
    <row r="884" customFormat="false" ht="12.75" hidden="false" customHeight="false" outlineLevel="0" collapsed="false">
      <c r="A884" s="1" t="n">
        <v>22</v>
      </c>
      <c r="B884" s="1" t="s">
        <v>96</v>
      </c>
      <c r="C884" s="1" t="n">
        <v>1</v>
      </c>
      <c r="D884" s="1" t="s">
        <v>71</v>
      </c>
      <c r="E884" s="2" t="n">
        <v>1.71060562133789</v>
      </c>
      <c r="F884" s="2" t="n">
        <v>0.00419285800307989</v>
      </c>
    </row>
    <row r="885" customFormat="false" ht="12.75" hidden="false" customHeight="false" outlineLevel="0" collapsed="false">
      <c r="A885" s="1" t="n">
        <v>22</v>
      </c>
      <c r="B885" s="1" t="s">
        <v>96</v>
      </c>
      <c r="C885" s="1" t="n">
        <v>2</v>
      </c>
      <c r="D885" s="1" t="s">
        <v>71</v>
      </c>
      <c r="E885" s="2" t="n">
        <v>1.71084308624268</v>
      </c>
      <c r="F885" s="2" t="n">
        <v>0.00331215118058026</v>
      </c>
    </row>
    <row r="886" customFormat="false" ht="12.75" hidden="false" customHeight="false" outlineLevel="0" collapsed="false">
      <c r="A886" s="1" t="n">
        <v>22</v>
      </c>
      <c r="B886" s="1" t="s">
        <v>96</v>
      </c>
      <c r="C886" s="1" t="n">
        <v>3</v>
      </c>
      <c r="D886" s="1" t="s">
        <v>71</v>
      </c>
      <c r="E886" s="2" t="n">
        <v>1.71067881584167</v>
      </c>
      <c r="F886" s="2" t="n">
        <v>0.00202970928512514</v>
      </c>
    </row>
    <row r="887" customFormat="false" ht="12.75" hidden="false" customHeight="false" outlineLevel="0" collapsed="false">
      <c r="A887" s="1" t="n">
        <v>22</v>
      </c>
      <c r="B887" s="1" t="s">
        <v>96</v>
      </c>
      <c r="C887" s="1" t="n">
        <v>4</v>
      </c>
      <c r="D887" s="1" t="s">
        <v>71</v>
      </c>
      <c r="E887" s="2" t="n">
        <v>1.71137261390686</v>
      </c>
      <c r="F887" s="2" t="n">
        <v>0.00160533573944122</v>
      </c>
    </row>
    <row r="888" customFormat="false" ht="12.75" hidden="false" customHeight="false" outlineLevel="0" collapsed="false">
      <c r="A888" s="1" t="n">
        <v>22</v>
      </c>
      <c r="B888" s="1" t="s">
        <v>96</v>
      </c>
      <c r="C888" s="1" t="n">
        <v>5</v>
      </c>
      <c r="D888" s="1" t="s">
        <v>71</v>
      </c>
      <c r="E888" s="2" t="n">
        <v>1.71122610569</v>
      </c>
      <c r="F888" s="2" t="n">
        <v>0.000340655911713839</v>
      </c>
    </row>
    <row r="889" customFormat="false" ht="12.75" hidden="false" customHeight="false" outlineLevel="0" collapsed="false">
      <c r="A889" s="1" t="n">
        <v>22</v>
      </c>
      <c r="B889" s="1" t="s">
        <v>96</v>
      </c>
      <c r="C889" s="1" t="n">
        <v>6</v>
      </c>
      <c r="D889" s="1" t="s">
        <v>71</v>
      </c>
      <c r="E889" s="2" t="n">
        <v>1.70907735824585</v>
      </c>
      <c r="F889" s="2" t="n">
        <v>-0.00292626302689314</v>
      </c>
    </row>
    <row r="890" customFormat="false" ht="12.75" hidden="false" customHeight="false" outlineLevel="0" collapsed="false">
      <c r="A890" s="1" t="n">
        <v>22</v>
      </c>
      <c r="B890" s="1" t="s">
        <v>96</v>
      </c>
      <c r="C890" s="1" t="n">
        <v>7</v>
      </c>
      <c r="D890" s="1" t="s">
        <v>71</v>
      </c>
      <c r="E890" s="2" t="n">
        <v>1.71293580532074</v>
      </c>
      <c r="F890" s="2" t="n">
        <v>-0.000185987562872469</v>
      </c>
    </row>
    <row r="891" customFormat="false" ht="12.75" hidden="false" customHeight="false" outlineLevel="0" collapsed="false">
      <c r="A891" s="1" t="n">
        <v>22</v>
      </c>
      <c r="B891" s="1" t="s">
        <v>96</v>
      </c>
      <c r="C891" s="1" t="n">
        <v>8</v>
      </c>
      <c r="D891" s="1" t="s">
        <v>71</v>
      </c>
      <c r="E891" s="2" t="n">
        <v>1.71541917324066</v>
      </c>
      <c r="F891" s="2" t="n">
        <v>0.00117920874617994</v>
      </c>
    </row>
    <row r="892" customFormat="false" ht="12.75" hidden="false" customHeight="false" outlineLevel="0" collapsed="false">
      <c r="A892" s="1" t="n">
        <v>22</v>
      </c>
      <c r="B892" s="1" t="s">
        <v>96</v>
      </c>
      <c r="C892" s="1" t="n">
        <v>9</v>
      </c>
      <c r="D892" s="1" t="s">
        <v>71</v>
      </c>
      <c r="E892" s="2" t="n">
        <v>1.71724331378937</v>
      </c>
      <c r="F892" s="2" t="n">
        <v>0.00188517780043185</v>
      </c>
    </row>
    <row r="893" customFormat="false" ht="12.75" hidden="false" customHeight="false" outlineLevel="0" collapsed="false">
      <c r="A893" s="1" t="n">
        <v>22</v>
      </c>
      <c r="B893" s="1" t="s">
        <v>96</v>
      </c>
      <c r="C893" s="1" t="n">
        <v>10</v>
      </c>
      <c r="D893" s="1" t="s">
        <v>71</v>
      </c>
      <c r="E893" s="2" t="n">
        <v>1.71846568584442</v>
      </c>
      <c r="F893" s="2" t="n">
        <v>0.00198937836103141</v>
      </c>
    </row>
    <row r="894" customFormat="false" ht="12.75" hidden="false" customHeight="false" outlineLevel="0" collapsed="false">
      <c r="A894" s="1" t="n">
        <v>22</v>
      </c>
      <c r="B894" s="1" t="s">
        <v>96</v>
      </c>
      <c r="C894" s="1" t="n">
        <v>11</v>
      </c>
      <c r="D894" s="1" t="s">
        <v>71</v>
      </c>
      <c r="E894" s="2" t="n">
        <v>1.71665441989899</v>
      </c>
      <c r="F894" s="2" t="n">
        <v>-0.000940059195272625</v>
      </c>
    </row>
    <row r="895" customFormat="false" ht="12.75" hidden="false" customHeight="false" outlineLevel="0" collapsed="false">
      <c r="A895" s="1" t="n">
        <v>22</v>
      </c>
      <c r="B895" s="1" t="s">
        <v>96</v>
      </c>
      <c r="C895" s="1" t="n">
        <v>12</v>
      </c>
      <c r="D895" s="1" t="s">
        <v>71</v>
      </c>
      <c r="E895" s="2" t="n">
        <v>1.71698617935181</v>
      </c>
      <c r="F895" s="2" t="n">
        <v>-0.00172647135332227</v>
      </c>
    </row>
    <row r="896" customFormat="false" ht="12.75" hidden="false" customHeight="false" outlineLevel="0" collapsed="false">
      <c r="A896" s="1" t="n">
        <v>22</v>
      </c>
      <c r="B896" s="1" t="s">
        <v>96</v>
      </c>
      <c r="C896" s="1" t="n">
        <v>13</v>
      </c>
      <c r="D896" s="1" t="s">
        <v>71</v>
      </c>
      <c r="E896" s="2" t="n">
        <v>1.71863925457001</v>
      </c>
      <c r="F896" s="2" t="n">
        <v>-0.00119156762957573</v>
      </c>
    </row>
    <row r="897" customFormat="false" ht="12.75" hidden="false" customHeight="false" outlineLevel="0" collapsed="false">
      <c r="A897" s="1" t="n">
        <v>22</v>
      </c>
      <c r="B897" s="1" t="s">
        <v>96</v>
      </c>
      <c r="C897" s="1" t="n">
        <v>14</v>
      </c>
      <c r="D897" s="1" t="s">
        <v>71</v>
      </c>
      <c r="E897" s="2" t="n">
        <v>1.71875870227814</v>
      </c>
      <c r="F897" s="2" t="n">
        <v>-0.00219029141589999</v>
      </c>
    </row>
    <row r="898" customFormat="false" ht="12.75" hidden="false" customHeight="false" outlineLevel="0" collapsed="false">
      <c r="A898" s="1" t="n">
        <v>22</v>
      </c>
      <c r="B898" s="1" t="s">
        <v>96</v>
      </c>
      <c r="C898" s="1" t="n">
        <v>15</v>
      </c>
      <c r="D898" s="1" t="s">
        <v>71</v>
      </c>
      <c r="E898" s="2" t="n">
        <v>1.72130072116852</v>
      </c>
      <c r="F898" s="2" t="n">
        <v>-0.000766444194596261</v>
      </c>
    </row>
    <row r="899" customFormat="false" ht="12.75" hidden="false" customHeight="false" outlineLevel="0" collapsed="false">
      <c r="A899" s="1" t="n">
        <v>22</v>
      </c>
      <c r="B899" s="1" t="s">
        <v>96</v>
      </c>
      <c r="C899" s="1" t="n">
        <v>16</v>
      </c>
      <c r="D899" s="1" t="s">
        <v>71</v>
      </c>
      <c r="E899" s="2" t="n">
        <v>1.72263193130493</v>
      </c>
      <c r="F899" s="2" t="n">
        <v>-0.000553405610844493</v>
      </c>
    </row>
    <row r="900" customFormat="false" ht="12.75" hidden="false" customHeight="false" outlineLevel="0" collapsed="false">
      <c r="A900" s="1" t="n">
        <v>22</v>
      </c>
      <c r="B900" s="1" t="s">
        <v>96</v>
      </c>
      <c r="C900" s="1" t="n">
        <v>17</v>
      </c>
      <c r="D900" s="1" t="s">
        <v>71</v>
      </c>
      <c r="E900" s="2" t="n">
        <v>1.72481989860535</v>
      </c>
      <c r="F900" s="2" t="n">
        <v>0.00051639013690874</v>
      </c>
    </row>
    <row r="901" customFormat="false" ht="12.75" hidden="false" customHeight="false" outlineLevel="0" collapsed="false">
      <c r="A901" s="1" t="n">
        <v>22</v>
      </c>
      <c r="B901" s="1" t="s">
        <v>96</v>
      </c>
      <c r="C901" s="1" t="n">
        <v>18</v>
      </c>
      <c r="D901" s="1" t="s">
        <v>71</v>
      </c>
      <c r="E901" s="2" t="n">
        <v>1.72549700737</v>
      </c>
      <c r="F901" s="2" t="n">
        <v>7.5327348895371E-005</v>
      </c>
    </row>
    <row r="902" customFormat="false" ht="12.75" hidden="false" customHeight="false" outlineLevel="0" collapsed="false">
      <c r="A902" s="1" t="n">
        <v>22</v>
      </c>
      <c r="B902" s="1" t="s">
        <v>96</v>
      </c>
      <c r="C902" s="1" t="n">
        <v>19</v>
      </c>
      <c r="D902" s="1" t="s">
        <v>71</v>
      </c>
      <c r="E902" s="2" t="n">
        <v>1.72427833080292</v>
      </c>
      <c r="F902" s="2" t="n">
        <v>-0.00226152082905173</v>
      </c>
    </row>
    <row r="903" customFormat="false" ht="12.75" hidden="false" customHeight="false" outlineLevel="0" collapsed="false">
      <c r="A903" s="1" t="n">
        <v>22</v>
      </c>
      <c r="B903" s="1" t="s">
        <v>96</v>
      </c>
      <c r="C903" s="1" t="n">
        <v>20</v>
      </c>
      <c r="D903" s="1" t="s">
        <v>71</v>
      </c>
      <c r="E903" s="2" t="n">
        <v>1.7236819267273</v>
      </c>
      <c r="F903" s="2" t="n">
        <v>-0.00397609639912844</v>
      </c>
    </row>
    <row r="904" customFormat="false" ht="12.75" hidden="false" customHeight="false" outlineLevel="0" collapsed="false">
      <c r="A904" s="1" t="n">
        <v>22</v>
      </c>
      <c r="B904" s="1" t="s">
        <v>96</v>
      </c>
      <c r="C904" s="1" t="n">
        <v>21</v>
      </c>
      <c r="D904" s="1" t="s">
        <v>71</v>
      </c>
      <c r="E904" s="2" t="n">
        <v>1.72819828987122</v>
      </c>
      <c r="F904" s="2" t="n">
        <v>-0.000577904807869345</v>
      </c>
    </row>
    <row r="905" customFormat="false" ht="12.75" hidden="false" customHeight="false" outlineLevel="0" collapsed="false">
      <c r="A905" s="1" t="n">
        <v>22</v>
      </c>
      <c r="B905" s="1" t="s">
        <v>96</v>
      </c>
      <c r="C905" s="1" t="n">
        <v>22</v>
      </c>
      <c r="D905" s="1" t="s">
        <v>71</v>
      </c>
      <c r="E905" s="2" t="n">
        <v>1.73059940338135</v>
      </c>
      <c r="F905" s="2" t="n">
        <v>0.000705037149600685</v>
      </c>
    </row>
    <row r="906" customFormat="false" ht="12.75" hidden="false" customHeight="false" outlineLevel="0" collapsed="false">
      <c r="A906" s="1" t="n">
        <v>22</v>
      </c>
      <c r="B906" s="1" t="s">
        <v>96</v>
      </c>
      <c r="C906" s="1" t="n">
        <v>23</v>
      </c>
      <c r="D906" s="1" t="s">
        <v>71</v>
      </c>
      <c r="E906" s="2" t="n">
        <v>1.7333904504776</v>
      </c>
      <c r="F906" s="2" t="n">
        <v>0.00237791263498366</v>
      </c>
    </row>
    <row r="907" customFormat="false" ht="12.75" hidden="false" customHeight="false" outlineLevel="0" collapsed="false">
      <c r="A907" s="1" t="n">
        <v>22</v>
      </c>
      <c r="B907" s="1" t="s">
        <v>96</v>
      </c>
      <c r="C907" s="1" t="n">
        <v>24</v>
      </c>
      <c r="D907" s="1" t="s">
        <v>71</v>
      </c>
      <c r="E907" s="2" t="n">
        <v>1.73672258853912</v>
      </c>
      <c r="F907" s="2" t="n">
        <v>0.00459187896922231</v>
      </c>
    </row>
    <row r="908" customFormat="false" ht="12.75" hidden="false" customHeight="false" outlineLevel="0" collapsed="false">
      <c r="A908" s="1" t="n">
        <v>22</v>
      </c>
      <c r="B908" s="1" t="s">
        <v>96</v>
      </c>
      <c r="C908" s="1" t="n">
        <v>25</v>
      </c>
      <c r="D908" s="1" t="s">
        <v>71</v>
      </c>
      <c r="E908" s="2" t="n">
        <v>1.74565553665161</v>
      </c>
      <c r="F908" s="2" t="n">
        <v>0.012406655587256</v>
      </c>
    </row>
    <row r="909" customFormat="false" ht="12.75" hidden="false" customHeight="false" outlineLevel="0" collapsed="false">
      <c r="A909" s="1" t="n">
        <v>22</v>
      </c>
      <c r="B909" s="1" t="s">
        <v>96</v>
      </c>
      <c r="C909" s="1" t="n">
        <v>26</v>
      </c>
      <c r="D909" s="1" t="s">
        <v>71</v>
      </c>
      <c r="E909" s="2" t="n">
        <v>1.76824760437012</v>
      </c>
      <c r="F909" s="2" t="n">
        <v>0.0338805504143238</v>
      </c>
    </row>
    <row r="910" customFormat="false" ht="12.75" hidden="false" customHeight="false" outlineLevel="0" collapsed="false">
      <c r="A910" s="1" t="n">
        <v>22</v>
      </c>
      <c r="B910" s="1" t="s">
        <v>96</v>
      </c>
      <c r="C910" s="1" t="n">
        <v>27</v>
      </c>
      <c r="D910" s="1" t="s">
        <v>71</v>
      </c>
      <c r="E910" s="2" t="n">
        <v>1.80927193164825</v>
      </c>
      <c r="F910" s="2" t="n">
        <v>0.0737867057323456</v>
      </c>
    </row>
    <row r="911" customFormat="false" ht="12.75" hidden="false" customHeight="false" outlineLevel="0" collapsed="false">
      <c r="A911" s="1" t="n">
        <v>22</v>
      </c>
      <c r="B911" s="1" t="s">
        <v>96</v>
      </c>
      <c r="C911" s="1" t="n">
        <v>28</v>
      </c>
      <c r="D911" s="1" t="s">
        <v>71</v>
      </c>
      <c r="E911" s="2" t="n">
        <v>1.87654590606689</v>
      </c>
      <c r="F911" s="2" t="n">
        <v>0.139942511916161</v>
      </c>
    </row>
    <row r="912" customFormat="false" ht="12.75" hidden="false" customHeight="false" outlineLevel="0" collapsed="false">
      <c r="A912" s="1" t="n">
        <v>22</v>
      </c>
      <c r="B912" s="1" t="s">
        <v>96</v>
      </c>
      <c r="C912" s="1" t="n">
        <v>29</v>
      </c>
      <c r="D912" s="1" t="s">
        <v>71</v>
      </c>
      <c r="E912" s="2" t="n">
        <v>1.99593114852905</v>
      </c>
      <c r="F912" s="2" t="n">
        <v>0.258209586143494</v>
      </c>
    </row>
    <row r="913" customFormat="false" ht="12.75" hidden="false" customHeight="false" outlineLevel="0" collapsed="false">
      <c r="A913" s="1" t="n">
        <v>22</v>
      </c>
      <c r="B913" s="1" t="s">
        <v>96</v>
      </c>
      <c r="C913" s="1" t="n">
        <v>30</v>
      </c>
      <c r="D913" s="1" t="s">
        <v>71</v>
      </c>
      <c r="E913" s="2" t="n">
        <v>2.16593813896179</v>
      </c>
      <c r="F913" s="2" t="n">
        <v>0.427098393440247</v>
      </c>
    </row>
    <row r="914" customFormat="false" ht="12.75" hidden="false" customHeight="false" outlineLevel="0" collapsed="false">
      <c r="A914" s="1" t="n">
        <v>22</v>
      </c>
      <c r="B914" s="1" t="s">
        <v>96</v>
      </c>
      <c r="C914" s="1" t="n">
        <v>31</v>
      </c>
      <c r="D914" s="1" t="s">
        <v>71</v>
      </c>
      <c r="E914" s="2" t="n">
        <v>2.37710809707642</v>
      </c>
      <c r="F914" s="2" t="n">
        <v>0.637150168418884</v>
      </c>
    </row>
    <row r="915" customFormat="false" ht="12.75" hidden="false" customHeight="false" outlineLevel="0" collapsed="false">
      <c r="A915" s="1" t="n">
        <v>22</v>
      </c>
      <c r="B915" s="1" t="s">
        <v>96</v>
      </c>
      <c r="C915" s="1" t="n">
        <v>32</v>
      </c>
      <c r="D915" s="1" t="s">
        <v>71</v>
      </c>
      <c r="E915" s="2" t="n">
        <v>2.60316324234009</v>
      </c>
      <c r="F915" s="2" t="n">
        <v>0.862087190151215</v>
      </c>
    </row>
    <row r="916" customFormat="false" ht="12.75" hidden="false" customHeight="false" outlineLevel="0" collapsed="false">
      <c r="A916" s="1" t="n">
        <v>22</v>
      </c>
      <c r="B916" s="1" t="s">
        <v>96</v>
      </c>
      <c r="C916" s="1" t="n">
        <v>33</v>
      </c>
      <c r="D916" s="1" t="s">
        <v>71</v>
      </c>
      <c r="E916" s="2" t="n">
        <v>2.81469893455505</v>
      </c>
      <c r="F916" s="2" t="n">
        <v>1.07250463962555</v>
      </c>
    </row>
    <row r="917" customFormat="false" ht="12.75" hidden="false" customHeight="false" outlineLevel="0" collapsed="false">
      <c r="A917" s="1" t="n">
        <v>22</v>
      </c>
      <c r="B917" s="1" t="s">
        <v>96</v>
      </c>
      <c r="C917" s="1" t="n">
        <v>34</v>
      </c>
      <c r="D917" s="1" t="s">
        <v>71</v>
      </c>
      <c r="E917" s="2" t="n">
        <v>2.99836611747742</v>
      </c>
      <c r="F917" s="2" t="n">
        <v>1.25505363941193</v>
      </c>
    </row>
    <row r="918" customFormat="false" ht="12.75" hidden="false" customHeight="false" outlineLevel="0" collapsed="false">
      <c r="A918" s="1" t="n">
        <v>22</v>
      </c>
      <c r="B918" s="1" t="s">
        <v>96</v>
      </c>
      <c r="C918" s="1" t="n">
        <v>35</v>
      </c>
      <c r="D918" s="1" t="s">
        <v>71</v>
      </c>
      <c r="E918" s="2" t="n">
        <v>3.14260601997376</v>
      </c>
      <c r="F918" s="2" t="n">
        <v>1.39817547798157</v>
      </c>
    </row>
    <row r="919" customFormat="false" ht="12.75" hidden="false" customHeight="false" outlineLevel="0" collapsed="false">
      <c r="A919" s="1" t="n">
        <v>22</v>
      </c>
      <c r="B919" s="1" t="s">
        <v>96</v>
      </c>
      <c r="C919" s="1" t="n">
        <v>36</v>
      </c>
      <c r="D919" s="1" t="s">
        <v>71</v>
      </c>
      <c r="E919" s="2" t="n">
        <v>3.24460697174072</v>
      </c>
      <c r="F919" s="2" t="n">
        <v>1.49905824661255</v>
      </c>
    </row>
    <row r="920" customFormat="false" ht="12.75" hidden="false" customHeight="false" outlineLevel="0" collapsed="false">
      <c r="A920" s="1" t="n">
        <v>22</v>
      </c>
      <c r="B920" s="1" t="s">
        <v>96</v>
      </c>
      <c r="C920" s="1" t="n">
        <v>37</v>
      </c>
      <c r="D920" s="1" t="s">
        <v>71</v>
      </c>
      <c r="E920" s="2" t="n">
        <v>3.31881475448608</v>
      </c>
      <c r="F920" s="2" t="n">
        <v>1.57214784622192</v>
      </c>
    </row>
    <row r="921" customFormat="false" ht="12.75" hidden="false" customHeight="false" outlineLevel="0" collapsed="false">
      <c r="A921" s="1" t="n">
        <v>22</v>
      </c>
      <c r="B921" s="1" t="s">
        <v>96</v>
      </c>
      <c r="C921" s="1" t="n">
        <v>38</v>
      </c>
      <c r="D921" s="1" t="s">
        <v>71</v>
      </c>
      <c r="E921" s="2" t="n">
        <v>3.36914324760437</v>
      </c>
      <c r="F921" s="2" t="n">
        <v>1.62135815620422</v>
      </c>
    </row>
    <row r="922" customFormat="false" ht="12.75" hidden="false" customHeight="false" outlineLevel="0" collapsed="false">
      <c r="A922" s="1" t="n">
        <v>22</v>
      </c>
      <c r="B922" s="1" t="s">
        <v>96</v>
      </c>
      <c r="C922" s="1" t="n">
        <v>39</v>
      </c>
      <c r="D922" s="1" t="s">
        <v>71</v>
      </c>
      <c r="E922" s="2" t="n">
        <v>3.39505767822266</v>
      </c>
      <c r="F922" s="2" t="n">
        <v>1.64615440368652</v>
      </c>
    </row>
    <row r="923" customFormat="false" ht="12.75" hidden="false" customHeight="false" outlineLevel="0" collapsed="false">
      <c r="A923" s="1" t="n">
        <v>22</v>
      </c>
      <c r="B923" s="1" t="s">
        <v>96</v>
      </c>
      <c r="C923" s="1" t="n">
        <v>40</v>
      </c>
      <c r="D923" s="1" t="s">
        <v>71</v>
      </c>
      <c r="E923" s="2" t="n">
        <v>3.4023449420929</v>
      </c>
      <c r="F923" s="2" t="n">
        <v>1.65232348442078</v>
      </c>
    </row>
    <row r="924" customFormat="false" ht="12.75" hidden="false" customHeight="false" outlineLevel="0" collapsed="false">
      <c r="A924" s="1" t="n">
        <v>23</v>
      </c>
      <c r="B924" s="1" t="s">
        <v>97</v>
      </c>
      <c r="C924" s="1" t="n">
        <v>1</v>
      </c>
      <c r="D924" s="1" t="s">
        <v>71</v>
      </c>
      <c r="E924" s="2" t="n">
        <v>1.68802130222321</v>
      </c>
      <c r="F924" s="2" t="n">
        <v>0.00487365061417222</v>
      </c>
    </row>
    <row r="925" customFormat="false" ht="12.75" hidden="false" customHeight="false" outlineLevel="0" collapsed="false">
      <c r="A925" s="1" t="n">
        <v>23</v>
      </c>
      <c r="B925" s="1" t="s">
        <v>97</v>
      </c>
      <c r="C925" s="1" t="n">
        <v>2</v>
      </c>
      <c r="D925" s="1" t="s">
        <v>71</v>
      </c>
      <c r="E925" s="2" t="n">
        <v>1.68745851516724</v>
      </c>
      <c r="F925" s="2" t="n">
        <v>0.00371975265443325</v>
      </c>
    </row>
    <row r="926" customFormat="false" ht="12.75" hidden="false" customHeight="false" outlineLevel="0" collapsed="false">
      <c r="A926" s="1" t="n">
        <v>23</v>
      </c>
      <c r="B926" s="1" t="s">
        <v>97</v>
      </c>
      <c r="C926" s="1" t="n">
        <v>3</v>
      </c>
      <c r="D926" s="1" t="s">
        <v>71</v>
      </c>
      <c r="E926" s="2" t="n">
        <v>1.68376111984253</v>
      </c>
      <c r="F926" s="2" t="n">
        <v>-0.000568753457628191</v>
      </c>
    </row>
    <row r="927" customFormat="false" ht="12.75" hidden="false" customHeight="false" outlineLevel="0" collapsed="false">
      <c r="A927" s="1" t="n">
        <v>23</v>
      </c>
      <c r="B927" s="1" t="s">
        <v>97</v>
      </c>
      <c r="C927" s="1" t="n">
        <v>4</v>
      </c>
      <c r="D927" s="1" t="s">
        <v>71</v>
      </c>
      <c r="E927" s="2" t="n">
        <v>1.68473923206329</v>
      </c>
      <c r="F927" s="2" t="n">
        <v>-0.000181752111529931</v>
      </c>
    </row>
    <row r="928" customFormat="false" ht="12.75" hidden="false" customHeight="false" outlineLevel="0" collapsed="false">
      <c r="A928" s="1" t="n">
        <v>23</v>
      </c>
      <c r="B928" s="1" t="s">
        <v>97</v>
      </c>
      <c r="C928" s="1" t="n">
        <v>5</v>
      </c>
      <c r="D928" s="1" t="s">
        <v>71</v>
      </c>
      <c r="E928" s="2" t="n">
        <v>1.68601047992706</v>
      </c>
      <c r="F928" s="2" t="n">
        <v>0.000498384877573699</v>
      </c>
    </row>
    <row r="929" customFormat="false" ht="12.75" hidden="false" customHeight="false" outlineLevel="0" collapsed="false">
      <c r="A929" s="1" t="n">
        <v>23</v>
      </c>
      <c r="B929" s="1" t="s">
        <v>97</v>
      </c>
      <c r="C929" s="1" t="n">
        <v>6</v>
      </c>
      <c r="D929" s="1" t="s">
        <v>71</v>
      </c>
      <c r="E929" s="2" t="n">
        <v>1.68552577495575</v>
      </c>
      <c r="F929" s="2" t="n">
        <v>-0.000577430939301848</v>
      </c>
    </row>
    <row r="930" customFormat="false" ht="12.75" hidden="false" customHeight="false" outlineLevel="0" collapsed="false">
      <c r="A930" s="1" t="n">
        <v>23</v>
      </c>
      <c r="B930" s="1" t="s">
        <v>97</v>
      </c>
      <c r="C930" s="1" t="n">
        <v>7</v>
      </c>
      <c r="D930" s="1" t="s">
        <v>71</v>
      </c>
      <c r="E930" s="2" t="n">
        <v>1.68749916553497</v>
      </c>
      <c r="F930" s="2" t="n">
        <v>0.000804848794359714</v>
      </c>
    </row>
    <row r="931" customFormat="false" ht="12.75" hidden="false" customHeight="false" outlineLevel="0" collapsed="false">
      <c r="A931" s="1" t="n">
        <v>23</v>
      </c>
      <c r="B931" s="1" t="s">
        <v>97</v>
      </c>
      <c r="C931" s="1" t="n">
        <v>8</v>
      </c>
      <c r="D931" s="1" t="s">
        <v>71</v>
      </c>
      <c r="E931" s="2" t="n">
        <v>1.68879890441895</v>
      </c>
      <c r="F931" s="2" t="n">
        <v>0.00151347683276981</v>
      </c>
    </row>
    <row r="932" customFormat="false" ht="12.75" hidden="false" customHeight="false" outlineLevel="0" collapsed="false">
      <c r="A932" s="1" t="n">
        <v>23</v>
      </c>
      <c r="B932" s="1" t="s">
        <v>97</v>
      </c>
      <c r="C932" s="1" t="n">
        <v>9</v>
      </c>
      <c r="D932" s="1" t="s">
        <v>71</v>
      </c>
      <c r="E932" s="2" t="n">
        <v>1.69288945198059</v>
      </c>
      <c r="F932" s="2" t="n">
        <v>0.00501291360706091</v>
      </c>
    </row>
    <row r="933" customFormat="false" ht="12.75" hidden="false" customHeight="false" outlineLevel="0" collapsed="false">
      <c r="A933" s="1" t="n">
        <v>23</v>
      </c>
      <c r="B933" s="1" t="s">
        <v>97</v>
      </c>
      <c r="C933" s="1" t="n">
        <v>10</v>
      </c>
      <c r="D933" s="1" t="s">
        <v>71</v>
      </c>
      <c r="E933" s="2" t="n">
        <v>1.69158053398132</v>
      </c>
      <c r="F933" s="2" t="n">
        <v>0.0031128847040236</v>
      </c>
    </row>
    <row r="934" customFormat="false" ht="12.75" hidden="false" customHeight="false" outlineLevel="0" collapsed="false">
      <c r="A934" s="1" t="n">
        <v>23</v>
      </c>
      <c r="B934" s="1" t="s">
        <v>97</v>
      </c>
      <c r="C934" s="1" t="n">
        <v>11</v>
      </c>
      <c r="D934" s="1" t="s">
        <v>71</v>
      </c>
      <c r="E934" s="2" t="n">
        <v>1.68844854831696</v>
      </c>
      <c r="F934" s="2" t="n">
        <v>-0.000610211864113808</v>
      </c>
    </row>
    <row r="935" customFormat="false" ht="12.75" hidden="false" customHeight="false" outlineLevel="0" collapsed="false">
      <c r="A935" s="1" t="n">
        <v>23</v>
      </c>
      <c r="B935" s="1" t="s">
        <v>97</v>
      </c>
      <c r="C935" s="1" t="n">
        <v>12</v>
      </c>
      <c r="D935" s="1" t="s">
        <v>71</v>
      </c>
      <c r="E935" s="2" t="n">
        <v>1.68747448921204</v>
      </c>
      <c r="F935" s="2" t="n">
        <v>-0.00217538187280297</v>
      </c>
    </row>
    <row r="936" customFormat="false" ht="12.75" hidden="false" customHeight="false" outlineLevel="0" collapsed="false">
      <c r="A936" s="1" t="n">
        <v>23</v>
      </c>
      <c r="B936" s="1" t="s">
        <v>97</v>
      </c>
      <c r="C936" s="1" t="n">
        <v>13</v>
      </c>
      <c r="D936" s="1" t="s">
        <v>71</v>
      </c>
      <c r="E936" s="2" t="n">
        <v>1.68898522853851</v>
      </c>
      <c r="F936" s="2" t="n">
        <v>-0.00125575333368033</v>
      </c>
    </row>
    <row r="937" customFormat="false" ht="12.75" hidden="false" customHeight="false" outlineLevel="0" collapsed="false">
      <c r="A937" s="1" t="n">
        <v>23</v>
      </c>
      <c r="B937" s="1" t="s">
        <v>97</v>
      </c>
      <c r="C937" s="1" t="n">
        <v>14</v>
      </c>
      <c r="D937" s="1" t="s">
        <v>71</v>
      </c>
      <c r="E937" s="2" t="n">
        <v>1.68991303443909</v>
      </c>
      <c r="F937" s="2" t="n">
        <v>-0.000919058278668672</v>
      </c>
    </row>
    <row r="938" customFormat="false" ht="12.75" hidden="false" customHeight="false" outlineLevel="0" collapsed="false">
      <c r="A938" s="1" t="n">
        <v>23</v>
      </c>
      <c r="B938" s="1" t="s">
        <v>97</v>
      </c>
      <c r="C938" s="1" t="n">
        <v>15</v>
      </c>
      <c r="D938" s="1" t="s">
        <v>71</v>
      </c>
      <c r="E938" s="2" t="n">
        <v>1.69372808933258</v>
      </c>
      <c r="F938" s="2" t="n">
        <v>0.00230488576926291</v>
      </c>
    </row>
    <row r="939" customFormat="false" ht="12.75" hidden="false" customHeight="false" outlineLevel="0" collapsed="false">
      <c r="A939" s="1" t="n">
        <v>23</v>
      </c>
      <c r="B939" s="1" t="s">
        <v>97</v>
      </c>
      <c r="C939" s="1" t="n">
        <v>16</v>
      </c>
      <c r="D939" s="1" t="s">
        <v>71</v>
      </c>
      <c r="E939" s="2" t="n">
        <v>1.69522881507874</v>
      </c>
      <c r="F939" s="2" t="n">
        <v>0.00321450061164796</v>
      </c>
    </row>
    <row r="940" customFormat="false" ht="12.75" hidden="false" customHeight="false" outlineLevel="0" collapsed="false">
      <c r="A940" s="1" t="n">
        <v>23</v>
      </c>
      <c r="B940" s="1" t="s">
        <v>97</v>
      </c>
      <c r="C940" s="1" t="n">
        <v>17</v>
      </c>
      <c r="D940" s="1" t="s">
        <v>71</v>
      </c>
      <c r="E940" s="2" t="n">
        <v>1.69213664531708</v>
      </c>
      <c r="F940" s="2" t="n">
        <v>-0.000468779995571822</v>
      </c>
    </row>
    <row r="941" customFormat="false" ht="12.75" hidden="false" customHeight="false" outlineLevel="0" collapsed="false">
      <c r="A941" s="1" t="n">
        <v>23</v>
      </c>
      <c r="B941" s="1" t="s">
        <v>97</v>
      </c>
      <c r="C941" s="1" t="n">
        <v>18</v>
      </c>
      <c r="D941" s="1" t="s">
        <v>71</v>
      </c>
      <c r="E941" s="2" t="n">
        <v>1.6927398443222</v>
      </c>
      <c r="F941" s="2" t="n">
        <v>-0.000456691836006939</v>
      </c>
    </row>
    <row r="942" customFormat="false" ht="12.75" hidden="false" customHeight="false" outlineLevel="0" collapsed="false">
      <c r="A942" s="1" t="n">
        <v>23</v>
      </c>
      <c r="B942" s="1" t="s">
        <v>97</v>
      </c>
      <c r="C942" s="1" t="n">
        <v>19</v>
      </c>
      <c r="D942" s="1" t="s">
        <v>71</v>
      </c>
      <c r="E942" s="2" t="n">
        <v>1.6954870223999</v>
      </c>
      <c r="F942" s="2" t="n">
        <v>0.00169937533792108</v>
      </c>
    </row>
    <row r="943" customFormat="false" ht="12.75" hidden="false" customHeight="false" outlineLevel="0" collapsed="false">
      <c r="A943" s="1" t="n">
        <v>23</v>
      </c>
      <c r="B943" s="1" t="s">
        <v>97</v>
      </c>
      <c r="C943" s="1" t="n">
        <v>20</v>
      </c>
      <c r="D943" s="1" t="s">
        <v>71</v>
      </c>
      <c r="E943" s="2" t="n">
        <v>1.69389259815216</v>
      </c>
      <c r="F943" s="2" t="n">
        <v>-0.000486159726278856</v>
      </c>
    </row>
    <row r="944" customFormat="false" ht="12.75" hidden="false" customHeight="false" outlineLevel="0" collapsed="false">
      <c r="A944" s="1" t="n">
        <v>23</v>
      </c>
      <c r="B944" s="1" t="s">
        <v>97</v>
      </c>
      <c r="C944" s="1" t="n">
        <v>21</v>
      </c>
      <c r="D944" s="1" t="s">
        <v>71</v>
      </c>
      <c r="E944" s="2" t="n">
        <v>1.69022524356842</v>
      </c>
      <c r="F944" s="2" t="n">
        <v>-0.00474462518468499</v>
      </c>
    </row>
    <row r="945" customFormat="false" ht="12.75" hidden="false" customHeight="false" outlineLevel="0" collapsed="false">
      <c r="A945" s="1" t="n">
        <v>23</v>
      </c>
      <c r="B945" s="1" t="s">
        <v>97</v>
      </c>
      <c r="C945" s="1" t="n">
        <v>22</v>
      </c>
      <c r="D945" s="1" t="s">
        <v>71</v>
      </c>
      <c r="E945" s="2" t="n">
        <v>1.69024634361267</v>
      </c>
      <c r="F945" s="2" t="n">
        <v>-0.00531463604420424</v>
      </c>
    </row>
    <row r="946" customFormat="false" ht="12.75" hidden="false" customHeight="false" outlineLevel="0" collapsed="false">
      <c r="A946" s="1" t="n">
        <v>23</v>
      </c>
      <c r="B946" s="1" t="s">
        <v>97</v>
      </c>
      <c r="C946" s="1" t="n">
        <v>23</v>
      </c>
      <c r="D946" s="1" t="s">
        <v>71</v>
      </c>
      <c r="E946" s="2" t="n">
        <v>1.6961852312088</v>
      </c>
      <c r="F946" s="2" t="n">
        <v>3.31407682097051E-005</v>
      </c>
    </row>
    <row r="947" customFormat="false" ht="12.75" hidden="false" customHeight="false" outlineLevel="0" collapsed="false">
      <c r="A947" s="1" t="n">
        <v>23</v>
      </c>
      <c r="B947" s="1" t="s">
        <v>97</v>
      </c>
      <c r="C947" s="1" t="n">
        <v>24</v>
      </c>
      <c r="D947" s="1" t="s">
        <v>71</v>
      </c>
      <c r="E947" s="2" t="n">
        <v>1.69849288463593</v>
      </c>
      <c r="F947" s="2" t="n">
        <v>0.00174968328792602</v>
      </c>
    </row>
    <row r="948" customFormat="false" ht="12.75" hidden="false" customHeight="false" outlineLevel="0" collapsed="false">
      <c r="A948" s="1" t="n">
        <v>23</v>
      </c>
      <c r="B948" s="1" t="s">
        <v>97</v>
      </c>
      <c r="C948" s="1" t="n">
        <v>25</v>
      </c>
      <c r="D948" s="1" t="s">
        <v>71</v>
      </c>
      <c r="E948" s="2" t="n">
        <v>1.69548749923706</v>
      </c>
      <c r="F948" s="2" t="n">
        <v>-0.00184681289829314</v>
      </c>
    </row>
    <row r="949" customFormat="false" ht="12.75" hidden="false" customHeight="false" outlineLevel="0" collapsed="false">
      <c r="A949" s="1" t="n">
        <v>23</v>
      </c>
      <c r="B949" s="1" t="s">
        <v>97</v>
      </c>
      <c r="C949" s="1" t="n">
        <v>26</v>
      </c>
      <c r="D949" s="1" t="s">
        <v>71</v>
      </c>
      <c r="E949" s="2" t="n">
        <v>1.69454622268677</v>
      </c>
      <c r="F949" s="2" t="n">
        <v>-0.00337920035235584</v>
      </c>
    </row>
    <row r="950" customFormat="false" ht="12.75" hidden="false" customHeight="false" outlineLevel="0" collapsed="false">
      <c r="A950" s="1" t="n">
        <v>23</v>
      </c>
      <c r="B950" s="1" t="s">
        <v>97</v>
      </c>
      <c r="C950" s="1" t="n">
        <v>27</v>
      </c>
      <c r="D950" s="1" t="s">
        <v>71</v>
      </c>
      <c r="E950" s="2" t="n">
        <v>1.69497656822205</v>
      </c>
      <c r="F950" s="2" t="n">
        <v>-0.00353996572084725</v>
      </c>
    </row>
    <row r="951" customFormat="false" ht="12.75" hidden="false" customHeight="false" outlineLevel="0" collapsed="false">
      <c r="A951" s="1" t="n">
        <v>23</v>
      </c>
      <c r="B951" s="1" t="s">
        <v>97</v>
      </c>
      <c r="C951" s="1" t="n">
        <v>28</v>
      </c>
      <c r="D951" s="1" t="s">
        <v>71</v>
      </c>
      <c r="E951" s="2" t="n">
        <v>1.69364595413208</v>
      </c>
      <c r="F951" s="2" t="n">
        <v>-0.00546169048175216</v>
      </c>
    </row>
    <row r="952" customFormat="false" ht="12.75" hidden="false" customHeight="false" outlineLevel="0" collapsed="false">
      <c r="A952" s="1" t="n">
        <v>23</v>
      </c>
      <c r="B952" s="1" t="s">
        <v>97</v>
      </c>
      <c r="C952" s="1" t="n">
        <v>29</v>
      </c>
      <c r="D952" s="1" t="s">
        <v>71</v>
      </c>
      <c r="E952" s="2" t="n">
        <v>1.69723570346832</v>
      </c>
      <c r="F952" s="2" t="n">
        <v>-0.00246305204927921</v>
      </c>
    </row>
    <row r="953" customFormat="false" ht="12.75" hidden="false" customHeight="false" outlineLevel="0" collapsed="false">
      <c r="A953" s="1" t="n">
        <v>23</v>
      </c>
      <c r="B953" s="1" t="s">
        <v>97</v>
      </c>
      <c r="C953" s="1" t="n">
        <v>30</v>
      </c>
      <c r="D953" s="1" t="s">
        <v>71</v>
      </c>
      <c r="E953" s="2" t="n">
        <v>1.69818067550659</v>
      </c>
      <c r="F953" s="2" t="n">
        <v>-0.0021091909147799</v>
      </c>
    </row>
    <row r="954" customFormat="false" ht="12.75" hidden="false" customHeight="false" outlineLevel="0" collapsed="false">
      <c r="A954" s="1" t="n">
        <v>23</v>
      </c>
      <c r="B954" s="1" t="s">
        <v>97</v>
      </c>
      <c r="C954" s="1" t="n">
        <v>31</v>
      </c>
      <c r="D954" s="1" t="s">
        <v>71</v>
      </c>
      <c r="E954" s="2" t="n">
        <v>1.69998276233673</v>
      </c>
      <c r="F954" s="2" t="n">
        <v>-0.000898214930202812</v>
      </c>
    </row>
    <row r="955" customFormat="false" ht="12.75" hidden="false" customHeight="false" outlineLevel="0" collapsed="false">
      <c r="A955" s="1" t="n">
        <v>23</v>
      </c>
      <c r="B955" s="1" t="s">
        <v>97</v>
      </c>
      <c r="C955" s="1" t="n">
        <v>32</v>
      </c>
      <c r="D955" s="1" t="s">
        <v>71</v>
      </c>
      <c r="E955" s="2" t="n">
        <v>1.70270478725433</v>
      </c>
      <c r="F955" s="2" t="n">
        <v>0.00123269914183766</v>
      </c>
    </row>
    <row r="956" customFormat="false" ht="12.75" hidden="false" customHeight="false" outlineLevel="0" collapsed="false">
      <c r="A956" s="1" t="n">
        <v>23</v>
      </c>
      <c r="B956" s="1" t="s">
        <v>97</v>
      </c>
      <c r="C956" s="1" t="n">
        <v>33</v>
      </c>
      <c r="D956" s="1" t="s">
        <v>71</v>
      </c>
      <c r="E956" s="2" t="n">
        <v>1.7049252986908</v>
      </c>
      <c r="F956" s="2" t="n">
        <v>0.00286209979094565</v>
      </c>
    </row>
    <row r="957" customFormat="false" ht="12.75" hidden="false" customHeight="false" outlineLevel="0" collapsed="false">
      <c r="A957" s="1" t="n">
        <v>23</v>
      </c>
      <c r="B957" s="1" t="s">
        <v>97</v>
      </c>
      <c r="C957" s="1" t="n">
        <v>34</v>
      </c>
      <c r="D957" s="1" t="s">
        <v>71</v>
      </c>
      <c r="E957" s="2" t="n">
        <v>1.7082599401474</v>
      </c>
      <c r="F957" s="2" t="n">
        <v>0.00560563011094928</v>
      </c>
    </row>
    <row r="958" customFormat="false" ht="12.75" hidden="false" customHeight="false" outlineLevel="0" collapsed="false">
      <c r="A958" s="1" t="n">
        <v>23</v>
      </c>
      <c r="B958" s="1" t="s">
        <v>97</v>
      </c>
      <c r="C958" s="1" t="n">
        <v>35</v>
      </c>
      <c r="D958" s="1" t="s">
        <v>71</v>
      </c>
      <c r="E958" s="2" t="n">
        <v>1.71105825901032</v>
      </c>
      <c r="F958" s="2" t="n">
        <v>0.00781283807009459</v>
      </c>
    </row>
    <row r="959" customFormat="false" ht="12.75" hidden="false" customHeight="false" outlineLevel="0" collapsed="false">
      <c r="A959" s="1" t="n">
        <v>23</v>
      </c>
      <c r="B959" s="1" t="s">
        <v>97</v>
      </c>
      <c r="C959" s="1" t="n">
        <v>36</v>
      </c>
      <c r="D959" s="1" t="s">
        <v>71</v>
      </c>
      <c r="E959" s="2" t="n">
        <v>1.71552205085754</v>
      </c>
      <c r="F959" s="2" t="n">
        <v>0.0116855194792151</v>
      </c>
    </row>
    <row r="960" customFormat="false" ht="12.75" hidden="false" customHeight="false" outlineLevel="0" collapsed="false">
      <c r="A960" s="1" t="n">
        <v>23</v>
      </c>
      <c r="B960" s="1" t="s">
        <v>97</v>
      </c>
      <c r="C960" s="1" t="n">
        <v>37</v>
      </c>
      <c r="D960" s="1" t="s">
        <v>71</v>
      </c>
      <c r="E960" s="2" t="n">
        <v>1.72686612606049</v>
      </c>
      <c r="F960" s="2" t="n">
        <v>0.022438483312726</v>
      </c>
    </row>
    <row r="961" customFormat="false" ht="12.75" hidden="false" customHeight="false" outlineLevel="0" collapsed="false">
      <c r="A961" s="1" t="n">
        <v>23</v>
      </c>
      <c r="B961" s="1" t="s">
        <v>97</v>
      </c>
      <c r="C961" s="1" t="n">
        <v>38</v>
      </c>
      <c r="D961" s="1" t="s">
        <v>71</v>
      </c>
      <c r="E961" s="2" t="n">
        <v>1.73945045471191</v>
      </c>
      <c r="F961" s="2" t="n">
        <v>0.0344316996634007</v>
      </c>
    </row>
    <row r="962" customFormat="false" ht="12.75" hidden="false" customHeight="false" outlineLevel="0" collapsed="false">
      <c r="A962" s="1" t="n">
        <v>23</v>
      </c>
      <c r="B962" s="1" t="s">
        <v>97</v>
      </c>
      <c r="C962" s="1" t="n">
        <v>39</v>
      </c>
      <c r="D962" s="1" t="s">
        <v>71</v>
      </c>
      <c r="E962" s="2" t="n">
        <v>1.75428795814514</v>
      </c>
      <c r="F962" s="2" t="n">
        <v>0.0486780926585197</v>
      </c>
    </row>
    <row r="963" customFormat="false" ht="12.75" hidden="false" customHeight="false" outlineLevel="0" collapsed="false">
      <c r="A963" s="1" t="n">
        <v>23</v>
      </c>
      <c r="B963" s="1" t="s">
        <v>97</v>
      </c>
      <c r="C963" s="1" t="n">
        <v>40</v>
      </c>
      <c r="D963" s="1" t="s">
        <v>71</v>
      </c>
      <c r="E963" s="2" t="n">
        <v>1.76498031616211</v>
      </c>
      <c r="F963" s="2" t="n">
        <v>0.0587793402373791</v>
      </c>
    </row>
    <row r="964" customFormat="false" ht="12.75" hidden="false" customHeight="false" outlineLevel="0" collapsed="false">
      <c r="A964" s="1" t="n">
        <v>24</v>
      </c>
      <c r="B964" s="1" t="s">
        <v>98</v>
      </c>
      <c r="C964" s="1" t="n">
        <v>1</v>
      </c>
      <c r="D964" s="1" t="s">
        <v>71</v>
      </c>
      <c r="E964" s="2" t="n">
        <v>1.46885216236115</v>
      </c>
      <c r="F964" s="2" t="n">
        <v>0.0115555310621858</v>
      </c>
    </row>
    <row r="965" customFormat="false" ht="12.75" hidden="false" customHeight="false" outlineLevel="0" collapsed="false">
      <c r="A965" s="1" t="n">
        <v>24</v>
      </c>
      <c r="B965" s="1" t="s">
        <v>98</v>
      </c>
      <c r="C965" s="1" t="n">
        <v>2</v>
      </c>
      <c r="D965" s="1" t="s">
        <v>71</v>
      </c>
      <c r="E965" s="2" t="n">
        <v>1.46772134304047</v>
      </c>
      <c r="F965" s="2" t="n">
        <v>0.0103647150099278</v>
      </c>
    </row>
    <row r="966" customFormat="false" ht="12.75" hidden="false" customHeight="false" outlineLevel="0" collapsed="false">
      <c r="A966" s="1" t="n">
        <v>24</v>
      </c>
      <c r="B966" s="1" t="s">
        <v>98</v>
      </c>
      <c r="C966" s="1" t="n">
        <v>3</v>
      </c>
      <c r="D966" s="1" t="s">
        <v>71</v>
      </c>
      <c r="E966" s="2" t="n">
        <v>1.46804523468018</v>
      </c>
      <c r="F966" s="2" t="n">
        <v>0.0106286089867353</v>
      </c>
    </row>
    <row r="967" customFormat="false" ht="12.75" hidden="false" customHeight="false" outlineLevel="0" collapsed="false">
      <c r="A967" s="1" t="n">
        <v>24</v>
      </c>
      <c r="B967" s="1" t="s">
        <v>98</v>
      </c>
      <c r="C967" s="1" t="n">
        <v>4</v>
      </c>
      <c r="D967" s="1" t="s">
        <v>71</v>
      </c>
      <c r="E967" s="2" t="n">
        <v>1.46793925762177</v>
      </c>
      <c r="F967" s="2" t="n">
        <v>0.0104626351967454</v>
      </c>
    </row>
    <row r="968" customFormat="false" ht="12.75" hidden="false" customHeight="false" outlineLevel="0" collapsed="false">
      <c r="A968" s="1" t="n">
        <v>24</v>
      </c>
      <c r="B968" s="1" t="s">
        <v>98</v>
      </c>
      <c r="C968" s="1" t="n">
        <v>5</v>
      </c>
      <c r="D968" s="1" t="s">
        <v>71</v>
      </c>
      <c r="E968" s="2" t="n">
        <v>1.46359300613403</v>
      </c>
      <c r="F968" s="2" t="n">
        <v>0.00605638697743416</v>
      </c>
    </row>
    <row r="969" customFormat="false" ht="12.75" hidden="false" customHeight="false" outlineLevel="0" collapsed="false">
      <c r="A969" s="1" t="n">
        <v>24</v>
      </c>
      <c r="B969" s="1" t="s">
        <v>98</v>
      </c>
      <c r="C969" s="1" t="n">
        <v>6</v>
      </c>
      <c r="D969" s="1" t="s">
        <v>71</v>
      </c>
      <c r="E969" s="2" t="n">
        <v>1.46175825595856</v>
      </c>
      <c r="F969" s="2" t="n">
        <v>0.00416163960471749</v>
      </c>
    </row>
    <row r="970" customFormat="false" ht="12.75" hidden="false" customHeight="false" outlineLevel="0" collapsed="false">
      <c r="A970" s="1" t="n">
        <v>24</v>
      </c>
      <c r="B970" s="1" t="s">
        <v>98</v>
      </c>
      <c r="C970" s="1" t="n">
        <v>7</v>
      </c>
      <c r="D970" s="1" t="s">
        <v>71</v>
      </c>
      <c r="E970" s="2" t="n">
        <v>1.46174335479736</v>
      </c>
      <c r="F970" s="2" t="n">
        <v>0.00408674124628305</v>
      </c>
    </row>
    <row r="971" customFormat="false" ht="12.75" hidden="false" customHeight="false" outlineLevel="0" collapsed="false">
      <c r="A971" s="1" t="n">
        <v>24</v>
      </c>
      <c r="B971" s="1" t="s">
        <v>98</v>
      </c>
      <c r="C971" s="1" t="n">
        <v>8</v>
      </c>
      <c r="D971" s="1" t="s">
        <v>71</v>
      </c>
      <c r="E971" s="2" t="n">
        <v>1.46193265914917</v>
      </c>
      <c r="F971" s="2" t="n">
        <v>0.0042160484008491</v>
      </c>
    </row>
    <row r="972" customFormat="false" ht="12.75" hidden="false" customHeight="false" outlineLevel="0" collapsed="false">
      <c r="A972" s="1" t="n">
        <v>24</v>
      </c>
      <c r="B972" s="1" t="s">
        <v>98</v>
      </c>
      <c r="C972" s="1" t="n">
        <v>9</v>
      </c>
      <c r="D972" s="1" t="s">
        <v>71</v>
      </c>
      <c r="E972" s="2" t="n">
        <v>1.4565224647522</v>
      </c>
      <c r="F972" s="2" t="n">
        <v>-0.00125414284411818</v>
      </c>
    </row>
    <row r="973" customFormat="false" ht="12.75" hidden="false" customHeight="false" outlineLevel="0" collapsed="false">
      <c r="A973" s="1" t="n">
        <v>24</v>
      </c>
      <c r="B973" s="1" t="s">
        <v>98</v>
      </c>
      <c r="C973" s="1" t="n">
        <v>10</v>
      </c>
      <c r="D973" s="1" t="s">
        <v>71</v>
      </c>
      <c r="E973" s="2" t="n">
        <v>1.45603430271149</v>
      </c>
      <c r="F973" s="2" t="n">
        <v>-0.0018023019656539</v>
      </c>
    </row>
    <row r="974" customFormat="false" ht="12.75" hidden="false" customHeight="false" outlineLevel="0" collapsed="false">
      <c r="A974" s="1" t="n">
        <v>24</v>
      </c>
      <c r="B974" s="1" t="s">
        <v>98</v>
      </c>
      <c r="C974" s="1" t="n">
        <v>11</v>
      </c>
      <c r="D974" s="1" t="s">
        <v>71</v>
      </c>
      <c r="E974" s="2" t="n">
        <v>1.45579075813293</v>
      </c>
      <c r="F974" s="2" t="n">
        <v>-0.00210584350861609</v>
      </c>
    </row>
    <row r="975" customFormat="false" ht="12.75" hidden="false" customHeight="false" outlineLevel="0" collapsed="false">
      <c r="A975" s="1" t="n">
        <v>24</v>
      </c>
      <c r="B975" s="1" t="s">
        <v>98</v>
      </c>
      <c r="C975" s="1" t="n">
        <v>12</v>
      </c>
      <c r="D975" s="1" t="s">
        <v>71</v>
      </c>
      <c r="E975" s="2" t="n">
        <v>1.45596182346344</v>
      </c>
      <c r="F975" s="2" t="n">
        <v>-0.00199477537535131</v>
      </c>
    </row>
    <row r="976" customFormat="false" ht="12.75" hidden="false" customHeight="false" outlineLevel="0" collapsed="false">
      <c r="A976" s="1" t="n">
        <v>24</v>
      </c>
      <c r="B976" s="1" t="s">
        <v>98</v>
      </c>
      <c r="C976" s="1" t="n">
        <v>13</v>
      </c>
      <c r="D976" s="1" t="s">
        <v>71</v>
      </c>
      <c r="E976" s="2" t="n">
        <v>1.453768491745</v>
      </c>
      <c r="F976" s="2" t="n">
        <v>-0.00424810405820608</v>
      </c>
    </row>
    <row r="977" customFormat="false" ht="12.75" hidden="false" customHeight="false" outlineLevel="0" collapsed="false">
      <c r="A977" s="1" t="n">
        <v>24</v>
      </c>
      <c r="B977" s="1" t="s">
        <v>98</v>
      </c>
      <c r="C977" s="1" t="n">
        <v>14</v>
      </c>
      <c r="D977" s="1" t="s">
        <v>71</v>
      </c>
      <c r="E977" s="2" t="n">
        <v>1.45332193374634</v>
      </c>
      <c r="F977" s="2" t="n">
        <v>-0.0047546592541039</v>
      </c>
    </row>
    <row r="978" customFormat="false" ht="12.75" hidden="false" customHeight="false" outlineLevel="0" collapsed="false">
      <c r="A978" s="1" t="n">
        <v>24</v>
      </c>
      <c r="B978" s="1" t="s">
        <v>98</v>
      </c>
      <c r="C978" s="1" t="n">
        <v>15</v>
      </c>
      <c r="D978" s="1" t="s">
        <v>71</v>
      </c>
      <c r="E978" s="2" t="n">
        <v>1.45408809185028</v>
      </c>
      <c r="F978" s="2" t="n">
        <v>-0.00404849834740162</v>
      </c>
    </row>
    <row r="979" customFormat="false" ht="12.75" hidden="false" customHeight="false" outlineLevel="0" collapsed="false">
      <c r="A979" s="1" t="n">
        <v>24</v>
      </c>
      <c r="B979" s="1" t="s">
        <v>98</v>
      </c>
      <c r="C979" s="1" t="n">
        <v>16</v>
      </c>
      <c r="D979" s="1" t="s">
        <v>71</v>
      </c>
      <c r="E979" s="2" t="n">
        <v>1.45217096805573</v>
      </c>
      <c r="F979" s="2" t="n">
        <v>-0.00602561887353659</v>
      </c>
    </row>
    <row r="980" customFormat="false" ht="12.75" hidden="false" customHeight="false" outlineLevel="0" collapsed="false">
      <c r="A980" s="1" t="n">
        <v>24</v>
      </c>
      <c r="B980" s="1" t="s">
        <v>98</v>
      </c>
      <c r="C980" s="1" t="n">
        <v>17</v>
      </c>
      <c r="D980" s="1" t="s">
        <v>71</v>
      </c>
      <c r="E980" s="2" t="n">
        <v>1.44754147529602</v>
      </c>
      <c r="F980" s="2" t="n">
        <v>-0.0107151083648205</v>
      </c>
    </row>
    <row r="981" customFormat="false" ht="12.75" hidden="false" customHeight="false" outlineLevel="0" collapsed="false">
      <c r="A981" s="1" t="n">
        <v>24</v>
      </c>
      <c r="B981" s="1" t="s">
        <v>98</v>
      </c>
      <c r="C981" s="1" t="n">
        <v>18</v>
      </c>
      <c r="D981" s="1" t="s">
        <v>71</v>
      </c>
      <c r="E981" s="2" t="n">
        <v>1.44847190380096</v>
      </c>
      <c r="F981" s="2" t="n">
        <v>-0.00984467752277851</v>
      </c>
    </row>
    <row r="982" customFormat="false" ht="12.75" hidden="false" customHeight="false" outlineLevel="0" collapsed="false">
      <c r="A982" s="1" t="n">
        <v>24</v>
      </c>
      <c r="B982" s="1" t="s">
        <v>98</v>
      </c>
      <c r="C982" s="1" t="n">
        <v>19</v>
      </c>
      <c r="D982" s="1" t="s">
        <v>71</v>
      </c>
      <c r="E982" s="2" t="n">
        <v>1.44980430603027</v>
      </c>
      <c r="F982" s="2" t="n">
        <v>-0.00857227202504873</v>
      </c>
    </row>
    <row r="983" customFormat="false" ht="12.75" hidden="false" customHeight="false" outlineLevel="0" collapsed="false">
      <c r="A983" s="1" t="n">
        <v>24</v>
      </c>
      <c r="B983" s="1" t="s">
        <v>98</v>
      </c>
      <c r="C983" s="1" t="n">
        <v>20</v>
      </c>
      <c r="D983" s="1" t="s">
        <v>71</v>
      </c>
      <c r="E983" s="2" t="n">
        <v>1.45189070701599</v>
      </c>
      <c r="F983" s="2" t="n">
        <v>-0.00654586823657155</v>
      </c>
    </row>
    <row r="984" customFormat="false" ht="12.75" hidden="false" customHeight="false" outlineLevel="0" collapsed="false">
      <c r="A984" s="1" t="n">
        <v>24</v>
      </c>
      <c r="B984" s="1" t="s">
        <v>98</v>
      </c>
      <c r="C984" s="1" t="n">
        <v>21</v>
      </c>
      <c r="D984" s="1" t="s">
        <v>71</v>
      </c>
      <c r="E984" s="2" t="n">
        <v>1.45170879364014</v>
      </c>
      <c r="F984" s="2" t="n">
        <v>-0.00678777880966663</v>
      </c>
    </row>
    <row r="985" customFormat="false" ht="12.75" hidden="false" customHeight="false" outlineLevel="0" collapsed="false">
      <c r="A985" s="1" t="n">
        <v>24</v>
      </c>
      <c r="B985" s="1" t="s">
        <v>98</v>
      </c>
      <c r="C985" s="1" t="n">
        <v>22</v>
      </c>
      <c r="D985" s="1" t="s">
        <v>71</v>
      </c>
      <c r="E985" s="2" t="n">
        <v>1.45304727554321</v>
      </c>
      <c r="F985" s="2" t="n">
        <v>-0.00550929363816977</v>
      </c>
    </row>
    <row r="986" customFormat="false" ht="12.75" hidden="false" customHeight="false" outlineLevel="0" collapsed="false">
      <c r="A986" s="1" t="n">
        <v>24</v>
      </c>
      <c r="B986" s="1" t="s">
        <v>98</v>
      </c>
      <c r="C986" s="1" t="n">
        <v>23</v>
      </c>
      <c r="D986" s="1" t="s">
        <v>71</v>
      </c>
      <c r="E986" s="2" t="n">
        <v>1.44981288909912</v>
      </c>
      <c r="F986" s="2" t="n">
        <v>-0.00880367774516344</v>
      </c>
    </row>
    <row r="987" customFormat="false" ht="12.75" hidden="false" customHeight="false" outlineLevel="0" collapsed="false">
      <c r="A987" s="1" t="n">
        <v>24</v>
      </c>
      <c r="B987" s="1" t="s">
        <v>98</v>
      </c>
      <c r="C987" s="1" t="n">
        <v>24</v>
      </c>
      <c r="D987" s="1" t="s">
        <v>71</v>
      </c>
      <c r="E987" s="2" t="n">
        <v>1.44695115089417</v>
      </c>
      <c r="F987" s="2" t="n">
        <v>-0.0117254126816988</v>
      </c>
    </row>
    <row r="988" customFormat="false" ht="12.75" hidden="false" customHeight="false" outlineLevel="0" collapsed="false">
      <c r="A988" s="1" t="n">
        <v>24</v>
      </c>
      <c r="B988" s="1" t="s">
        <v>98</v>
      </c>
      <c r="C988" s="1" t="n">
        <v>25</v>
      </c>
      <c r="D988" s="1" t="s">
        <v>71</v>
      </c>
      <c r="E988" s="2" t="n">
        <v>1.45064651966095</v>
      </c>
      <c r="F988" s="2" t="n">
        <v>-0.00809004064649344</v>
      </c>
    </row>
    <row r="989" customFormat="false" ht="12.75" hidden="false" customHeight="false" outlineLevel="0" collapsed="false">
      <c r="A989" s="1" t="n">
        <v>24</v>
      </c>
      <c r="B989" s="1" t="s">
        <v>98</v>
      </c>
      <c r="C989" s="1" t="n">
        <v>26</v>
      </c>
      <c r="D989" s="1" t="s">
        <v>71</v>
      </c>
      <c r="E989" s="2" t="n">
        <v>1.46481513977051</v>
      </c>
      <c r="F989" s="2" t="n">
        <v>0.00601858226582408</v>
      </c>
    </row>
    <row r="990" customFormat="false" ht="12.75" hidden="false" customHeight="false" outlineLevel="0" collapsed="false">
      <c r="A990" s="1" t="n">
        <v>24</v>
      </c>
      <c r="B990" s="1" t="s">
        <v>98</v>
      </c>
      <c r="C990" s="1" t="n">
        <v>27</v>
      </c>
      <c r="D990" s="1" t="s">
        <v>71</v>
      </c>
      <c r="E990" s="2" t="n">
        <v>1.47231888771057</v>
      </c>
      <c r="F990" s="2" t="n">
        <v>0.013462333008647</v>
      </c>
    </row>
    <row r="991" customFormat="false" ht="12.75" hidden="false" customHeight="false" outlineLevel="0" collapsed="false">
      <c r="A991" s="1" t="n">
        <v>24</v>
      </c>
      <c r="B991" s="1" t="s">
        <v>98</v>
      </c>
      <c r="C991" s="1" t="n">
        <v>28</v>
      </c>
      <c r="D991" s="1" t="s">
        <v>71</v>
      </c>
      <c r="E991" s="2" t="n">
        <v>1.48013949394226</v>
      </c>
      <c r="F991" s="2" t="n">
        <v>0.0212229415774345</v>
      </c>
    </row>
    <row r="992" customFormat="false" ht="12.75" hidden="false" customHeight="false" outlineLevel="0" collapsed="false">
      <c r="A992" s="1" t="n">
        <v>24</v>
      </c>
      <c r="B992" s="1" t="s">
        <v>98</v>
      </c>
      <c r="C992" s="1" t="n">
        <v>29</v>
      </c>
      <c r="D992" s="1" t="s">
        <v>71</v>
      </c>
      <c r="E992" s="2" t="n">
        <v>1.4814887046814</v>
      </c>
      <c r="F992" s="2" t="n">
        <v>0.0225121565163136</v>
      </c>
    </row>
    <row r="993" customFormat="false" ht="12.75" hidden="false" customHeight="false" outlineLevel="0" collapsed="false">
      <c r="A993" s="1" t="n">
        <v>24</v>
      </c>
      <c r="B993" s="1" t="s">
        <v>98</v>
      </c>
      <c r="C993" s="1" t="n">
        <v>30</v>
      </c>
      <c r="D993" s="1" t="s">
        <v>71</v>
      </c>
      <c r="E993" s="2" t="n">
        <v>1.48291885852814</v>
      </c>
      <c r="F993" s="2" t="n">
        <v>0.0238823127001524</v>
      </c>
    </row>
    <row r="994" customFormat="false" ht="12.75" hidden="false" customHeight="false" outlineLevel="0" collapsed="false">
      <c r="A994" s="1" t="n">
        <v>24</v>
      </c>
      <c r="B994" s="1" t="s">
        <v>98</v>
      </c>
      <c r="C994" s="1" t="n">
        <v>31</v>
      </c>
      <c r="D994" s="1" t="s">
        <v>71</v>
      </c>
      <c r="E994" s="2" t="n">
        <v>1.49413394927979</v>
      </c>
      <c r="F994" s="2" t="n">
        <v>0.0350374057888985</v>
      </c>
    </row>
    <row r="995" customFormat="false" ht="12.75" hidden="false" customHeight="false" outlineLevel="0" collapsed="false">
      <c r="A995" s="1" t="n">
        <v>24</v>
      </c>
      <c r="B995" s="1" t="s">
        <v>98</v>
      </c>
      <c r="C995" s="1" t="n">
        <v>32</v>
      </c>
      <c r="D995" s="1" t="s">
        <v>71</v>
      </c>
      <c r="E995" s="2" t="n">
        <v>1.51440298557282</v>
      </c>
      <c r="F995" s="2" t="n">
        <v>0.0552464462816715</v>
      </c>
    </row>
    <row r="996" customFormat="false" ht="12.75" hidden="false" customHeight="false" outlineLevel="0" collapsed="false">
      <c r="A996" s="1" t="n">
        <v>24</v>
      </c>
      <c r="B996" s="1" t="s">
        <v>98</v>
      </c>
      <c r="C996" s="1" t="n">
        <v>33</v>
      </c>
      <c r="D996" s="1" t="s">
        <v>71</v>
      </c>
      <c r="E996" s="2" t="n">
        <v>1.52310490608215</v>
      </c>
      <c r="F996" s="2" t="n">
        <v>0.0638883709907532</v>
      </c>
    </row>
    <row r="997" customFormat="false" ht="12.75" hidden="false" customHeight="false" outlineLevel="0" collapsed="false">
      <c r="A997" s="1" t="n">
        <v>24</v>
      </c>
      <c r="B997" s="1" t="s">
        <v>98</v>
      </c>
      <c r="C997" s="1" t="n">
        <v>34</v>
      </c>
      <c r="D997" s="1" t="s">
        <v>71</v>
      </c>
      <c r="E997" s="2" t="n">
        <v>1.54771411418915</v>
      </c>
      <c r="F997" s="2" t="n">
        <v>0.0884375795722008</v>
      </c>
    </row>
    <row r="998" customFormat="false" ht="12.75" hidden="false" customHeight="false" outlineLevel="0" collapsed="false">
      <c r="A998" s="1" t="n">
        <v>24</v>
      </c>
      <c r="B998" s="1" t="s">
        <v>98</v>
      </c>
      <c r="C998" s="1" t="n">
        <v>35</v>
      </c>
      <c r="D998" s="1" t="s">
        <v>71</v>
      </c>
      <c r="E998" s="2" t="n">
        <v>1.58832168579102</v>
      </c>
      <c r="F998" s="2" t="n">
        <v>0.128985151648521</v>
      </c>
    </row>
    <row r="999" customFormat="false" ht="12.75" hidden="false" customHeight="false" outlineLevel="0" collapsed="false">
      <c r="A999" s="1" t="n">
        <v>24</v>
      </c>
      <c r="B999" s="1" t="s">
        <v>98</v>
      </c>
      <c r="C999" s="1" t="n">
        <v>36</v>
      </c>
      <c r="D999" s="1" t="s">
        <v>71</v>
      </c>
      <c r="E999" s="2" t="n">
        <v>1.65130519866943</v>
      </c>
      <c r="F999" s="2" t="n">
        <v>0.191908672451973</v>
      </c>
    </row>
    <row r="1000" customFormat="false" ht="12.75" hidden="false" customHeight="false" outlineLevel="0" collapsed="false">
      <c r="A1000" s="1" t="n">
        <v>24</v>
      </c>
      <c r="B1000" s="1" t="s">
        <v>98</v>
      </c>
      <c r="C1000" s="1" t="n">
        <v>37</v>
      </c>
      <c r="D1000" s="1" t="s">
        <v>71</v>
      </c>
      <c r="E1000" s="2" t="n">
        <v>1.73598837852478</v>
      </c>
      <c r="F1000" s="2" t="n">
        <v>0.276531845331192</v>
      </c>
    </row>
    <row r="1001" customFormat="false" ht="12.75" hidden="false" customHeight="false" outlineLevel="0" collapsed="false">
      <c r="A1001" s="1" t="n">
        <v>24</v>
      </c>
      <c r="B1001" s="1" t="s">
        <v>98</v>
      </c>
      <c r="C1001" s="1" t="n">
        <v>38</v>
      </c>
      <c r="D1001" s="1" t="s">
        <v>71</v>
      </c>
      <c r="E1001" s="2" t="n">
        <v>1.84148418903351</v>
      </c>
      <c r="F1001" s="2" t="n">
        <v>0.381967663764954</v>
      </c>
    </row>
    <row r="1002" customFormat="false" ht="12.75" hidden="false" customHeight="false" outlineLevel="0" collapsed="false">
      <c r="A1002" s="1" t="n">
        <v>24</v>
      </c>
      <c r="B1002" s="1" t="s">
        <v>98</v>
      </c>
      <c r="C1002" s="1" t="n">
        <v>39</v>
      </c>
      <c r="D1002" s="1" t="s">
        <v>71</v>
      </c>
      <c r="E1002" s="2" t="n">
        <v>1.9545373916626</v>
      </c>
      <c r="F1002" s="2" t="n">
        <v>0.494960874319077</v>
      </c>
    </row>
    <row r="1003" customFormat="false" ht="12.75" hidden="false" customHeight="false" outlineLevel="0" collapsed="false">
      <c r="A1003" s="1" t="n">
        <v>24</v>
      </c>
      <c r="B1003" s="1" t="s">
        <v>98</v>
      </c>
      <c r="C1003" s="1" t="n">
        <v>40</v>
      </c>
      <c r="D1003" s="1" t="s">
        <v>71</v>
      </c>
      <c r="E1003" s="2" t="n">
        <v>2.03974270820618</v>
      </c>
      <c r="F1003" s="2" t="n">
        <v>0.580106198787689</v>
      </c>
    </row>
    <row r="1004" customFormat="false" ht="12.75" hidden="false" customHeight="false" outlineLevel="0" collapsed="false">
      <c r="A1004" s="1" t="n">
        <v>25</v>
      </c>
      <c r="B1004" s="1" t="s">
        <v>99</v>
      </c>
      <c r="C1004" s="1" t="n">
        <v>1</v>
      </c>
      <c r="D1004" s="1" t="s">
        <v>71</v>
      </c>
      <c r="E1004" s="2" t="n">
        <v>1.69742691516876</v>
      </c>
      <c r="F1004" s="2" t="n">
        <v>0.00751519901677966</v>
      </c>
    </row>
    <row r="1005" customFormat="false" ht="12.75" hidden="false" customHeight="false" outlineLevel="0" collapsed="false">
      <c r="A1005" s="1" t="n">
        <v>25</v>
      </c>
      <c r="B1005" s="1" t="s">
        <v>99</v>
      </c>
      <c r="C1005" s="1" t="n">
        <v>2</v>
      </c>
      <c r="D1005" s="1" t="s">
        <v>71</v>
      </c>
      <c r="E1005" s="2" t="n">
        <v>1.69562780857086</v>
      </c>
      <c r="F1005" s="2" t="n">
        <v>0.00553600350394845</v>
      </c>
    </row>
    <row r="1006" customFormat="false" ht="12.75" hidden="false" customHeight="false" outlineLevel="0" collapsed="false">
      <c r="A1006" s="1" t="n">
        <v>25</v>
      </c>
      <c r="B1006" s="1" t="s">
        <v>99</v>
      </c>
      <c r="C1006" s="1" t="n">
        <v>3</v>
      </c>
      <c r="D1006" s="1" t="s">
        <v>71</v>
      </c>
      <c r="E1006" s="2" t="n">
        <v>1.69063937664032</v>
      </c>
      <c r="F1006" s="2" t="n">
        <v>0.000367483065929264</v>
      </c>
    </row>
    <row r="1007" customFormat="false" ht="12.75" hidden="false" customHeight="false" outlineLevel="0" collapsed="false">
      <c r="A1007" s="1" t="n">
        <v>25</v>
      </c>
      <c r="B1007" s="1" t="s">
        <v>99</v>
      </c>
      <c r="C1007" s="1" t="n">
        <v>4</v>
      </c>
      <c r="D1007" s="1" t="s">
        <v>71</v>
      </c>
      <c r="E1007" s="2" t="n">
        <v>1.69407379627228</v>
      </c>
      <c r="F1007" s="2" t="n">
        <v>0.00362181407399476</v>
      </c>
    </row>
    <row r="1008" customFormat="false" ht="12.75" hidden="false" customHeight="false" outlineLevel="0" collapsed="false">
      <c r="A1008" s="1" t="n">
        <v>25</v>
      </c>
      <c r="B1008" s="1" t="s">
        <v>99</v>
      </c>
      <c r="C1008" s="1" t="n">
        <v>5</v>
      </c>
      <c r="D1008" s="1" t="s">
        <v>71</v>
      </c>
      <c r="E1008" s="2" t="n">
        <v>1.69684422016144</v>
      </c>
      <c r="F1008" s="2" t="n">
        <v>0.00621214928105474</v>
      </c>
    </row>
    <row r="1009" customFormat="false" ht="12.75" hidden="false" customHeight="false" outlineLevel="0" collapsed="false">
      <c r="A1009" s="1" t="n">
        <v>25</v>
      </c>
      <c r="B1009" s="1" t="s">
        <v>99</v>
      </c>
      <c r="C1009" s="1" t="n">
        <v>6</v>
      </c>
      <c r="D1009" s="1" t="s">
        <v>71</v>
      </c>
      <c r="E1009" s="2" t="n">
        <v>1.69696581363678</v>
      </c>
      <c r="F1009" s="2" t="n">
        <v>0.00615365384146571</v>
      </c>
    </row>
    <row r="1010" customFormat="false" ht="12.75" hidden="false" customHeight="false" outlineLevel="0" collapsed="false">
      <c r="A1010" s="1" t="n">
        <v>25</v>
      </c>
      <c r="B1010" s="1" t="s">
        <v>99</v>
      </c>
      <c r="C1010" s="1" t="n">
        <v>7</v>
      </c>
      <c r="D1010" s="1" t="s">
        <v>71</v>
      </c>
      <c r="E1010" s="2" t="n">
        <v>1.69639706611633</v>
      </c>
      <c r="F1010" s="2" t="n">
        <v>0.0054048178717494</v>
      </c>
    </row>
    <row r="1011" customFormat="false" ht="12.75" hidden="false" customHeight="false" outlineLevel="0" collapsed="false">
      <c r="A1011" s="1" t="n">
        <v>25</v>
      </c>
      <c r="B1011" s="1" t="s">
        <v>99</v>
      </c>
      <c r="C1011" s="1" t="n">
        <v>8</v>
      </c>
      <c r="D1011" s="1" t="s">
        <v>71</v>
      </c>
      <c r="E1011" s="2" t="n">
        <v>1.69804561138153</v>
      </c>
      <c r="F1011" s="2" t="n">
        <v>0.00687327422201633</v>
      </c>
    </row>
    <row r="1012" customFormat="false" ht="12.75" hidden="false" customHeight="false" outlineLevel="0" collapsed="false">
      <c r="A1012" s="1" t="n">
        <v>25</v>
      </c>
      <c r="B1012" s="1" t="s">
        <v>99</v>
      </c>
      <c r="C1012" s="1" t="n">
        <v>9</v>
      </c>
      <c r="D1012" s="1" t="s">
        <v>71</v>
      </c>
      <c r="E1012" s="2" t="n">
        <v>1.69409775733948</v>
      </c>
      <c r="F1012" s="2" t="n">
        <v>0.00274533149786294</v>
      </c>
    </row>
    <row r="1013" customFormat="false" ht="12.75" hidden="false" customHeight="false" outlineLevel="0" collapsed="false">
      <c r="A1013" s="1" t="n">
        <v>25</v>
      </c>
      <c r="B1013" s="1" t="s">
        <v>99</v>
      </c>
      <c r="C1013" s="1" t="n">
        <v>10</v>
      </c>
      <c r="D1013" s="1" t="s">
        <v>71</v>
      </c>
      <c r="E1013" s="2" t="n">
        <v>1.69293689727783</v>
      </c>
      <c r="F1013" s="2" t="n">
        <v>0.00140438287053257</v>
      </c>
    </row>
    <row r="1014" customFormat="false" ht="12.75" hidden="false" customHeight="false" outlineLevel="0" collapsed="false">
      <c r="A1014" s="1" t="n">
        <v>25</v>
      </c>
      <c r="B1014" s="1" t="s">
        <v>99</v>
      </c>
      <c r="C1014" s="1" t="n">
        <v>11</v>
      </c>
      <c r="D1014" s="1" t="s">
        <v>71</v>
      </c>
      <c r="E1014" s="2" t="n">
        <v>1.69322621822357</v>
      </c>
      <c r="F1014" s="2" t="n">
        <v>0.00151361513417214</v>
      </c>
    </row>
    <row r="1015" customFormat="false" ht="12.75" hidden="false" customHeight="false" outlineLevel="0" collapsed="false">
      <c r="A1015" s="1" t="n">
        <v>25</v>
      </c>
      <c r="B1015" s="1" t="s">
        <v>99</v>
      </c>
      <c r="C1015" s="1" t="n">
        <v>12</v>
      </c>
      <c r="D1015" s="1" t="s">
        <v>71</v>
      </c>
      <c r="E1015" s="2" t="n">
        <v>1.69127380847931</v>
      </c>
      <c r="F1015" s="2" t="n">
        <v>-0.000618883350398392</v>
      </c>
    </row>
    <row r="1016" customFormat="false" ht="12.75" hidden="false" customHeight="false" outlineLevel="0" collapsed="false">
      <c r="A1016" s="1" t="n">
        <v>25</v>
      </c>
      <c r="B1016" s="1" t="s">
        <v>99</v>
      </c>
      <c r="C1016" s="1" t="n">
        <v>13</v>
      </c>
      <c r="D1016" s="1" t="s">
        <v>71</v>
      </c>
      <c r="E1016" s="2" t="n">
        <v>1.68857836723328</v>
      </c>
      <c r="F1016" s="2" t="n">
        <v>-0.00349441333673894</v>
      </c>
    </row>
    <row r="1017" customFormat="false" ht="12.75" hidden="false" customHeight="false" outlineLevel="0" collapsed="false">
      <c r="A1017" s="1" t="n">
        <v>25</v>
      </c>
      <c r="B1017" s="1" t="s">
        <v>99</v>
      </c>
      <c r="C1017" s="1" t="n">
        <v>14</v>
      </c>
      <c r="D1017" s="1" t="s">
        <v>71</v>
      </c>
      <c r="E1017" s="2" t="n">
        <v>1.68899214267731</v>
      </c>
      <c r="F1017" s="2" t="n">
        <v>-0.00326072657480836</v>
      </c>
    </row>
    <row r="1018" customFormat="false" ht="12.75" hidden="false" customHeight="false" outlineLevel="0" collapsed="false">
      <c r="A1018" s="1" t="n">
        <v>25</v>
      </c>
      <c r="B1018" s="1" t="s">
        <v>99</v>
      </c>
      <c r="C1018" s="1" t="n">
        <v>15</v>
      </c>
      <c r="D1018" s="1" t="s">
        <v>71</v>
      </c>
      <c r="E1018" s="2" t="n">
        <v>1.69294130802155</v>
      </c>
      <c r="F1018" s="2" t="n">
        <v>0.000508350145537406</v>
      </c>
    </row>
    <row r="1019" customFormat="false" ht="12.75" hidden="false" customHeight="false" outlineLevel="0" collapsed="false">
      <c r="A1019" s="1" t="n">
        <v>25</v>
      </c>
      <c r="B1019" s="1" t="s">
        <v>99</v>
      </c>
      <c r="C1019" s="1" t="n">
        <v>16</v>
      </c>
      <c r="D1019" s="1" t="s">
        <v>71</v>
      </c>
      <c r="E1019" s="2" t="n">
        <v>1.69029879570007</v>
      </c>
      <c r="F1019" s="2" t="n">
        <v>-0.0023142509162426</v>
      </c>
    </row>
    <row r="1020" customFormat="false" ht="12.75" hidden="false" customHeight="false" outlineLevel="0" collapsed="false">
      <c r="A1020" s="1" t="n">
        <v>25</v>
      </c>
      <c r="B1020" s="1" t="s">
        <v>99</v>
      </c>
      <c r="C1020" s="1" t="n">
        <v>17</v>
      </c>
      <c r="D1020" s="1" t="s">
        <v>71</v>
      </c>
      <c r="E1020" s="2" t="n">
        <v>1.68704128265381</v>
      </c>
      <c r="F1020" s="2" t="n">
        <v>-0.00575185241177678</v>
      </c>
    </row>
    <row r="1021" customFormat="false" ht="12.75" hidden="false" customHeight="false" outlineLevel="0" collapsed="false">
      <c r="A1021" s="1" t="n">
        <v>25</v>
      </c>
      <c r="B1021" s="1" t="s">
        <v>99</v>
      </c>
      <c r="C1021" s="1" t="n">
        <v>18</v>
      </c>
      <c r="D1021" s="1" t="s">
        <v>71</v>
      </c>
      <c r="E1021" s="2" t="n">
        <v>1.68891406059265</v>
      </c>
      <c r="F1021" s="2" t="n">
        <v>-0.00405916338786483</v>
      </c>
    </row>
    <row r="1022" customFormat="false" ht="12.75" hidden="false" customHeight="false" outlineLevel="0" collapsed="false">
      <c r="A1022" s="1" t="n">
        <v>25</v>
      </c>
      <c r="B1022" s="1" t="s">
        <v>99</v>
      </c>
      <c r="C1022" s="1" t="n">
        <v>19</v>
      </c>
      <c r="D1022" s="1" t="s">
        <v>71</v>
      </c>
      <c r="E1022" s="2" t="n">
        <v>1.68816590309143</v>
      </c>
      <c r="F1022" s="2" t="n">
        <v>-0.00498740980401635</v>
      </c>
    </row>
    <row r="1023" customFormat="false" ht="12.75" hidden="false" customHeight="false" outlineLevel="0" collapsed="false">
      <c r="A1023" s="1" t="n">
        <v>25</v>
      </c>
      <c r="B1023" s="1" t="s">
        <v>99</v>
      </c>
      <c r="C1023" s="1" t="n">
        <v>20</v>
      </c>
      <c r="D1023" s="1" t="s">
        <v>71</v>
      </c>
      <c r="E1023" s="2" t="n">
        <v>1.68895697593689</v>
      </c>
      <c r="F1023" s="2" t="n">
        <v>-0.0043764254078269</v>
      </c>
    </row>
    <row r="1024" customFormat="false" ht="12.75" hidden="false" customHeight="false" outlineLevel="0" collapsed="false">
      <c r="A1024" s="1" t="n">
        <v>25</v>
      </c>
      <c r="B1024" s="1" t="s">
        <v>99</v>
      </c>
      <c r="C1024" s="1" t="n">
        <v>21</v>
      </c>
      <c r="D1024" s="1" t="s">
        <v>71</v>
      </c>
      <c r="E1024" s="2" t="n">
        <v>1.6872433423996</v>
      </c>
      <c r="F1024" s="2" t="n">
        <v>-0.0062701478600502</v>
      </c>
    </row>
    <row r="1025" customFormat="false" ht="12.75" hidden="false" customHeight="false" outlineLevel="0" collapsed="false">
      <c r="A1025" s="1" t="n">
        <v>25</v>
      </c>
      <c r="B1025" s="1" t="s">
        <v>99</v>
      </c>
      <c r="C1025" s="1" t="n">
        <v>22</v>
      </c>
      <c r="D1025" s="1" t="s">
        <v>71</v>
      </c>
      <c r="E1025" s="2" t="n">
        <v>1.68641829490662</v>
      </c>
      <c r="F1025" s="2" t="n">
        <v>-0.00727528380230069</v>
      </c>
    </row>
    <row r="1026" customFormat="false" ht="12.75" hidden="false" customHeight="false" outlineLevel="0" collapsed="false">
      <c r="A1026" s="1" t="n">
        <v>25</v>
      </c>
      <c r="B1026" s="1" t="s">
        <v>99</v>
      </c>
      <c r="C1026" s="1" t="n">
        <v>23</v>
      </c>
      <c r="D1026" s="1" t="s">
        <v>71</v>
      </c>
      <c r="E1026" s="2" t="n">
        <v>1.68914461135864</v>
      </c>
      <c r="F1026" s="2" t="n">
        <v>-0.00472905626520515</v>
      </c>
    </row>
    <row r="1027" customFormat="false" ht="12.75" hidden="false" customHeight="false" outlineLevel="0" collapsed="false">
      <c r="A1027" s="1" t="n">
        <v>25</v>
      </c>
      <c r="B1027" s="1" t="s">
        <v>99</v>
      </c>
      <c r="C1027" s="1" t="n">
        <v>24</v>
      </c>
      <c r="D1027" s="1" t="s">
        <v>71</v>
      </c>
      <c r="E1027" s="2" t="n">
        <v>1.68988907337189</v>
      </c>
      <c r="F1027" s="2" t="n">
        <v>-0.00416468270123005</v>
      </c>
    </row>
    <row r="1028" customFormat="false" ht="12.75" hidden="false" customHeight="false" outlineLevel="0" collapsed="false">
      <c r="A1028" s="1" t="n">
        <v>25</v>
      </c>
      <c r="B1028" s="1" t="s">
        <v>99</v>
      </c>
      <c r="C1028" s="1" t="n">
        <v>25</v>
      </c>
      <c r="D1028" s="1" t="s">
        <v>71</v>
      </c>
      <c r="E1028" s="2" t="n">
        <v>1.69219839572907</v>
      </c>
      <c r="F1028" s="2" t="n">
        <v>-0.00203544902615249</v>
      </c>
    </row>
    <row r="1029" customFormat="false" ht="12.75" hidden="false" customHeight="false" outlineLevel="0" collapsed="false">
      <c r="A1029" s="1" t="n">
        <v>25</v>
      </c>
      <c r="B1029" s="1" t="s">
        <v>99</v>
      </c>
      <c r="C1029" s="1" t="n">
        <v>26</v>
      </c>
      <c r="D1029" s="1" t="s">
        <v>71</v>
      </c>
      <c r="E1029" s="2" t="n">
        <v>1.69024968147278</v>
      </c>
      <c r="F1029" s="2" t="n">
        <v>-0.00416425196453929</v>
      </c>
    </row>
    <row r="1030" customFormat="false" ht="12.75" hidden="false" customHeight="false" outlineLevel="0" collapsed="false">
      <c r="A1030" s="1" t="n">
        <v>25</v>
      </c>
      <c r="B1030" s="1" t="s">
        <v>99</v>
      </c>
      <c r="C1030" s="1" t="n">
        <v>27</v>
      </c>
      <c r="D1030" s="1" t="s">
        <v>71</v>
      </c>
      <c r="E1030" s="2" t="n">
        <v>1.6913880109787</v>
      </c>
      <c r="F1030" s="2" t="n">
        <v>-0.00320601114071906</v>
      </c>
    </row>
    <row r="1031" customFormat="false" ht="12.75" hidden="false" customHeight="false" outlineLevel="0" collapsed="false">
      <c r="A1031" s="1" t="n">
        <v>25</v>
      </c>
      <c r="B1031" s="1" t="s">
        <v>99</v>
      </c>
      <c r="C1031" s="1" t="n">
        <v>28</v>
      </c>
      <c r="D1031" s="1" t="s">
        <v>71</v>
      </c>
      <c r="E1031" s="2" t="n">
        <v>1.69192802906036</v>
      </c>
      <c r="F1031" s="2" t="n">
        <v>-0.00284608174115419</v>
      </c>
    </row>
    <row r="1032" customFormat="false" ht="12.75" hidden="false" customHeight="false" outlineLevel="0" collapsed="false">
      <c r="A1032" s="1" t="n">
        <v>25</v>
      </c>
      <c r="B1032" s="1" t="s">
        <v>99</v>
      </c>
      <c r="C1032" s="1" t="n">
        <v>29</v>
      </c>
      <c r="D1032" s="1" t="s">
        <v>71</v>
      </c>
      <c r="E1032" s="2" t="n">
        <v>1.69240236282349</v>
      </c>
      <c r="F1032" s="2" t="n">
        <v>-0.00255183689296246</v>
      </c>
    </row>
    <row r="1033" customFormat="false" ht="12.75" hidden="false" customHeight="false" outlineLevel="0" collapsed="false">
      <c r="A1033" s="1" t="n">
        <v>25</v>
      </c>
      <c r="B1033" s="1" t="s">
        <v>99</v>
      </c>
      <c r="C1033" s="1" t="n">
        <v>30</v>
      </c>
      <c r="D1033" s="1" t="s">
        <v>71</v>
      </c>
      <c r="E1033" s="2" t="n">
        <v>1.69342339038849</v>
      </c>
      <c r="F1033" s="2" t="n">
        <v>-0.00171089789364487</v>
      </c>
    </row>
    <row r="1034" customFormat="false" ht="12.75" hidden="false" customHeight="false" outlineLevel="0" collapsed="false">
      <c r="A1034" s="1" t="n">
        <v>25</v>
      </c>
      <c r="B1034" s="1" t="s">
        <v>99</v>
      </c>
      <c r="C1034" s="1" t="n">
        <v>31</v>
      </c>
      <c r="D1034" s="1" t="s">
        <v>71</v>
      </c>
      <c r="E1034" s="2" t="n">
        <v>1.69662463665009</v>
      </c>
      <c r="F1034" s="2" t="n">
        <v>0.00131025968585163</v>
      </c>
    </row>
    <row r="1035" customFormat="false" ht="12.75" hidden="false" customHeight="false" outlineLevel="0" collapsed="false">
      <c r="A1035" s="1" t="n">
        <v>25</v>
      </c>
      <c r="B1035" s="1" t="s">
        <v>99</v>
      </c>
      <c r="C1035" s="1" t="n">
        <v>32</v>
      </c>
      <c r="D1035" s="1" t="s">
        <v>71</v>
      </c>
      <c r="E1035" s="2" t="n">
        <v>1.69655668735504</v>
      </c>
      <c r="F1035" s="2" t="n">
        <v>0.00106222170870751</v>
      </c>
    </row>
    <row r="1036" customFormat="false" ht="12.75" hidden="false" customHeight="false" outlineLevel="0" collapsed="false">
      <c r="A1036" s="1" t="n">
        <v>25</v>
      </c>
      <c r="B1036" s="1" t="s">
        <v>99</v>
      </c>
      <c r="C1036" s="1" t="n">
        <v>33</v>
      </c>
      <c r="D1036" s="1" t="s">
        <v>71</v>
      </c>
      <c r="E1036" s="2" t="n">
        <v>1.69740331172943</v>
      </c>
      <c r="F1036" s="2" t="n">
        <v>0.00172875740099698</v>
      </c>
    </row>
    <row r="1037" customFormat="false" ht="12.75" hidden="false" customHeight="false" outlineLevel="0" collapsed="false">
      <c r="A1037" s="1" t="n">
        <v>25</v>
      </c>
      <c r="B1037" s="1" t="s">
        <v>99</v>
      </c>
      <c r="C1037" s="1" t="n">
        <v>34</v>
      </c>
      <c r="D1037" s="1" t="s">
        <v>71</v>
      </c>
      <c r="E1037" s="2" t="n">
        <v>1.69818437099457</v>
      </c>
      <c r="F1037" s="2" t="n">
        <v>0.0023297278676182</v>
      </c>
    </row>
    <row r="1038" customFormat="false" ht="12.75" hidden="false" customHeight="false" outlineLevel="0" collapsed="false">
      <c r="A1038" s="1" t="n">
        <v>25</v>
      </c>
      <c r="B1038" s="1" t="s">
        <v>99</v>
      </c>
      <c r="C1038" s="1" t="n">
        <v>35</v>
      </c>
      <c r="D1038" s="1" t="s">
        <v>71</v>
      </c>
      <c r="E1038" s="2" t="n">
        <v>1.70106852054596</v>
      </c>
      <c r="F1038" s="2" t="n">
        <v>0.00503378873690963</v>
      </c>
    </row>
    <row r="1039" customFormat="false" ht="12.75" hidden="false" customHeight="false" outlineLevel="0" collapsed="false">
      <c r="A1039" s="1" t="n">
        <v>25</v>
      </c>
      <c r="B1039" s="1" t="s">
        <v>99</v>
      </c>
      <c r="C1039" s="1" t="n">
        <v>36</v>
      </c>
      <c r="D1039" s="1" t="s">
        <v>71</v>
      </c>
      <c r="E1039" s="2" t="n">
        <v>1.70037055015564</v>
      </c>
      <c r="F1039" s="2" t="n">
        <v>0.00415572989732027</v>
      </c>
    </row>
    <row r="1040" customFormat="false" ht="12.75" hidden="false" customHeight="false" outlineLevel="0" collapsed="false">
      <c r="A1040" s="1" t="n">
        <v>25</v>
      </c>
      <c r="B1040" s="1" t="s">
        <v>99</v>
      </c>
      <c r="C1040" s="1" t="n">
        <v>37</v>
      </c>
      <c r="D1040" s="1" t="s">
        <v>71</v>
      </c>
      <c r="E1040" s="2" t="n">
        <v>1.70069658756256</v>
      </c>
      <c r="F1040" s="2" t="n">
        <v>0.00430167838931084</v>
      </c>
    </row>
    <row r="1041" customFormat="false" ht="12.75" hidden="false" customHeight="false" outlineLevel="0" collapsed="false">
      <c r="A1041" s="1" t="n">
        <v>25</v>
      </c>
      <c r="B1041" s="1" t="s">
        <v>99</v>
      </c>
      <c r="C1041" s="1" t="n">
        <v>38</v>
      </c>
      <c r="D1041" s="1" t="s">
        <v>71</v>
      </c>
      <c r="E1041" s="2" t="n">
        <v>1.70245826244354</v>
      </c>
      <c r="F1041" s="2" t="n">
        <v>0.00588326482102275</v>
      </c>
    </row>
    <row r="1042" customFormat="false" ht="12.75" hidden="false" customHeight="false" outlineLevel="0" collapsed="false">
      <c r="A1042" s="1" t="n">
        <v>25</v>
      </c>
      <c r="B1042" s="1" t="s">
        <v>99</v>
      </c>
      <c r="C1042" s="1" t="n">
        <v>39</v>
      </c>
      <c r="D1042" s="1" t="s">
        <v>71</v>
      </c>
      <c r="E1042" s="2" t="n">
        <v>1.70396161079407</v>
      </c>
      <c r="F1042" s="2" t="n">
        <v>0.00720652425661683</v>
      </c>
    </row>
    <row r="1043" customFormat="false" ht="12.75" hidden="false" customHeight="false" outlineLevel="0" collapsed="false">
      <c r="A1043" s="1" t="n">
        <v>25</v>
      </c>
      <c r="B1043" s="1" t="s">
        <v>99</v>
      </c>
      <c r="C1043" s="1" t="n">
        <v>40</v>
      </c>
      <c r="D1043" s="1" t="s">
        <v>71</v>
      </c>
      <c r="E1043" s="2" t="n">
        <v>1.70418679714203</v>
      </c>
      <c r="F1043" s="2" t="n">
        <v>0.00725162168964744</v>
      </c>
    </row>
    <row r="1044" customFormat="false" ht="12.75" hidden="false" customHeight="false" outlineLevel="0" collapsed="false">
      <c r="A1044" s="1" t="n">
        <v>26</v>
      </c>
      <c r="B1044" s="1" t="s">
        <v>100</v>
      </c>
      <c r="C1044" s="1" t="n">
        <v>1</v>
      </c>
      <c r="D1044" s="1" t="s">
        <v>71</v>
      </c>
      <c r="E1044" s="2" t="n">
        <v>1.66231596469879</v>
      </c>
      <c r="F1044" s="2" t="n">
        <v>-0.0239479038864374</v>
      </c>
    </row>
    <row r="1045" customFormat="false" ht="12.75" hidden="false" customHeight="false" outlineLevel="0" collapsed="false">
      <c r="A1045" s="1" t="n">
        <v>26</v>
      </c>
      <c r="B1045" s="1" t="s">
        <v>100</v>
      </c>
      <c r="C1045" s="1" t="n">
        <v>2</v>
      </c>
      <c r="D1045" s="1" t="s">
        <v>71</v>
      </c>
      <c r="E1045" s="2" t="n">
        <v>1.66914689540863</v>
      </c>
      <c r="F1045" s="2" t="n">
        <v>-0.0189115274697542</v>
      </c>
    </row>
    <row r="1046" customFormat="false" ht="12.75" hidden="false" customHeight="false" outlineLevel="0" collapsed="false">
      <c r="A1046" s="1" t="n">
        <v>26</v>
      </c>
      <c r="B1046" s="1" t="s">
        <v>100</v>
      </c>
      <c r="C1046" s="1" t="n">
        <v>3</v>
      </c>
      <c r="D1046" s="1" t="s">
        <v>71</v>
      </c>
      <c r="E1046" s="2" t="n">
        <v>1.68105626106262</v>
      </c>
      <c r="F1046" s="2" t="n">
        <v>-0.00879671797156334</v>
      </c>
    </row>
    <row r="1047" customFormat="false" ht="12.75" hidden="false" customHeight="false" outlineLevel="0" collapsed="false">
      <c r="A1047" s="1" t="n">
        <v>26</v>
      </c>
      <c r="B1047" s="1" t="s">
        <v>100</v>
      </c>
      <c r="C1047" s="1" t="n">
        <v>4</v>
      </c>
      <c r="D1047" s="1" t="s">
        <v>71</v>
      </c>
      <c r="E1047" s="2" t="n">
        <v>1.68186259269714</v>
      </c>
      <c r="F1047" s="2" t="n">
        <v>-0.00978494249284267</v>
      </c>
    </row>
    <row r="1048" customFormat="false" ht="12.75" hidden="false" customHeight="false" outlineLevel="0" collapsed="false">
      <c r="A1048" s="1" t="n">
        <v>26</v>
      </c>
      <c r="B1048" s="1" t="s">
        <v>100</v>
      </c>
      <c r="C1048" s="1" t="n">
        <v>5</v>
      </c>
      <c r="D1048" s="1" t="s">
        <v>71</v>
      </c>
      <c r="E1048" s="2" t="n">
        <v>1.68175625801086</v>
      </c>
      <c r="F1048" s="2" t="n">
        <v>-0.0116858324036002</v>
      </c>
    </row>
    <row r="1049" customFormat="false" ht="12.75" hidden="false" customHeight="false" outlineLevel="0" collapsed="false">
      <c r="A1049" s="1" t="n">
        <v>26</v>
      </c>
      <c r="B1049" s="1" t="s">
        <v>100</v>
      </c>
      <c r="C1049" s="1" t="n">
        <v>6</v>
      </c>
      <c r="D1049" s="1" t="s">
        <v>71</v>
      </c>
      <c r="E1049" s="2" t="n">
        <v>1.68858206272125</v>
      </c>
      <c r="F1049" s="2" t="n">
        <v>-0.00665458338335156</v>
      </c>
    </row>
    <row r="1050" customFormat="false" ht="12.75" hidden="false" customHeight="false" outlineLevel="0" collapsed="false">
      <c r="A1050" s="1" t="n">
        <v>26</v>
      </c>
      <c r="B1050" s="1" t="s">
        <v>100</v>
      </c>
      <c r="C1050" s="1" t="n">
        <v>7</v>
      </c>
      <c r="D1050" s="1" t="s">
        <v>71</v>
      </c>
      <c r="E1050" s="2" t="n">
        <v>1.69247949123383</v>
      </c>
      <c r="F1050" s="2" t="n">
        <v>-0.00455171056091785</v>
      </c>
    </row>
    <row r="1051" customFormat="false" ht="12.75" hidden="false" customHeight="false" outlineLevel="0" collapsed="false">
      <c r="A1051" s="1" t="n">
        <v>26</v>
      </c>
      <c r="B1051" s="1" t="s">
        <v>100</v>
      </c>
      <c r="C1051" s="1" t="n">
        <v>8</v>
      </c>
      <c r="D1051" s="1" t="s">
        <v>71</v>
      </c>
      <c r="E1051" s="2" t="n">
        <v>1.7016407251358</v>
      </c>
      <c r="F1051" s="2" t="n">
        <v>0.00281496741808951</v>
      </c>
    </row>
    <row r="1052" customFormat="false" ht="12.75" hidden="false" customHeight="false" outlineLevel="0" collapsed="false">
      <c r="A1052" s="1" t="n">
        <v>26</v>
      </c>
      <c r="B1052" s="1" t="s">
        <v>100</v>
      </c>
      <c r="C1052" s="1" t="n">
        <v>9</v>
      </c>
      <c r="D1052" s="1" t="s">
        <v>71</v>
      </c>
      <c r="E1052" s="2" t="n">
        <v>1.70159709453583</v>
      </c>
      <c r="F1052" s="2" t="n">
        <v>0.000976781244389713</v>
      </c>
    </row>
    <row r="1053" customFormat="false" ht="12.75" hidden="false" customHeight="false" outlineLevel="0" collapsed="false">
      <c r="A1053" s="1" t="n">
        <v>26</v>
      </c>
      <c r="B1053" s="1" t="s">
        <v>100</v>
      </c>
      <c r="C1053" s="1" t="n">
        <v>10</v>
      </c>
      <c r="D1053" s="1" t="s">
        <v>71</v>
      </c>
      <c r="E1053" s="2" t="n">
        <v>1.70404458045959</v>
      </c>
      <c r="F1053" s="2" t="n">
        <v>0.00162971147801727</v>
      </c>
    </row>
    <row r="1054" customFormat="false" ht="12.75" hidden="false" customHeight="false" outlineLevel="0" collapsed="false">
      <c r="A1054" s="1" t="n">
        <v>26</v>
      </c>
      <c r="B1054" s="1" t="s">
        <v>100</v>
      </c>
      <c r="C1054" s="1" t="n">
        <v>11</v>
      </c>
      <c r="D1054" s="1" t="s">
        <v>71</v>
      </c>
      <c r="E1054" s="2" t="n">
        <v>1.70681750774384</v>
      </c>
      <c r="F1054" s="2" t="n">
        <v>0.00260808318853378</v>
      </c>
    </row>
    <row r="1055" customFormat="false" ht="12.75" hidden="false" customHeight="false" outlineLevel="0" collapsed="false">
      <c r="A1055" s="1" t="n">
        <v>26</v>
      </c>
      <c r="B1055" s="1" t="s">
        <v>100</v>
      </c>
      <c r="C1055" s="1" t="n">
        <v>12</v>
      </c>
      <c r="D1055" s="1" t="s">
        <v>71</v>
      </c>
      <c r="E1055" s="2" t="n">
        <v>1.70943307876587</v>
      </c>
      <c r="F1055" s="2" t="n">
        <v>0.00342909852042794</v>
      </c>
    </row>
    <row r="1056" customFormat="false" ht="12.75" hidden="false" customHeight="false" outlineLevel="0" collapsed="false">
      <c r="A1056" s="1" t="n">
        <v>26</v>
      </c>
      <c r="B1056" s="1" t="s">
        <v>100</v>
      </c>
      <c r="C1056" s="1" t="n">
        <v>13</v>
      </c>
      <c r="D1056" s="1" t="s">
        <v>71</v>
      </c>
      <c r="E1056" s="2" t="n">
        <v>1.7110253572464</v>
      </c>
      <c r="F1056" s="2" t="n">
        <v>0.0032268213108182</v>
      </c>
    </row>
    <row r="1057" customFormat="false" ht="12.75" hidden="false" customHeight="false" outlineLevel="0" collapsed="false">
      <c r="A1057" s="1" t="n">
        <v>26</v>
      </c>
      <c r="B1057" s="1" t="s">
        <v>100</v>
      </c>
      <c r="C1057" s="1" t="n">
        <v>14</v>
      </c>
      <c r="D1057" s="1" t="s">
        <v>71</v>
      </c>
      <c r="E1057" s="2" t="n">
        <v>1.71267414093018</v>
      </c>
      <c r="F1057" s="2" t="n">
        <v>0.00308104930445552</v>
      </c>
    </row>
    <row r="1058" customFormat="false" ht="12.75" hidden="false" customHeight="false" outlineLevel="0" collapsed="false">
      <c r="A1058" s="1" t="n">
        <v>26</v>
      </c>
      <c r="B1058" s="1" t="s">
        <v>100</v>
      </c>
      <c r="C1058" s="1" t="n">
        <v>15</v>
      </c>
      <c r="D1058" s="1" t="s">
        <v>71</v>
      </c>
      <c r="E1058" s="2" t="n">
        <v>1.71766769886017</v>
      </c>
      <c r="F1058" s="2" t="n">
        <v>0.00628005154430866</v>
      </c>
    </row>
    <row r="1059" customFormat="false" ht="12.75" hidden="false" customHeight="false" outlineLevel="0" collapsed="false">
      <c r="A1059" s="1" t="n">
        <v>26</v>
      </c>
      <c r="B1059" s="1" t="s">
        <v>100</v>
      </c>
      <c r="C1059" s="1" t="n">
        <v>16</v>
      </c>
      <c r="D1059" s="1" t="s">
        <v>71</v>
      </c>
      <c r="E1059" s="2" t="n">
        <v>1.72123599052429</v>
      </c>
      <c r="F1059" s="2" t="n">
        <v>0.00805378705263138</v>
      </c>
    </row>
    <row r="1060" customFormat="false" ht="12.75" hidden="false" customHeight="false" outlineLevel="0" collapsed="false">
      <c r="A1060" s="1" t="n">
        <v>26</v>
      </c>
      <c r="B1060" s="1" t="s">
        <v>100</v>
      </c>
      <c r="C1060" s="1" t="n">
        <v>17</v>
      </c>
      <c r="D1060" s="1" t="s">
        <v>71</v>
      </c>
      <c r="E1060" s="2" t="n">
        <v>1.71980309486389</v>
      </c>
      <c r="F1060" s="2" t="n">
        <v>0.00482633616775274</v>
      </c>
    </row>
    <row r="1061" customFormat="false" ht="12.75" hidden="false" customHeight="false" outlineLevel="0" collapsed="false">
      <c r="A1061" s="1" t="n">
        <v>26</v>
      </c>
      <c r="B1061" s="1" t="s">
        <v>100</v>
      </c>
      <c r="C1061" s="1" t="n">
        <v>18</v>
      </c>
      <c r="D1061" s="1" t="s">
        <v>71</v>
      </c>
      <c r="E1061" s="2" t="n">
        <v>1.72173523902893</v>
      </c>
      <c r="F1061" s="2" t="n">
        <v>0.00496392464265227</v>
      </c>
    </row>
    <row r="1062" customFormat="false" ht="12.75" hidden="false" customHeight="false" outlineLevel="0" collapsed="false">
      <c r="A1062" s="1" t="n">
        <v>26</v>
      </c>
      <c r="B1062" s="1" t="s">
        <v>100</v>
      </c>
      <c r="C1062" s="1" t="n">
        <v>19</v>
      </c>
      <c r="D1062" s="1" t="s">
        <v>71</v>
      </c>
      <c r="E1062" s="2" t="n">
        <v>1.72200071811676</v>
      </c>
      <c r="F1062" s="2" t="n">
        <v>0.00343484804034233</v>
      </c>
    </row>
    <row r="1063" customFormat="false" ht="12.75" hidden="false" customHeight="false" outlineLevel="0" collapsed="false">
      <c r="A1063" s="1" t="n">
        <v>26</v>
      </c>
      <c r="B1063" s="1" t="s">
        <v>100</v>
      </c>
      <c r="C1063" s="1" t="n">
        <v>20</v>
      </c>
      <c r="D1063" s="1" t="s">
        <v>71</v>
      </c>
      <c r="E1063" s="2" t="n">
        <v>1.72547912597656</v>
      </c>
      <c r="F1063" s="2" t="n">
        <v>0.00511870021000505</v>
      </c>
    </row>
    <row r="1064" customFormat="false" ht="12.75" hidden="false" customHeight="false" outlineLevel="0" collapsed="false">
      <c r="A1064" s="1" t="n">
        <v>26</v>
      </c>
      <c r="B1064" s="1" t="s">
        <v>100</v>
      </c>
      <c r="C1064" s="1" t="n">
        <v>21</v>
      </c>
      <c r="D1064" s="1" t="s">
        <v>71</v>
      </c>
      <c r="E1064" s="2" t="n">
        <v>1.72882926464081</v>
      </c>
      <c r="F1064" s="2" t="n">
        <v>0.00667428318411112</v>
      </c>
    </row>
    <row r="1065" customFormat="false" ht="12.75" hidden="false" customHeight="false" outlineLevel="0" collapsed="false">
      <c r="A1065" s="1" t="n">
        <v>26</v>
      </c>
      <c r="B1065" s="1" t="s">
        <v>100</v>
      </c>
      <c r="C1065" s="1" t="n">
        <v>22</v>
      </c>
      <c r="D1065" s="1" t="s">
        <v>71</v>
      </c>
      <c r="E1065" s="2" t="n">
        <v>1.72838962078094</v>
      </c>
      <c r="F1065" s="2" t="n">
        <v>0.00444008363410831</v>
      </c>
    </row>
    <row r="1066" customFormat="false" ht="12.75" hidden="false" customHeight="false" outlineLevel="0" collapsed="false">
      <c r="A1066" s="1" t="n">
        <v>26</v>
      </c>
      <c r="B1066" s="1" t="s">
        <v>100</v>
      </c>
      <c r="C1066" s="1" t="n">
        <v>23</v>
      </c>
      <c r="D1066" s="1" t="s">
        <v>71</v>
      </c>
      <c r="E1066" s="2" t="n">
        <v>1.72757792472839</v>
      </c>
      <c r="F1066" s="2" t="n">
        <v>0.00183383200783283</v>
      </c>
    </row>
    <row r="1067" customFormat="false" ht="12.75" hidden="false" customHeight="false" outlineLevel="0" collapsed="false">
      <c r="A1067" s="1" t="n">
        <v>26</v>
      </c>
      <c r="B1067" s="1" t="s">
        <v>100</v>
      </c>
      <c r="C1067" s="1" t="n">
        <v>24</v>
      </c>
      <c r="D1067" s="1" t="s">
        <v>71</v>
      </c>
      <c r="E1067" s="2" t="n">
        <v>1.73078954219818</v>
      </c>
      <c r="F1067" s="2" t="n">
        <v>0.00325089390389621</v>
      </c>
    </row>
    <row r="1068" customFormat="false" ht="12.75" hidden="false" customHeight="false" outlineLevel="0" collapsed="false">
      <c r="A1068" s="1" t="n">
        <v>26</v>
      </c>
      <c r="B1068" s="1" t="s">
        <v>100</v>
      </c>
      <c r="C1068" s="1" t="n">
        <v>25</v>
      </c>
      <c r="D1068" s="1" t="s">
        <v>71</v>
      </c>
      <c r="E1068" s="2" t="n">
        <v>1.73293220996857</v>
      </c>
      <c r="F1068" s="2" t="n">
        <v>0.00359900598414242</v>
      </c>
    </row>
    <row r="1069" customFormat="false" ht="12.75" hidden="false" customHeight="false" outlineLevel="0" collapsed="false">
      <c r="A1069" s="1" t="n">
        <v>26</v>
      </c>
      <c r="B1069" s="1" t="s">
        <v>100</v>
      </c>
      <c r="C1069" s="1" t="n">
        <v>26</v>
      </c>
      <c r="D1069" s="1" t="s">
        <v>71</v>
      </c>
      <c r="E1069" s="2" t="n">
        <v>1.73543703556061</v>
      </c>
      <c r="F1069" s="2" t="n">
        <v>0.00430927565321326</v>
      </c>
    </row>
    <row r="1070" customFormat="false" ht="12.75" hidden="false" customHeight="false" outlineLevel="0" collapsed="false">
      <c r="A1070" s="1" t="n">
        <v>26</v>
      </c>
      <c r="B1070" s="1" t="s">
        <v>100</v>
      </c>
      <c r="C1070" s="1" t="n">
        <v>27</v>
      </c>
      <c r="D1070" s="1" t="s">
        <v>71</v>
      </c>
      <c r="E1070" s="2" t="n">
        <v>1.73432075977325</v>
      </c>
      <c r="F1070" s="2" t="n">
        <v>0.00139844429213554</v>
      </c>
    </row>
    <row r="1071" customFormat="false" ht="12.75" hidden="false" customHeight="false" outlineLevel="0" collapsed="false">
      <c r="A1071" s="1" t="n">
        <v>26</v>
      </c>
      <c r="B1071" s="1" t="s">
        <v>100</v>
      </c>
      <c r="C1071" s="1" t="n">
        <v>28</v>
      </c>
      <c r="D1071" s="1" t="s">
        <v>71</v>
      </c>
      <c r="E1071" s="2" t="n">
        <v>1.72989106178284</v>
      </c>
      <c r="F1071" s="2" t="n">
        <v>-0.0048258095048368</v>
      </c>
    </row>
    <row r="1072" customFormat="false" ht="12.75" hidden="false" customHeight="false" outlineLevel="0" collapsed="false">
      <c r="A1072" s="1" t="n">
        <v>26</v>
      </c>
      <c r="B1072" s="1" t="s">
        <v>100</v>
      </c>
      <c r="C1072" s="1" t="n">
        <v>29</v>
      </c>
      <c r="D1072" s="1" t="s">
        <v>71</v>
      </c>
      <c r="E1072" s="2" t="n">
        <v>1.73369371891022</v>
      </c>
      <c r="F1072" s="2" t="n">
        <v>-0.00281770783476532</v>
      </c>
    </row>
    <row r="1073" customFormat="false" ht="12.75" hidden="false" customHeight="false" outlineLevel="0" collapsed="false">
      <c r="A1073" s="1" t="n">
        <v>26</v>
      </c>
      <c r="B1073" s="1" t="s">
        <v>100</v>
      </c>
      <c r="C1073" s="1" t="n">
        <v>30</v>
      </c>
      <c r="D1073" s="1" t="s">
        <v>71</v>
      </c>
      <c r="E1073" s="2" t="n">
        <v>1.73541474342346</v>
      </c>
      <c r="F1073" s="2" t="n">
        <v>-0.00289123901166022</v>
      </c>
    </row>
    <row r="1074" customFormat="false" ht="12.75" hidden="false" customHeight="false" outlineLevel="0" collapsed="false">
      <c r="A1074" s="1" t="n">
        <v>26</v>
      </c>
      <c r="B1074" s="1" t="s">
        <v>100</v>
      </c>
      <c r="C1074" s="1" t="n">
        <v>31</v>
      </c>
      <c r="D1074" s="1" t="s">
        <v>71</v>
      </c>
      <c r="E1074" s="2" t="n">
        <v>1.73870241641998</v>
      </c>
      <c r="F1074" s="2" t="n">
        <v>-0.00139812170527875</v>
      </c>
    </row>
    <row r="1075" customFormat="false" ht="12.75" hidden="false" customHeight="false" outlineLevel="0" collapsed="false">
      <c r="A1075" s="1" t="n">
        <v>26</v>
      </c>
      <c r="B1075" s="1" t="s">
        <v>100</v>
      </c>
      <c r="C1075" s="1" t="n">
        <v>32</v>
      </c>
      <c r="D1075" s="1" t="s">
        <v>71</v>
      </c>
      <c r="E1075" s="2" t="n">
        <v>1.74165499210358</v>
      </c>
      <c r="F1075" s="2" t="n">
        <v>-0.000240101697272621</v>
      </c>
    </row>
    <row r="1076" customFormat="false" ht="12.75" hidden="false" customHeight="false" outlineLevel="0" collapsed="false">
      <c r="A1076" s="1" t="n">
        <v>26</v>
      </c>
      <c r="B1076" s="1" t="s">
        <v>100</v>
      </c>
      <c r="C1076" s="1" t="n">
        <v>33</v>
      </c>
      <c r="D1076" s="1" t="s">
        <v>71</v>
      </c>
      <c r="E1076" s="2" t="n">
        <v>1.74125969409943</v>
      </c>
      <c r="F1076" s="2" t="n">
        <v>-0.00242995540611446</v>
      </c>
    </row>
    <row r="1077" customFormat="false" ht="12.75" hidden="false" customHeight="false" outlineLevel="0" collapsed="false">
      <c r="A1077" s="1" t="n">
        <v>26</v>
      </c>
      <c r="B1077" s="1" t="s">
        <v>100</v>
      </c>
      <c r="C1077" s="1" t="n">
        <v>34</v>
      </c>
      <c r="D1077" s="1" t="s">
        <v>71</v>
      </c>
      <c r="E1077" s="2" t="n">
        <v>1.74232244491577</v>
      </c>
      <c r="F1077" s="2" t="n">
        <v>-0.00316176027990878</v>
      </c>
    </row>
    <row r="1078" customFormat="false" ht="12.75" hidden="false" customHeight="false" outlineLevel="0" collapsed="false">
      <c r="A1078" s="1" t="n">
        <v>26</v>
      </c>
      <c r="B1078" s="1" t="s">
        <v>100</v>
      </c>
      <c r="C1078" s="1" t="n">
        <v>35</v>
      </c>
      <c r="D1078" s="1" t="s">
        <v>71</v>
      </c>
      <c r="E1078" s="2" t="n">
        <v>1.74505734443665</v>
      </c>
      <c r="F1078" s="2" t="n">
        <v>-0.00222141644917429</v>
      </c>
    </row>
    <row r="1079" customFormat="false" ht="12.75" hidden="false" customHeight="false" outlineLevel="0" collapsed="false">
      <c r="A1079" s="1" t="n">
        <v>26</v>
      </c>
      <c r="B1079" s="1" t="s">
        <v>100</v>
      </c>
      <c r="C1079" s="1" t="n">
        <v>36</v>
      </c>
      <c r="D1079" s="1" t="s">
        <v>71</v>
      </c>
      <c r="E1079" s="2" t="n">
        <v>1.74552822113037</v>
      </c>
      <c r="F1079" s="2" t="n">
        <v>-0.00354509544558823</v>
      </c>
    </row>
    <row r="1080" customFormat="false" ht="12.75" hidden="false" customHeight="false" outlineLevel="0" collapsed="false">
      <c r="A1080" s="1" t="n">
        <v>26</v>
      </c>
      <c r="B1080" s="1" t="s">
        <v>100</v>
      </c>
      <c r="C1080" s="1" t="n">
        <v>37</v>
      </c>
      <c r="D1080" s="1" t="s">
        <v>71</v>
      </c>
      <c r="E1080" s="2" t="n">
        <v>1.74857270717621</v>
      </c>
      <c r="F1080" s="2" t="n">
        <v>-0.00229516508989036</v>
      </c>
    </row>
    <row r="1081" customFormat="false" ht="12.75" hidden="false" customHeight="false" outlineLevel="0" collapsed="false">
      <c r="A1081" s="1" t="n">
        <v>26</v>
      </c>
      <c r="B1081" s="1" t="s">
        <v>100</v>
      </c>
      <c r="C1081" s="1" t="n">
        <v>38</v>
      </c>
      <c r="D1081" s="1" t="s">
        <v>71</v>
      </c>
      <c r="E1081" s="2" t="n">
        <v>1.74943089485168</v>
      </c>
      <c r="F1081" s="2" t="n">
        <v>-0.00323153310455382</v>
      </c>
    </row>
    <row r="1082" customFormat="false" ht="12.75" hidden="false" customHeight="false" outlineLevel="0" collapsed="false">
      <c r="A1082" s="1" t="n">
        <v>26</v>
      </c>
      <c r="B1082" s="1" t="s">
        <v>100</v>
      </c>
      <c r="C1082" s="1" t="n">
        <v>39</v>
      </c>
      <c r="D1082" s="1" t="s">
        <v>71</v>
      </c>
      <c r="E1082" s="2" t="n">
        <v>1.74903869628906</v>
      </c>
      <c r="F1082" s="2" t="n">
        <v>-0.00541828712448478</v>
      </c>
    </row>
    <row r="1083" customFormat="false" ht="12.75" hidden="false" customHeight="false" outlineLevel="0" collapsed="false">
      <c r="A1083" s="1" t="n">
        <v>26</v>
      </c>
      <c r="B1083" s="1" t="s">
        <v>100</v>
      </c>
      <c r="C1083" s="1" t="n">
        <v>40</v>
      </c>
      <c r="D1083" s="1" t="s">
        <v>71</v>
      </c>
      <c r="E1083" s="2" t="n">
        <v>1.75233018398285</v>
      </c>
      <c r="F1083" s="2" t="n">
        <v>-0.00392135512083769</v>
      </c>
    </row>
    <row r="1084" customFormat="false" ht="12.75" hidden="false" customHeight="false" outlineLevel="0" collapsed="false">
      <c r="A1084" s="1" t="n">
        <v>27</v>
      </c>
      <c r="B1084" s="1" t="s">
        <v>101</v>
      </c>
      <c r="C1084" s="1" t="n">
        <v>1</v>
      </c>
      <c r="D1084" s="1" t="s">
        <v>71</v>
      </c>
      <c r="E1084" s="2" t="n">
        <v>1.65093958377838</v>
      </c>
      <c r="F1084" s="2" t="n">
        <v>0.000430306739872322</v>
      </c>
    </row>
    <row r="1085" customFormat="false" ht="12.75" hidden="false" customHeight="false" outlineLevel="0" collapsed="false">
      <c r="A1085" s="1" t="n">
        <v>27</v>
      </c>
      <c r="B1085" s="1" t="s">
        <v>101</v>
      </c>
      <c r="C1085" s="1" t="n">
        <v>2</v>
      </c>
      <c r="D1085" s="1" t="s">
        <v>71</v>
      </c>
      <c r="E1085" s="2" t="n">
        <v>1.64943492412567</v>
      </c>
      <c r="F1085" s="2" t="n">
        <v>-0.0017305389046669</v>
      </c>
    </row>
    <row r="1086" customFormat="false" ht="12.75" hidden="false" customHeight="false" outlineLevel="0" collapsed="false">
      <c r="A1086" s="1" t="n">
        <v>27</v>
      </c>
      <c r="B1086" s="1" t="s">
        <v>101</v>
      </c>
      <c r="C1086" s="1" t="n">
        <v>3</v>
      </c>
      <c r="D1086" s="1" t="s">
        <v>71</v>
      </c>
      <c r="E1086" s="2" t="n">
        <v>1.65095818042755</v>
      </c>
      <c r="F1086" s="2" t="n">
        <v>-0.000863468565512449</v>
      </c>
    </row>
    <row r="1087" customFormat="false" ht="12.75" hidden="false" customHeight="false" outlineLevel="0" collapsed="false">
      <c r="A1087" s="1" t="n">
        <v>27</v>
      </c>
      <c r="B1087" s="1" t="s">
        <v>101</v>
      </c>
      <c r="C1087" s="1" t="n">
        <v>4</v>
      </c>
      <c r="D1087" s="1" t="s">
        <v>71</v>
      </c>
      <c r="E1087" s="2" t="n">
        <v>1.65126061439514</v>
      </c>
      <c r="F1087" s="2" t="n">
        <v>-0.00121722056064755</v>
      </c>
    </row>
    <row r="1088" customFormat="false" ht="12.75" hidden="false" customHeight="false" outlineLevel="0" collapsed="false">
      <c r="A1088" s="1" t="n">
        <v>27</v>
      </c>
      <c r="B1088" s="1" t="s">
        <v>101</v>
      </c>
      <c r="C1088" s="1" t="n">
        <v>5</v>
      </c>
      <c r="D1088" s="1" t="s">
        <v>71</v>
      </c>
      <c r="E1088" s="2" t="n">
        <v>1.65285861492157</v>
      </c>
      <c r="F1088" s="2" t="n">
        <v>-0.000275406055152416</v>
      </c>
    </row>
    <row r="1089" customFormat="false" ht="12.75" hidden="false" customHeight="false" outlineLevel="0" collapsed="false">
      <c r="A1089" s="1" t="n">
        <v>27</v>
      </c>
      <c r="B1089" s="1" t="s">
        <v>101</v>
      </c>
      <c r="C1089" s="1" t="n">
        <v>6</v>
      </c>
      <c r="D1089" s="1" t="s">
        <v>71</v>
      </c>
      <c r="E1089" s="2" t="n">
        <v>1.6562625169754</v>
      </c>
      <c r="F1089" s="2" t="n">
        <v>0.00247231009416282</v>
      </c>
    </row>
    <row r="1090" customFormat="false" ht="12.75" hidden="false" customHeight="false" outlineLevel="0" collapsed="false">
      <c r="A1090" s="1" t="n">
        <v>27</v>
      </c>
      <c r="B1090" s="1" t="s">
        <v>101</v>
      </c>
      <c r="C1090" s="1" t="n">
        <v>7</v>
      </c>
      <c r="D1090" s="1" t="s">
        <v>71</v>
      </c>
      <c r="E1090" s="2" t="n">
        <v>1.65685427188873</v>
      </c>
      <c r="F1090" s="2" t="n">
        <v>0.00240787887014449</v>
      </c>
    </row>
    <row r="1091" customFormat="false" ht="12.75" hidden="false" customHeight="false" outlineLevel="0" collapsed="false">
      <c r="A1091" s="1" t="n">
        <v>27</v>
      </c>
      <c r="B1091" s="1" t="s">
        <v>101</v>
      </c>
      <c r="C1091" s="1" t="n">
        <v>8</v>
      </c>
      <c r="D1091" s="1" t="s">
        <v>71</v>
      </c>
      <c r="E1091" s="2" t="n">
        <v>1.65686869621277</v>
      </c>
      <c r="F1091" s="2" t="n">
        <v>0.00176611728966236</v>
      </c>
    </row>
    <row r="1092" customFormat="false" ht="12.75" hidden="false" customHeight="false" outlineLevel="0" collapsed="false">
      <c r="A1092" s="1" t="n">
        <v>27</v>
      </c>
      <c r="B1092" s="1" t="s">
        <v>101</v>
      </c>
      <c r="C1092" s="1" t="n">
        <v>9</v>
      </c>
      <c r="D1092" s="1" t="s">
        <v>71</v>
      </c>
      <c r="E1092" s="2" t="n">
        <v>1.65674316883087</v>
      </c>
      <c r="F1092" s="2" t="n">
        <v>0.000984403886832297</v>
      </c>
    </row>
    <row r="1093" customFormat="false" ht="12.75" hidden="false" customHeight="false" outlineLevel="0" collapsed="false">
      <c r="A1093" s="1" t="n">
        <v>27</v>
      </c>
      <c r="B1093" s="1" t="s">
        <v>101</v>
      </c>
      <c r="C1093" s="1" t="n">
        <v>10</v>
      </c>
      <c r="D1093" s="1" t="s">
        <v>71</v>
      </c>
      <c r="E1093" s="2" t="n">
        <v>1.656174659729</v>
      </c>
      <c r="F1093" s="2" t="n">
        <v>-0.000240291148656979</v>
      </c>
    </row>
    <row r="1094" customFormat="false" ht="12.75" hidden="false" customHeight="false" outlineLevel="0" collapsed="false">
      <c r="A1094" s="1" t="n">
        <v>27</v>
      </c>
      <c r="B1094" s="1" t="s">
        <v>101</v>
      </c>
      <c r="C1094" s="1" t="n">
        <v>11</v>
      </c>
      <c r="D1094" s="1" t="s">
        <v>71</v>
      </c>
      <c r="E1094" s="2" t="n">
        <v>1.65951704978943</v>
      </c>
      <c r="F1094" s="2" t="n">
        <v>0.00244591291993856</v>
      </c>
    </row>
    <row r="1095" customFormat="false" ht="12.75" hidden="false" customHeight="false" outlineLevel="0" collapsed="false">
      <c r="A1095" s="1" t="n">
        <v>27</v>
      </c>
      <c r="B1095" s="1" t="s">
        <v>101</v>
      </c>
      <c r="C1095" s="1" t="n">
        <v>12</v>
      </c>
      <c r="D1095" s="1" t="s">
        <v>71</v>
      </c>
      <c r="E1095" s="2" t="n">
        <v>1.65956020355225</v>
      </c>
      <c r="F1095" s="2" t="n">
        <v>0.00183288066182286</v>
      </c>
    </row>
    <row r="1096" customFormat="false" ht="12.75" hidden="false" customHeight="false" outlineLevel="0" collapsed="false">
      <c r="A1096" s="1" t="n">
        <v>27</v>
      </c>
      <c r="B1096" s="1" t="s">
        <v>101</v>
      </c>
      <c r="C1096" s="1" t="n">
        <v>13</v>
      </c>
      <c r="D1096" s="1" t="s">
        <v>71</v>
      </c>
      <c r="E1096" s="2" t="n">
        <v>1.65789020061493</v>
      </c>
      <c r="F1096" s="2" t="n">
        <v>-0.000493308180011809</v>
      </c>
    </row>
    <row r="1097" customFormat="false" ht="12.75" hidden="false" customHeight="false" outlineLevel="0" collapsed="false">
      <c r="A1097" s="1" t="n">
        <v>27</v>
      </c>
      <c r="B1097" s="1" t="s">
        <v>101</v>
      </c>
      <c r="C1097" s="1" t="n">
        <v>14</v>
      </c>
      <c r="D1097" s="1" t="s">
        <v>71</v>
      </c>
      <c r="E1097" s="2" t="n">
        <v>1.66038405895233</v>
      </c>
      <c r="F1097" s="2" t="n">
        <v>0.00134436413645744</v>
      </c>
    </row>
    <row r="1098" customFormat="false" ht="12.75" hidden="false" customHeight="false" outlineLevel="0" collapsed="false">
      <c r="A1098" s="1" t="n">
        <v>27</v>
      </c>
      <c r="B1098" s="1" t="s">
        <v>101</v>
      </c>
      <c r="C1098" s="1" t="n">
        <v>15</v>
      </c>
      <c r="D1098" s="1" t="s">
        <v>71</v>
      </c>
      <c r="E1098" s="2" t="n">
        <v>1.66145861148834</v>
      </c>
      <c r="F1098" s="2" t="n">
        <v>0.00176273076795042</v>
      </c>
    </row>
    <row r="1099" customFormat="false" ht="12.75" hidden="false" customHeight="false" outlineLevel="0" collapsed="false">
      <c r="A1099" s="1" t="n">
        <v>27</v>
      </c>
      <c r="B1099" s="1" t="s">
        <v>101</v>
      </c>
      <c r="C1099" s="1" t="n">
        <v>16</v>
      </c>
      <c r="D1099" s="1" t="s">
        <v>71</v>
      </c>
      <c r="E1099" s="2" t="n">
        <v>1.66008853912354</v>
      </c>
      <c r="F1099" s="2" t="n">
        <v>-0.000263527646893635</v>
      </c>
    </row>
    <row r="1100" customFormat="false" ht="12.75" hidden="false" customHeight="false" outlineLevel="0" collapsed="false">
      <c r="A1100" s="1" t="n">
        <v>27</v>
      </c>
      <c r="B1100" s="1" t="s">
        <v>101</v>
      </c>
      <c r="C1100" s="1" t="n">
        <v>17</v>
      </c>
      <c r="D1100" s="1" t="s">
        <v>71</v>
      </c>
      <c r="E1100" s="2" t="n">
        <v>1.65947449207306</v>
      </c>
      <c r="F1100" s="2" t="n">
        <v>-0.00153376068919897</v>
      </c>
    </row>
    <row r="1101" customFormat="false" ht="12.75" hidden="false" customHeight="false" outlineLevel="0" collapsed="false">
      <c r="A1101" s="1" t="n">
        <v>27</v>
      </c>
      <c r="B1101" s="1" t="s">
        <v>101</v>
      </c>
      <c r="C1101" s="1" t="n">
        <v>18</v>
      </c>
      <c r="D1101" s="1" t="s">
        <v>71</v>
      </c>
      <c r="E1101" s="2" t="n">
        <v>1.66329300403595</v>
      </c>
      <c r="F1101" s="2" t="n">
        <v>0.00162856536917388</v>
      </c>
    </row>
    <row r="1102" customFormat="false" ht="12.75" hidden="false" customHeight="false" outlineLevel="0" collapsed="false">
      <c r="A1102" s="1" t="n">
        <v>27</v>
      </c>
      <c r="B1102" s="1" t="s">
        <v>101</v>
      </c>
      <c r="C1102" s="1" t="n">
        <v>19</v>
      </c>
      <c r="D1102" s="1" t="s">
        <v>71</v>
      </c>
      <c r="E1102" s="2" t="n">
        <v>1.66249120235443</v>
      </c>
      <c r="F1102" s="2" t="n">
        <v>0.000170577652170323</v>
      </c>
    </row>
    <row r="1103" customFormat="false" ht="12.75" hidden="false" customHeight="false" outlineLevel="0" collapsed="false">
      <c r="A1103" s="1" t="n">
        <v>27</v>
      </c>
      <c r="B1103" s="1" t="s">
        <v>101</v>
      </c>
      <c r="C1103" s="1" t="n">
        <v>20</v>
      </c>
      <c r="D1103" s="1" t="s">
        <v>71</v>
      </c>
      <c r="E1103" s="2" t="n">
        <v>1.66170728206635</v>
      </c>
      <c r="F1103" s="2" t="n">
        <v>-0.00126952864229679</v>
      </c>
    </row>
    <row r="1104" customFormat="false" ht="12.75" hidden="false" customHeight="false" outlineLevel="0" collapsed="false">
      <c r="A1104" s="1" t="n">
        <v>27</v>
      </c>
      <c r="B1104" s="1" t="s">
        <v>101</v>
      </c>
      <c r="C1104" s="1" t="n">
        <v>21</v>
      </c>
      <c r="D1104" s="1" t="s">
        <v>71</v>
      </c>
      <c r="E1104" s="2" t="n">
        <v>1.6609274148941</v>
      </c>
      <c r="F1104" s="2" t="n">
        <v>-0.00270558171905577</v>
      </c>
    </row>
    <row r="1105" customFormat="false" ht="12.75" hidden="false" customHeight="false" outlineLevel="0" collapsed="false">
      <c r="A1105" s="1" t="n">
        <v>27</v>
      </c>
      <c r="B1105" s="1" t="s">
        <v>101</v>
      </c>
      <c r="C1105" s="1" t="n">
        <v>22</v>
      </c>
      <c r="D1105" s="1" t="s">
        <v>71</v>
      </c>
      <c r="E1105" s="2" t="n">
        <v>1.66020226478577</v>
      </c>
      <c r="F1105" s="2" t="n">
        <v>-0.00408691773191094</v>
      </c>
    </row>
    <row r="1106" customFormat="false" ht="12.75" hidden="false" customHeight="false" outlineLevel="0" collapsed="false">
      <c r="A1106" s="1" t="n">
        <v>27</v>
      </c>
      <c r="B1106" s="1" t="s">
        <v>101</v>
      </c>
      <c r="C1106" s="1" t="n">
        <v>23</v>
      </c>
      <c r="D1106" s="1" t="s">
        <v>71</v>
      </c>
      <c r="E1106" s="2" t="n">
        <v>1.66056740283966</v>
      </c>
      <c r="F1106" s="2" t="n">
        <v>-0.00437796581536531</v>
      </c>
    </row>
    <row r="1107" customFormat="false" ht="12.75" hidden="false" customHeight="false" outlineLevel="0" collapsed="false">
      <c r="A1107" s="1" t="n">
        <v>27</v>
      </c>
      <c r="B1107" s="1" t="s">
        <v>101</v>
      </c>
      <c r="C1107" s="1" t="n">
        <v>24</v>
      </c>
      <c r="D1107" s="1" t="s">
        <v>71</v>
      </c>
      <c r="E1107" s="2" t="n">
        <v>1.66164362430573</v>
      </c>
      <c r="F1107" s="2" t="n">
        <v>-0.00395793048664928</v>
      </c>
    </row>
    <row r="1108" customFormat="false" ht="12.75" hidden="false" customHeight="false" outlineLevel="0" collapsed="false">
      <c r="A1108" s="1" t="n">
        <v>27</v>
      </c>
      <c r="B1108" s="1" t="s">
        <v>101</v>
      </c>
      <c r="C1108" s="1" t="n">
        <v>25</v>
      </c>
      <c r="D1108" s="1" t="s">
        <v>71</v>
      </c>
      <c r="E1108" s="2" t="n">
        <v>1.66620635986328</v>
      </c>
      <c r="F1108" s="2" t="n">
        <v>-5.13807171955705E-005</v>
      </c>
    </row>
    <row r="1109" customFormat="false" ht="12.75" hidden="false" customHeight="false" outlineLevel="0" collapsed="false">
      <c r="A1109" s="1" t="n">
        <v>27</v>
      </c>
      <c r="B1109" s="1" t="s">
        <v>101</v>
      </c>
      <c r="C1109" s="1" t="n">
        <v>26</v>
      </c>
      <c r="D1109" s="1" t="s">
        <v>71</v>
      </c>
      <c r="E1109" s="2" t="n">
        <v>1.66801989078522</v>
      </c>
      <c r="F1109" s="2" t="n">
        <v>0.00110596418380737</v>
      </c>
    </row>
    <row r="1110" customFormat="false" ht="12.75" hidden="false" customHeight="false" outlineLevel="0" collapsed="false">
      <c r="A1110" s="1" t="n">
        <v>27</v>
      </c>
      <c r="B1110" s="1" t="s">
        <v>101</v>
      </c>
      <c r="C1110" s="1" t="n">
        <v>27</v>
      </c>
      <c r="D1110" s="1" t="s">
        <v>71</v>
      </c>
      <c r="E1110" s="2" t="n">
        <v>1.66530454158783</v>
      </c>
      <c r="F1110" s="2" t="n">
        <v>-0.00226557091809809</v>
      </c>
    </row>
    <row r="1111" customFormat="false" ht="12.75" hidden="false" customHeight="false" outlineLevel="0" collapsed="false">
      <c r="A1111" s="1" t="n">
        <v>27</v>
      </c>
      <c r="B1111" s="1" t="s">
        <v>101</v>
      </c>
      <c r="C1111" s="1" t="n">
        <v>28</v>
      </c>
      <c r="D1111" s="1" t="s">
        <v>71</v>
      </c>
      <c r="E1111" s="2" t="n">
        <v>1.66505610942841</v>
      </c>
      <c r="F1111" s="2" t="n">
        <v>-0.00317018898203969</v>
      </c>
    </row>
    <row r="1112" customFormat="false" ht="12.75" hidden="false" customHeight="false" outlineLevel="0" collapsed="false">
      <c r="A1112" s="1" t="n">
        <v>27</v>
      </c>
      <c r="B1112" s="1" t="s">
        <v>101</v>
      </c>
      <c r="C1112" s="1" t="n">
        <v>29</v>
      </c>
      <c r="D1112" s="1" t="s">
        <v>71</v>
      </c>
      <c r="E1112" s="2" t="n">
        <v>1.66346490383148</v>
      </c>
      <c r="F1112" s="2" t="n">
        <v>-0.00541758071631193</v>
      </c>
    </row>
    <row r="1113" customFormat="false" ht="12.75" hidden="false" customHeight="false" outlineLevel="0" collapsed="false">
      <c r="A1113" s="1" t="n">
        <v>27</v>
      </c>
      <c r="B1113" s="1" t="s">
        <v>101</v>
      </c>
      <c r="C1113" s="1" t="n">
        <v>30</v>
      </c>
      <c r="D1113" s="1" t="s">
        <v>71</v>
      </c>
      <c r="E1113" s="2" t="n">
        <v>1.66586565971375</v>
      </c>
      <c r="F1113" s="2" t="n">
        <v>-0.00367301073856652</v>
      </c>
    </row>
    <row r="1114" customFormat="false" ht="12.75" hidden="false" customHeight="false" outlineLevel="0" collapsed="false">
      <c r="A1114" s="1" t="n">
        <v>27</v>
      </c>
      <c r="B1114" s="1" t="s">
        <v>101</v>
      </c>
      <c r="C1114" s="1" t="n">
        <v>31</v>
      </c>
      <c r="D1114" s="1" t="s">
        <v>71</v>
      </c>
      <c r="E1114" s="2" t="n">
        <v>1.66879487037659</v>
      </c>
      <c r="F1114" s="2" t="n">
        <v>-0.00139998609665781</v>
      </c>
    </row>
    <row r="1115" customFormat="false" ht="12.75" hidden="false" customHeight="false" outlineLevel="0" collapsed="false">
      <c r="A1115" s="1" t="n">
        <v>27</v>
      </c>
      <c r="B1115" s="1" t="s">
        <v>101</v>
      </c>
      <c r="C1115" s="1" t="n">
        <v>32</v>
      </c>
      <c r="D1115" s="1" t="s">
        <v>71</v>
      </c>
      <c r="E1115" s="2" t="n">
        <v>1.66972076892853</v>
      </c>
      <c r="F1115" s="2" t="n">
        <v>-0.00113027356564999</v>
      </c>
    </row>
    <row r="1116" customFormat="false" ht="12.75" hidden="false" customHeight="false" outlineLevel="0" collapsed="false">
      <c r="A1116" s="1" t="n">
        <v>27</v>
      </c>
      <c r="B1116" s="1" t="s">
        <v>101</v>
      </c>
      <c r="C1116" s="1" t="n">
        <v>33</v>
      </c>
      <c r="D1116" s="1" t="s">
        <v>71</v>
      </c>
      <c r="E1116" s="2" t="n">
        <v>1.67532396316528</v>
      </c>
      <c r="F1116" s="2" t="n">
        <v>0.00381673476658762</v>
      </c>
    </row>
    <row r="1117" customFormat="false" ht="12.75" hidden="false" customHeight="false" outlineLevel="0" collapsed="false">
      <c r="A1117" s="1" t="n">
        <v>27</v>
      </c>
      <c r="B1117" s="1" t="s">
        <v>101</v>
      </c>
      <c r="C1117" s="1" t="n">
        <v>34</v>
      </c>
      <c r="D1117" s="1" t="s">
        <v>71</v>
      </c>
      <c r="E1117" s="2" t="n">
        <v>1.67733633518219</v>
      </c>
      <c r="F1117" s="2" t="n">
        <v>0.00517292087897658</v>
      </c>
    </row>
    <row r="1118" customFormat="false" ht="12.75" hidden="false" customHeight="false" outlineLevel="0" collapsed="false">
      <c r="A1118" s="1" t="n">
        <v>27</v>
      </c>
      <c r="B1118" s="1" t="s">
        <v>101</v>
      </c>
      <c r="C1118" s="1" t="n">
        <v>35</v>
      </c>
      <c r="D1118" s="1" t="s">
        <v>71</v>
      </c>
      <c r="E1118" s="2" t="n">
        <v>1.68430113792419</v>
      </c>
      <c r="F1118" s="2" t="n">
        <v>0.0114815374836326</v>
      </c>
    </row>
    <row r="1119" customFormat="false" ht="12.75" hidden="false" customHeight="false" outlineLevel="0" collapsed="false">
      <c r="A1119" s="1" t="n">
        <v>27</v>
      </c>
      <c r="B1119" s="1" t="s">
        <v>101</v>
      </c>
      <c r="C1119" s="1" t="n">
        <v>36</v>
      </c>
      <c r="D1119" s="1" t="s">
        <v>71</v>
      </c>
      <c r="E1119" s="2" t="n">
        <v>1.68743586540222</v>
      </c>
      <c r="F1119" s="2" t="n">
        <v>0.0139600792899728</v>
      </c>
    </row>
    <row r="1120" customFormat="false" ht="12.75" hidden="false" customHeight="false" outlineLevel="0" collapsed="false">
      <c r="A1120" s="1" t="n">
        <v>27</v>
      </c>
      <c r="B1120" s="1" t="s">
        <v>101</v>
      </c>
      <c r="C1120" s="1" t="n">
        <v>37</v>
      </c>
      <c r="D1120" s="1" t="s">
        <v>71</v>
      </c>
      <c r="E1120" s="2" t="n">
        <v>1.69434654712677</v>
      </c>
      <c r="F1120" s="2" t="n">
        <v>0.0202145744115114</v>
      </c>
    </row>
    <row r="1121" customFormat="false" ht="12.75" hidden="false" customHeight="false" outlineLevel="0" collapsed="false">
      <c r="A1121" s="1" t="n">
        <v>27</v>
      </c>
      <c r="B1121" s="1" t="s">
        <v>101</v>
      </c>
      <c r="C1121" s="1" t="n">
        <v>38</v>
      </c>
      <c r="D1121" s="1" t="s">
        <v>71</v>
      </c>
      <c r="E1121" s="2" t="n">
        <v>1.70349931716919</v>
      </c>
      <c r="F1121" s="2" t="n">
        <v>0.0287111587822437</v>
      </c>
    </row>
    <row r="1122" customFormat="false" ht="12.75" hidden="false" customHeight="false" outlineLevel="0" collapsed="false">
      <c r="A1122" s="1" t="n">
        <v>27</v>
      </c>
      <c r="B1122" s="1" t="s">
        <v>101</v>
      </c>
      <c r="C1122" s="1" t="n">
        <v>39</v>
      </c>
      <c r="D1122" s="1" t="s">
        <v>71</v>
      </c>
      <c r="E1122" s="2" t="n">
        <v>1.7184591293335</v>
      </c>
      <c r="F1122" s="2" t="n">
        <v>0.0430147834122181</v>
      </c>
    </row>
    <row r="1123" customFormat="false" ht="12.75" hidden="false" customHeight="false" outlineLevel="0" collapsed="false">
      <c r="A1123" s="1" t="n">
        <v>27</v>
      </c>
      <c r="B1123" s="1" t="s">
        <v>101</v>
      </c>
      <c r="C1123" s="1" t="n">
        <v>40</v>
      </c>
      <c r="D1123" s="1" t="s">
        <v>71</v>
      </c>
      <c r="E1123" s="2" t="n">
        <v>1.73089611530304</v>
      </c>
      <c r="F1123" s="2" t="n">
        <v>0.0547955855727196</v>
      </c>
    </row>
    <row r="1124" customFormat="false" ht="12.75" hidden="false" customHeight="false" outlineLevel="0" collapsed="false">
      <c r="A1124" s="1" t="n">
        <v>28</v>
      </c>
      <c r="B1124" s="1" t="s">
        <v>102</v>
      </c>
      <c r="C1124" s="1" t="n">
        <v>1</v>
      </c>
      <c r="D1124" s="1" t="s">
        <v>71</v>
      </c>
      <c r="E1124" s="2" t="n">
        <v>1.67146730422974</v>
      </c>
      <c r="F1124" s="2" t="n">
        <v>0.00158022635150701</v>
      </c>
    </row>
    <row r="1125" customFormat="false" ht="12.75" hidden="false" customHeight="false" outlineLevel="0" collapsed="false">
      <c r="A1125" s="1" t="n">
        <v>28</v>
      </c>
      <c r="B1125" s="1" t="s">
        <v>102</v>
      </c>
      <c r="C1125" s="1" t="n">
        <v>2</v>
      </c>
      <c r="D1125" s="1" t="s">
        <v>71</v>
      </c>
      <c r="E1125" s="2" t="n">
        <v>1.67171490192413</v>
      </c>
      <c r="F1125" s="2" t="n">
        <v>0.00130479282233864</v>
      </c>
    </row>
    <row r="1126" customFormat="false" ht="12.75" hidden="false" customHeight="false" outlineLevel="0" collapsed="false">
      <c r="A1126" s="1" t="n">
        <v>28</v>
      </c>
      <c r="B1126" s="1" t="s">
        <v>102</v>
      </c>
      <c r="C1126" s="1" t="n">
        <v>3</v>
      </c>
      <c r="D1126" s="1" t="s">
        <v>71</v>
      </c>
      <c r="E1126" s="2" t="n">
        <v>1.67284297943115</v>
      </c>
      <c r="F1126" s="2" t="n">
        <v>0.00190983910579234</v>
      </c>
    </row>
    <row r="1127" customFormat="false" ht="12.75" hidden="false" customHeight="false" outlineLevel="0" collapsed="false">
      <c r="A1127" s="1" t="n">
        <v>28</v>
      </c>
      <c r="B1127" s="1" t="s">
        <v>102</v>
      </c>
      <c r="C1127" s="1" t="n">
        <v>4</v>
      </c>
      <c r="D1127" s="1" t="s">
        <v>71</v>
      </c>
      <c r="E1127" s="2" t="n">
        <v>1.6698489189148</v>
      </c>
      <c r="F1127" s="2" t="n">
        <v>-0.00160725263413042</v>
      </c>
    </row>
    <row r="1128" customFormat="false" ht="12.75" hidden="false" customHeight="false" outlineLevel="0" collapsed="false">
      <c r="A1128" s="1" t="n">
        <v>28</v>
      </c>
      <c r="B1128" s="1" t="s">
        <v>102</v>
      </c>
      <c r="C1128" s="1" t="n">
        <v>5</v>
      </c>
      <c r="D1128" s="1" t="s">
        <v>71</v>
      </c>
      <c r="E1128" s="2" t="n">
        <v>1.66917908191681</v>
      </c>
      <c r="F1128" s="2" t="n">
        <v>-0.00280012097209692</v>
      </c>
    </row>
    <row r="1129" customFormat="false" ht="12.75" hidden="false" customHeight="false" outlineLevel="0" collapsed="false">
      <c r="A1129" s="1" t="n">
        <v>28</v>
      </c>
      <c r="B1129" s="1" t="s">
        <v>102</v>
      </c>
      <c r="C1129" s="1" t="n">
        <v>6</v>
      </c>
      <c r="D1129" s="1" t="s">
        <v>71</v>
      </c>
      <c r="E1129" s="2" t="n">
        <v>1.67241632938385</v>
      </c>
      <c r="F1129" s="2" t="n">
        <v>-8.59046631376259E-005</v>
      </c>
    </row>
    <row r="1130" customFormat="false" ht="12.75" hidden="false" customHeight="false" outlineLevel="0" collapsed="false">
      <c r="A1130" s="1" t="n">
        <v>28</v>
      </c>
      <c r="B1130" s="1" t="s">
        <v>102</v>
      </c>
      <c r="C1130" s="1" t="n">
        <v>7</v>
      </c>
      <c r="D1130" s="1" t="s">
        <v>71</v>
      </c>
      <c r="E1130" s="2" t="n">
        <v>1.67436444759369</v>
      </c>
      <c r="F1130" s="2" t="n">
        <v>0.0013391823740676</v>
      </c>
    </row>
    <row r="1131" customFormat="false" ht="12.75" hidden="false" customHeight="false" outlineLevel="0" collapsed="false">
      <c r="A1131" s="1" t="n">
        <v>28</v>
      </c>
      <c r="B1131" s="1" t="s">
        <v>102</v>
      </c>
      <c r="C1131" s="1" t="n">
        <v>8</v>
      </c>
      <c r="D1131" s="1" t="s">
        <v>71</v>
      </c>
      <c r="E1131" s="2" t="n">
        <v>1.6749415397644</v>
      </c>
      <c r="F1131" s="2" t="n">
        <v>0.00139324320480227</v>
      </c>
    </row>
    <row r="1132" customFormat="false" ht="12.75" hidden="false" customHeight="false" outlineLevel="0" collapsed="false">
      <c r="A1132" s="1" t="n">
        <v>28</v>
      </c>
      <c r="B1132" s="1" t="s">
        <v>102</v>
      </c>
      <c r="C1132" s="1" t="n">
        <v>9</v>
      </c>
      <c r="D1132" s="1" t="s">
        <v>71</v>
      </c>
      <c r="E1132" s="2" t="n">
        <v>1.67415356636047</v>
      </c>
      <c r="F1132" s="2" t="n">
        <v>8.22386282379739E-005</v>
      </c>
    </row>
    <row r="1133" customFormat="false" ht="12.75" hidden="false" customHeight="false" outlineLevel="0" collapsed="false">
      <c r="A1133" s="1" t="n">
        <v>28</v>
      </c>
      <c r="B1133" s="1" t="s">
        <v>102</v>
      </c>
      <c r="C1133" s="1" t="n">
        <v>10</v>
      </c>
      <c r="D1133" s="1" t="s">
        <v>71</v>
      </c>
      <c r="E1133" s="2" t="n">
        <v>1.67498874664307</v>
      </c>
      <c r="F1133" s="2" t="n">
        <v>0.000394387665437534</v>
      </c>
    </row>
    <row r="1134" customFormat="false" ht="12.75" hidden="false" customHeight="false" outlineLevel="0" collapsed="false">
      <c r="A1134" s="1" t="n">
        <v>28</v>
      </c>
      <c r="B1134" s="1" t="s">
        <v>102</v>
      </c>
      <c r="C1134" s="1" t="n">
        <v>11</v>
      </c>
      <c r="D1134" s="1" t="s">
        <v>71</v>
      </c>
      <c r="E1134" s="2" t="n">
        <v>1.67636871337891</v>
      </c>
      <c r="F1134" s="2" t="n">
        <v>0.00125132314860821</v>
      </c>
    </row>
    <row r="1135" customFormat="false" ht="12.75" hidden="false" customHeight="false" outlineLevel="0" collapsed="false">
      <c r="A1135" s="1" t="n">
        <v>28</v>
      </c>
      <c r="B1135" s="1" t="s">
        <v>102</v>
      </c>
      <c r="C1135" s="1" t="n">
        <v>12</v>
      </c>
      <c r="D1135" s="1" t="s">
        <v>71</v>
      </c>
      <c r="E1135" s="2" t="n">
        <v>1.67606890201569</v>
      </c>
      <c r="F1135" s="2" t="n">
        <v>0.000428480590926483</v>
      </c>
    </row>
    <row r="1136" customFormat="false" ht="12.75" hidden="false" customHeight="false" outlineLevel="0" collapsed="false">
      <c r="A1136" s="1" t="n">
        <v>28</v>
      </c>
      <c r="B1136" s="1" t="s">
        <v>102</v>
      </c>
      <c r="C1136" s="1" t="n">
        <v>13</v>
      </c>
      <c r="D1136" s="1" t="s">
        <v>71</v>
      </c>
      <c r="E1136" s="2" t="n">
        <v>1.67566287517548</v>
      </c>
      <c r="F1136" s="2" t="n">
        <v>-0.000500577501952648</v>
      </c>
    </row>
    <row r="1137" customFormat="false" ht="12.75" hidden="false" customHeight="false" outlineLevel="0" collapsed="false">
      <c r="A1137" s="1" t="n">
        <v>28</v>
      </c>
      <c r="B1137" s="1" t="s">
        <v>102</v>
      </c>
      <c r="C1137" s="1" t="n">
        <v>14</v>
      </c>
      <c r="D1137" s="1" t="s">
        <v>71</v>
      </c>
      <c r="E1137" s="2" t="n">
        <v>1.67773985862732</v>
      </c>
      <c r="F1137" s="2" t="n">
        <v>0.00105337472632527</v>
      </c>
    </row>
    <row r="1138" customFormat="false" ht="12.75" hidden="false" customHeight="false" outlineLevel="0" collapsed="false">
      <c r="A1138" s="1" t="n">
        <v>28</v>
      </c>
      <c r="B1138" s="1" t="s">
        <v>102</v>
      </c>
      <c r="C1138" s="1" t="n">
        <v>15</v>
      </c>
      <c r="D1138" s="1" t="s">
        <v>71</v>
      </c>
      <c r="E1138" s="2" t="n">
        <v>1.67802405357361</v>
      </c>
      <c r="F1138" s="2" t="n">
        <v>0.000814538449048996</v>
      </c>
    </row>
    <row r="1139" customFormat="false" ht="12.75" hidden="false" customHeight="false" outlineLevel="0" collapsed="false">
      <c r="A1139" s="1" t="n">
        <v>28</v>
      </c>
      <c r="B1139" s="1" t="s">
        <v>102</v>
      </c>
      <c r="C1139" s="1" t="n">
        <v>16</v>
      </c>
      <c r="D1139" s="1" t="s">
        <v>71</v>
      </c>
      <c r="E1139" s="2" t="n">
        <v>1.67817831039429</v>
      </c>
      <c r="F1139" s="2" t="n">
        <v>0.000445764046162367</v>
      </c>
    </row>
    <row r="1140" customFormat="false" ht="12.75" hidden="false" customHeight="false" outlineLevel="0" collapsed="false">
      <c r="A1140" s="1" t="n">
        <v>28</v>
      </c>
      <c r="B1140" s="1" t="s">
        <v>102</v>
      </c>
      <c r="C1140" s="1" t="n">
        <v>17</v>
      </c>
      <c r="D1140" s="1" t="s">
        <v>71</v>
      </c>
      <c r="E1140" s="2" t="n">
        <v>1.67796194553375</v>
      </c>
      <c r="F1140" s="2" t="n">
        <v>-0.000293632037937641</v>
      </c>
    </row>
    <row r="1141" customFormat="false" ht="12.75" hidden="false" customHeight="false" outlineLevel="0" collapsed="false">
      <c r="A1141" s="1" t="n">
        <v>28</v>
      </c>
      <c r="B1141" s="1" t="s">
        <v>102</v>
      </c>
      <c r="C1141" s="1" t="n">
        <v>18</v>
      </c>
      <c r="D1141" s="1" t="s">
        <v>71</v>
      </c>
      <c r="E1141" s="2" t="n">
        <v>1.67768228054047</v>
      </c>
      <c r="F1141" s="2" t="n">
        <v>-0.00109632825478911</v>
      </c>
    </row>
    <row r="1142" customFormat="false" ht="12.75" hidden="false" customHeight="false" outlineLevel="0" collapsed="false">
      <c r="A1142" s="1" t="n">
        <v>28</v>
      </c>
      <c r="B1142" s="1" t="s">
        <v>102</v>
      </c>
      <c r="C1142" s="1" t="n">
        <v>19</v>
      </c>
      <c r="D1142" s="1" t="s">
        <v>71</v>
      </c>
      <c r="E1142" s="2" t="n">
        <v>1.67664039134979</v>
      </c>
      <c r="F1142" s="2" t="n">
        <v>-0.00266124866902828</v>
      </c>
    </row>
    <row r="1143" customFormat="false" ht="12.75" hidden="false" customHeight="false" outlineLevel="0" collapsed="false">
      <c r="A1143" s="1" t="n">
        <v>28</v>
      </c>
      <c r="B1143" s="1" t="s">
        <v>102</v>
      </c>
      <c r="C1143" s="1" t="n">
        <v>20</v>
      </c>
      <c r="D1143" s="1" t="s">
        <v>71</v>
      </c>
      <c r="E1143" s="2" t="n">
        <v>1.67762422561646</v>
      </c>
      <c r="F1143" s="2" t="n">
        <v>-0.00220044562593102</v>
      </c>
    </row>
    <row r="1144" customFormat="false" ht="12.75" hidden="false" customHeight="false" outlineLevel="0" collapsed="false">
      <c r="A1144" s="1" t="n">
        <v>28</v>
      </c>
      <c r="B1144" s="1" t="s">
        <v>102</v>
      </c>
      <c r="C1144" s="1" t="n">
        <v>21</v>
      </c>
      <c r="D1144" s="1" t="s">
        <v>71</v>
      </c>
      <c r="E1144" s="2" t="n">
        <v>1.67775285243988</v>
      </c>
      <c r="F1144" s="2" t="n">
        <v>-0.00259485002607107</v>
      </c>
    </row>
    <row r="1145" customFormat="false" ht="12.75" hidden="false" customHeight="false" outlineLevel="0" collapsed="false">
      <c r="A1145" s="1" t="n">
        <v>28</v>
      </c>
      <c r="B1145" s="1" t="s">
        <v>102</v>
      </c>
      <c r="C1145" s="1" t="n">
        <v>22</v>
      </c>
      <c r="D1145" s="1" t="s">
        <v>71</v>
      </c>
      <c r="E1145" s="2" t="n">
        <v>1.68051218986511</v>
      </c>
      <c r="F1145" s="2" t="n">
        <v>-0.000358543853508309</v>
      </c>
    </row>
    <row r="1146" customFormat="false" ht="12.75" hidden="false" customHeight="false" outlineLevel="0" collapsed="false">
      <c r="A1146" s="1" t="n">
        <v>28</v>
      </c>
      <c r="B1146" s="1" t="s">
        <v>102</v>
      </c>
      <c r="C1146" s="1" t="n">
        <v>23</v>
      </c>
      <c r="D1146" s="1" t="s">
        <v>71</v>
      </c>
      <c r="E1146" s="2" t="n">
        <v>1.68170809745789</v>
      </c>
      <c r="F1146" s="2" t="n">
        <v>0.000314332515699789</v>
      </c>
    </row>
    <row r="1147" customFormat="false" ht="12.75" hidden="false" customHeight="false" outlineLevel="0" collapsed="false">
      <c r="A1147" s="1" t="n">
        <v>28</v>
      </c>
      <c r="B1147" s="1" t="s">
        <v>102</v>
      </c>
      <c r="C1147" s="1" t="n">
        <v>24</v>
      </c>
      <c r="D1147" s="1" t="s">
        <v>71</v>
      </c>
      <c r="E1147" s="2" t="n">
        <v>1.68325841426849</v>
      </c>
      <c r="F1147" s="2" t="n">
        <v>0.00134161813184619</v>
      </c>
    </row>
    <row r="1148" customFormat="false" ht="12.75" hidden="false" customHeight="false" outlineLevel="0" collapsed="false">
      <c r="A1148" s="1" t="n">
        <v>28</v>
      </c>
      <c r="B1148" s="1" t="s">
        <v>102</v>
      </c>
      <c r="C1148" s="1" t="n">
        <v>25</v>
      </c>
      <c r="D1148" s="1" t="s">
        <v>71</v>
      </c>
      <c r="E1148" s="2" t="n">
        <v>1.68587040901184</v>
      </c>
      <c r="F1148" s="2" t="n">
        <v>0.00343058165162802</v>
      </c>
    </row>
    <row r="1149" customFormat="false" ht="12.75" hidden="false" customHeight="false" outlineLevel="0" collapsed="false">
      <c r="A1149" s="1" t="n">
        <v>28</v>
      </c>
      <c r="B1149" s="1" t="s">
        <v>102</v>
      </c>
      <c r="C1149" s="1" t="n">
        <v>26</v>
      </c>
      <c r="D1149" s="1" t="s">
        <v>71</v>
      </c>
      <c r="E1149" s="2" t="n">
        <v>1.69064557552338</v>
      </c>
      <c r="F1149" s="2" t="n">
        <v>0.00768271693959832</v>
      </c>
    </row>
    <row r="1150" customFormat="false" ht="12.75" hidden="false" customHeight="false" outlineLevel="0" collapsed="false">
      <c r="A1150" s="1" t="n">
        <v>28</v>
      </c>
      <c r="B1150" s="1" t="s">
        <v>102</v>
      </c>
      <c r="C1150" s="1" t="n">
        <v>27</v>
      </c>
      <c r="D1150" s="1" t="s">
        <v>71</v>
      </c>
      <c r="E1150" s="2" t="n">
        <v>1.70252406597137</v>
      </c>
      <c r="F1150" s="2" t="n">
        <v>0.019038176164031</v>
      </c>
    </row>
    <row r="1151" customFormat="false" ht="12.75" hidden="false" customHeight="false" outlineLevel="0" collapsed="false">
      <c r="A1151" s="1" t="n">
        <v>28</v>
      </c>
      <c r="B1151" s="1" t="s">
        <v>102</v>
      </c>
      <c r="C1151" s="1" t="n">
        <v>28</v>
      </c>
      <c r="D1151" s="1" t="s">
        <v>71</v>
      </c>
      <c r="E1151" s="2" t="n">
        <v>1.72033905982971</v>
      </c>
      <c r="F1151" s="2" t="n">
        <v>0.0363301374018192</v>
      </c>
    </row>
    <row r="1152" customFormat="false" ht="12.75" hidden="false" customHeight="false" outlineLevel="0" collapsed="false">
      <c r="A1152" s="1" t="n">
        <v>28</v>
      </c>
      <c r="B1152" s="1" t="s">
        <v>102</v>
      </c>
      <c r="C1152" s="1" t="n">
        <v>29</v>
      </c>
      <c r="D1152" s="1" t="s">
        <v>71</v>
      </c>
      <c r="E1152" s="2" t="n">
        <v>1.7560338973999</v>
      </c>
      <c r="F1152" s="2" t="n">
        <v>0.0715019479393959</v>
      </c>
    </row>
    <row r="1153" customFormat="false" ht="12.75" hidden="false" customHeight="false" outlineLevel="0" collapsed="false">
      <c r="A1153" s="1" t="n">
        <v>28</v>
      </c>
      <c r="B1153" s="1" t="s">
        <v>102</v>
      </c>
      <c r="C1153" s="1" t="n">
        <v>30</v>
      </c>
      <c r="D1153" s="1" t="s">
        <v>71</v>
      </c>
      <c r="E1153" s="2" t="n">
        <v>1.81932401657105</v>
      </c>
      <c r="F1153" s="2" t="n">
        <v>0.134269028902054</v>
      </c>
    </row>
    <row r="1154" customFormat="false" ht="12.75" hidden="false" customHeight="false" outlineLevel="0" collapsed="false">
      <c r="A1154" s="1" t="n">
        <v>28</v>
      </c>
      <c r="B1154" s="1" t="s">
        <v>102</v>
      </c>
      <c r="C1154" s="1" t="n">
        <v>31</v>
      </c>
      <c r="D1154" s="1" t="s">
        <v>71</v>
      </c>
      <c r="E1154" s="2" t="n">
        <v>1.9225127696991</v>
      </c>
      <c r="F1154" s="2" t="n">
        <v>0.236934751272202</v>
      </c>
    </row>
    <row r="1155" customFormat="false" ht="12.75" hidden="false" customHeight="false" outlineLevel="0" collapsed="false">
      <c r="A1155" s="1" t="n">
        <v>28</v>
      </c>
      <c r="B1155" s="1" t="s">
        <v>102</v>
      </c>
      <c r="C1155" s="1" t="n">
        <v>32</v>
      </c>
      <c r="D1155" s="1" t="s">
        <v>71</v>
      </c>
      <c r="E1155" s="2" t="n">
        <v>2.07275009155273</v>
      </c>
      <c r="F1155" s="2" t="n">
        <v>0.386649042367935</v>
      </c>
    </row>
    <row r="1156" customFormat="false" ht="12.75" hidden="false" customHeight="false" outlineLevel="0" collapsed="false">
      <c r="A1156" s="1" t="n">
        <v>28</v>
      </c>
      <c r="B1156" s="1" t="s">
        <v>102</v>
      </c>
      <c r="C1156" s="1" t="n">
        <v>33</v>
      </c>
      <c r="D1156" s="1" t="s">
        <v>71</v>
      </c>
      <c r="E1156" s="2" t="n">
        <v>2.26568698883057</v>
      </c>
      <c r="F1156" s="2" t="n">
        <v>0.579062938690186</v>
      </c>
    </row>
    <row r="1157" customFormat="false" ht="12.75" hidden="false" customHeight="false" outlineLevel="0" collapsed="false">
      <c r="A1157" s="1" t="n">
        <v>28</v>
      </c>
      <c r="B1157" s="1" t="s">
        <v>102</v>
      </c>
      <c r="C1157" s="1" t="n">
        <v>34</v>
      </c>
      <c r="D1157" s="1" t="s">
        <v>71</v>
      </c>
      <c r="E1157" s="2" t="n">
        <v>2.47122263908386</v>
      </c>
      <c r="F1157" s="2" t="n">
        <v>0.784075558185577</v>
      </c>
    </row>
    <row r="1158" customFormat="false" ht="12.75" hidden="false" customHeight="false" outlineLevel="0" collapsed="false">
      <c r="A1158" s="1" t="n">
        <v>28</v>
      </c>
      <c r="B1158" s="1" t="s">
        <v>102</v>
      </c>
      <c r="C1158" s="1" t="n">
        <v>35</v>
      </c>
      <c r="D1158" s="1" t="s">
        <v>71</v>
      </c>
      <c r="E1158" s="2" t="n">
        <v>2.665043592453</v>
      </c>
      <c r="F1158" s="2" t="n">
        <v>0.977373480796814</v>
      </c>
    </row>
    <row r="1159" customFormat="false" ht="12.75" hidden="false" customHeight="false" outlineLevel="0" collapsed="false">
      <c r="A1159" s="1" t="n">
        <v>28</v>
      </c>
      <c r="B1159" s="1" t="s">
        <v>102</v>
      </c>
      <c r="C1159" s="1" t="n">
        <v>36</v>
      </c>
      <c r="D1159" s="1" t="s">
        <v>71</v>
      </c>
      <c r="E1159" s="2" t="n">
        <v>2.8241491317749</v>
      </c>
      <c r="F1159" s="2" t="n">
        <v>1.13595592975616</v>
      </c>
    </row>
    <row r="1160" customFormat="false" ht="12.75" hidden="false" customHeight="false" outlineLevel="0" collapsed="false">
      <c r="A1160" s="1" t="n">
        <v>28</v>
      </c>
      <c r="B1160" s="1" t="s">
        <v>102</v>
      </c>
      <c r="C1160" s="1" t="n">
        <v>37</v>
      </c>
      <c r="D1160" s="1" t="s">
        <v>71</v>
      </c>
      <c r="E1160" s="2" t="n">
        <v>2.94816374778748</v>
      </c>
      <c r="F1160" s="2" t="n">
        <v>1.25944757461548</v>
      </c>
    </row>
    <row r="1161" customFormat="false" ht="12.75" hidden="false" customHeight="false" outlineLevel="0" collapsed="false">
      <c r="A1161" s="1" t="n">
        <v>28</v>
      </c>
      <c r="B1161" s="1" t="s">
        <v>102</v>
      </c>
      <c r="C1161" s="1" t="n">
        <v>38</v>
      </c>
      <c r="D1161" s="1" t="s">
        <v>71</v>
      </c>
      <c r="E1161" s="2" t="n">
        <v>3.0319550037384</v>
      </c>
      <c r="F1161" s="2" t="n">
        <v>1.34271574020386</v>
      </c>
    </row>
    <row r="1162" customFormat="false" ht="12.75" hidden="false" customHeight="false" outlineLevel="0" collapsed="false">
      <c r="A1162" s="1" t="n">
        <v>28</v>
      </c>
      <c r="B1162" s="1" t="s">
        <v>102</v>
      </c>
      <c r="C1162" s="1" t="n">
        <v>39</v>
      </c>
      <c r="D1162" s="1" t="s">
        <v>71</v>
      </c>
      <c r="E1162" s="2" t="n">
        <v>3.07897543907166</v>
      </c>
      <c r="F1162" s="2" t="n">
        <v>1.38921320438385</v>
      </c>
    </row>
    <row r="1163" customFormat="false" ht="12.75" hidden="false" customHeight="false" outlineLevel="0" collapsed="false">
      <c r="A1163" s="1" t="n">
        <v>28</v>
      </c>
      <c r="B1163" s="1" t="s">
        <v>102</v>
      </c>
      <c r="C1163" s="1" t="n">
        <v>40</v>
      </c>
      <c r="D1163" s="1" t="s">
        <v>71</v>
      </c>
      <c r="E1163" s="2" t="n">
        <v>3.10088872909546</v>
      </c>
      <c r="F1163" s="2" t="n">
        <v>1.41060340404511</v>
      </c>
    </row>
    <row r="1164" customFormat="false" ht="12.75" hidden="false" customHeight="false" outlineLevel="0" collapsed="false">
      <c r="A1164" s="1" t="n">
        <v>29</v>
      </c>
      <c r="B1164" s="1" t="s">
        <v>103</v>
      </c>
      <c r="C1164" s="1" t="n">
        <v>1</v>
      </c>
      <c r="D1164" s="1" t="s">
        <v>71</v>
      </c>
      <c r="E1164" s="2" t="n">
        <v>1.69898009300232</v>
      </c>
      <c r="F1164" s="2" t="n">
        <v>0.00327671342529357</v>
      </c>
    </row>
    <row r="1165" customFormat="false" ht="12.75" hidden="false" customHeight="false" outlineLevel="0" collapsed="false">
      <c r="A1165" s="1" t="n">
        <v>29</v>
      </c>
      <c r="B1165" s="1" t="s">
        <v>103</v>
      </c>
      <c r="C1165" s="1" t="n">
        <v>2</v>
      </c>
      <c r="D1165" s="1" t="s">
        <v>71</v>
      </c>
      <c r="E1165" s="2" t="n">
        <v>1.69828140735626</v>
      </c>
      <c r="F1165" s="2" t="n">
        <v>0.00194808281958103</v>
      </c>
    </row>
    <row r="1166" customFormat="false" ht="12.75" hidden="false" customHeight="false" outlineLevel="0" collapsed="false">
      <c r="A1166" s="1" t="n">
        <v>29</v>
      </c>
      <c r="B1166" s="1" t="s">
        <v>103</v>
      </c>
      <c r="C1166" s="1" t="n">
        <v>3</v>
      </c>
      <c r="D1166" s="1" t="s">
        <v>71</v>
      </c>
      <c r="E1166" s="2" t="n">
        <v>1.69683516025543</v>
      </c>
      <c r="F1166" s="2" t="n">
        <v>-0.000128109124489129</v>
      </c>
    </row>
    <row r="1167" customFormat="false" ht="12.75" hidden="false" customHeight="false" outlineLevel="0" collapsed="false">
      <c r="A1167" s="1" t="n">
        <v>29</v>
      </c>
      <c r="B1167" s="1" t="s">
        <v>103</v>
      </c>
      <c r="C1167" s="1" t="n">
        <v>4</v>
      </c>
      <c r="D1167" s="1" t="s">
        <v>71</v>
      </c>
      <c r="E1167" s="2" t="n">
        <v>1.69922912120819</v>
      </c>
      <c r="F1167" s="2" t="n">
        <v>0.00163590698502958</v>
      </c>
    </row>
    <row r="1168" customFormat="false" ht="12.75" hidden="false" customHeight="false" outlineLevel="0" collapsed="false">
      <c r="A1168" s="1" t="n">
        <v>29</v>
      </c>
      <c r="B1168" s="1" t="s">
        <v>103</v>
      </c>
      <c r="C1168" s="1" t="n">
        <v>5</v>
      </c>
      <c r="D1168" s="1" t="s">
        <v>71</v>
      </c>
      <c r="E1168" s="2" t="n">
        <v>1.6978862285614</v>
      </c>
      <c r="F1168" s="2" t="n">
        <v>-0.000336930534103885</v>
      </c>
    </row>
    <row r="1169" customFormat="false" ht="12.75" hidden="false" customHeight="false" outlineLevel="0" collapsed="false">
      <c r="A1169" s="1" t="n">
        <v>29</v>
      </c>
      <c r="B1169" s="1" t="s">
        <v>103</v>
      </c>
      <c r="C1169" s="1" t="n">
        <v>6</v>
      </c>
      <c r="D1169" s="1" t="s">
        <v>71</v>
      </c>
      <c r="E1169" s="2" t="n">
        <v>1.697829246521</v>
      </c>
      <c r="F1169" s="2" t="n">
        <v>-0.00102385738864541</v>
      </c>
    </row>
    <row r="1170" customFormat="false" ht="12.75" hidden="false" customHeight="false" outlineLevel="0" collapsed="false">
      <c r="A1170" s="1" t="n">
        <v>29</v>
      </c>
      <c r="B1170" s="1" t="s">
        <v>103</v>
      </c>
      <c r="C1170" s="1" t="n">
        <v>7</v>
      </c>
      <c r="D1170" s="1" t="s">
        <v>71</v>
      </c>
      <c r="E1170" s="2" t="n">
        <v>1.6989609003067</v>
      </c>
      <c r="F1170" s="2" t="n">
        <v>-0.000522148504387587</v>
      </c>
    </row>
    <row r="1171" customFormat="false" ht="12.75" hidden="false" customHeight="false" outlineLevel="0" collapsed="false">
      <c r="A1171" s="1" t="n">
        <v>29</v>
      </c>
      <c r="B1171" s="1" t="s">
        <v>103</v>
      </c>
      <c r="C1171" s="1" t="n">
        <v>8</v>
      </c>
      <c r="D1171" s="1" t="s">
        <v>71</v>
      </c>
      <c r="E1171" s="2" t="n">
        <v>1.69911789894104</v>
      </c>
      <c r="F1171" s="2" t="n">
        <v>-0.000995094771496952</v>
      </c>
    </row>
    <row r="1172" customFormat="false" ht="12.75" hidden="false" customHeight="false" outlineLevel="0" collapsed="false">
      <c r="A1172" s="1" t="n">
        <v>29</v>
      </c>
      <c r="B1172" s="1" t="s">
        <v>103</v>
      </c>
      <c r="C1172" s="1" t="n">
        <v>9</v>
      </c>
      <c r="D1172" s="1" t="s">
        <v>71</v>
      </c>
      <c r="E1172" s="2" t="n">
        <v>1.6976717710495</v>
      </c>
      <c r="F1172" s="2" t="n">
        <v>-0.00307116750627756</v>
      </c>
    </row>
    <row r="1173" customFormat="false" ht="12.75" hidden="false" customHeight="false" outlineLevel="0" collapsed="false">
      <c r="A1173" s="1" t="n">
        <v>29</v>
      </c>
      <c r="B1173" s="1" t="s">
        <v>103</v>
      </c>
      <c r="C1173" s="1" t="n">
        <v>10</v>
      </c>
      <c r="D1173" s="1" t="s">
        <v>71</v>
      </c>
      <c r="E1173" s="2" t="n">
        <v>1.70288920402527</v>
      </c>
      <c r="F1173" s="2" t="n">
        <v>0.0015163206262514</v>
      </c>
    </row>
    <row r="1174" customFormat="false" ht="12.75" hidden="false" customHeight="false" outlineLevel="0" collapsed="false">
      <c r="A1174" s="1" t="n">
        <v>29</v>
      </c>
      <c r="B1174" s="1" t="s">
        <v>103</v>
      </c>
      <c r="C1174" s="1" t="n">
        <v>11</v>
      </c>
      <c r="D1174" s="1" t="s">
        <v>71</v>
      </c>
      <c r="E1174" s="2" t="n">
        <v>1.70296919345856</v>
      </c>
      <c r="F1174" s="2" t="n">
        <v>0.000966365216299892</v>
      </c>
    </row>
    <row r="1175" customFormat="false" ht="12.75" hidden="false" customHeight="false" outlineLevel="0" collapsed="false">
      <c r="A1175" s="1" t="n">
        <v>29</v>
      </c>
      <c r="B1175" s="1" t="s">
        <v>103</v>
      </c>
      <c r="C1175" s="1" t="n">
        <v>12</v>
      </c>
      <c r="D1175" s="1" t="s">
        <v>71</v>
      </c>
      <c r="E1175" s="2" t="n">
        <v>1.70324754714966</v>
      </c>
      <c r="F1175" s="2" t="n">
        <v>0.000614774005953223</v>
      </c>
    </row>
    <row r="1176" customFormat="false" ht="12.75" hidden="false" customHeight="false" outlineLevel="0" collapsed="false">
      <c r="A1176" s="1" t="n">
        <v>29</v>
      </c>
      <c r="B1176" s="1" t="s">
        <v>103</v>
      </c>
      <c r="C1176" s="1" t="n">
        <v>13</v>
      </c>
      <c r="D1176" s="1" t="s">
        <v>71</v>
      </c>
      <c r="E1176" s="2" t="n">
        <v>1.70607149600983</v>
      </c>
      <c r="F1176" s="2" t="n">
        <v>0.00280877808108926</v>
      </c>
    </row>
    <row r="1177" customFormat="false" ht="12.75" hidden="false" customHeight="false" outlineLevel="0" collapsed="false">
      <c r="A1177" s="1" t="n">
        <v>29</v>
      </c>
      <c r="B1177" s="1" t="s">
        <v>103</v>
      </c>
      <c r="C1177" s="1" t="n">
        <v>14</v>
      </c>
      <c r="D1177" s="1" t="s">
        <v>71</v>
      </c>
      <c r="E1177" s="2" t="n">
        <v>1.705282330513</v>
      </c>
      <c r="F1177" s="2" t="n">
        <v>0.00138966762460768</v>
      </c>
    </row>
    <row r="1178" customFormat="false" ht="12.75" hidden="false" customHeight="false" outlineLevel="0" collapsed="false">
      <c r="A1178" s="1" t="n">
        <v>29</v>
      </c>
      <c r="B1178" s="1" t="s">
        <v>103</v>
      </c>
      <c r="C1178" s="1" t="n">
        <v>15</v>
      </c>
      <c r="D1178" s="1" t="s">
        <v>71</v>
      </c>
      <c r="E1178" s="2" t="n">
        <v>1.7055332660675</v>
      </c>
      <c r="F1178" s="2" t="n">
        <v>0.00101065833587199</v>
      </c>
    </row>
    <row r="1179" customFormat="false" ht="12.75" hidden="false" customHeight="false" outlineLevel="0" collapsed="false">
      <c r="A1179" s="1" t="n">
        <v>29</v>
      </c>
      <c r="B1179" s="1" t="s">
        <v>103</v>
      </c>
      <c r="C1179" s="1" t="n">
        <v>16</v>
      </c>
      <c r="D1179" s="1" t="s">
        <v>71</v>
      </c>
      <c r="E1179" s="2" t="n">
        <v>1.70554780960083</v>
      </c>
      <c r="F1179" s="2" t="n">
        <v>0.000395257055060938</v>
      </c>
    </row>
    <row r="1180" customFormat="false" ht="12.75" hidden="false" customHeight="false" outlineLevel="0" collapsed="false">
      <c r="A1180" s="1" t="n">
        <v>29</v>
      </c>
      <c r="B1180" s="1" t="s">
        <v>103</v>
      </c>
      <c r="C1180" s="1" t="n">
        <v>17</v>
      </c>
      <c r="D1180" s="1" t="s">
        <v>71</v>
      </c>
      <c r="E1180" s="2" t="n">
        <v>1.70668005943298</v>
      </c>
      <c r="F1180" s="2" t="n">
        <v>0.000897562014870346</v>
      </c>
    </row>
    <row r="1181" customFormat="false" ht="12.75" hidden="false" customHeight="false" outlineLevel="0" collapsed="false">
      <c r="A1181" s="1" t="n">
        <v>29</v>
      </c>
      <c r="B1181" s="1" t="s">
        <v>103</v>
      </c>
      <c r="C1181" s="1" t="n">
        <v>18</v>
      </c>
      <c r="D1181" s="1" t="s">
        <v>71</v>
      </c>
      <c r="E1181" s="2" t="n">
        <v>1.70604586601257</v>
      </c>
      <c r="F1181" s="2" t="n">
        <v>-0.000366576248779893</v>
      </c>
    </row>
    <row r="1182" customFormat="false" ht="12.75" hidden="false" customHeight="false" outlineLevel="0" collapsed="false">
      <c r="A1182" s="1" t="n">
        <v>29</v>
      </c>
      <c r="B1182" s="1" t="s">
        <v>103</v>
      </c>
      <c r="C1182" s="1" t="n">
        <v>19</v>
      </c>
      <c r="D1182" s="1" t="s">
        <v>71</v>
      </c>
      <c r="E1182" s="2" t="n">
        <v>1.7061904668808</v>
      </c>
      <c r="F1182" s="2" t="n">
        <v>-0.000851920223794878</v>
      </c>
    </row>
    <row r="1183" customFormat="false" ht="12.75" hidden="false" customHeight="false" outlineLevel="0" collapsed="false">
      <c r="A1183" s="1" t="n">
        <v>29</v>
      </c>
      <c r="B1183" s="1" t="s">
        <v>103</v>
      </c>
      <c r="C1183" s="1" t="n">
        <v>20</v>
      </c>
      <c r="D1183" s="1" t="s">
        <v>71</v>
      </c>
      <c r="E1183" s="2" t="n">
        <v>1.7074066400528</v>
      </c>
      <c r="F1183" s="2" t="n">
        <v>-0.00026569192414172</v>
      </c>
    </row>
    <row r="1184" customFormat="false" ht="12.75" hidden="false" customHeight="false" outlineLevel="0" collapsed="false">
      <c r="A1184" s="1" t="n">
        <v>29</v>
      </c>
      <c r="B1184" s="1" t="s">
        <v>103</v>
      </c>
      <c r="C1184" s="1" t="n">
        <v>21</v>
      </c>
      <c r="D1184" s="1" t="s">
        <v>71</v>
      </c>
      <c r="E1184" s="2" t="n">
        <v>1.70667612552643</v>
      </c>
      <c r="F1184" s="2" t="n">
        <v>-0.00162615126464516</v>
      </c>
    </row>
    <row r="1185" customFormat="false" ht="12.75" hidden="false" customHeight="false" outlineLevel="0" collapsed="false">
      <c r="A1185" s="1" t="n">
        <v>29</v>
      </c>
      <c r="B1185" s="1" t="s">
        <v>103</v>
      </c>
      <c r="C1185" s="1" t="n">
        <v>22</v>
      </c>
      <c r="D1185" s="1" t="s">
        <v>71</v>
      </c>
      <c r="E1185" s="2" t="n">
        <v>1.70608174800873</v>
      </c>
      <c r="F1185" s="2" t="n">
        <v>-0.00285047362558544</v>
      </c>
    </row>
    <row r="1186" customFormat="false" ht="12.75" hidden="false" customHeight="false" outlineLevel="0" collapsed="false">
      <c r="A1186" s="1" t="n">
        <v>29</v>
      </c>
      <c r="B1186" s="1" t="s">
        <v>103</v>
      </c>
      <c r="C1186" s="1" t="n">
        <v>23</v>
      </c>
      <c r="D1186" s="1" t="s">
        <v>71</v>
      </c>
      <c r="E1186" s="2" t="n">
        <v>1.70933437347412</v>
      </c>
      <c r="F1186" s="2" t="n">
        <v>-0.000227793090743944</v>
      </c>
    </row>
    <row r="1187" customFormat="false" ht="12.75" hidden="false" customHeight="false" outlineLevel="0" collapsed="false">
      <c r="A1187" s="1" t="n">
        <v>29</v>
      </c>
      <c r="B1187" s="1" t="s">
        <v>103</v>
      </c>
      <c r="C1187" s="1" t="n">
        <v>24</v>
      </c>
      <c r="D1187" s="1" t="s">
        <v>71</v>
      </c>
      <c r="E1187" s="2" t="n">
        <v>1.70989096164703</v>
      </c>
      <c r="F1187" s="2" t="n">
        <v>-0.000301149790175259</v>
      </c>
    </row>
    <row r="1188" customFormat="false" ht="12.75" hidden="false" customHeight="false" outlineLevel="0" collapsed="false">
      <c r="A1188" s="1" t="n">
        <v>29</v>
      </c>
      <c r="B1188" s="1" t="s">
        <v>103</v>
      </c>
      <c r="C1188" s="1" t="n">
        <v>25</v>
      </c>
      <c r="D1188" s="1" t="s">
        <v>71</v>
      </c>
      <c r="E1188" s="2" t="n">
        <v>1.71242904663086</v>
      </c>
      <c r="F1188" s="2" t="n">
        <v>0.00160699035041034</v>
      </c>
    </row>
    <row r="1189" customFormat="false" ht="12.75" hidden="false" customHeight="false" outlineLevel="0" collapsed="false">
      <c r="A1189" s="1" t="n">
        <v>29</v>
      </c>
      <c r="B1189" s="1" t="s">
        <v>103</v>
      </c>
      <c r="C1189" s="1" t="n">
        <v>26</v>
      </c>
      <c r="D1189" s="1" t="s">
        <v>71</v>
      </c>
      <c r="E1189" s="2" t="n">
        <v>1.71151304244995</v>
      </c>
      <c r="F1189" s="2" t="n">
        <v>6.10413117101416E-005</v>
      </c>
    </row>
    <row r="1190" customFormat="false" ht="12.75" hidden="false" customHeight="false" outlineLevel="0" collapsed="false">
      <c r="A1190" s="1" t="n">
        <v>29</v>
      </c>
      <c r="B1190" s="1" t="s">
        <v>103</v>
      </c>
      <c r="C1190" s="1" t="n">
        <v>27</v>
      </c>
      <c r="D1190" s="1" t="s">
        <v>71</v>
      </c>
      <c r="E1190" s="2" t="n">
        <v>1.71103632450104</v>
      </c>
      <c r="F1190" s="2" t="n">
        <v>-0.0010456214658916</v>
      </c>
    </row>
    <row r="1191" customFormat="false" ht="12.75" hidden="false" customHeight="false" outlineLevel="0" collapsed="false">
      <c r="A1191" s="1" t="n">
        <v>29</v>
      </c>
      <c r="B1191" s="1" t="s">
        <v>103</v>
      </c>
      <c r="C1191" s="1" t="n">
        <v>28</v>
      </c>
      <c r="D1191" s="1" t="s">
        <v>71</v>
      </c>
      <c r="E1191" s="2" t="n">
        <v>1.71052408218384</v>
      </c>
      <c r="F1191" s="2" t="n">
        <v>-0.00218780874274671</v>
      </c>
    </row>
    <row r="1192" customFormat="false" ht="12.75" hidden="false" customHeight="false" outlineLevel="0" collapsed="false">
      <c r="A1192" s="1" t="n">
        <v>29</v>
      </c>
      <c r="B1192" s="1" t="s">
        <v>103</v>
      </c>
      <c r="C1192" s="1" t="n">
        <v>29</v>
      </c>
      <c r="D1192" s="1" t="s">
        <v>71</v>
      </c>
      <c r="E1192" s="2" t="n">
        <v>1.71192419528961</v>
      </c>
      <c r="F1192" s="2" t="n">
        <v>-0.00141764048021287</v>
      </c>
    </row>
    <row r="1193" customFormat="false" ht="12.75" hidden="false" customHeight="false" outlineLevel="0" collapsed="false">
      <c r="A1193" s="1" t="n">
        <v>29</v>
      </c>
      <c r="B1193" s="1" t="s">
        <v>103</v>
      </c>
      <c r="C1193" s="1" t="n">
        <v>30</v>
      </c>
      <c r="D1193" s="1" t="s">
        <v>71</v>
      </c>
      <c r="E1193" s="2" t="n">
        <v>1.71284639835358</v>
      </c>
      <c r="F1193" s="2" t="n">
        <v>-0.00112538225948811</v>
      </c>
    </row>
    <row r="1194" customFormat="false" ht="12.75" hidden="false" customHeight="false" outlineLevel="0" collapsed="false">
      <c r="A1194" s="1" t="n">
        <v>29</v>
      </c>
      <c r="B1194" s="1" t="s">
        <v>103</v>
      </c>
      <c r="C1194" s="1" t="n">
        <v>31</v>
      </c>
      <c r="D1194" s="1" t="s">
        <v>71</v>
      </c>
      <c r="E1194" s="2" t="n">
        <v>1.71612358093262</v>
      </c>
      <c r="F1194" s="2" t="n">
        <v>0.00152185547631234</v>
      </c>
    </row>
    <row r="1195" customFormat="false" ht="12.75" hidden="false" customHeight="false" outlineLevel="0" collapsed="false">
      <c r="A1195" s="1" t="n">
        <v>29</v>
      </c>
      <c r="B1195" s="1" t="s">
        <v>103</v>
      </c>
      <c r="C1195" s="1" t="n">
        <v>32</v>
      </c>
      <c r="D1195" s="1" t="s">
        <v>71</v>
      </c>
      <c r="E1195" s="2" t="n">
        <v>1.71664535999298</v>
      </c>
      <c r="F1195" s="2" t="n">
        <v>0.00141368969343603</v>
      </c>
    </row>
    <row r="1196" customFormat="false" ht="12.75" hidden="false" customHeight="false" outlineLevel="0" collapsed="false">
      <c r="A1196" s="1" t="n">
        <v>29</v>
      </c>
      <c r="B1196" s="1" t="s">
        <v>103</v>
      </c>
      <c r="C1196" s="1" t="n">
        <v>33</v>
      </c>
      <c r="D1196" s="1" t="s">
        <v>71</v>
      </c>
      <c r="E1196" s="2" t="n">
        <v>1.71836626529694</v>
      </c>
      <c r="F1196" s="2" t="n">
        <v>0.0025046500377357</v>
      </c>
    </row>
    <row r="1197" customFormat="false" ht="12.75" hidden="false" customHeight="false" outlineLevel="0" collapsed="false">
      <c r="A1197" s="1" t="n">
        <v>29</v>
      </c>
      <c r="B1197" s="1" t="s">
        <v>103</v>
      </c>
      <c r="C1197" s="1" t="n">
        <v>34</v>
      </c>
      <c r="D1197" s="1" t="s">
        <v>71</v>
      </c>
      <c r="E1197" s="2" t="n">
        <v>1.72437191009521</v>
      </c>
      <c r="F1197" s="2" t="n">
        <v>0.00788034964352846</v>
      </c>
    </row>
    <row r="1198" customFormat="false" ht="12.75" hidden="false" customHeight="false" outlineLevel="0" collapsed="false">
      <c r="A1198" s="1" t="n">
        <v>29</v>
      </c>
      <c r="B1198" s="1" t="s">
        <v>103</v>
      </c>
      <c r="C1198" s="1" t="n">
        <v>35</v>
      </c>
      <c r="D1198" s="1" t="s">
        <v>71</v>
      </c>
      <c r="E1198" s="2" t="n">
        <v>1.73067879676819</v>
      </c>
      <c r="F1198" s="2" t="n">
        <v>0.0135572915896773</v>
      </c>
    </row>
    <row r="1199" customFormat="false" ht="12.75" hidden="false" customHeight="false" outlineLevel="0" collapsed="false">
      <c r="A1199" s="1" t="n">
        <v>29</v>
      </c>
      <c r="B1199" s="1" t="s">
        <v>103</v>
      </c>
      <c r="C1199" s="1" t="n">
        <v>36</v>
      </c>
      <c r="D1199" s="1" t="s">
        <v>71</v>
      </c>
      <c r="E1199" s="2" t="n">
        <v>1.73731064796448</v>
      </c>
      <c r="F1199" s="2" t="n">
        <v>0.0195591989904642</v>
      </c>
    </row>
    <row r="1200" customFormat="false" ht="12.75" hidden="false" customHeight="false" outlineLevel="0" collapsed="false">
      <c r="A1200" s="1" t="n">
        <v>29</v>
      </c>
      <c r="B1200" s="1" t="s">
        <v>103</v>
      </c>
      <c r="C1200" s="1" t="n">
        <v>37</v>
      </c>
      <c r="D1200" s="1" t="s">
        <v>71</v>
      </c>
      <c r="E1200" s="2" t="n">
        <v>1.74772107601166</v>
      </c>
      <c r="F1200" s="2" t="n">
        <v>0.0293396823108196</v>
      </c>
    </row>
    <row r="1201" customFormat="false" ht="12.75" hidden="false" customHeight="false" outlineLevel="0" collapsed="false">
      <c r="A1201" s="1" t="n">
        <v>29</v>
      </c>
      <c r="B1201" s="1" t="s">
        <v>103</v>
      </c>
      <c r="C1201" s="1" t="n">
        <v>38</v>
      </c>
      <c r="D1201" s="1" t="s">
        <v>71</v>
      </c>
      <c r="E1201" s="2" t="n">
        <v>1.7679398059845</v>
      </c>
      <c r="F1201" s="2" t="n">
        <v>0.0489284656941891</v>
      </c>
    </row>
    <row r="1202" customFormat="false" ht="12.75" hidden="false" customHeight="false" outlineLevel="0" collapsed="false">
      <c r="A1202" s="1" t="n">
        <v>29</v>
      </c>
      <c r="B1202" s="1" t="s">
        <v>103</v>
      </c>
      <c r="C1202" s="1" t="n">
        <v>39</v>
      </c>
      <c r="D1202" s="1" t="s">
        <v>71</v>
      </c>
      <c r="E1202" s="2" t="n">
        <v>1.79543209075928</v>
      </c>
      <c r="F1202" s="2" t="n">
        <v>0.0757908076047897</v>
      </c>
    </row>
    <row r="1203" customFormat="false" ht="12.75" hidden="false" customHeight="false" outlineLevel="0" collapsed="false">
      <c r="A1203" s="1" t="n">
        <v>29</v>
      </c>
      <c r="B1203" s="1" t="s">
        <v>103</v>
      </c>
      <c r="C1203" s="1" t="n">
        <v>40</v>
      </c>
      <c r="D1203" s="1" t="s">
        <v>71</v>
      </c>
      <c r="E1203" s="2" t="n">
        <v>1.82497251033783</v>
      </c>
      <c r="F1203" s="2" t="n">
        <v>0.104701280593872</v>
      </c>
    </row>
    <row r="1204" customFormat="false" ht="12.75" hidden="false" customHeight="false" outlineLevel="0" collapsed="false">
      <c r="A1204" s="1" t="n">
        <v>30</v>
      </c>
      <c r="B1204" s="1" t="s">
        <v>104</v>
      </c>
      <c r="C1204" s="1" t="n">
        <v>1</v>
      </c>
      <c r="D1204" s="1" t="s">
        <v>71</v>
      </c>
      <c r="E1204" s="2" t="n">
        <v>1.70415937900543</v>
      </c>
      <c r="F1204" s="2" t="n">
        <v>0.00146847032010555</v>
      </c>
    </row>
    <row r="1205" customFormat="false" ht="12.75" hidden="false" customHeight="false" outlineLevel="0" collapsed="false">
      <c r="A1205" s="1" t="n">
        <v>30</v>
      </c>
      <c r="B1205" s="1" t="s">
        <v>104</v>
      </c>
      <c r="C1205" s="1" t="n">
        <v>2</v>
      </c>
      <c r="D1205" s="1" t="s">
        <v>71</v>
      </c>
      <c r="E1205" s="2" t="n">
        <v>1.70630598068237</v>
      </c>
      <c r="F1205" s="2" t="n">
        <v>0.00280000711791217</v>
      </c>
    </row>
    <row r="1206" customFormat="false" ht="12.75" hidden="false" customHeight="false" outlineLevel="0" collapsed="false">
      <c r="A1206" s="1" t="n">
        <v>30</v>
      </c>
      <c r="B1206" s="1" t="s">
        <v>104</v>
      </c>
      <c r="C1206" s="1" t="n">
        <v>3</v>
      </c>
      <c r="D1206" s="1" t="s">
        <v>71</v>
      </c>
      <c r="E1206" s="2" t="n">
        <v>1.7062531709671</v>
      </c>
      <c r="F1206" s="2" t="n">
        <v>0.00193213252350688</v>
      </c>
    </row>
    <row r="1207" customFormat="false" ht="12.75" hidden="false" customHeight="false" outlineLevel="0" collapsed="false">
      <c r="A1207" s="1" t="n">
        <v>30</v>
      </c>
      <c r="B1207" s="1" t="s">
        <v>104</v>
      </c>
      <c r="C1207" s="1" t="n">
        <v>4</v>
      </c>
      <c r="D1207" s="1" t="s">
        <v>71</v>
      </c>
      <c r="E1207" s="2" t="n">
        <v>1.70517647266388</v>
      </c>
      <c r="F1207" s="2" t="n">
        <v>4.03692902182229E-005</v>
      </c>
    </row>
    <row r="1208" customFormat="false" ht="12.75" hidden="false" customHeight="false" outlineLevel="0" collapsed="false">
      <c r="A1208" s="1" t="n">
        <v>30</v>
      </c>
      <c r="B1208" s="1" t="s">
        <v>104</v>
      </c>
      <c r="C1208" s="1" t="n">
        <v>5</v>
      </c>
      <c r="D1208" s="1" t="s">
        <v>71</v>
      </c>
      <c r="E1208" s="2" t="n">
        <v>1.7055538892746</v>
      </c>
      <c r="F1208" s="2" t="n">
        <v>-0.000397278985474259</v>
      </c>
    </row>
    <row r="1209" customFormat="false" ht="12.75" hidden="false" customHeight="false" outlineLevel="0" collapsed="false">
      <c r="A1209" s="1" t="n">
        <v>30</v>
      </c>
      <c r="B1209" s="1" t="s">
        <v>104</v>
      </c>
      <c r="C1209" s="1" t="n">
        <v>6</v>
      </c>
      <c r="D1209" s="1" t="s">
        <v>71</v>
      </c>
      <c r="E1209" s="2" t="n">
        <v>1.70446419715881</v>
      </c>
      <c r="F1209" s="2" t="n">
        <v>-0.00230203592218459</v>
      </c>
    </row>
    <row r="1210" customFormat="false" ht="12.75" hidden="false" customHeight="false" outlineLevel="0" collapsed="false">
      <c r="A1210" s="1" t="n">
        <v>30</v>
      </c>
      <c r="B1210" s="1" t="s">
        <v>104</v>
      </c>
      <c r="C1210" s="1" t="n">
        <v>7</v>
      </c>
      <c r="D1210" s="1" t="s">
        <v>71</v>
      </c>
      <c r="E1210" s="2" t="n">
        <v>1.70600235462189</v>
      </c>
      <c r="F1210" s="2" t="n">
        <v>-0.00157894345466048</v>
      </c>
    </row>
    <row r="1211" customFormat="false" ht="12.75" hidden="false" customHeight="false" outlineLevel="0" collapsed="false">
      <c r="A1211" s="1" t="n">
        <v>30</v>
      </c>
      <c r="B1211" s="1" t="s">
        <v>104</v>
      </c>
      <c r="C1211" s="1" t="n">
        <v>8</v>
      </c>
      <c r="D1211" s="1" t="s">
        <v>71</v>
      </c>
      <c r="E1211" s="2" t="n">
        <v>1.71053552627563</v>
      </c>
      <c r="F1211" s="2" t="n">
        <v>0.00213916343636811</v>
      </c>
    </row>
    <row r="1212" customFormat="false" ht="12.75" hidden="false" customHeight="false" outlineLevel="0" collapsed="false">
      <c r="A1212" s="1" t="n">
        <v>30</v>
      </c>
      <c r="B1212" s="1" t="s">
        <v>104</v>
      </c>
      <c r="C1212" s="1" t="n">
        <v>9</v>
      </c>
      <c r="D1212" s="1" t="s">
        <v>71</v>
      </c>
      <c r="E1212" s="2" t="n">
        <v>1.71071779727936</v>
      </c>
      <c r="F1212" s="2" t="n">
        <v>0.00150636944454163</v>
      </c>
    </row>
    <row r="1213" customFormat="false" ht="12.75" hidden="false" customHeight="false" outlineLevel="0" collapsed="false">
      <c r="A1213" s="1" t="n">
        <v>30</v>
      </c>
      <c r="B1213" s="1" t="s">
        <v>104</v>
      </c>
      <c r="C1213" s="1" t="n">
        <v>10</v>
      </c>
      <c r="D1213" s="1" t="s">
        <v>71</v>
      </c>
      <c r="E1213" s="2" t="n">
        <v>1.70784974098206</v>
      </c>
      <c r="F1213" s="2" t="n">
        <v>-0.00217675161547959</v>
      </c>
    </row>
    <row r="1214" customFormat="false" ht="12.75" hidden="false" customHeight="false" outlineLevel="0" collapsed="false">
      <c r="A1214" s="1" t="n">
        <v>30</v>
      </c>
      <c r="B1214" s="1" t="s">
        <v>104</v>
      </c>
      <c r="C1214" s="1" t="n">
        <v>11</v>
      </c>
      <c r="D1214" s="1" t="s">
        <v>71</v>
      </c>
      <c r="E1214" s="2" t="n">
        <v>1.70944154262543</v>
      </c>
      <c r="F1214" s="2" t="n">
        <v>-0.00140001496765763</v>
      </c>
    </row>
    <row r="1215" customFormat="false" ht="12.75" hidden="false" customHeight="false" outlineLevel="0" collapsed="false">
      <c r="A1215" s="1" t="n">
        <v>30</v>
      </c>
      <c r="B1215" s="1" t="s">
        <v>104</v>
      </c>
      <c r="C1215" s="1" t="n">
        <v>12</v>
      </c>
      <c r="D1215" s="1" t="s">
        <v>71</v>
      </c>
      <c r="E1215" s="2" t="n">
        <v>1.71163213253021</v>
      </c>
      <c r="F1215" s="2" t="n">
        <v>-2.44899129029363E-005</v>
      </c>
    </row>
    <row r="1216" customFormat="false" ht="12.75" hidden="false" customHeight="false" outlineLevel="0" collapsed="false">
      <c r="A1216" s="1" t="n">
        <v>30</v>
      </c>
      <c r="B1216" s="1" t="s">
        <v>104</v>
      </c>
      <c r="C1216" s="1" t="n">
        <v>13</v>
      </c>
      <c r="D1216" s="1" t="s">
        <v>71</v>
      </c>
      <c r="E1216" s="2" t="n">
        <v>1.71266460418701</v>
      </c>
      <c r="F1216" s="2" t="n">
        <v>0.000192916864762083</v>
      </c>
    </row>
    <row r="1217" customFormat="false" ht="12.75" hidden="false" customHeight="false" outlineLevel="0" collapsed="false">
      <c r="A1217" s="1" t="n">
        <v>30</v>
      </c>
      <c r="B1217" s="1" t="s">
        <v>104</v>
      </c>
      <c r="C1217" s="1" t="n">
        <v>14</v>
      </c>
      <c r="D1217" s="1" t="s">
        <v>71</v>
      </c>
      <c r="E1217" s="2" t="n">
        <v>1.71580648422241</v>
      </c>
      <c r="F1217" s="2" t="n">
        <v>0.00251973210833967</v>
      </c>
    </row>
    <row r="1218" customFormat="false" ht="12.75" hidden="false" customHeight="false" outlineLevel="0" collapsed="false">
      <c r="A1218" s="1" t="n">
        <v>30</v>
      </c>
      <c r="B1218" s="1" t="s">
        <v>104</v>
      </c>
      <c r="C1218" s="1" t="n">
        <v>15</v>
      </c>
      <c r="D1218" s="1" t="s">
        <v>71</v>
      </c>
      <c r="E1218" s="2" t="n">
        <v>1.71666514873505</v>
      </c>
      <c r="F1218" s="2" t="n">
        <v>0.00256333174183965</v>
      </c>
    </row>
    <row r="1219" customFormat="false" ht="12.75" hidden="false" customHeight="false" outlineLevel="0" collapsed="false">
      <c r="A1219" s="1" t="n">
        <v>30</v>
      </c>
      <c r="B1219" s="1" t="s">
        <v>104</v>
      </c>
      <c r="C1219" s="1" t="n">
        <v>16</v>
      </c>
      <c r="D1219" s="1" t="s">
        <v>71</v>
      </c>
      <c r="E1219" s="2" t="n">
        <v>1.71381974220276</v>
      </c>
      <c r="F1219" s="2" t="n">
        <v>-0.00109713978599757</v>
      </c>
    </row>
    <row r="1220" customFormat="false" ht="12.75" hidden="false" customHeight="false" outlineLevel="0" collapsed="false">
      <c r="A1220" s="1" t="n">
        <v>30</v>
      </c>
      <c r="B1220" s="1" t="s">
        <v>104</v>
      </c>
      <c r="C1220" s="1" t="n">
        <v>17</v>
      </c>
      <c r="D1220" s="1" t="s">
        <v>71</v>
      </c>
      <c r="E1220" s="2" t="n">
        <v>1.71381723880768</v>
      </c>
      <c r="F1220" s="2" t="n">
        <v>-0.00191470806021243</v>
      </c>
    </row>
    <row r="1221" customFormat="false" ht="12.75" hidden="false" customHeight="false" outlineLevel="0" collapsed="false">
      <c r="A1221" s="1" t="n">
        <v>30</v>
      </c>
      <c r="B1221" s="1" t="s">
        <v>104</v>
      </c>
      <c r="C1221" s="1" t="n">
        <v>18</v>
      </c>
      <c r="D1221" s="1" t="s">
        <v>71</v>
      </c>
      <c r="E1221" s="2" t="n">
        <v>1.71494221687317</v>
      </c>
      <c r="F1221" s="2" t="n">
        <v>-0.00160479487385601</v>
      </c>
    </row>
    <row r="1222" customFormat="false" ht="12.75" hidden="false" customHeight="false" outlineLevel="0" collapsed="false">
      <c r="A1222" s="1" t="n">
        <v>30</v>
      </c>
      <c r="B1222" s="1" t="s">
        <v>104</v>
      </c>
      <c r="C1222" s="1" t="n">
        <v>19</v>
      </c>
      <c r="D1222" s="1" t="s">
        <v>71</v>
      </c>
      <c r="E1222" s="2" t="n">
        <v>1.71896421909332</v>
      </c>
      <c r="F1222" s="2" t="n">
        <v>0.0016021424671635</v>
      </c>
    </row>
    <row r="1223" customFormat="false" ht="12.75" hidden="false" customHeight="false" outlineLevel="0" collapsed="false">
      <c r="A1223" s="1" t="n">
        <v>30</v>
      </c>
      <c r="B1223" s="1" t="s">
        <v>104</v>
      </c>
      <c r="C1223" s="1" t="n">
        <v>20</v>
      </c>
      <c r="D1223" s="1" t="s">
        <v>71</v>
      </c>
      <c r="E1223" s="2" t="n">
        <v>1.72550940513611</v>
      </c>
      <c r="F1223" s="2" t="n">
        <v>0.00733226351439953</v>
      </c>
    </row>
    <row r="1224" customFormat="false" ht="12.75" hidden="false" customHeight="false" outlineLevel="0" collapsed="false">
      <c r="A1224" s="1" t="n">
        <v>30</v>
      </c>
      <c r="B1224" s="1" t="s">
        <v>104</v>
      </c>
      <c r="C1224" s="1" t="n">
        <v>21</v>
      </c>
      <c r="D1224" s="1" t="s">
        <v>71</v>
      </c>
      <c r="E1224" s="2" t="n">
        <v>1.73355531692505</v>
      </c>
      <c r="F1224" s="2" t="n">
        <v>0.0145631106570363</v>
      </c>
    </row>
    <row r="1225" customFormat="false" ht="12.75" hidden="false" customHeight="false" outlineLevel="0" collapsed="false">
      <c r="A1225" s="1" t="n">
        <v>30</v>
      </c>
      <c r="B1225" s="1" t="s">
        <v>104</v>
      </c>
      <c r="C1225" s="1" t="n">
        <v>22</v>
      </c>
      <c r="D1225" s="1" t="s">
        <v>71</v>
      </c>
      <c r="E1225" s="2" t="n">
        <v>1.74152791500092</v>
      </c>
      <c r="F1225" s="2" t="n">
        <v>0.0217206440865994</v>
      </c>
    </row>
    <row r="1226" customFormat="false" ht="12.75" hidden="false" customHeight="false" outlineLevel="0" collapsed="false">
      <c r="A1226" s="1" t="n">
        <v>30</v>
      </c>
      <c r="B1226" s="1" t="s">
        <v>104</v>
      </c>
      <c r="C1226" s="1" t="n">
        <v>23</v>
      </c>
      <c r="D1226" s="1" t="s">
        <v>71</v>
      </c>
      <c r="E1226" s="2" t="n">
        <v>1.76024580001831</v>
      </c>
      <c r="F1226" s="2" t="n">
        <v>0.0396234653890133</v>
      </c>
    </row>
    <row r="1227" customFormat="false" ht="12.75" hidden="false" customHeight="false" outlineLevel="0" collapsed="false">
      <c r="A1227" s="1" t="n">
        <v>30</v>
      </c>
      <c r="B1227" s="1" t="s">
        <v>104</v>
      </c>
      <c r="C1227" s="1" t="n">
        <v>24</v>
      </c>
      <c r="D1227" s="1" t="s">
        <v>71</v>
      </c>
      <c r="E1227" s="2" t="n">
        <v>1.80094861984253</v>
      </c>
      <c r="F1227" s="2" t="n">
        <v>0.0795112177729607</v>
      </c>
    </row>
    <row r="1228" customFormat="false" ht="12.75" hidden="false" customHeight="false" outlineLevel="0" collapsed="false">
      <c r="A1228" s="1" t="n">
        <v>30</v>
      </c>
      <c r="B1228" s="1" t="s">
        <v>104</v>
      </c>
      <c r="C1228" s="1" t="n">
        <v>25</v>
      </c>
      <c r="D1228" s="1" t="s">
        <v>71</v>
      </c>
      <c r="E1228" s="2" t="n">
        <v>1.87102925777435</v>
      </c>
      <c r="F1228" s="2" t="n">
        <v>0.148776784539223</v>
      </c>
    </row>
    <row r="1229" customFormat="false" ht="12.75" hidden="false" customHeight="false" outlineLevel="0" collapsed="false">
      <c r="A1229" s="1" t="n">
        <v>30</v>
      </c>
      <c r="B1229" s="1" t="s">
        <v>104</v>
      </c>
      <c r="C1229" s="1" t="n">
        <v>26</v>
      </c>
      <c r="D1229" s="1" t="s">
        <v>71</v>
      </c>
      <c r="E1229" s="2" t="n">
        <v>1.9826785326004</v>
      </c>
      <c r="F1229" s="2" t="n">
        <v>0.259611010551453</v>
      </c>
    </row>
    <row r="1230" customFormat="false" ht="12.75" hidden="false" customHeight="false" outlineLevel="0" collapsed="false">
      <c r="A1230" s="1" t="n">
        <v>30</v>
      </c>
      <c r="B1230" s="1" t="s">
        <v>104</v>
      </c>
      <c r="C1230" s="1" t="n">
        <v>27</v>
      </c>
      <c r="D1230" s="1" t="s">
        <v>71</v>
      </c>
      <c r="E1230" s="2" t="n">
        <v>2.14558506011963</v>
      </c>
      <c r="F1230" s="2" t="n">
        <v>0.421702474355698</v>
      </c>
    </row>
    <row r="1231" customFormat="false" ht="12.75" hidden="false" customHeight="false" outlineLevel="0" collapsed="false">
      <c r="A1231" s="1" t="n">
        <v>30</v>
      </c>
      <c r="B1231" s="1" t="s">
        <v>104</v>
      </c>
      <c r="C1231" s="1" t="n">
        <v>28</v>
      </c>
      <c r="D1231" s="1" t="s">
        <v>71</v>
      </c>
      <c r="E1231" s="2" t="n">
        <v>2.35688829421997</v>
      </c>
      <c r="F1231" s="2" t="n">
        <v>0.632190644741058</v>
      </c>
    </row>
    <row r="1232" customFormat="false" ht="12.75" hidden="false" customHeight="false" outlineLevel="0" collapsed="false">
      <c r="A1232" s="1" t="n">
        <v>30</v>
      </c>
      <c r="B1232" s="1" t="s">
        <v>104</v>
      </c>
      <c r="C1232" s="1" t="n">
        <v>29</v>
      </c>
      <c r="D1232" s="1" t="s">
        <v>71</v>
      </c>
      <c r="E1232" s="2" t="n">
        <v>2.58498358726501</v>
      </c>
      <c r="F1232" s="2" t="n">
        <v>0.859470844268799</v>
      </c>
    </row>
    <row r="1233" customFormat="false" ht="12.75" hidden="false" customHeight="false" outlineLevel="0" collapsed="false">
      <c r="A1233" s="1" t="n">
        <v>30</v>
      </c>
      <c r="B1233" s="1" t="s">
        <v>104</v>
      </c>
      <c r="C1233" s="1" t="n">
        <v>30</v>
      </c>
      <c r="D1233" s="1" t="s">
        <v>71</v>
      </c>
      <c r="E1233" s="2" t="n">
        <v>2.8088812828064</v>
      </c>
      <c r="F1233" s="2" t="n">
        <v>1.08255350589752</v>
      </c>
    </row>
    <row r="1234" customFormat="false" ht="12.75" hidden="false" customHeight="false" outlineLevel="0" collapsed="false">
      <c r="A1234" s="1" t="n">
        <v>30</v>
      </c>
      <c r="B1234" s="1" t="s">
        <v>104</v>
      </c>
      <c r="C1234" s="1" t="n">
        <v>31</v>
      </c>
      <c r="D1234" s="1" t="s">
        <v>71</v>
      </c>
      <c r="E1234" s="2" t="n">
        <v>3.00277185440063</v>
      </c>
      <c r="F1234" s="2" t="n">
        <v>1.2756290435791</v>
      </c>
    </row>
    <row r="1235" customFormat="false" ht="12.75" hidden="false" customHeight="false" outlineLevel="0" collapsed="false">
      <c r="A1235" s="1" t="n">
        <v>30</v>
      </c>
      <c r="B1235" s="1" t="s">
        <v>104</v>
      </c>
      <c r="C1235" s="1" t="n">
        <v>32</v>
      </c>
      <c r="D1235" s="1" t="s">
        <v>71</v>
      </c>
      <c r="E1235" s="2" t="n">
        <v>3.15702271461487</v>
      </c>
      <c r="F1235" s="2" t="n">
        <v>1.42906475067139</v>
      </c>
    </row>
    <row r="1236" customFormat="false" ht="12.75" hidden="false" customHeight="false" outlineLevel="0" collapsed="false">
      <c r="A1236" s="1" t="n">
        <v>30</v>
      </c>
      <c r="B1236" s="1" t="s">
        <v>104</v>
      </c>
      <c r="C1236" s="1" t="n">
        <v>33</v>
      </c>
      <c r="D1236" s="1" t="s">
        <v>71</v>
      </c>
      <c r="E1236" s="2" t="n">
        <v>3.27640414237976</v>
      </c>
      <c r="F1236" s="2" t="n">
        <v>1.54763114452362</v>
      </c>
    </row>
    <row r="1237" customFormat="false" ht="12.75" hidden="false" customHeight="false" outlineLevel="0" collapsed="false">
      <c r="A1237" s="1" t="n">
        <v>30</v>
      </c>
      <c r="B1237" s="1" t="s">
        <v>104</v>
      </c>
      <c r="C1237" s="1" t="n">
        <v>34</v>
      </c>
      <c r="D1237" s="1" t="s">
        <v>71</v>
      </c>
      <c r="E1237" s="2" t="n">
        <v>3.35962128639221</v>
      </c>
      <c r="F1237" s="2" t="n">
        <v>1.63003325462341</v>
      </c>
    </row>
    <row r="1238" customFormat="false" ht="12.75" hidden="false" customHeight="false" outlineLevel="0" collapsed="false">
      <c r="A1238" s="1" t="n">
        <v>30</v>
      </c>
      <c r="B1238" s="1" t="s">
        <v>104</v>
      </c>
      <c r="C1238" s="1" t="n">
        <v>35</v>
      </c>
      <c r="D1238" s="1" t="s">
        <v>71</v>
      </c>
      <c r="E1238" s="2" t="n">
        <v>3.41627645492554</v>
      </c>
      <c r="F1238" s="2" t="n">
        <v>1.68587338924408</v>
      </c>
    </row>
    <row r="1239" customFormat="false" ht="12.75" hidden="false" customHeight="false" outlineLevel="0" collapsed="false">
      <c r="A1239" s="1" t="n">
        <v>30</v>
      </c>
      <c r="B1239" s="1" t="s">
        <v>104</v>
      </c>
      <c r="C1239" s="1" t="n">
        <v>36</v>
      </c>
      <c r="D1239" s="1" t="s">
        <v>71</v>
      </c>
      <c r="E1239" s="2" t="n">
        <v>3.45418286323547</v>
      </c>
      <c r="F1239" s="2" t="n">
        <v>1.72296464443207</v>
      </c>
    </row>
    <row r="1240" customFormat="false" ht="12.75" hidden="false" customHeight="false" outlineLevel="0" collapsed="false">
      <c r="A1240" s="1" t="n">
        <v>30</v>
      </c>
      <c r="B1240" s="1" t="s">
        <v>104</v>
      </c>
      <c r="C1240" s="1" t="n">
        <v>37</v>
      </c>
      <c r="D1240" s="1" t="s">
        <v>71</v>
      </c>
      <c r="E1240" s="2" t="n">
        <v>3.48147892951965</v>
      </c>
      <c r="F1240" s="2" t="n">
        <v>1.74944567680359</v>
      </c>
    </row>
    <row r="1241" customFormat="false" ht="12.75" hidden="false" customHeight="false" outlineLevel="0" collapsed="false">
      <c r="A1241" s="1" t="n">
        <v>30</v>
      </c>
      <c r="B1241" s="1" t="s">
        <v>104</v>
      </c>
      <c r="C1241" s="1" t="n">
        <v>38</v>
      </c>
      <c r="D1241" s="1" t="s">
        <v>71</v>
      </c>
      <c r="E1241" s="2" t="n">
        <v>3.49379849433899</v>
      </c>
      <c r="F1241" s="2" t="n">
        <v>1.76095020771027</v>
      </c>
    </row>
    <row r="1242" customFormat="false" ht="12.75" hidden="false" customHeight="false" outlineLevel="0" collapsed="false">
      <c r="A1242" s="1" t="n">
        <v>30</v>
      </c>
      <c r="B1242" s="1" t="s">
        <v>104</v>
      </c>
      <c r="C1242" s="1" t="n">
        <v>39</v>
      </c>
      <c r="D1242" s="1" t="s">
        <v>71</v>
      </c>
      <c r="E1242" s="2" t="n">
        <v>3.4992094039917</v>
      </c>
      <c r="F1242" s="2" t="n">
        <v>1.76554608345032</v>
      </c>
    </row>
    <row r="1243" customFormat="false" ht="12.75" hidden="false" customHeight="false" outlineLevel="0" collapsed="false">
      <c r="A1243" s="1" t="n">
        <v>30</v>
      </c>
      <c r="B1243" s="1" t="s">
        <v>104</v>
      </c>
      <c r="C1243" s="1" t="n">
        <v>40</v>
      </c>
      <c r="D1243" s="1" t="s">
        <v>71</v>
      </c>
      <c r="E1243" s="2" t="n">
        <v>3.50237011909485</v>
      </c>
      <c r="F1243" s="2" t="n">
        <v>1.76789164543152</v>
      </c>
    </row>
    <row r="1244" customFormat="false" ht="12.75" hidden="false" customHeight="false" outlineLevel="0" collapsed="false">
      <c r="A1244" s="1" t="n">
        <v>31</v>
      </c>
      <c r="B1244" s="1" t="s">
        <v>105</v>
      </c>
      <c r="C1244" s="1" t="n">
        <v>1</v>
      </c>
      <c r="D1244" s="1" t="s">
        <v>71</v>
      </c>
      <c r="E1244" s="2" t="n">
        <v>1.72204494476318</v>
      </c>
      <c r="F1244" s="2" t="n">
        <v>0.00303852139040828</v>
      </c>
    </row>
    <row r="1245" customFormat="false" ht="12.75" hidden="false" customHeight="false" outlineLevel="0" collapsed="false">
      <c r="A1245" s="1" t="n">
        <v>31</v>
      </c>
      <c r="B1245" s="1" t="s">
        <v>105</v>
      </c>
      <c r="C1245" s="1" t="n">
        <v>2</v>
      </c>
      <c r="D1245" s="1" t="s">
        <v>71</v>
      </c>
      <c r="E1245" s="2" t="n">
        <v>1.72066020965576</v>
      </c>
      <c r="F1245" s="2" t="n">
        <v>0.00078842556104064</v>
      </c>
    </row>
    <row r="1246" customFormat="false" ht="12.75" hidden="false" customHeight="false" outlineLevel="0" collapsed="false">
      <c r="A1246" s="1" t="n">
        <v>31</v>
      </c>
      <c r="B1246" s="1" t="s">
        <v>105</v>
      </c>
      <c r="C1246" s="1" t="n">
        <v>3</v>
      </c>
      <c r="D1246" s="1" t="s">
        <v>71</v>
      </c>
      <c r="E1246" s="2" t="n">
        <v>1.72077357769012</v>
      </c>
      <c r="F1246" s="2" t="n">
        <v>3.64329353033099E-005</v>
      </c>
    </row>
    <row r="1247" customFormat="false" ht="12.75" hidden="false" customHeight="false" outlineLevel="0" collapsed="false">
      <c r="A1247" s="1" t="n">
        <v>31</v>
      </c>
      <c r="B1247" s="1" t="s">
        <v>105</v>
      </c>
      <c r="C1247" s="1" t="n">
        <v>4</v>
      </c>
      <c r="D1247" s="1" t="s">
        <v>71</v>
      </c>
      <c r="E1247" s="2" t="n">
        <v>1.7210705280304</v>
      </c>
      <c r="F1247" s="2" t="n">
        <v>-0.000531977333594114</v>
      </c>
    </row>
    <row r="1248" customFormat="false" ht="12.75" hidden="false" customHeight="false" outlineLevel="0" collapsed="false">
      <c r="A1248" s="1" t="n">
        <v>31</v>
      </c>
      <c r="B1248" s="1" t="s">
        <v>105</v>
      </c>
      <c r="C1248" s="1" t="n">
        <v>5</v>
      </c>
      <c r="D1248" s="1" t="s">
        <v>71</v>
      </c>
      <c r="E1248" s="2" t="n">
        <v>1.7232711315155</v>
      </c>
      <c r="F1248" s="2" t="n">
        <v>0.000803265487775207</v>
      </c>
    </row>
    <row r="1249" customFormat="false" ht="12.75" hidden="false" customHeight="false" outlineLevel="0" collapsed="false">
      <c r="A1249" s="1" t="n">
        <v>31</v>
      </c>
      <c r="B1249" s="1" t="s">
        <v>105</v>
      </c>
      <c r="C1249" s="1" t="n">
        <v>6</v>
      </c>
      <c r="D1249" s="1" t="s">
        <v>71</v>
      </c>
      <c r="E1249" s="2" t="n">
        <v>1.72552883625031</v>
      </c>
      <c r="F1249" s="2" t="n">
        <v>0.00219560950063169</v>
      </c>
    </row>
    <row r="1250" customFormat="false" ht="12.75" hidden="false" customHeight="false" outlineLevel="0" collapsed="false">
      <c r="A1250" s="1" t="n">
        <v>31</v>
      </c>
      <c r="B1250" s="1" t="s">
        <v>105</v>
      </c>
      <c r="C1250" s="1" t="n">
        <v>7</v>
      </c>
      <c r="D1250" s="1" t="s">
        <v>71</v>
      </c>
      <c r="E1250" s="2" t="n">
        <v>1.72633218765259</v>
      </c>
      <c r="F1250" s="2" t="n">
        <v>0.00213360041379929</v>
      </c>
    </row>
    <row r="1251" customFormat="false" ht="12.75" hidden="false" customHeight="false" outlineLevel="0" collapsed="false">
      <c r="A1251" s="1" t="n">
        <v>31</v>
      </c>
      <c r="B1251" s="1" t="s">
        <v>105</v>
      </c>
      <c r="C1251" s="1" t="n">
        <v>8</v>
      </c>
      <c r="D1251" s="1" t="s">
        <v>71</v>
      </c>
      <c r="E1251" s="2" t="n">
        <v>1.72430229187012</v>
      </c>
      <c r="F1251" s="2" t="n">
        <v>-0.00076165609061718</v>
      </c>
    </row>
    <row r="1252" customFormat="false" ht="12.75" hidden="false" customHeight="false" outlineLevel="0" collapsed="false">
      <c r="A1252" s="1" t="n">
        <v>31</v>
      </c>
      <c r="B1252" s="1" t="s">
        <v>105</v>
      </c>
      <c r="C1252" s="1" t="n">
        <v>9</v>
      </c>
      <c r="D1252" s="1" t="s">
        <v>71</v>
      </c>
      <c r="E1252" s="2" t="n">
        <v>1.7235107421875</v>
      </c>
      <c r="F1252" s="2" t="n">
        <v>-0.00241856649518013</v>
      </c>
    </row>
    <row r="1253" customFormat="false" ht="12.75" hidden="false" customHeight="false" outlineLevel="0" collapsed="false">
      <c r="A1253" s="1" t="n">
        <v>31</v>
      </c>
      <c r="B1253" s="1" t="s">
        <v>105</v>
      </c>
      <c r="C1253" s="1" t="n">
        <v>10</v>
      </c>
      <c r="D1253" s="1" t="s">
        <v>71</v>
      </c>
      <c r="E1253" s="2" t="n">
        <v>1.72533786296844</v>
      </c>
      <c r="F1253" s="2" t="n">
        <v>-0.00145680620335042</v>
      </c>
    </row>
    <row r="1254" customFormat="false" ht="12.75" hidden="false" customHeight="false" outlineLevel="0" collapsed="false">
      <c r="A1254" s="1" t="n">
        <v>31</v>
      </c>
      <c r="B1254" s="1" t="s">
        <v>105</v>
      </c>
      <c r="C1254" s="1" t="n">
        <v>11</v>
      </c>
      <c r="D1254" s="1" t="s">
        <v>71</v>
      </c>
      <c r="E1254" s="2" t="n">
        <v>1.72657203674316</v>
      </c>
      <c r="F1254" s="2" t="n">
        <v>-0.00108799315057695</v>
      </c>
    </row>
    <row r="1255" customFormat="false" ht="12.75" hidden="false" customHeight="false" outlineLevel="0" collapsed="false">
      <c r="A1255" s="1" t="n">
        <v>31</v>
      </c>
      <c r="B1255" s="1" t="s">
        <v>105</v>
      </c>
      <c r="C1255" s="1" t="n">
        <v>12</v>
      </c>
      <c r="D1255" s="1" t="s">
        <v>71</v>
      </c>
      <c r="E1255" s="2" t="n">
        <v>1.72791767120361</v>
      </c>
      <c r="F1255" s="2" t="n">
        <v>-0.000607719295658171</v>
      </c>
    </row>
    <row r="1256" customFormat="false" ht="12.75" hidden="false" customHeight="false" outlineLevel="0" collapsed="false">
      <c r="A1256" s="1" t="n">
        <v>31</v>
      </c>
      <c r="B1256" s="1" t="s">
        <v>105</v>
      </c>
      <c r="C1256" s="1" t="n">
        <v>13</v>
      </c>
      <c r="D1256" s="1" t="s">
        <v>71</v>
      </c>
      <c r="E1256" s="2" t="n">
        <v>1.73110270500183</v>
      </c>
      <c r="F1256" s="2" t="n">
        <v>0.00171195389702916</v>
      </c>
    </row>
    <row r="1257" customFormat="false" ht="12.75" hidden="false" customHeight="false" outlineLevel="0" collapsed="false">
      <c r="A1257" s="1" t="n">
        <v>31</v>
      </c>
      <c r="B1257" s="1" t="s">
        <v>105</v>
      </c>
      <c r="C1257" s="1" t="n">
        <v>14</v>
      </c>
      <c r="D1257" s="1" t="s">
        <v>71</v>
      </c>
      <c r="E1257" s="2" t="n">
        <v>1.73141145706177</v>
      </c>
      <c r="F1257" s="2" t="n">
        <v>0.00115534523501992</v>
      </c>
    </row>
    <row r="1258" customFormat="false" ht="12.75" hidden="false" customHeight="false" outlineLevel="0" collapsed="false">
      <c r="A1258" s="1" t="n">
        <v>31</v>
      </c>
      <c r="B1258" s="1" t="s">
        <v>105</v>
      </c>
      <c r="C1258" s="1" t="n">
        <v>15</v>
      </c>
      <c r="D1258" s="1" t="s">
        <v>71</v>
      </c>
      <c r="E1258" s="2" t="n">
        <v>1.73422718048096</v>
      </c>
      <c r="F1258" s="2" t="n">
        <v>0.00310570816509426</v>
      </c>
    </row>
    <row r="1259" customFormat="false" ht="12.75" hidden="false" customHeight="false" outlineLevel="0" collapsed="false">
      <c r="A1259" s="1" t="n">
        <v>31</v>
      </c>
      <c r="B1259" s="1" t="s">
        <v>105</v>
      </c>
      <c r="C1259" s="1" t="n">
        <v>16</v>
      </c>
      <c r="D1259" s="1" t="s">
        <v>71</v>
      </c>
      <c r="E1259" s="2" t="n">
        <v>1.73440861701965</v>
      </c>
      <c r="F1259" s="2" t="n">
        <v>0.00242178398184478</v>
      </c>
    </row>
    <row r="1260" customFormat="false" ht="12.75" hidden="false" customHeight="false" outlineLevel="0" collapsed="false">
      <c r="A1260" s="1" t="n">
        <v>31</v>
      </c>
      <c r="B1260" s="1" t="s">
        <v>105</v>
      </c>
      <c r="C1260" s="1" t="n">
        <v>17</v>
      </c>
      <c r="D1260" s="1" t="s">
        <v>71</v>
      </c>
      <c r="E1260" s="2" t="n">
        <v>1.7317932844162</v>
      </c>
      <c r="F1260" s="2" t="n">
        <v>-0.00105890922714025</v>
      </c>
    </row>
    <row r="1261" customFormat="false" ht="12.75" hidden="false" customHeight="false" outlineLevel="0" collapsed="false">
      <c r="A1261" s="1" t="n">
        <v>31</v>
      </c>
      <c r="B1261" s="1" t="s">
        <v>105</v>
      </c>
      <c r="C1261" s="1" t="n">
        <v>18</v>
      </c>
      <c r="D1261" s="1" t="s">
        <v>71</v>
      </c>
      <c r="E1261" s="2" t="n">
        <v>1.7329318523407</v>
      </c>
      <c r="F1261" s="2" t="n">
        <v>-0.000785701966378838</v>
      </c>
    </row>
    <row r="1262" customFormat="false" ht="12.75" hidden="false" customHeight="false" outlineLevel="0" collapsed="false">
      <c r="A1262" s="1" t="n">
        <v>31</v>
      </c>
      <c r="B1262" s="1" t="s">
        <v>105</v>
      </c>
      <c r="C1262" s="1" t="n">
        <v>19</v>
      </c>
      <c r="D1262" s="1" t="s">
        <v>71</v>
      </c>
      <c r="E1262" s="2" t="n">
        <v>1.73452854156494</v>
      </c>
      <c r="F1262" s="2" t="n">
        <v>-5.43733985978179E-005</v>
      </c>
    </row>
    <row r="1263" customFormat="false" ht="12.75" hidden="false" customHeight="false" outlineLevel="0" collapsed="false">
      <c r="A1263" s="1" t="n">
        <v>31</v>
      </c>
      <c r="B1263" s="1" t="s">
        <v>105</v>
      </c>
      <c r="C1263" s="1" t="n">
        <v>20</v>
      </c>
      <c r="D1263" s="1" t="s">
        <v>71</v>
      </c>
      <c r="E1263" s="2" t="n">
        <v>1.73376595973969</v>
      </c>
      <c r="F1263" s="2" t="n">
        <v>-0.00168231583666056</v>
      </c>
    </row>
    <row r="1264" customFormat="false" ht="12.75" hidden="false" customHeight="false" outlineLevel="0" collapsed="false">
      <c r="A1264" s="1" t="n">
        <v>31</v>
      </c>
      <c r="B1264" s="1" t="s">
        <v>105</v>
      </c>
      <c r="C1264" s="1" t="n">
        <v>21</v>
      </c>
      <c r="D1264" s="1" t="s">
        <v>71</v>
      </c>
      <c r="E1264" s="2" t="n">
        <v>1.73504662513733</v>
      </c>
      <c r="F1264" s="2" t="n">
        <v>-0.00126701104454696</v>
      </c>
    </row>
    <row r="1265" customFormat="false" ht="12.75" hidden="false" customHeight="false" outlineLevel="0" collapsed="false">
      <c r="A1265" s="1" t="n">
        <v>31</v>
      </c>
      <c r="B1265" s="1" t="s">
        <v>105</v>
      </c>
      <c r="C1265" s="1" t="n">
        <v>22</v>
      </c>
      <c r="D1265" s="1" t="s">
        <v>71</v>
      </c>
      <c r="E1265" s="2" t="n">
        <v>1.73515784740448</v>
      </c>
      <c r="F1265" s="2" t="n">
        <v>-0.00202114949934185</v>
      </c>
    </row>
    <row r="1266" customFormat="false" ht="12.75" hidden="false" customHeight="false" outlineLevel="0" collapsed="false">
      <c r="A1266" s="1" t="n">
        <v>31</v>
      </c>
      <c r="B1266" s="1" t="s">
        <v>105</v>
      </c>
      <c r="C1266" s="1" t="n">
        <v>23</v>
      </c>
      <c r="D1266" s="1" t="s">
        <v>71</v>
      </c>
      <c r="E1266" s="2" t="n">
        <v>1.73820436000824</v>
      </c>
      <c r="F1266" s="2" t="n">
        <v>0.000160002498887479</v>
      </c>
    </row>
    <row r="1267" customFormat="false" ht="12.75" hidden="false" customHeight="false" outlineLevel="0" collapsed="false">
      <c r="A1267" s="1" t="n">
        <v>31</v>
      </c>
      <c r="B1267" s="1" t="s">
        <v>105</v>
      </c>
      <c r="C1267" s="1" t="n">
        <v>24</v>
      </c>
      <c r="D1267" s="1" t="s">
        <v>71</v>
      </c>
      <c r="E1267" s="2" t="n">
        <v>1.73753380775452</v>
      </c>
      <c r="F1267" s="2" t="n">
        <v>-0.00137591036036611</v>
      </c>
    </row>
    <row r="1268" customFormat="false" ht="12.75" hidden="false" customHeight="false" outlineLevel="0" collapsed="false">
      <c r="A1268" s="1" t="n">
        <v>31</v>
      </c>
      <c r="B1268" s="1" t="s">
        <v>105</v>
      </c>
      <c r="C1268" s="1" t="n">
        <v>25</v>
      </c>
      <c r="D1268" s="1" t="s">
        <v>71</v>
      </c>
      <c r="E1268" s="2" t="n">
        <v>1.73820102214813</v>
      </c>
      <c r="F1268" s="2" t="n">
        <v>-0.00157405668869615</v>
      </c>
    </row>
    <row r="1269" customFormat="false" ht="12.75" hidden="false" customHeight="false" outlineLevel="0" collapsed="false">
      <c r="A1269" s="1" t="n">
        <v>31</v>
      </c>
      <c r="B1269" s="1" t="s">
        <v>105</v>
      </c>
      <c r="C1269" s="1" t="n">
        <v>26</v>
      </c>
      <c r="D1269" s="1" t="s">
        <v>71</v>
      </c>
      <c r="E1269" s="2" t="n">
        <v>1.74052953720093</v>
      </c>
      <c r="F1269" s="2" t="n">
        <v>-0.000110902226879261</v>
      </c>
    </row>
    <row r="1270" customFormat="false" ht="12.75" hidden="false" customHeight="false" outlineLevel="0" collapsed="false">
      <c r="A1270" s="1" t="n">
        <v>31</v>
      </c>
      <c r="B1270" s="1" t="s">
        <v>105</v>
      </c>
      <c r="C1270" s="1" t="n">
        <v>27</v>
      </c>
      <c r="D1270" s="1" t="s">
        <v>71</v>
      </c>
      <c r="E1270" s="2" t="n">
        <v>1.74067962169647</v>
      </c>
      <c r="F1270" s="2" t="n">
        <v>-0.000826178351417184</v>
      </c>
    </row>
    <row r="1271" customFormat="false" ht="12.75" hidden="false" customHeight="false" outlineLevel="0" collapsed="false">
      <c r="A1271" s="1" t="n">
        <v>31</v>
      </c>
      <c r="B1271" s="1" t="s">
        <v>105</v>
      </c>
      <c r="C1271" s="1" t="n">
        <v>28</v>
      </c>
      <c r="D1271" s="1" t="s">
        <v>71</v>
      </c>
      <c r="E1271" s="2" t="n">
        <v>1.74313044548035</v>
      </c>
      <c r="F1271" s="2" t="n">
        <v>0.000759284768719226</v>
      </c>
    </row>
    <row r="1272" customFormat="false" ht="12.75" hidden="false" customHeight="false" outlineLevel="0" collapsed="false">
      <c r="A1272" s="1" t="n">
        <v>31</v>
      </c>
      <c r="B1272" s="1" t="s">
        <v>105</v>
      </c>
      <c r="C1272" s="1" t="n">
        <v>29</v>
      </c>
      <c r="D1272" s="1" t="s">
        <v>71</v>
      </c>
      <c r="E1272" s="2" t="n">
        <v>1.74326753616333</v>
      </c>
      <c r="F1272" s="2" t="n">
        <v>3.10148207063321E-005</v>
      </c>
    </row>
    <row r="1273" customFormat="false" ht="12.75" hidden="false" customHeight="false" outlineLevel="0" collapsed="false">
      <c r="A1273" s="1" t="n">
        <v>31</v>
      </c>
      <c r="B1273" s="1" t="s">
        <v>105</v>
      </c>
      <c r="C1273" s="1" t="n">
        <v>30</v>
      </c>
      <c r="D1273" s="1" t="s">
        <v>71</v>
      </c>
      <c r="E1273" s="2" t="n">
        <v>1.74246215820313</v>
      </c>
      <c r="F1273" s="2" t="n">
        <v>-0.001639723777771</v>
      </c>
    </row>
    <row r="1274" customFormat="false" ht="12.75" hidden="false" customHeight="false" outlineLevel="0" collapsed="false">
      <c r="A1274" s="1" t="n">
        <v>31</v>
      </c>
      <c r="B1274" s="1" t="s">
        <v>105</v>
      </c>
      <c r="C1274" s="1" t="n">
        <v>31</v>
      </c>
      <c r="D1274" s="1" t="s">
        <v>71</v>
      </c>
      <c r="E1274" s="2" t="n">
        <v>1.74443113803864</v>
      </c>
      <c r="F1274" s="2" t="n">
        <v>-0.000536104605998844</v>
      </c>
    </row>
    <row r="1275" customFormat="false" ht="12.75" hidden="false" customHeight="false" outlineLevel="0" collapsed="false">
      <c r="A1275" s="1" t="n">
        <v>31</v>
      </c>
      <c r="B1275" s="1" t="s">
        <v>105</v>
      </c>
      <c r="C1275" s="1" t="n">
        <v>32</v>
      </c>
      <c r="D1275" s="1" t="s">
        <v>71</v>
      </c>
      <c r="E1275" s="2" t="n">
        <v>1.7447954416275</v>
      </c>
      <c r="F1275" s="2" t="n">
        <v>-0.00103716168086976</v>
      </c>
    </row>
    <row r="1276" customFormat="false" ht="12.75" hidden="false" customHeight="false" outlineLevel="0" collapsed="false">
      <c r="A1276" s="1" t="n">
        <v>31</v>
      </c>
      <c r="B1276" s="1" t="s">
        <v>105</v>
      </c>
      <c r="C1276" s="1" t="n">
        <v>33</v>
      </c>
      <c r="D1276" s="1" t="s">
        <v>71</v>
      </c>
      <c r="E1276" s="2" t="n">
        <v>1.74726128578186</v>
      </c>
      <c r="F1276" s="2" t="n">
        <v>0.000563321867957711</v>
      </c>
    </row>
    <row r="1277" customFormat="false" ht="12.75" hidden="false" customHeight="false" outlineLevel="0" collapsed="false">
      <c r="A1277" s="1" t="n">
        <v>31</v>
      </c>
      <c r="B1277" s="1" t="s">
        <v>105</v>
      </c>
      <c r="C1277" s="1" t="n">
        <v>34</v>
      </c>
      <c r="D1277" s="1" t="s">
        <v>71</v>
      </c>
      <c r="E1277" s="2" t="n">
        <v>1.74883937835693</v>
      </c>
      <c r="F1277" s="2" t="n">
        <v>0.00127605383750051</v>
      </c>
    </row>
    <row r="1278" customFormat="false" ht="12.75" hidden="false" customHeight="false" outlineLevel="0" collapsed="false">
      <c r="A1278" s="1" t="n">
        <v>31</v>
      </c>
      <c r="B1278" s="1" t="s">
        <v>105</v>
      </c>
      <c r="C1278" s="1" t="n">
        <v>35</v>
      </c>
      <c r="D1278" s="1" t="s">
        <v>71</v>
      </c>
      <c r="E1278" s="2" t="n">
        <v>1.75182151794434</v>
      </c>
      <c r="F1278" s="2" t="n">
        <v>0.00339283281937242</v>
      </c>
    </row>
    <row r="1279" customFormat="false" ht="12.75" hidden="false" customHeight="false" outlineLevel="0" collapsed="false">
      <c r="A1279" s="1" t="n">
        <v>31</v>
      </c>
      <c r="B1279" s="1" t="s">
        <v>105</v>
      </c>
      <c r="C1279" s="1" t="n">
        <v>36</v>
      </c>
      <c r="D1279" s="1" t="s">
        <v>71</v>
      </c>
      <c r="E1279" s="2" t="n">
        <v>1.75115191936493</v>
      </c>
      <c r="F1279" s="2" t="n">
        <v>0.00185787351801991</v>
      </c>
    </row>
    <row r="1280" customFormat="false" ht="12.75" hidden="false" customHeight="false" outlineLevel="0" collapsed="false">
      <c r="A1280" s="1" t="n">
        <v>31</v>
      </c>
      <c r="B1280" s="1" t="s">
        <v>105</v>
      </c>
      <c r="C1280" s="1" t="n">
        <v>37</v>
      </c>
      <c r="D1280" s="1" t="s">
        <v>71</v>
      </c>
      <c r="E1280" s="2" t="n">
        <v>1.75096201896667</v>
      </c>
      <c r="F1280" s="2" t="n">
        <v>0.000802612514235079</v>
      </c>
    </row>
    <row r="1281" customFormat="false" ht="12.75" hidden="false" customHeight="false" outlineLevel="0" collapsed="false">
      <c r="A1281" s="1" t="n">
        <v>31</v>
      </c>
      <c r="B1281" s="1" t="s">
        <v>105</v>
      </c>
      <c r="C1281" s="1" t="n">
        <v>38</v>
      </c>
      <c r="D1281" s="1" t="s">
        <v>71</v>
      </c>
      <c r="E1281" s="2" t="n">
        <v>1.75056457519531</v>
      </c>
      <c r="F1281" s="2" t="n">
        <v>-0.000460191891761497</v>
      </c>
    </row>
    <row r="1282" customFormat="false" ht="12.75" hidden="false" customHeight="false" outlineLevel="0" collapsed="false">
      <c r="A1282" s="1" t="n">
        <v>31</v>
      </c>
      <c r="B1282" s="1" t="s">
        <v>105</v>
      </c>
      <c r="C1282" s="1" t="n">
        <v>39</v>
      </c>
      <c r="D1282" s="1" t="s">
        <v>71</v>
      </c>
      <c r="E1282" s="2" t="n">
        <v>1.75077784061432</v>
      </c>
      <c r="F1282" s="2" t="n">
        <v>-0.00111228716559708</v>
      </c>
    </row>
    <row r="1283" customFormat="false" ht="12.75" hidden="false" customHeight="false" outlineLevel="0" collapsed="false">
      <c r="A1283" s="1" t="n">
        <v>31</v>
      </c>
      <c r="B1283" s="1" t="s">
        <v>105</v>
      </c>
      <c r="C1283" s="1" t="n">
        <v>40</v>
      </c>
      <c r="D1283" s="1" t="s">
        <v>71</v>
      </c>
      <c r="E1283" s="2" t="n">
        <v>1.74981224536896</v>
      </c>
      <c r="F1283" s="2" t="n">
        <v>-0.00294324290007353</v>
      </c>
    </row>
    <row r="1284" customFormat="false" ht="12.75" hidden="false" customHeight="false" outlineLevel="0" collapsed="false">
      <c r="A1284" s="1" t="n">
        <v>32</v>
      </c>
      <c r="B1284" s="1" t="s">
        <v>106</v>
      </c>
      <c r="C1284" s="1" t="n">
        <v>1</v>
      </c>
      <c r="D1284" s="1" t="s">
        <v>71</v>
      </c>
      <c r="E1284" s="2" t="n">
        <v>1.74870526790619</v>
      </c>
      <c r="F1284" s="2" t="n">
        <v>0.0074141570366919</v>
      </c>
    </row>
    <row r="1285" customFormat="false" ht="12.75" hidden="false" customHeight="false" outlineLevel="0" collapsed="false">
      <c r="A1285" s="1" t="n">
        <v>32</v>
      </c>
      <c r="B1285" s="1" t="s">
        <v>106</v>
      </c>
      <c r="C1285" s="1" t="n">
        <v>2</v>
      </c>
      <c r="D1285" s="1" t="s">
        <v>71</v>
      </c>
      <c r="E1285" s="2" t="n">
        <v>1.74823975563049</v>
      </c>
      <c r="F1285" s="2" t="n">
        <v>0.00611462071537972</v>
      </c>
    </row>
    <row r="1286" customFormat="false" ht="12.75" hidden="false" customHeight="false" outlineLevel="0" collapsed="false">
      <c r="A1286" s="1" t="n">
        <v>32</v>
      </c>
      <c r="B1286" s="1" t="s">
        <v>106</v>
      </c>
      <c r="C1286" s="1" t="n">
        <v>3</v>
      </c>
      <c r="D1286" s="1" t="s">
        <v>71</v>
      </c>
      <c r="E1286" s="2" t="n">
        <v>1.74840927124023</v>
      </c>
      <c r="F1286" s="2" t="n">
        <v>0.00545011227950454</v>
      </c>
    </row>
    <row r="1287" customFormat="false" ht="12.75" hidden="false" customHeight="false" outlineLevel="0" collapsed="false">
      <c r="A1287" s="1" t="n">
        <v>32</v>
      </c>
      <c r="B1287" s="1" t="s">
        <v>106</v>
      </c>
      <c r="C1287" s="1" t="n">
        <v>4</v>
      </c>
      <c r="D1287" s="1" t="s">
        <v>71</v>
      </c>
      <c r="E1287" s="2" t="n">
        <v>1.74505543708801</v>
      </c>
      <c r="F1287" s="2" t="n">
        <v>0.00126225361600518</v>
      </c>
    </row>
    <row r="1288" customFormat="false" ht="12.75" hidden="false" customHeight="false" outlineLevel="0" collapsed="false">
      <c r="A1288" s="1" t="n">
        <v>32</v>
      </c>
      <c r="B1288" s="1" t="s">
        <v>106</v>
      </c>
      <c r="C1288" s="1" t="n">
        <v>5</v>
      </c>
      <c r="D1288" s="1" t="s">
        <v>71</v>
      </c>
      <c r="E1288" s="2" t="n">
        <v>1.74684524536133</v>
      </c>
      <c r="F1288" s="2" t="n">
        <v>0.00221803761087358</v>
      </c>
    </row>
    <row r="1289" customFormat="false" ht="12.75" hidden="false" customHeight="false" outlineLevel="0" collapsed="false">
      <c r="A1289" s="1" t="n">
        <v>32</v>
      </c>
      <c r="B1289" s="1" t="s">
        <v>106</v>
      </c>
      <c r="C1289" s="1" t="n">
        <v>6</v>
      </c>
      <c r="D1289" s="1" t="s">
        <v>71</v>
      </c>
      <c r="E1289" s="2" t="n">
        <v>1.74638891220093</v>
      </c>
      <c r="F1289" s="2" t="n">
        <v>0.000927680288441479</v>
      </c>
    </row>
    <row r="1290" customFormat="false" ht="12.75" hidden="false" customHeight="false" outlineLevel="0" collapsed="false">
      <c r="A1290" s="1" t="n">
        <v>32</v>
      </c>
      <c r="B1290" s="1" t="s">
        <v>106</v>
      </c>
      <c r="C1290" s="1" t="n">
        <v>7</v>
      </c>
      <c r="D1290" s="1" t="s">
        <v>71</v>
      </c>
      <c r="E1290" s="2" t="n">
        <v>1.74810314178467</v>
      </c>
      <c r="F1290" s="2" t="n">
        <v>0.00180788559373468</v>
      </c>
    </row>
    <row r="1291" customFormat="false" ht="12.75" hidden="false" customHeight="false" outlineLevel="0" collapsed="false">
      <c r="A1291" s="1" t="n">
        <v>32</v>
      </c>
      <c r="B1291" s="1" t="s">
        <v>106</v>
      </c>
      <c r="C1291" s="1" t="n">
        <v>8</v>
      </c>
      <c r="D1291" s="1" t="s">
        <v>71</v>
      </c>
      <c r="E1291" s="2" t="n">
        <v>1.74862110614777</v>
      </c>
      <c r="F1291" s="2" t="n">
        <v>0.00149182567838579</v>
      </c>
    </row>
    <row r="1292" customFormat="false" ht="12.75" hidden="false" customHeight="false" outlineLevel="0" collapsed="false">
      <c r="A1292" s="1" t="n">
        <v>32</v>
      </c>
      <c r="B1292" s="1" t="s">
        <v>106</v>
      </c>
      <c r="C1292" s="1" t="n">
        <v>9</v>
      </c>
      <c r="D1292" s="1" t="s">
        <v>71</v>
      </c>
      <c r="E1292" s="2" t="n">
        <v>1.74634671211243</v>
      </c>
      <c r="F1292" s="2" t="n">
        <v>-0.00161659263540059</v>
      </c>
    </row>
    <row r="1293" customFormat="false" ht="12.75" hidden="false" customHeight="false" outlineLevel="0" collapsed="false">
      <c r="A1293" s="1" t="n">
        <v>32</v>
      </c>
      <c r="B1293" s="1" t="s">
        <v>106</v>
      </c>
      <c r="C1293" s="1" t="n">
        <v>10</v>
      </c>
      <c r="D1293" s="1" t="s">
        <v>71</v>
      </c>
      <c r="E1293" s="2" t="n">
        <v>1.74663686752319</v>
      </c>
      <c r="F1293" s="2" t="n">
        <v>-0.0021604613866657</v>
      </c>
    </row>
    <row r="1294" customFormat="false" ht="12.75" hidden="false" customHeight="false" outlineLevel="0" collapsed="false">
      <c r="A1294" s="1" t="n">
        <v>32</v>
      </c>
      <c r="B1294" s="1" t="s">
        <v>106</v>
      </c>
      <c r="C1294" s="1" t="n">
        <v>11</v>
      </c>
      <c r="D1294" s="1" t="s">
        <v>71</v>
      </c>
      <c r="E1294" s="2" t="n">
        <v>1.74812722206116</v>
      </c>
      <c r="F1294" s="2" t="n">
        <v>-0.00150413112714887</v>
      </c>
    </row>
    <row r="1295" customFormat="false" ht="12.75" hidden="false" customHeight="false" outlineLevel="0" collapsed="false">
      <c r="A1295" s="1" t="n">
        <v>32</v>
      </c>
      <c r="B1295" s="1" t="s">
        <v>106</v>
      </c>
      <c r="C1295" s="1" t="n">
        <v>12</v>
      </c>
      <c r="D1295" s="1" t="s">
        <v>71</v>
      </c>
      <c r="E1295" s="2" t="n">
        <v>1.74585664272308</v>
      </c>
      <c r="F1295" s="2" t="n">
        <v>-0.00460873497650027</v>
      </c>
    </row>
    <row r="1296" customFormat="false" ht="12.75" hidden="false" customHeight="false" outlineLevel="0" collapsed="false">
      <c r="A1296" s="1" t="n">
        <v>32</v>
      </c>
      <c r="B1296" s="1" t="s">
        <v>106</v>
      </c>
      <c r="C1296" s="1" t="n">
        <v>13</v>
      </c>
      <c r="D1296" s="1" t="s">
        <v>71</v>
      </c>
      <c r="E1296" s="2" t="n">
        <v>1.74753427505493</v>
      </c>
      <c r="F1296" s="2" t="n">
        <v>-0.00376512669026852</v>
      </c>
    </row>
    <row r="1297" customFormat="false" ht="12.75" hidden="false" customHeight="false" outlineLevel="0" collapsed="false">
      <c r="A1297" s="1" t="n">
        <v>32</v>
      </c>
      <c r="B1297" s="1" t="s">
        <v>106</v>
      </c>
      <c r="C1297" s="1" t="n">
        <v>14</v>
      </c>
      <c r="D1297" s="1" t="s">
        <v>71</v>
      </c>
      <c r="E1297" s="2" t="n">
        <v>1.7517169713974</v>
      </c>
      <c r="F1297" s="2" t="n">
        <v>-0.000416454597143456</v>
      </c>
    </row>
    <row r="1298" customFormat="false" ht="12.75" hidden="false" customHeight="false" outlineLevel="0" collapsed="false">
      <c r="A1298" s="1" t="n">
        <v>32</v>
      </c>
      <c r="B1298" s="1" t="s">
        <v>106</v>
      </c>
      <c r="C1298" s="1" t="n">
        <v>15</v>
      </c>
      <c r="D1298" s="1" t="s">
        <v>71</v>
      </c>
      <c r="E1298" s="2" t="n">
        <v>1.75407445430756</v>
      </c>
      <c r="F1298" s="2" t="n">
        <v>0.00110700400546193</v>
      </c>
    </row>
    <row r="1299" customFormat="false" ht="12.75" hidden="false" customHeight="false" outlineLevel="0" collapsed="false">
      <c r="A1299" s="1" t="n">
        <v>32</v>
      </c>
      <c r="B1299" s="1" t="s">
        <v>106</v>
      </c>
      <c r="C1299" s="1" t="n">
        <v>16</v>
      </c>
      <c r="D1299" s="1" t="s">
        <v>71</v>
      </c>
      <c r="E1299" s="2" t="n">
        <v>1.75311017036438</v>
      </c>
      <c r="F1299" s="2" t="n">
        <v>-0.000691304157953709</v>
      </c>
    </row>
    <row r="1300" customFormat="false" ht="12.75" hidden="false" customHeight="false" outlineLevel="0" collapsed="false">
      <c r="A1300" s="1" t="n">
        <v>32</v>
      </c>
      <c r="B1300" s="1" t="s">
        <v>106</v>
      </c>
      <c r="C1300" s="1" t="n">
        <v>17</v>
      </c>
      <c r="D1300" s="1" t="s">
        <v>71</v>
      </c>
      <c r="E1300" s="2" t="n">
        <v>1.75352907180786</v>
      </c>
      <c r="F1300" s="2" t="n">
        <v>-0.00110642693471164</v>
      </c>
    </row>
    <row r="1301" customFormat="false" ht="12.75" hidden="false" customHeight="false" outlineLevel="0" collapsed="false">
      <c r="A1301" s="1" t="n">
        <v>32</v>
      </c>
      <c r="B1301" s="1" t="s">
        <v>106</v>
      </c>
      <c r="C1301" s="1" t="n">
        <v>18</v>
      </c>
      <c r="D1301" s="1" t="s">
        <v>71</v>
      </c>
      <c r="E1301" s="2" t="n">
        <v>1.75606572628021</v>
      </c>
      <c r="F1301" s="2" t="n">
        <v>0.000596203259192407</v>
      </c>
    </row>
    <row r="1302" customFormat="false" ht="12.75" hidden="false" customHeight="false" outlineLevel="0" collapsed="false">
      <c r="A1302" s="1" t="n">
        <v>32</v>
      </c>
      <c r="B1302" s="1" t="s">
        <v>106</v>
      </c>
      <c r="C1302" s="1" t="n">
        <v>19</v>
      </c>
      <c r="D1302" s="1" t="s">
        <v>71</v>
      </c>
      <c r="E1302" s="2" t="n">
        <v>1.7546911239624</v>
      </c>
      <c r="F1302" s="2" t="n">
        <v>-0.00161242333706468</v>
      </c>
    </row>
    <row r="1303" customFormat="false" ht="12.75" hidden="false" customHeight="false" outlineLevel="0" collapsed="false">
      <c r="A1303" s="1" t="n">
        <v>32</v>
      </c>
      <c r="B1303" s="1" t="s">
        <v>106</v>
      </c>
      <c r="C1303" s="1" t="n">
        <v>20</v>
      </c>
      <c r="D1303" s="1" t="s">
        <v>71</v>
      </c>
      <c r="E1303" s="2" t="n">
        <v>1.75525271892548</v>
      </c>
      <c r="F1303" s="2" t="n">
        <v>-0.00188485265243799</v>
      </c>
    </row>
    <row r="1304" customFormat="false" ht="12.75" hidden="false" customHeight="false" outlineLevel="0" collapsed="false">
      <c r="A1304" s="1" t="n">
        <v>32</v>
      </c>
      <c r="B1304" s="1" t="s">
        <v>106</v>
      </c>
      <c r="C1304" s="1" t="n">
        <v>21</v>
      </c>
      <c r="D1304" s="1" t="s">
        <v>71</v>
      </c>
      <c r="E1304" s="2" t="n">
        <v>1.75996351242065</v>
      </c>
      <c r="F1304" s="2" t="n">
        <v>0.00199191668070853</v>
      </c>
    </row>
    <row r="1305" customFormat="false" ht="12.75" hidden="false" customHeight="false" outlineLevel="0" collapsed="false">
      <c r="A1305" s="1" t="n">
        <v>32</v>
      </c>
      <c r="B1305" s="1" t="s">
        <v>106</v>
      </c>
      <c r="C1305" s="1" t="n">
        <v>22</v>
      </c>
      <c r="D1305" s="1" t="s">
        <v>71</v>
      </c>
      <c r="E1305" s="2" t="n">
        <v>1.76069808006287</v>
      </c>
      <c r="F1305" s="2" t="n">
        <v>0.00189246004447341</v>
      </c>
    </row>
    <row r="1306" customFormat="false" ht="12.75" hidden="false" customHeight="false" outlineLevel="0" collapsed="false">
      <c r="A1306" s="1" t="n">
        <v>32</v>
      </c>
      <c r="B1306" s="1" t="s">
        <v>106</v>
      </c>
      <c r="C1306" s="1" t="n">
        <v>23</v>
      </c>
      <c r="D1306" s="1" t="s">
        <v>71</v>
      </c>
      <c r="E1306" s="2" t="n">
        <v>1.75859367847443</v>
      </c>
      <c r="F1306" s="2" t="n">
        <v>-0.00104596582241356</v>
      </c>
    </row>
    <row r="1307" customFormat="false" ht="12.75" hidden="false" customHeight="false" outlineLevel="0" collapsed="false">
      <c r="A1307" s="1" t="n">
        <v>32</v>
      </c>
      <c r="B1307" s="1" t="s">
        <v>106</v>
      </c>
      <c r="C1307" s="1" t="n">
        <v>24</v>
      </c>
      <c r="D1307" s="1" t="s">
        <v>71</v>
      </c>
      <c r="E1307" s="2" t="n">
        <v>1.75823783874512</v>
      </c>
      <c r="F1307" s="2" t="n">
        <v>-0.00223582983016968</v>
      </c>
    </row>
    <row r="1308" customFormat="false" ht="12.75" hidden="false" customHeight="false" outlineLevel="0" collapsed="false">
      <c r="A1308" s="1" t="n">
        <v>32</v>
      </c>
      <c r="B1308" s="1" t="s">
        <v>106</v>
      </c>
      <c r="C1308" s="1" t="n">
        <v>25</v>
      </c>
      <c r="D1308" s="1" t="s">
        <v>71</v>
      </c>
      <c r="E1308" s="2" t="n">
        <v>1.7588301897049</v>
      </c>
      <c r="F1308" s="2" t="n">
        <v>-0.00247750314883888</v>
      </c>
    </row>
    <row r="1309" customFormat="false" ht="12.75" hidden="false" customHeight="false" outlineLevel="0" collapsed="false">
      <c r="A1309" s="1" t="n">
        <v>32</v>
      </c>
      <c r="B1309" s="1" t="s">
        <v>106</v>
      </c>
      <c r="C1309" s="1" t="n">
        <v>26</v>
      </c>
      <c r="D1309" s="1" t="s">
        <v>71</v>
      </c>
      <c r="E1309" s="2" t="n">
        <v>1.76051783561707</v>
      </c>
      <c r="F1309" s="2" t="n">
        <v>-0.0016238815151155</v>
      </c>
    </row>
    <row r="1310" customFormat="false" ht="12.75" hidden="false" customHeight="false" outlineLevel="0" collapsed="false">
      <c r="A1310" s="1" t="n">
        <v>32</v>
      </c>
      <c r="B1310" s="1" t="s">
        <v>106</v>
      </c>
      <c r="C1310" s="1" t="n">
        <v>27</v>
      </c>
      <c r="D1310" s="1" t="s">
        <v>71</v>
      </c>
      <c r="E1310" s="2" t="n">
        <v>1.75939750671387</v>
      </c>
      <c r="F1310" s="2" t="n">
        <v>-0.00357823469676077</v>
      </c>
    </row>
    <row r="1311" customFormat="false" ht="12.75" hidden="false" customHeight="false" outlineLevel="0" collapsed="false">
      <c r="A1311" s="1" t="n">
        <v>32</v>
      </c>
      <c r="B1311" s="1" t="s">
        <v>106</v>
      </c>
      <c r="C1311" s="1" t="n">
        <v>28</v>
      </c>
      <c r="D1311" s="1" t="s">
        <v>71</v>
      </c>
      <c r="E1311" s="2" t="n">
        <v>1.75984847545624</v>
      </c>
      <c r="F1311" s="2" t="n">
        <v>-0.0039612902328372</v>
      </c>
    </row>
    <row r="1312" customFormat="false" ht="12.75" hidden="false" customHeight="false" outlineLevel="0" collapsed="false">
      <c r="A1312" s="1" t="n">
        <v>32</v>
      </c>
      <c r="B1312" s="1" t="s">
        <v>106</v>
      </c>
      <c r="C1312" s="1" t="n">
        <v>29</v>
      </c>
      <c r="D1312" s="1" t="s">
        <v>71</v>
      </c>
      <c r="E1312" s="2" t="n">
        <v>1.76710188388824</v>
      </c>
      <c r="F1312" s="2" t="n">
        <v>0.0024580939207226</v>
      </c>
    </row>
    <row r="1313" customFormat="false" ht="12.75" hidden="false" customHeight="false" outlineLevel="0" collapsed="false">
      <c r="A1313" s="1" t="n">
        <v>32</v>
      </c>
      <c r="B1313" s="1" t="s">
        <v>106</v>
      </c>
      <c r="C1313" s="1" t="n">
        <v>30</v>
      </c>
      <c r="D1313" s="1" t="s">
        <v>71</v>
      </c>
      <c r="E1313" s="2" t="n">
        <v>1.76948416233063</v>
      </c>
      <c r="F1313" s="2" t="n">
        <v>0.00400634808465838</v>
      </c>
    </row>
    <row r="1314" customFormat="false" ht="12.75" hidden="false" customHeight="false" outlineLevel="0" collapsed="false">
      <c r="A1314" s="1" t="n">
        <v>32</v>
      </c>
      <c r="B1314" s="1" t="s">
        <v>106</v>
      </c>
      <c r="C1314" s="1" t="n">
        <v>31</v>
      </c>
      <c r="D1314" s="1" t="s">
        <v>71</v>
      </c>
      <c r="E1314" s="2" t="n">
        <v>1.77138555049896</v>
      </c>
      <c r="F1314" s="2" t="n">
        <v>0.00507371220737696</v>
      </c>
    </row>
    <row r="1315" customFormat="false" ht="12.75" hidden="false" customHeight="false" outlineLevel="0" collapsed="false">
      <c r="A1315" s="1" t="n">
        <v>32</v>
      </c>
      <c r="B1315" s="1" t="s">
        <v>106</v>
      </c>
      <c r="C1315" s="1" t="n">
        <v>32</v>
      </c>
      <c r="D1315" s="1" t="s">
        <v>71</v>
      </c>
      <c r="E1315" s="2" t="n">
        <v>1.77115154266357</v>
      </c>
      <c r="F1315" s="2" t="n">
        <v>0.0040056798607111</v>
      </c>
    </row>
    <row r="1316" customFormat="false" ht="12.75" hidden="false" customHeight="false" outlineLevel="0" collapsed="false">
      <c r="A1316" s="1" t="n">
        <v>32</v>
      </c>
      <c r="B1316" s="1" t="s">
        <v>106</v>
      </c>
      <c r="C1316" s="1" t="n">
        <v>33</v>
      </c>
      <c r="D1316" s="1" t="s">
        <v>71</v>
      </c>
      <c r="E1316" s="2" t="n">
        <v>1.77486622333527</v>
      </c>
      <c r="F1316" s="2" t="n">
        <v>0.0068863364867866</v>
      </c>
    </row>
    <row r="1317" customFormat="false" ht="12.75" hidden="false" customHeight="false" outlineLevel="0" collapsed="false">
      <c r="A1317" s="1" t="n">
        <v>32</v>
      </c>
      <c r="B1317" s="1" t="s">
        <v>106</v>
      </c>
      <c r="C1317" s="1" t="n">
        <v>34</v>
      </c>
      <c r="D1317" s="1" t="s">
        <v>71</v>
      </c>
      <c r="E1317" s="2" t="n">
        <v>1.78640675544739</v>
      </c>
      <c r="F1317" s="2" t="n">
        <v>0.0175928436219692</v>
      </c>
    </row>
    <row r="1318" customFormat="false" ht="12.75" hidden="false" customHeight="false" outlineLevel="0" collapsed="false">
      <c r="A1318" s="1" t="n">
        <v>32</v>
      </c>
      <c r="B1318" s="1" t="s">
        <v>106</v>
      </c>
      <c r="C1318" s="1" t="n">
        <v>35</v>
      </c>
      <c r="D1318" s="1" t="s">
        <v>71</v>
      </c>
      <c r="E1318" s="2" t="n">
        <v>1.8002701997757</v>
      </c>
      <c r="F1318" s="2" t="n">
        <v>0.0306222643703222</v>
      </c>
    </row>
    <row r="1319" customFormat="false" ht="12.75" hidden="false" customHeight="false" outlineLevel="0" collapsed="false">
      <c r="A1319" s="1" t="n">
        <v>32</v>
      </c>
      <c r="B1319" s="1" t="s">
        <v>106</v>
      </c>
      <c r="C1319" s="1" t="n">
        <v>36</v>
      </c>
      <c r="D1319" s="1" t="s">
        <v>71</v>
      </c>
      <c r="E1319" s="2" t="n">
        <v>1.82574462890625</v>
      </c>
      <c r="F1319" s="2" t="n">
        <v>0.0552626699209213</v>
      </c>
    </row>
    <row r="1320" customFormat="false" ht="12.75" hidden="false" customHeight="false" outlineLevel="0" collapsed="false">
      <c r="A1320" s="1" t="n">
        <v>32</v>
      </c>
      <c r="B1320" s="1" t="s">
        <v>106</v>
      </c>
      <c r="C1320" s="1" t="n">
        <v>37</v>
      </c>
      <c r="D1320" s="1" t="s">
        <v>71</v>
      </c>
      <c r="E1320" s="2" t="n">
        <v>1.86201584339142</v>
      </c>
      <c r="F1320" s="2" t="n">
        <v>0.0906998589634895</v>
      </c>
    </row>
    <row r="1321" customFormat="false" ht="12.75" hidden="false" customHeight="false" outlineLevel="0" collapsed="false">
      <c r="A1321" s="1" t="n">
        <v>32</v>
      </c>
      <c r="B1321" s="1" t="s">
        <v>106</v>
      </c>
      <c r="C1321" s="1" t="n">
        <v>38</v>
      </c>
      <c r="D1321" s="1" t="s">
        <v>71</v>
      </c>
      <c r="E1321" s="2" t="n">
        <v>1.90650188922882</v>
      </c>
      <c r="F1321" s="2" t="n">
        <v>0.134351879358292</v>
      </c>
    </row>
    <row r="1322" customFormat="false" ht="12.75" hidden="false" customHeight="false" outlineLevel="0" collapsed="false">
      <c r="A1322" s="1" t="n">
        <v>32</v>
      </c>
      <c r="B1322" s="1" t="s">
        <v>106</v>
      </c>
      <c r="C1322" s="1" t="n">
        <v>39</v>
      </c>
      <c r="D1322" s="1" t="s">
        <v>71</v>
      </c>
      <c r="E1322" s="2" t="n">
        <v>1.95919263362885</v>
      </c>
      <c r="F1322" s="2" t="n">
        <v>0.186208605766296</v>
      </c>
    </row>
    <row r="1323" customFormat="false" ht="12.75" hidden="false" customHeight="false" outlineLevel="0" collapsed="false">
      <c r="A1323" s="1" t="n">
        <v>32</v>
      </c>
      <c r="B1323" s="1" t="s">
        <v>106</v>
      </c>
      <c r="C1323" s="1" t="n">
        <v>40</v>
      </c>
      <c r="D1323" s="1" t="s">
        <v>71</v>
      </c>
      <c r="E1323" s="2" t="n">
        <v>2.00705885887146</v>
      </c>
      <c r="F1323" s="2" t="n">
        <v>0.23324079811573</v>
      </c>
    </row>
    <row r="1324" customFormat="false" ht="12.75" hidden="false" customHeight="false" outlineLevel="0" collapsed="false">
      <c r="A1324" s="1" t="n">
        <v>33</v>
      </c>
      <c r="B1324" s="1" t="s">
        <v>107</v>
      </c>
      <c r="C1324" s="1" t="n">
        <v>1</v>
      </c>
      <c r="D1324" s="1" t="s">
        <v>71</v>
      </c>
      <c r="E1324" s="2" t="n">
        <v>1.70801591873169</v>
      </c>
      <c r="F1324" s="2" t="n">
        <v>0.0108625665307045</v>
      </c>
    </row>
    <row r="1325" customFormat="false" ht="12.75" hidden="false" customHeight="false" outlineLevel="0" collapsed="false">
      <c r="A1325" s="1" t="n">
        <v>33</v>
      </c>
      <c r="B1325" s="1" t="s">
        <v>107</v>
      </c>
      <c r="C1325" s="1" t="n">
        <v>2</v>
      </c>
      <c r="D1325" s="1" t="s">
        <v>71</v>
      </c>
      <c r="E1325" s="2" t="n">
        <v>1.70689308643341</v>
      </c>
      <c r="F1325" s="2" t="n">
        <v>0.00918297003954649</v>
      </c>
    </row>
    <row r="1326" customFormat="false" ht="12.75" hidden="false" customHeight="false" outlineLevel="0" collapsed="false">
      <c r="A1326" s="1" t="n">
        <v>33</v>
      </c>
      <c r="B1326" s="1" t="s">
        <v>107</v>
      </c>
      <c r="C1326" s="1" t="n">
        <v>3</v>
      </c>
      <c r="D1326" s="1" t="s">
        <v>71</v>
      </c>
      <c r="E1326" s="2" t="n">
        <v>1.70188426971436</v>
      </c>
      <c r="F1326" s="2" t="n">
        <v>0.00361738936044276</v>
      </c>
    </row>
    <row r="1327" customFormat="false" ht="12.75" hidden="false" customHeight="false" outlineLevel="0" collapsed="false">
      <c r="A1327" s="1" t="n">
        <v>33</v>
      </c>
      <c r="B1327" s="1" t="s">
        <v>107</v>
      </c>
      <c r="C1327" s="1" t="n">
        <v>4</v>
      </c>
      <c r="D1327" s="1" t="s">
        <v>71</v>
      </c>
      <c r="E1327" s="2" t="n">
        <v>1.69907534122467</v>
      </c>
      <c r="F1327" s="2" t="n">
        <v>0.000251696503255516</v>
      </c>
    </row>
    <row r="1328" customFormat="false" ht="12.75" hidden="false" customHeight="false" outlineLevel="0" collapsed="false">
      <c r="A1328" s="1" t="n">
        <v>33</v>
      </c>
      <c r="B1328" s="1" t="s">
        <v>107</v>
      </c>
      <c r="C1328" s="1" t="n">
        <v>5</v>
      </c>
      <c r="D1328" s="1" t="s">
        <v>71</v>
      </c>
      <c r="E1328" s="2" t="n">
        <v>1.69973194599152</v>
      </c>
      <c r="F1328" s="2" t="n">
        <v>0.000351536989910528</v>
      </c>
    </row>
    <row r="1329" customFormat="false" ht="12.75" hidden="false" customHeight="false" outlineLevel="0" collapsed="false">
      <c r="A1329" s="1" t="n">
        <v>33</v>
      </c>
      <c r="B1329" s="1" t="s">
        <v>107</v>
      </c>
      <c r="C1329" s="1" t="n">
        <v>6</v>
      </c>
      <c r="D1329" s="1" t="s">
        <v>71</v>
      </c>
      <c r="E1329" s="2" t="n">
        <v>1.70102882385254</v>
      </c>
      <c r="F1329" s="2" t="n">
        <v>0.00109165057074279</v>
      </c>
    </row>
    <row r="1330" customFormat="false" ht="12.75" hidden="false" customHeight="false" outlineLevel="0" collapsed="false">
      <c r="A1330" s="1" t="n">
        <v>33</v>
      </c>
      <c r="B1330" s="1" t="s">
        <v>107</v>
      </c>
      <c r="C1330" s="1" t="n">
        <v>7</v>
      </c>
      <c r="D1330" s="1" t="s">
        <v>71</v>
      </c>
      <c r="E1330" s="2" t="n">
        <v>1.70376813411713</v>
      </c>
      <c r="F1330" s="2" t="n">
        <v>0.00327419652603567</v>
      </c>
    </row>
    <row r="1331" customFormat="false" ht="12.75" hidden="false" customHeight="false" outlineLevel="0" collapsed="false">
      <c r="A1331" s="1" t="n">
        <v>33</v>
      </c>
      <c r="B1331" s="1" t="s">
        <v>107</v>
      </c>
      <c r="C1331" s="1" t="n">
        <v>8</v>
      </c>
      <c r="D1331" s="1" t="s">
        <v>71</v>
      </c>
      <c r="E1331" s="2" t="n">
        <v>1.70407354831696</v>
      </c>
      <c r="F1331" s="2" t="n">
        <v>0.00302284653298557</v>
      </c>
    </row>
    <row r="1332" customFormat="false" ht="12.75" hidden="false" customHeight="false" outlineLevel="0" collapsed="false">
      <c r="A1332" s="1" t="n">
        <v>33</v>
      </c>
      <c r="B1332" s="1" t="s">
        <v>107</v>
      </c>
      <c r="C1332" s="1" t="n">
        <v>9</v>
      </c>
      <c r="D1332" s="1" t="s">
        <v>71</v>
      </c>
      <c r="E1332" s="2" t="n">
        <v>1.70148158073425</v>
      </c>
      <c r="F1332" s="2" t="n">
        <v>-0.000125885344459675</v>
      </c>
    </row>
    <row r="1333" customFormat="false" ht="12.75" hidden="false" customHeight="false" outlineLevel="0" collapsed="false">
      <c r="A1333" s="1" t="n">
        <v>33</v>
      </c>
      <c r="B1333" s="1" t="s">
        <v>107</v>
      </c>
      <c r="C1333" s="1" t="n">
        <v>10</v>
      </c>
      <c r="D1333" s="1" t="s">
        <v>71</v>
      </c>
      <c r="E1333" s="2" t="n">
        <v>1.70067262649536</v>
      </c>
      <c r="F1333" s="2" t="n">
        <v>-0.00149160390719771</v>
      </c>
    </row>
    <row r="1334" customFormat="false" ht="12.75" hidden="false" customHeight="false" outlineLevel="0" collapsed="false">
      <c r="A1334" s="1" t="n">
        <v>33</v>
      </c>
      <c r="B1334" s="1" t="s">
        <v>107</v>
      </c>
      <c r="C1334" s="1" t="n">
        <v>11</v>
      </c>
      <c r="D1334" s="1" t="s">
        <v>71</v>
      </c>
      <c r="E1334" s="2" t="n">
        <v>1.70136964321136</v>
      </c>
      <c r="F1334" s="2" t="n">
        <v>-0.0013513513840735</v>
      </c>
    </row>
    <row r="1335" customFormat="false" ht="12.75" hidden="false" customHeight="false" outlineLevel="0" collapsed="false">
      <c r="A1335" s="1" t="n">
        <v>33</v>
      </c>
      <c r="B1335" s="1" t="s">
        <v>107</v>
      </c>
      <c r="C1335" s="1" t="n">
        <v>12</v>
      </c>
      <c r="D1335" s="1" t="s">
        <v>71</v>
      </c>
      <c r="E1335" s="2" t="n">
        <v>1.70251142978668</v>
      </c>
      <c r="F1335" s="2" t="n">
        <v>-0.000766329118050635</v>
      </c>
    </row>
    <row r="1336" customFormat="false" ht="12.75" hidden="false" customHeight="false" outlineLevel="0" collapsed="false">
      <c r="A1336" s="1" t="n">
        <v>33</v>
      </c>
      <c r="B1336" s="1" t="s">
        <v>107</v>
      </c>
      <c r="C1336" s="1" t="n">
        <v>13</v>
      </c>
      <c r="D1336" s="1" t="s">
        <v>71</v>
      </c>
      <c r="E1336" s="2" t="n">
        <v>1.70293569564819</v>
      </c>
      <c r="F1336" s="2" t="n">
        <v>-0.000898827507626265</v>
      </c>
    </row>
    <row r="1337" customFormat="false" ht="12.75" hidden="false" customHeight="false" outlineLevel="0" collapsed="false">
      <c r="A1337" s="1" t="n">
        <v>33</v>
      </c>
      <c r="B1337" s="1" t="s">
        <v>107</v>
      </c>
      <c r="C1337" s="1" t="n">
        <v>14</v>
      </c>
      <c r="D1337" s="1" t="s">
        <v>71</v>
      </c>
      <c r="E1337" s="2" t="n">
        <v>1.70363295078278</v>
      </c>
      <c r="F1337" s="2" t="n">
        <v>-0.000758336682338268</v>
      </c>
    </row>
    <row r="1338" customFormat="false" ht="12.75" hidden="false" customHeight="false" outlineLevel="0" collapsed="false">
      <c r="A1338" s="1" t="n">
        <v>33</v>
      </c>
      <c r="B1338" s="1" t="s">
        <v>107</v>
      </c>
      <c r="C1338" s="1" t="n">
        <v>15</v>
      </c>
      <c r="D1338" s="1" t="s">
        <v>71</v>
      </c>
      <c r="E1338" s="2" t="n">
        <v>1.70695877075195</v>
      </c>
      <c r="F1338" s="2" t="n">
        <v>0.0020107189193368</v>
      </c>
    </row>
    <row r="1339" customFormat="false" ht="12.75" hidden="false" customHeight="false" outlineLevel="0" collapsed="false">
      <c r="A1339" s="1" t="n">
        <v>33</v>
      </c>
      <c r="B1339" s="1" t="s">
        <v>107</v>
      </c>
      <c r="C1339" s="1" t="n">
        <v>16</v>
      </c>
      <c r="D1339" s="1" t="s">
        <v>71</v>
      </c>
      <c r="E1339" s="2" t="n">
        <v>1.70750796794891</v>
      </c>
      <c r="F1339" s="2" t="n">
        <v>0.00200315192341805</v>
      </c>
    </row>
    <row r="1340" customFormat="false" ht="12.75" hidden="false" customHeight="false" outlineLevel="0" collapsed="false">
      <c r="A1340" s="1" t="n">
        <v>33</v>
      </c>
      <c r="B1340" s="1" t="s">
        <v>107</v>
      </c>
      <c r="C1340" s="1" t="n">
        <v>17</v>
      </c>
      <c r="D1340" s="1" t="s">
        <v>71</v>
      </c>
      <c r="E1340" s="2" t="n">
        <v>1.70420265197754</v>
      </c>
      <c r="F1340" s="2" t="n">
        <v>-0.00185892824083567</v>
      </c>
    </row>
    <row r="1341" customFormat="false" ht="12.75" hidden="false" customHeight="false" outlineLevel="0" collapsed="false">
      <c r="A1341" s="1" t="n">
        <v>33</v>
      </c>
      <c r="B1341" s="1" t="s">
        <v>107</v>
      </c>
      <c r="C1341" s="1" t="n">
        <v>18</v>
      </c>
      <c r="D1341" s="1" t="s">
        <v>71</v>
      </c>
      <c r="E1341" s="2" t="n">
        <v>1.70247423648834</v>
      </c>
      <c r="F1341" s="2" t="n">
        <v>-0.00414410792291164</v>
      </c>
    </row>
    <row r="1342" customFormat="false" ht="12.75" hidden="false" customHeight="false" outlineLevel="0" collapsed="false">
      <c r="A1342" s="1" t="n">
        <v>33</v>
      </c>
      <c r="B1342" s="1" t="s">
        <v>107</v>
      </c>
      <c r="C1342" s="1" t="n">
        <v>19</v>
      </c>
      <c r="D1342" s="1" t="s">
        <v>71</v>
      </c>
      <c r="E1342" s="2" t="n">
        <v>1.70464396476746</v>
      </c>
      <c r="F1342" s="2" t="n">
        <v>-0.00253114406950772</v>
      </c>
    </row>
    <row r="1343" customFormat="false" ht="12.75" hidden="false" customHeight="false" outlineLevel="0" collapsed="false">
      <c r="A1343" s="1" t="n">
        <v>33</v>
      </c>
      <c r="B1343" s="1" t="s">
        <v>107</v>
      </c>
      <c r="C1343" s="1" t="n">
        <v>20</v>
      </c>
      <c r="D1343" s="1" t="s">
        <v>71</v>
      </c>
      <c r="E1343" s="2" t="n">
        <v>1.70509803295136</v>
      </c>
      <c r="F1343" s="2" t="n">
        <v>-0.00263384007848799</v>
      </c>
    </row>
    <row r="1344" customFormat="false" ht="12.75" hidden="false" customHeight="false" outlineLevel="0" collapsed="false">
      <c r="A1344" s="1" t="n">
        <v>33</v>
      </c>
      <c r="B1344" s="1" t="s">
        <v>107</v>
      </c>
      <c r="C1344" s="1" t="n">
        <v>21</v>
      </c>
      <c r="D1344" s="1" t="s">
        <v>71</v>
      </c>
      <c r="E1344" s="2" t="n">
        <v>1.70924317836761</v>
      </c>
      <c r="F1344" s="2" t="n">
        <v>0.000954541028477252</v>
      </c>
    </row>
    <row r="1345" customFormat="false" ht="12.75" hidden="false" customHeight="false" outlineLevel="0" collapsed="false">
      <c r="A1345" s="1" t="n">
        <v>33</v>
      </c>
      <c r="B1345" s="1" t="s">
        <v>107</v>
      </c>
      <c r="C1345" s="1" t="n">
        <v>22</v>
      </c>
      <c r="D1345" s="1" t="s">
        <v>71</v>
      </c>
      <c r="E1345" s="2" t="n">
        <v>1.7095330953598</v>
      </c>
      <c r="F1345" s="2" t="n">
        <v>0.00068769371137023</v>
      </c>
    </row>
    <row r="1346" customFormat="false" ht="12.75" hidden="false" customHeight="false" outlineLevel="0" collapsed="false">
      <c r="A1346" s="1" t="n">
        <v>33</v>
      </c>
      <c r="B1346" s="1" t="s">
        <v>107</v>
      </c>
      <c r="C1346" s="1" t="n">
        <v>23</v>
      </c>
      <c r="D1346" s="1" t="s">
        <v>71</v>
      </c>
      <c r="E1346" s="2" t="n">
        <v>1.7077796459198</v>
      </c>
      <c r="F1346" s="2" t="n">
        <v>-0.00162252003792673</v>
      </c>
    </row>
    <row r="1347" customFormat="false" ht="12.75" hidden="false" customHeight="false" outlineLevel="0" collapsed="false">
      <c r="A1347" s="1" t="n">
        <v>33</v>
      </c>
      <c r="B1347" s="1" t="s">
        <v>107</v>
      </c>
      <c r="C1347" s="1" t="n">
        <v>24</v>
      </c>
      <c r="D1347" s="1" t="s">
        <v>71</v>
      </c>
      <c r="E1347" s="2" t="n">
        <v>1.70785140991211</v>
      </c>
      <c r="F1347" s="2" t="n">
        <v>-0.00210752035491169</v>
      </c>
    </row>
    <row r="1348" customFormat="false" ht="12.75" hidden="false" customHeight="false" outlineLevel="0" collapsed="false">
      <c r="A1348" s="1" t="n">
        <v>33</v>
      </c>
      <c r="B1348" s="1" t="s">
        <v>107</v>
      </c>
      <c r="C1348" s="1" t="n">
        <v>25</v>
      </c>
      <c r="D1348" s="1" t="s">
        <v>71</v>
      </c>
      <c r="E1348" s="2" t="n">
        <v>1.71159148216248</v>
      </c>
      <c r="F1348" s="2" t="n">
        <v>0.00107578770257533</v>
      </c>
    </row>
    <row r="1349" customFormat="false" ht="12.75" hidden="false" customHeight="false" outlineLevel="0" collapsed="false">
      <c r="A1349" s="1" t="n">
        <v>33</v>
      </c>
      <c r="B1349" s="1" t="s">
        <v>107</v>
      </c>
      <c r="C1349" s="1" t="n">
        <v>26</v>
      </c>
      <c r="D1349" s="1" t="s">
        <v>71</v>
      </c>
      <c r="E1349" s="2" t="n">
        <v>1.71190619468689</v>
      </c>
      <c r="F1349" s="2" t="n">
        <v>0.000833735975902528</v>
      </c>
    </row>
    <row r="1350" customFormat="false" ht="12.75" hidden="false" customHeight="false" outlineLevel="0" collapsed="false">
      <c r="A1350" s="1" t="n">
        <v>33</v>
      </c>
      <c r="B1350" s="1" t="s">
        <v>107</v>
      </c>
      <c r="C1350" s="1" t="n">
        <v>27</v>
      </c>
      <c r="D1350" s="1" t="s">
        <v>71</v>
      </c>
      <c r="E1350" s="2" t="n">
        <v>1.71025967597961</v>
      </c>
      <c r="F1350" s="2" t="n">
        <v>-0.00136954698245972</v>
      </c>
    </row>
    <row r="1351" customFormat="false" ht="12.75" hidden="false" customHeight="false" outlineLevel="0" collapsed="false">
      <c r="A1351" s="1" t="n">
        <v>33</v>
      </c>
      <c r="B1351" s="1" t="s">
        <v>107</v>
      </c>
      <c r="C1351" s="1" t="n">
        <v>28</v>
      </c>
      <c r="D1351" s="1" t="s">
        <v>71</v>
      </c>
      <c r="E1351" s="2" t="n">
        <v>1.7075788974762</v>
      </c>
      <c r="F1351" s="2" t="n">
        <v>-0.00460708979517221</v>
      </c>
    </row>
    <row r="1352" customFormat="false" ht="12.75" hidden="false" customHeight="false" outlineLevel="0" collapsed="false">
      <c r="A1352" s="1" t="n">
        <v>33</v>
      </c>
      <c r="B1352" s="1" t="s">
        <v>107</v>
      </c>
      <c r="C1352" s="1" t="n">
        <v>29</v>
      </c>
      <c r="D1352" s="1" t="s">
        <v>71</v>
      </c>
      <c r="E1352" s="2" t="n">
        <v>1.70922684669495</v>
      </c>
      <c r="F1352" s="2" t="n">
        <v>-0.00351590476930141</v>
      </c>
    </row>
    <row r="1353" customFormat="false" ht="12.75" hidden="false" customHeight="false" outlineLevel="0" collapsed="false">
      <c r="A1353" s="1" t="n">
        <v>33</v>
      </c>
      <c r="B1353" s="1" t="s">
        <v>107</v>
      </c>
      <c r="C1353" s="1" t="n">
        <v>30</v>
      </c>
      <c r="D1353" s="1" t="s">
        <v>71</v>
      </c>
      <c r="E1353" s="2" t="n">
        <v>1.71124625205994</v>
      </c>
      <c r="F1353" s="2" t="n">
        <v>-0.00205326383002102</v>
      </c>
    </row>
    <row r="1354" customFormat="false" ht="12.75" hidden="false" customHeight="false" outlineLevel="0" collapsed="false">
      <c r="A1354" s="1" t="n">
        <v>33</v>
      </c>
      <c r="B1354" s="1" t="s">
        <v>107</v>
      </c>
      <c r="C1354" s="1" t="n">
        <v>31</v>
      </c>
      <c r="D1354" s="1" t="s">
        <v>71</v>
      </c>
      <c r="E1354" s="2" t="n">
        <v>1.71311140060425</v>
      </c>
      <c r="F1354" s="2" t="n">
        <v>-0.0007448794785887</v>
      </c>
    </row>
    <row r="1355" customFormat="false" ht="12.75" hidden="false" customHeight="false" outlineLevel="0" collapsed="false">
      <c r="A1355" s="1" t="n">
        <v>33</v>
      </c>
      <c r="B1355" s="1" t="s">
        <v>107</v>
      </c>
      <c r="C1355" s="1" t="n">
        <v>32</v>
      </c>
      <c r="D1355" s="1" t="s">
        <v>71</v>
      </c>
      <c r="E1355" s="2" t="n">
        <v>1.71375572681427</v>
      </c>
      <c r="F1355" s="2" t="n">
        <v>-0.000657317577861249</v>
      </c>
    </row>
    <row r="1356" customFormat="false" ht="12.75" hidden="false" customHeight="false" outlineLevel="0" collapsed="false">
      <c r="A1356" s="1" t="n">
        <v>33</v>
      </c>
      <c r="B1356" s="1" t="s">
        <v>107</v>
      </c>
      <c r="C1356" s="1" t="n">
        <v>33</v>
      </c>
      <c r="D1356" s="1" t="s">
        <v>71</v>
      </c>
      <c r="E1356" s="2" t="n">
        <v>1.71317529678345</v>
      </c>
      <c r="F1356" s="2" t="n">
        <v>-0.00179451191797853</v>
      </c>
    </row>
    <row r="1357" customFormat="false" ht="12.75" hidden="false" customHeight="false" outlineLevel="0" collapsed="false">
      <c r="A1357" s="1" t="n">
        <v>33</v>
      </c>
      <c r="B1357" s="1" t="s">
        <v>107</v>
      </c>
      <c r="C1357" s="1" t="n">
        <v>34</v>
      </c>
      <c r="D1357" s="1" t="s">
        <v>71</v>
      </c>
      <c r="E1357" s="2" t="n">
        <v>1.71667373180389</v>
      </c>
      <c r="F1357" s="2" t="n">
        <v>0.00114715890958905</v>
      </c>
    </row>
    <row r="1358" customFormat="false" ht="12.75" hidden="false" customHeight="false" outlineLevel="0" collapsed="false">
      <c r="A1358" s="1" t="n">
        <v>33</v>
      </c>
      <c r="B1358" s="1" t="s">
        <v>107</v>
      </c>
      <c r="C1358" s="1" t="n">
        <v>35</v>
      </c>
      <c r="D1358" s="1" t="s">
        <v>71</v>
      </c>
      <c r="E1358" s="2" t="n">
        <v>1.7192348241806</v>
      </c>
      <c r="F1358" s="2" t="n">
        <v>0.00315148709341884</v>
      </c>
    </row>
    <row r="1359" customFormat="false" ht="12.75" hidden="false" customHeight="false" outlineLevel="0" collapsed="false">
      <c r="A1359" s="1" t="n">
        <v>33</v>
      </c>
      <c r="B1359" s="1" t="s">
        <v>107</v>
      </c>
      <c r="C1359" s="1" t="n">
        <v>36</v>
      </c>
      <c r="D1359" s="1" t="s">
        <v>71</v>
      </c>
      <c r="E1359" s="2" t="n">
        <v>1.71982204914093</v>
      </c>
      <c r="F1359" s="2" t="n">
        <v>0.00318194762803614</v>
      </c>
    </row>
    <row r="1360" customFormat="false" ht="12.75" hidden="false" customHeight="false" outlineLevel="0" collapsed="false">
      <c r="A1360" s="1" t="n">
        <v>33</v>
      </c>
      <c r="B1360" s="1" t="s">
        <v>107</v>
      </c>
      <c r="C1360" s="1" t="n">
        <v>37</v>
      </c>
      <c r="D1360" s="1" t="s">
        <v>71</v>
      </c>
      <c r="E1360" s="2" t="n">
        <v>1.72206008434296</v>
      </c>
      <c r="F1360" s="2" t="n">
        <v>0.00486321840435267</v>
      </c>
    </row>
    <row r="1361" customFormat="false" ht="12.75" hidden="false" customHeight="false" outlineLevel="0" collapsed="false">
      <c r="A1361" s="1" t="n">
        <v>33</v>
      </c>
      <c r="B1361" s="1" t="s">
        <v>107</v>
      </c>
      <c r="C1361" s="1" t="n">
        <v>38</v>
      </c>
      <c r="D1361" s="1" t="s">
        <v>71</v>
      </c>
      <c r="E1361" s="2" t="n">
        <v>1.72167277336121</v>
      </c>
      <c r="F1361" s="2" t="n">
        <v>0.00391914322972298</v>
      </c>
    </row>
    <row r="1362" customFormat="false" ht="12.75" hidden="false" customHeight="false" outlineLevel="0" collapsed="false">
      <c r="A1362" s="1" t="n">
        <v>33</v>
      </c>
      <c r="B1362" s="1" t="s">
        <v>107</v>
      </c>
      <c r="C1362" s="1" t="n">
        <v>39</v>
      </c>
      <c r="D1362" s="1" t="s">
        <v>71</v>
      </c>
      <c r="E1362" s="2" t="n">
        <v>1.71790540218353</v>
      </c>
      <c r="F1362" s="2" t="n">
        <v>-0.000404992111725733</v>
      </c>
    </row>
    <row r="1363" customFormat="false" ht="12.75" hidden="false" customHeight="false" outlineLevel="0" collapsed="false">
      <c r="A1363" s="1" t="n">
        <v>33</v>
      </c>
      <c r="B1363" s="1" t="s">
        <v>107</v>
      </c>
      <c r="C1363" s="1" t="n">
        <v>40</v>
      </c>
      <c r="D1363" s="1" t="s">
        <v>71</v>
      </c>
      <c r="E1363" s="2" t="n">
        <v>1.71442043781281</v>
      </c>
      <c r="F1363" s="2" t="n">
        <v>-0.0044467207044363</v>
      </c>
    </row>
    <row r="1364" customFormat="false" ht="12.75" hidden="false" customHeight="false" outlineLevel="0" collapsed="false">
      <c r="A1364" s="1" t="n">
        <v>34</v>
      </c>
      <c r="B1364" s="1" t="s">
        <v>108</v>
      </c>
      <c r="C1364" s="1" t="n">
        <v>1</v>
      </c>
      <c r="D1364" s="1" t="s">
        <v>71</v>
      </c>
      <c r="E1364" s="2" t="n">
        <v>1.69043099880219</v>
      </c>
      <c r="F1364" s="2" t="n">
        <v>0.0056942324154079</v>
      </c>
    </row>
    <row r="1365" customFormat="false" ht="12.75" hidden="false" customHeight="false" outlineLevel="0" collapsed="false">
      <c r="A1365" s="1" t="n">
        <v>34</v>
      </c>
      <c r="B1365" s="1" t="s">
        <v>108</v>
      </c>
      <c r="C1365" s="1" t="n">
        <v>2</v>
      </c>
      <c r="D1365" s="1" t="s">
        <v>71</v>
      </c>
      <c r="E1365" s="2" t="n">
        <v>1.69027674198151</v>
      </c>
      <c r="F1365" s="2" t="n">
        <v>0.0049242926761508</v>
      </c>
    </row>
    <row r="1366" customFormat="false" ht="12.75" hidden="false" customHeight="false" outlineLevel="0" collapsed="false">
      <c r="A1366" s="1" t="n">
        <v>34</v>
      </c>
      <c r="B1366" s="1" t="s">
        <v>108</v>
      </c>
      <c r="C1366" s="1" t="n">
        <v>3</v>
      </c>
      <c r="D1366" s="1" t="s">
        <v>71</v>
      </c>
      <c r="E1366" s="2" t="n">
        <v>1.68830478191376</v>
      </c>
      <c r="F1366" s="2" t="n">
        <v>0.00233664945699275</v>
      </c>
    </row>
    <row r="1367" customFormat="false" ht="12.75" hidden="false" customHeight="false" outlineLevel="0" collapsed="false">
      <c r="A1367" s="1" t="n">
        <v>34</v>
      </c>
      <c r="B1367" s="1" t="s">
        <v>108</v>
      </c>
      <c r="C1367" s="1" t="n">
        <v>4</v>
      </c>
      <c r="D1367" s="1" t="s">
        <v>71</v>
      </c>
      <c r="E1367" s="2" t="n">
        <v>1.68715310096741</v>
      </c>
      <c r="F1367" s="2" t="n">
        <v>0.00056928547564894</v>
      </c>
    </row>
    <row r="1368" customFormat="false" ht="12.75" hidden="false" customHeight="false" outlineLevel="0" collapsed="false">
      <c r="A1368" s="1" t="n">
        <v>34</v>
      </c>
      <c r="B1368" s="1" t="s">
        <v>108</v>
      </c>
      <c r="C1368" s="1" t="n">
        <v>5</v>
      </c>
      <c r="D1368" s="1" t="s">
        <v>71</v>
      </c>
      <c r="E1368" s="2" t="n">
        <v>1.68524384498596</v>
      </c>
      <c r="F1368" s="2" t="n">
        <v>-0.00195565354079008</v>
      </c>
    </row>
    <row r="1369" customFormat="false" ht="12.75" hidden="false" customHeight="false" outlineLevel="0" collapsed="false">
      <c r="A1369" s="1" t="n">
        <v>34</v>
      </c>
      <c r="B1369" s="1" t="s">
        <v>108</v>
      </c>
      <c r="C1369" s="1" t="n">
        <v>6</v>
      </c>
      <c r="D1369" s="1" t="s">
        <v>71</v>
      </c>
      <c r="E1369" s="2" t="n">
        <v>1.68890738487244</v>
      </c>
      <c r="F1369" s="2" t="n">
        <v>0.00109220342710614</v>
      </c>
    </row>
    <row r="1370" customFormat="false" ht="12.75" hidden="false" customHeight="false" outlineLevel="0" collapsed="false">
      <c r="A1370" s="1" t="n">
        <v>34</v>
      </c>
      <c r="B1370" s="1" t="s">
        <v>108</v>
      </c>
      <c r="C1370" s="1" t="n">
        <v>7</v>
      </c>
      <c r="D1370" s="1" t="s">
        <v>71</v>
      </c>
      <c r="E1370" s="2" t="n">
        <v>1.68872439861298</v>
      </c>
      <c r="F1370" s="2" t="n">
        <v>0.000293534132651985</v>
      </c>
    </row>
    <row r="1371" customFormat="false" ht="12.75" hidden="false" customHeight="false" outlineLevel="0" collapsed="false">
      <c r="A1371" s="1" t="n">
        <v>34</v>
      </c>
      <c r="B1371" s="1" t="s">
        <v>108</v>
      </c>
      <c r="C1371" s="1" t="n">
        <v>8</v>
      </c>
      <c r="D1371" s="1" t="s">
        <v>71</v>
      </c>
      <c r="E1371" s="2" t="n">
        <v>1.68821287155151</v>
      </c>
      <c r="F1371" s="2" t="n">
        <v>-0.000833675905596465</v>
      </c>
    </row>
    <row r="1372" customFormat="false" ht="12.75" hidden="false" customHeight="false" outlineLevel="0" collapsed="false">
      <c r="A1372" s="1" t="n">
        <v>34</v>
      </c>
      <c r="B1372" s="1" t="s">
        <v>108</v>
      </c>
      <c r="C1372" s="1" t="n">
        <v>9</v>
      </c>
      <c r="D1372" s="1" t="s">
        <v>71</v>
      </c>
      <c r="E1372" s="2" t="n">
        <v>1.68769562244415</v>
      </c>
      <c r="F1372" s="2" t="n">
        <v>-0.00196660798974335</v>
      </c>
    </row>
    <row r="1373" customFormat="false" ht="12.75" hidden="false" customHeight="false" outlineLevel="0" collapsed="false">
      <c r="A1373" s="1" t="n">
        <v>34</v>
      </c>
      <c r="B1373" s="1" t="s">
        <v>108</v>
      </c>
      <c r="C1373" s="1" t="n">
        <v>10</v>
      </c>
      <c r="D1373" s="1" t="s">
        <v>71</v>
      </c>
      <c r="E1373" s="2" t="n">
        <v>1.68712627887726</v>
      </c>
      <c r="F1373" s="2" t="n">
        <v>-0.00315163470804691</v>
      </c>
    </row>
    <row r="1374" customFormat="false" ht="12.75" hidden="false" customHeight="false" outlineLevel="0" collapsed="false">
      <c r="A1374" s="1" t="n">
        <v>34</v>
      </c>
      <c r="B1374" s="1" t="s">
        <v>108</v>
      </c>
      <c r="C1374" s="1" t="n">
        <v>11</v>
      </c>
      <c r="D1374" s="1" t="s">
        <v>71</v>
      </c>
      <c r="E1374" s="2" t="n">
        <v>1.68764328956604</v>
      </c>
      <c r="F1374" s="2" t="n">
        <v>-0.00325030693784356</v>
      </c>
    </row>
    <row r="1375" customFormat="false" ht="12.75" hidden="false" customHeight="false" outlineLevel="0" collapsed="false">
      <c r="A1375" s="1" t="n">
        <v>34</v>
      </c>
      <c r="B1375" s="1" t="s">
        <v>108</v>
      </c>
      <c r="C1375" s="1" t="n">
        <v>12</v>
      </c>
      <c r="D1375" s="1" t="s">
        <v>71</v>
      </c>
      <c r="E1375" s="2" t="n">
        <v>1.69114053249359</v>
      </c>
      <c r="F1375" s="2" t="n">
        <v>-0.000368746987078339</v>
      </c>
    </row>
    <row r="1376" customFormat="false" ht="12.75" hidden="false" customHeight="false" outlineLevel="0" collapsed="false">
      <c r="A1376" s="1" t="n">
        <v>34</v>
      </c>
      <c r="B1376" s="1" t="s">
        <v>108</v>
      </c>
      <c r="C1376" s="1" t="n">
        <v>13</v>
      </c>
      <c r="D1376" s="1" t="s">
        <v>71</v>
      </c>
      <c r="E1376" s="2" t="n">
        <v>1.69405782222748</v>
      </c>
      <c r="F1376" s="2" t="n">
        <v>0.00193285977002233</v>
      </c>
    </row>
    <row r="1377" customFormat="false" ht="12.75" hidden="false" customHeight="false" outlineLevel="0" collapsed="false">
      <c r="A1377" s="1" t="n">
        <v>34</v>
      </c>
      <c r="B1377" s="1" t="s">
        <v>108</v>
      </c>
      <c r="C1377" s="1" t="n">
        <v>14</v>
      </c>
      <c r="D1377" s="1" t="s">
        <v>71</v>
      </c>
      <c r="E1377" s="2" t="n">
        <v>1.69533336162567</v>
      </c>
      <c r="F1377" s="2" t="n">
        <v>0.00259271613322198</v>
      </c>
    </row>
    <row r="1378" customFormat="false" ht="12.75" hidden="false" customHeight="false" outlineLevel="0" collapsed="false">
      <c r="A1378" s="1" t="n">
        <v>34</v>
      </c>
      <c r="B1378" s="1" t="s">
        <v>108</v>
      </c>
      <c r="C1378" s="1" t="n">
        <v>15</v>
      </c>
      <c r="D1378" s="1" t="s">
        <v>71</v>
      </c>
      <c r="E1378" s="2" t="n">
        <v>1.69685626029968</v>
      </c>
      <c r="F1378" s="2" t="n">
        <v>0.00349993188865483</v>
      </c>
    </row>
    <row r="1379" customFormat="false" ht="12.75" hidden="false" customHeight="false" outlineLevel="0" collapsed="false">
      <c r="A1379" s="1" t="n">
        <v>34</v>
      </c>
      <c r="B1379" s="1" t="s">
        <v>108</v>
      </c>
      <c r="C1379" s="1" t="n">
        <v>16</v>
      </c>
      <c r="D1379" s="1" t="s">
        <v>71</v>
      </c>
      <c r="E1379" s="2" t="n">
        <v>1.69638228416443</v>
      </c>
      <c r="F1379" s="2" t="n">
        <v>0.00241027260199189</v>
      </c>
    </row>
    <row r="1380" customFormat="false" ht="12.75" hidden="false" customHeight="false" outlineLevel="0" collapsed="false">
      <c r="A1380" s="1" t="n">
        <v>34</v>
      </c>
      <c r="B1380" s="1" t="s">
        <v>108</v>
      </c>
      <c r="C1380" s="1" t="n">
        <v>17</v>
      </c>
      <c r="D1380" s="1" t="s">
        <v>71</v>
      </c>
      <c r="E1380" s="2" t="n">
        <v>1.695929646492</v>
      </c>
      <c r="F1380" s="2" t="n">
        <v>0.00134195201098919</v>
      </c>
    </row>
    <row r="1381" customFormat="false" ht="12.75" hidden="false" customHeight="false" outlineLevel="0" collapsed="false">
      <c r="A1381" s="1" t="n">
        <v>34</v>
      </c>
      <c r="B1381" s="1" t="s">
        <v>108</v>
      </c>
      <c r="C1381" s="1" t="n">
        <v>18</v>
      </c>
      <c r="D1381" s="1" t="s">
        <v>71</v>
      </c>
      <c r="E1381" s="2" t="n">
        <v>1.69635772705078</v>
      </c>
      <c r="F1381" s="2" t="n">
        <v>0.00115434953477234</v>
      </c>
    </row>
    <row r="1382" customFormat="false" ht="12.75" hidden="false" customHeight="false" outlineLevel="0" collapsed="false">
      <c r="A1382" s="1" t="n">
        <v>34</v>
      </c>
      <c r="B1382" s="1" t="s">
        <v>108</v>
      </c>
      <c r="C1382" s="1" t="n">
        <v>19</v>
      </c>
      <c r="D1382" s="1" t="s">
        <v>71</v>
      </c>
      <c r="E1382" s="2" t="n">
        <v>1.70034897327423</v>
      </c>
      <c r="F1382" s="2" t="n">
        <v>0.00452991295605898</v>
      </c>
    </row>
    <row r="1383" customFormat="false" ht="12.75" hidden="false" customHeight="false" outlineLevel="0" collapsed="false">
      <c r="A1383" s="1" t="n">
        <v>34</v>
      </c>
      <c r="B1383" s="1" t="s">
        <v>108</v>
      </c>
      <c r="C1383" s="1" t="n">
        <v>20</v>
      </c>
      <c r="D1383" s="1" t="s">
        <v>71</v>
      </c>
      <c r="E1383" s="2" t="n">
        <v>1.69733428955078</v>
      </c>
      <c r="F1383" s="2" t="n">
        <v>0.000899546081200242</v>
      </c>
    </row>
    <row r="1384" customFormat="false" ht="12.75" hidden="false" customHeight="false" outlineLevel="0" collapsed="false">
      <c r="A1384" s="1" t="n">
        <v>34</v>
      </c>
      <c r="B1384" s="1" t="s">
        <v>108</v>
      </c>
      <c r="C1384" s="1" t="n">
        <v>21</v>
      </c>
      <c r="D1384" s="1" t="s">
        <v>71</v>
      </c>
      <c r="E1384" s="2" t="n">
        <v>1.69515180587769</v>
      </c>
      <c r="F1384" s="2" t="n">
        <v>-0.00189862062688917</v>
      </c>
    </row>
    <row r="1385" customFormat="false" ht="12.75" hidden="false" customHeight="false" outlineLevel="0" collapsed="false">
      <c r="A1385" s="1" t="n">
        <v>34</v>
      </c>
      <c r="B1385" s="1" t="s">
        <v>108</v>
      </c>
      <c r="C1385" s="1" t="n">
        <v>22</v>
      </c>
      <c r="D1385" s="1" t="s">
        <v>71</v>
      </c>
      <c r="E1385" s="2" t="n">
        <v>1.69536888599396</v>
      </c>
      <c r="F1385" s="2" t="n">
        <v>-0.0022972235456109</v>
      </c>
    </row>
    <row r="1386" customFormat="false" ht="12.75" hidden="false" customHeight="false" outlineLevel="0" collapsed="false">
      <c r="A1386" s="1" t="n">
        <v>34</v>
      </c>
      <c r="B1386" s="1" t="s">
        <v>108</v>
      </c>
      <c r="C1386" s="1" t="n">
        <v>23</v>
      </c>
      <c r="D1386" s="1" t="s">
        <v>71</v>
      </c>
      <c r="E1386" s="2" t="n">
        <v>1.69698691368103</v>
      </c>
      <c r="F1386" s="2" t="n">
        <v>-0.00129487877711654</v>
      </c>
    </row>
    <row r="1387" customFormat="false" ht="12.75" hidden="false" customHeight="false" outlineLevel="0" collapsed="false">
      <c r="A1387" s="1" t="n">
        <v>34</v>
      </c>
      <c r="B1387" s="1" t="s">
        <v>108</v>
      </c>
      <c r="C1387" s="1" t="n">
        <v>24</v>
      </c>
      <c r="D1387" s="1" t="s">
        <v>71</v>
      </c>
      <c r="E1387" s="2" t="n">
        <v>1.69896602630615</v>
      </c>
      <c r="F1387" s="2" t="n">
        <v>6.85508493916132E-005</v>
      </c>
    </row>
    <row r="1388" customFormat="false" ht="12.75" hidden="false" customHeight="false" outlineLevel="0" collapsed="false">
      <c r="A1388" s="1" t="n">
        <v>34</v>
      </c>
      <c r="B1388" s="1" t="s">
        <v>108</v>
      </c>
      <c r="C1388" s="1" t="n">
        <v>25</v>
      </c>
      <c r="D1388" s="1" t="s">
        <v>71</v>
      </c>
      <c r="E1388" s="2" t="n">
        <v>1.69721686840057</v>
      </c>
      <c r="F1388" s="2" t="n">
        <v>-0.0022962901275605</v>
      </c>
    </row>
    <row r="1389" customFormat="false" ht="12.75" hidden="false" customHeight="false" outlineLevel="0" collapsed="false">
      <c r="A1389" s="1" t="n">
        <v>34</v>
      </c>
      <c r="B1389" s="1" t="s">
        <v>108</v>
      </c>
      <c r="C1389" s="1" t="n">
        <v>26</v>
      </c>
      <c r="D1389" s="1" t="s">
        <v>71</v>
      </c>
      <c r="E1389" s="2" t="n">
        <v>1.69725000858307</v>
      </c>
      <c r="F1389" s="2" t="n">
        <v>-0.00287883286364377</v>
      </c>
    </row>
    <row r="1390" customFormat="false" ht="12.75" hidden="false" customHeight="false" outlineLevel="0" collapsed="false">
      <c r="A1390" s="1" t="n">
        <v>34</v>
      </c>
      <c r="B1390" s="1" t="s">
        <v>108</v>
      </c>
      <c r="C1390" s="1" t="n">
        <v>27</v>
      </c>
      <c r="D1390" s="1" t="s">
        <v>71</v>
      </c>
      <c r="E1390" s="2" t="n">
        <v>1.69881308078766</v>
      </c>
      <c r="F1390" s="2" t="n">
        <v>-0.00193144369404763</v>
      </c>
    </row>
    <row r="1391" customFormat="false" ht="12.75" hidden="false" customHeight="false" outlineLevel="0" collapsed="false">
      <c r="A1391" s="1" t="n">
        <v>34</v>
      </c>
      <c r="B1391" s="1" t="s">
        <v>108</v>
      </c>
      <c r="C1391" s="1" t="n">
        <v>28</v>
      </c>
      <c r="D1391" s="1" t="s">
        <v>71</v>
      </c>
      <c r="E1391" s="2" t="n">
        <v>1.69986534118652</v>
      </c>
      <c r="F1391" s="2" t="n">
        <v>-0.00149486621376127</v>
      </c>
    </row>
    <row r="1392" customFormat="false" ht="12.75" hidden="false" customHeight="false" outlineLevel="0" collapsed="false">
      <c r="A1392" s="1" t="n">
        <v>34</v>
      </c>
      <c r="B1392" s="1" t="s">
        <v>108</v>
      </c>
      <c r="C1392" s="1" t="n">
        <v>29</v>
      </c>
      <c r="D1392" s="1" t="s">
        <v>71</v>
      </c>
      <c r="E1392" s="2" t="n">
        <v>1.70150637626648</v>
      </c>
      <c r="F1392" s="2" t="n">
        <v>-0.000469514168798924</v>
      </c>
    </row>
    <row r="1393" customFormat="false" ht="12.75" hidden="false" customHeight="false" outlineLevel="0" collapsed="false">
      <c r="A1393" s="1" t="n">
        <v>34</v>
      </c>
      <c r="B1393" s="1" t="s">
        <v>108</v>
      </c>
      <c r="C1393" s="1" t="n">
        <v>30</v>
      </c>
      <c r="D1393" s="1" t="s">
        <v>71</v>
      </c>
      <c r="E1393" s="2" t="n">
        <v>1.70124542713165</v>
      </c>
      <c r="F1393" s="2" t="n">
        <v>-0.00134614633861929</v>
      </c>
    </row>
    <row r="1394" customFormat="false" ht="12.75" hidden="false" customHeight="false" outlineLevel="0" collapsed="false">
      <c r="A1394" s="1" t="n">
        <v>34</v>
      </c>
      <c r="B1394" s="1" t="s">
        <v>108</v>
      </c>
      <c r="C1394" s="1" t="n">
        <v>31</v>
      </c>
      <c r="D1394" s="1" t="s">
        <v>71</v>
      </c>
      <c r="E1394" s="2" t="n">
        <v>1.70115196704865</v>
      </c>
      <c r="F1394" s="2" t="n">
        <v>-0.00205528945662081</v>
      </c>
    </row>
    <row r="1395" customFormat="false" ht="12.75" hidden="false" customHeight="false" outlineLevel="0" collapsed="false">
      <c r="A1395" s="1" t="n">
        <v>34</v>
      </c>
      <c r="B1395" s="1" t="s">
        <v>108</v>
      </c>
      <c r="C1395" s="1" t="n">
        <v>32</v>
      </c>
      <c r="D1395" s="1" t="s">
        <v>71</v>
      </c>
      <c r="E1395" s="2" t="n">
        <v>1.70104658603668</v>
      </c>
      <c r="F1395" s="2" t="n">
        <v>-0.00277635338716209</v>
      </c>
    </row>
    <row r="1396" customFormat="false" ht="12.75" hidden="false" customHeight="false" outlineLevel="0" collapsed="false">
      <c r="A1396" s="1" t="n">
        <v>34</v>
      </c>
      <c r="B1396" s="1" t="s">
        <v>108</v>
      </c>
      <c r="C1396" s="1" t="n">
        <v>33</v>
      </c>
      <c r="D1396" s="1" t="s">
        <v>71</v>
      </c>
      <c r="E1396" s="2" t="n">
        <v>1.70703887939453</v>
      </c>
      <c r="F1396" s="2" t="n">
        <v>0.00260025705210865</v>
      </c>
    </row>
    <row r="1397" customFormat="false" ht="12.75" hidden="false" customHeight="false" outlineLevel="0" collapsed="false">
      <c r="A1397" s="1" t="n">
        <v>34</v>
      </c>
      <c r="B1397" s="1" t="s">
        <v>108</v>
      </c>
      <c r="C1397" s="1" t="n">
        <v>34</v>
      </c>
      <c r="D1397" s="1" t="s">
        <v>71</v>
      </c>
      <c r="E1397" s="2" t="n">
        <v>1.70620393753052</v>
      </c>
      <c r="F1397" s="2" t="n">
        <v>0.00114963203668594</v>
      </c>
    </row>
    <row r="1398" customFormat="false" ht="12.75" hidden="false" customHeight="false" outlineLevel="0" collapsed="false">
      <c r="A1398" s="1" t="n">
        <v>34</v>
      </c>
      <c r="B1398" s="1" t="s">
        <v>108</v>
      </c>
      <c r="C1398" s="1" t="n">
        <v>35</v>
      </c>
      <c r="D1398" s="1" t="s">
        <v>71</v>
      </c>
      <c r="E1398" s="2" t="n">
        <v>1.70543837547302</v>
      </c>
      <c r="F1398" s="2" t="n">
        <v>-0.00023161296849139</v>
      </c>
    </row>
    <row r="1399" customFormat="false" ht="12.75" hidden="false" customHeight="false" outlineLevel="0" collapsed="false">
      <c r="A1399" s="1" t="n">
        <v>34</v>
      </c>
      <c r="B1399" s="1" t="s">
        <v>108</v>
      </c>
      <c r="C1399" s="1" t="n">
        <v>36</v>
      </c>
      <c r="D1399" s="1" t="s">
        <v>71</v>
      </c>
      <c r="E1399" s="2" t="n">
        <v>1.70820474624634</v>
      </c>
      <c r="F1399" s="2" t="n">
        <v>0.00191907479893416</v>
      </c>
    </row>
    <row r="1400" customFormat="false" ht="12.75" hidden="false" customHeight="false" outlineLevel="0" collapsed="false">
      <c r="A1400" s="1" t="n">
        <v>34</v>
      </c>
      <c r="B1400" s="1" t="s">
        <v>108</v>
      </c>
      <c r="C1400" s="1" t="n">
        <v>37</v>
      </c>
      <c r="D1400" s="1" t="s">
        <v>71</v>
      </c>
      <c r="E1400" s="2" t="n">
        <v>1.70932412147522</v>
      </c>
      <c r="F1400" s="2" t="n">
        <v>0.00242276699282229</v>
      </c>
    </row>
    <row r="1401" customFormat="false" ht="12.75" hidden="false" customHeight="false" outlineLevel="0" collapsed="false">
      <c r="A1401" s="1" t="n">
        <v>34</v>
      </c>
      <c r="B1401" s="1" t="s">
        <v>108</v>
      </c>
      <c r="C1401" s="1" t="n">
        <v>38</v>
      </c>
      <c r="D1401" s="1" t="s">
        <v>71</v>
      </c>
      <c r="E1401" s="2" t="n">
        <v>1.70954537391663</v>
      </c>
      <c r="F1401" s="2" t="n">
        <v>0.00202833651565015</v>
      </c>
    </row>
    <row r="1402" customFormat="false" ht="12.75" hidden="false" customHeight="false" outlineLevel="0" collapsed="false">
      <c r="A1402" s="1" t="n">
        <v>34</v>
      </c>
      <c r="B1402" s="1" t="s">
        <v>108</v>
      </c>
      <c r="C1402" s="1" t="n">
        <v>39</v>
      </c>
      <c r="D1402" s="1" t="s">
        <v>71</v>
      </c>
      <c r="E1402" s="2" t="n">
        <v>1.70778858661652</v>
      </c>
      <c r="F1402" s="2" t="n">
        <v>-0.000344133819453418</v>
      </c>
    </row>
    <row r="1403" customFormat="false" ht="12.75" hidden="false" customHeight="false" outlineLevel="0" collapsed="false">
      <c r="A1403" s="1" t="n">
        <v>34</v>
      </c>
      <c r="B1403" s="1" t="s">
        <v>108</v>
      </c>
      <c r="C1403" s="1" t="n">
        <v>40</v>
      </c>
      <c r="D1403" s="1" t="s">
        <v>71</v>
      </c>
      <c r="E1403" s="2" t="n">
        <v>1.71048486232758</v>
      </c>
      <c r="F1403" s="2" t="n">
        <v>0.00173645885661244</v>
      </c>
    </row>
    <row r="1404" customFormat="false" ht="12.75" hidden="false" customHeight="false" outlineLevel="0" collapsed="false">
      <c r="A1404" s="1" t="n">
        <v>35</v>
      </c>
      <c r="B1404" s="1" t="s">
        <v>109</v>
      </c>
      <c r="C1404" s="1" t="n">
        <v>1</v>
      </c>
      <c r="D1404" s="1" t="s">
        <v>71</v>
      </c>
      <c r="E1404" s="2" t="n">
        <v>1.6751469373703</v>
      </c>
      <c r="F1404" s="2" t="n">
        <v>0.0067350803874433</v>
      </c>
    </row>
    <row r="1405" customFormat="false" ht="12.75" hidden="false" customHeight="false" outlineLevel="0" collapsed="false">
      <c r="A1405" s="1" t="n">
        <v>35</v>
      </c>
      <c r="B1405" s="1" t="s">
        <v>109</v>
      </c>
      <c r="C1405" s="1" t="n">
        <v>2</v>
      </c>
      <c r="D1405" s="1" t="s">
        <v>71</v>
      </c>
      <c r="E1405" s="2" t="n">
        <v>1.67359471321106</v>
      </c>
      <c r="F1405" s="2" t="n">
        <v>0.00450821546837688</v>
      </c>
    </row>
    <row r="1406" customFormat="false" ht="12.75" hidden="false" customHeight="false" outlineLevel="0" collapsed="false">
      <c r="A1406" s="1" t="n">
        <v>35</v>
      </c>
      <c r="B1406" s="1" t="s">
        <v>109</v>
      </c>
      <c r="C1406" s="1" t="n">
        <v>3</v>
      </c>
      <c r="D1406" s="1" t="s">
        <v>71</v>
      </c>
      <c r="E1406" s="2" t="n">
        <v>1.67505407333374</v>
      </c>
      <c r="F1406" s="2" t="n">
        <v>0.00529293483123183</v>
      </c>
    </row>
    <row r="1407" customFormat="false" ht="12.75" hidden="false" customHeight="false" outlineLevel="0" collapsed="false">
      <c r="A1407" s="1" t="n">
        <v>35</v>
      </c>
      <c r="B1407" s="1" t="s">
        <v>109</v>
      </c>
      <c r="C1407" s="1" t="n">
        <v>4</v>
      </c>
      <c r="D1407" s="1" t="s">
        <v>71</v>
      </c>
      <c r="E1407" s="2" t="n">
        <v>1.67438960075378</v>
      </c>
      <c r="F1407" s="2" t="n">
        <v>0.00395382195711136</v>
      </c>
    </row>
    <row r="1408" customFormat="false" ht="12.75" hidden="false" customHeight="false" outlineLevel="0" collapsed="false">
      <c r="A1408" s="1" t="n">
        <v>35</v>
      </c>
      <c r="B1408" s="1" t="s">
        <v>109</v>
      </c>
      <c r="C1408" s="1" t="n">
        <v>5</v>
      </c>
      <c r="D1408" s="1" t="s">
        <v>71</v>
      </c>
      <c r="E1408" s="2" t="n">
        <v>1.6753443479538</v>
      </c>
      <c r="F1408" s="2" t="n">
        <v>0.00423392839729786</v>
      </c>
    </row>
    <row r="1409" customFormat="false" ht="12.75" hidden="false" customHeight="false" outlineLevel="0" collapsed="false">
      <c r="A1409" s="1" t="n">
        <v>35</v>
      </c>
      <c r="B1409" s="1" t="s">
        <v>109</v>
      </c>
      <c r="C1409" s="1" t="n">
        <v>6</v>
      </c>
      <c r="D1409" s="1" t="s">
        <v>71</v>
      </c>
      <c r="E1409" s="2" t="n">
        <v>1.67376720905304</v>
      </c>
      <c r="F1409" s="2" t="n">
        <v>0.00198214873671532</v>
      </c>
    </row>
    <row r="1410" customFormat="false" ht="12.75" hidden="false" customHeight="false" outlineLevel="0" collapsed="false">
      <c r="A1410" s="1" t="n">
        <v>35</v>
      </c>
      <c r="B1410" s="1" t="s">
        <v>109</v>
      </c>
      <c r="C1410" s="1" t="n">
        <v>7</v>
      </c>
      <c r="D1410" s="1" t="s">
        <v>71</v>
      </c>
      <c r="E1410" s="2" t="n">
        <v>1.67483937740326</v>
      </c>
      <c r="F1410" s="2" t="n">
        <v>0.00237967632710934</v>
      </c>
    </row>
    <row r="1411" customFormat="false" ht="12.75" hidden="false" customHeight="false" outlineLevel="0" collapsed="false">
      <c r="A1411" s="1" t="n">
        <v>35</v>
      </c>
      <c r="B1411" s="1" t="s">
        <v>109</v>
      </c>
      <c r="C1411" s="1" t="n">
        <v>8</v>
      </c>
      <c r="D1411" s="1" t="s">
        <v>71</v>
      </c>
      <c r="E1411" s="2" t="n">
        <v>1.67629623413086</v>
      </c>
      <c r="F1411" s="2" t="n">
        <v>0.00316189252771437</v>
      </c>
    </row>
    <row r="1412" customFormat="false" ht="12.75" hidden="false" customHeight="false" outlineLevel="0" collapsed="false">
      <c r="A1412" s="1" t="n">
        <v>35</v>
      </c>
      <c r="B1412" s="1" t="s">
        <v>109</v>
      </c>
      <c r="C1412" s="1" t="n">
        <v>9</v>
      </c>
      <c r="D1412" s="1" t="s">
        <v>71</v>
      </c>
      <c r="E1412" s="2" t="n">
        <v>1.67356741428375</v>
      </c>
      <c r="F1412" s="2" t="n">
        <v>-0.000241568050114438</v>
      </c>
    </row>
    <row r="1413" customFormat="false" ht="12.75" hidden="false" customHeight="false" outlineLevel="0" collapsed="false">
      <c r="A1413" s="1" t="n">
        <v>35</v>
      </c>
      <c r="B1413" s="1" t="s">
        <v>109</v>
      </c>
      <c r="C1413" s="1" t="n">
        <v>10</v>
      </c>
      <c r="D1413" s="1" t="s">
        <v>71</v>
      </c>
      <c r="E1413" s="2" t="n">
        <v>1.67233073711395</v>
      </c>
      <c r="F1413" s="2" t="n">
        <v>-0.00215288577601314</v>
      </c>
    </row>
    <row r="1414" customFormat="false" ht="12.75" hidden="false" customHeight="false" outlineLevel="0" collapsed="false">
      <c r="A1414" s="1" t="n">
        <v>35</v>
      </c>
      <c r="B1414" s="1" t="s">
        <v>109</v>
      </c>
      <c r="C1414" s="1" t="n">
        <v>11</v>
      </c>
      <c r="D1414" s="1" t="s">
        <v>71</v>
      </c>
      <c r="E1414" s="2" t="n">
        <v>1.67395961284637</v>
      </c>
      <c r="F1414" s="2" t="n">
        <v>-0.00119865080341697</v>
      </c>
    </row>
    <row r="1415" customFormat="false" ht="12.75" hidden="false" customHeight="false" outlineLevel="0" collapsed="false">
      <c r="A1415" s="1" t="n">
        <v>35</v>
      </c>
      <c r="B1415" s="1" t="s">
        <v>109</v>
      </c>
      <c r="C1415" s="1" t="n">
        <v>12</v>
      </c>
      <c r="D1415" s="1" t="s">
        <v>71</v>
      </c>
      <c r="E1415" s="2" t="n">
        <v>1.67143166065216</v>
      </c>
      <c r="F1415" s="2" t="n">
        <v>-0.00440124375745654</v>
      </c>
    </row>
    <row r="1416" customFormat="false" ht="12.75" hidden="false" customHeight="false" outlineLevel="0" collapsed="false">
      <c r="A1416" s="1" t="n">
        <v>35</v>
      </c>
      <c r="B1416" s="1" t="s">
        <v>109</v>
      </c>
      <c r="C1416" s="1" t="n">
        <v>13</v>
      </c>
      <c r="D1416" s="1" t="s">
        <v>71</v>
      </c>
      <c r="E1416" s="2" t="n">
        <v>1.67277038097382</v>
      </c>
      <c r="F1416" s="2" t="n">
        <v>-0.00373716396279633</v>
      </c>
    </row>
    <row r="1417" customFormat="false" ht="12.75" hidden="false" customHeight="false" outlineLevel="0" collapsed="false">
      <c r="A1417" s="1" t="n">
        <v>35</v>
      </c>
      <c r="B1417" s="1" t="s">
        <v>109</v>
      </c>
      <c r="C1417" s="1" t="n">
        <v>14</v>
      </c>
      <c r="D1417" s="1" t="s">
        <v>71</v>
      </c>
      <c r="E1417" s="2" t="n">
        <v>1.67908704280853</v>
      </c>
      <c r="F1417" s="2" t="n">
        <v>0.00190485711209476</v>
      </c>
    </row>
    <row r="1418" customFormat="false" ht="12.75" hidden="false" customHeight="false" outlineLevel="0" collapsed="false">
      <c r="A1418" s="1" t="n">
        <v>35</v>
      </c>
      <c r="B1418" s="1" t="s">
        <v>109</v>
      </c>
      <c r="C1418" s="1" t="n">
        <v>15</v>
      </c>
      <c r="D1418" s="1" t="s">
        <v>71</v>
      </c>
      <c r="E1418" s="2" t="n">
        <v>1.67784643173218</v>
      </c>
      <c r="F1418" s="2" t="n">
        <v>-1.03946094895946E-005</v>
      </c>
    </row>
    <row r="1419" customFormat="false" ht="12.75" hidden="false" customHeight="false" outlineLevel="0" collapsed="false">
      <c r="A1419" s="1" t="n">
        <v>35</v>
      </c>
      <c r="B1419" s="1" t="s">
        <v>109</v>
      </c>
      <c r="C1419" s="1" t="n">
        <v>16</v>
      </c>
      <c r="D1419" s="1" t="s">
        <v>71</v>
      </c>
      <c r="E1419" s="2" t="n">
        <v>1.67739641666412</v>
      </c>
      <c r="F1419" s="2" t="n">
        <v>-0.00113505031913519</v>
      </c>
    </row>
    <row r="1420" customFormat="false" ht="12.75" hidden="false" customHeight="false" outlineLevel="0" collapsed="false">
      <c r="A1420" s="1" t="n">
        <v>35</v>
      </c>
      <c r="B1420" s="1" t="s">
        <v>109</v>
      </c>
      <c r="C1420" s="1" t="n">
        <v>17</v>
      </c>
      <c r="D1420" s="1" t="s">
        <v>71</v>
      </c>
      <c r="E1420" s="2" t="n">
        <v>1.67792344093323</v>
      </c>
      <c r="F1420" s="2" t="n">
        <v>-0.00128266669344157</v>
      </c>
    </row>
    <row r="1421" customFormat="false" ht="12.75" hidden="false" customHeight="false" outlineLevel="0" collapsed="false">
      <c r="A1421" s="1" t="n">
        <v>35</v>
      </c>
      <c r="B1421" s="1" t="s">
        <v>109</v>
      </c>
      <c r="C1421" s="1" t="n">
        <v>18</v>
      </c>
      <c r="D1421" s="1" t="s">
        <v>71</v>
      </c>
      <c r="E1421" s="2" t="n">
        <v>1.67702198028564</v>
      </c>
      <c r="F1421" s="2" t="n">
        <v>-0.00285876798443496</v>
      </c>
    </row>
    <row r="1422" customFormat="false" ht="12.75" hidden="false" customHeight="false" outlineLevel="0" collapsed="false">
      <c r="A1422" s="1" t="n">
        <v>35</v>
      </c>
      <c r="B1422" s="1" t="s">
        <v>109</v>
      </c>
      <c r="C1422" s="1" t="n">
        <v>19</v>
      </c>
      <c r="D1422" s="1" t="s">
        <v>71</v>
      </c>
      <c r="E1422" s="2" t="n">
        <v>1.67853116989136</v>
      </c>
      <c r="F1422" s="2" t="n">
        <v>-0.00202421913854778</v>
      </c>
    </row>
    <row r="1423" customFormat="false" ht="12.75" hidden="false" customHeight="false" outlineLevel="0" collapsed="false">
      <c r="A1423" s="1" t="n">
        <v>35</v>
      </c>
      <c r="B1423" s="1" t="s">
        <v>109</v>
      </c>
      <c r="C1423" s="1" t="n">
        <v>20</v>
      </c>
      <c r="D1423" s="1" t="s">
        <v>71</v>
      </c>
      <c r="E1423" s="2" t="n">
        <v>1.67764830589294</v>
      </c>
      <c r="F1423" s="2" t="n">
        <v>-0.00358172389678657</v>
      </c>
    </row>
    <row r="1424" customFormat="false" ht="12.75" hidden="false" customHeight="false" outlineLevel="0" collapsed="false">
      <c r="A1424" s="1" t="n">
        <v>35</v>
      </c>
      <c r="B1424" s="1" t="s">
        <v>109</v>
      </c>
      <c r="C1424" s="1" t="n">
        <v>21</v>
      </c>
      <c r="D1424" s="1" t="s">
        <v>71</v>
      </c>
      <c r="E1424" s="2" t="n">
        <v>1.67901766300201</v>
      </c>
      <c r="F1424" s="2" t="n">
        <v>-0.00288700731471181</v>
      </c>
    </row>
    <row r="1425" customFormat="false" ht="12.75" hidden="false" customHeight="false" outlineLevel="0" collapsed="false">
      <c r="A1425" s="1" t="n">
        <v>35</v>
      </c>
      <c r="B1425" s="1" t="s">
        <v>109</v>
      </c>
      <c r="C1425" s="1" t="n">
        <v>22</v>
      </c>
      <c r="D1425" s="1" t="s">
        <v>71</v>
      </c>
      <c r="E1425" s="2" t="n">
        <v>1.68207812309265</v>
      </c>
      <c r="F1425" s="2" t="n">
        <v>-0.000501187925692648</v>
      </c>
    </row>
    <row r="1426" customFormat="false" ht="12.75" hidden="false" customHeight="false" outlineLevel="0" collapsed="false">
      <c r="A1426" s="1" t="n">
        <v>35</v>
      </c>
      <c r="B1426" s="1" t="s">
        <v>109</v>
      </c>
      <c r="C1426" s="1" t="n">
        <v>23</v>
      </c>
      <c r="D1426" s="1" t="s">
        <v>71</v>
      </c>
      <c r="E1426" s="2" t="n">
        <v>1.68158853054047</v>
      </c>
      <c r="F1426" s="2" t="n">
        <v>-0.00166542117949575</v>
      </c>
    </row>
    <row r="1427" customFormat="false" ht="12.75" hidden="false" customHeight="false" outlineLevel="0" collapsed="false">
      <c r="A1427" s="1" t="n">
        <v>35</v>
      </c>
      <c r="B1427" s="1" t="s">
        <v>109</v>
      </c>
      <c r="C1427" s="1" t="n">
        <v>24</v>
      </c>
      <c r="D1427" s="1" t="s">
        <v>71</v>
      </c>
      <c r="E1427" s="2" t="n">
        <v>1.68304705619812</v>
      </c>
      <c r="F1427" s="2" t="n">
        <v>-0.000881536165252328</v>
      </c>
    </row>
    <row r="1428" customFormat="false" ht="12.75" hidden="false" customHeight="false" outlineLevel="0" collapsed="false">
      <c r="A1428" s="1" t="n">
        <v>35</v>
      </c>
      <c r="B1428" s="1" t="s">
        <v>109</v>
      </c>
      <c r="C1428" s="1" t="n">
        <v>25</v>
      </c>
      <c r="D1428" s="1" t="s">
        <v>71</v>
      </c>
      <c r="E1428" s="2" t="n">
        <v>1.68457520008087</v>
      </c>
      <c r="F1428" s="2" t="n">
        <v>-2.803294955811E-005</v>
      </c>
    </row>
    <row r="1429" customFormat="false" ht="12.75" hidden="false" customHeight="false" outlineLevel="0" collapsed="false">
      <c r="A1429" s="1" t="n">
        <v>35</v>
      </c>
      <c r="B1429" s="1" t="s">
        <v>109</v>
      </c>
      <c r="C1429" s="1" t="n">
        <v>26</v>
      </c>
      <c r="D1429" s="1" t="s">
        <v>71</v>
      </c>
      <c r="E1429" s="2" t="n">
        <v>1.68225765228271</v>
      </c>
      <c r="F1429" s="2" t="n">
        <v>-0.00302022136747837</v>
      </c>
    </row>
    <row r="1430" customFormat="false" ht="12.75" hidden="false" customHeight="false" outlineLevel="0" collapsed="false">
      <c r="A1430" s="1" t="n">
        <v>35</v>
      </c>
      <c r="B1430" s="1" t="s">
        <v>109</v>
      </c>
      <c r="C1430" s="1" t="n">
        <v>27</v>
      </c>
      <c r="D1430" s="1" t="s">
        <v>71</v>
      </c>
      <c r="E1430" s="2" t="n">
        <v>1.684366106987</v>
      </c>
      <c r="F1430" s="2" t="n">
        <v>-0.00158640742301941</v>
      </c>
    </row>
    <row r="1431" customFormat="false" ht="12.75" hidden="false" customHeight="false" outlineLevel="0" collapsed="false">
      <c r="A1431" s="1" t="n">
        <v>35</v>
      </c>
      <c r="B1431" s="1" t="s">
        <v>109</v>
      </c>
      <c r="C1431" s="1" t="n">
        <v>28</v>
      </c>
      <c r="D1431" s="1" t="s">
        <v>71</v>
      </c>
      <c r="E1431" s="2" t="n">
        <v>1.68431627750397</v>
      </c>
      <c r="F1431" s="2" t="n">
        <v>-0.0023108774330467</v>
      </c>
    </row>
    <row r="1432" customFormat="false" ht="12.75" hidden="false" customHeight="false" outlineLevel="0" collapsed="false">
      <c r="A1432" s="1" t="n">
        <v>35</v>
      </c>
      <c r="B1432" s="1" t="s">
        <v>109</v>
      </c>
      <c r="C1432" s="1" t="n">
        <v>29</v>
      </c>
      <c r="D1432" s="1" t="s">
        <v>71</v>
      </c>
      <c r="E1432" s="2" t="n">
        <v>1.68482553958893</v>
      </c>
      <c r="F1432" s="2" t="n">
        <v>-0.00247625610791147</v>
      </c>
    </row>
    <row r="1433" customFormat="false" ht="12.75" hidden="false" customHeight="false" outlineLevel="0" collapsed="false">
      <c r="A1433" s="1" t="n">
        <v>35</v>
      </c>
      <c r="B1433" s="1" t="s">
        <v>109</v>
      </c>
      <c r="C1433" s="1" t="n">
        <v>30</v>
      </c>
      <c r="D1433" s="1" t="s">
        <v>71</v>
      </c>
      <c r="E1433" s="2" t="n">
        <v>1.68648338317871</v>
      </c>
      <c r="F1433" s="2" t="n">
        <v>-0.00149305316153914</v>
      </c>
    </row>
    <row r="1434" customFormat="false" ht="12.75" hidden="false" customHeight="false" outlineLevel="0" collapsed="false">
      <c r="A1434" s="1" t="n">
        <v>35</v>
      </c>
      <c r="B1434" s="1" t="s">
        <v>109</v>
      </c>
      <c r="C1434" s="1" t="n">
        <v>31</v>
      </c>
      <c r="D1434" s="1" t="s">
        <v>71</v>
      </c>
      <c r="E1434" s="2" t="n">
        <v>1.68648815155029</v>
      </c>
      <c r="F1434" s="2" t="n">
        <v>-0.00216292543336749</v>
      </c>
    </row>
    <row r="1435" customFormat="false" ht="12.75" hidden="false" customHeight="false" outlineLevel="0" collapsed="false">
      <c r="A1435" s="1" t="n">
        <v>35</v>
      </c>
      <c r="B1435" s="1" t="s">
        <v>109</v>
      </c>
      <c r="C1435" s="1" t="n">
        <v>32</v>
      </c>
      <c r="D1435" s="1" t="s">
        <v>71</v>
      </c>
      <c r="E1435" s="2" t="n">
        <v>1.68846011161804</v>
      </c>
      <c r="F1435" s="2" t="n">
        <v>-0.000865606067236513</v>
      </c>
    </row>
    <row r="1436" customFormat="false" ht="12.75" hidden="false" customHeight="false" outlineLevel="0" collapsed="false">
      <c r="A1436" s="1" t="n">
        <v>35</v>
      </c>
      <c r="B1436" s="1" t="s">
        <v>109</v>
      </c>
      <c r="C1436" s="1" t="n">
        <v>33</v>
      </c>
      <c r="D1436" s="1" t="s">
        <v>71</v>
      </c>
      <c r="E1436" s="2" t="n">
        <v>1.68786072731018</v>
      </c>
      <c r="F1436" s="2" t="n">
        <v>-0.00213963096030056</v>
      </c>
    </row>
    <row r="1437" customFormat="false" ht="12.75" hidden="false" customHeight="false" outlineLevel="0" collapsed="false">
      <c r="A1437" s="1" t="n">
        <v>35</v>
      </c>
      <c r="B1437" s="1" t="s">
        <v>109</v>
      </c>
      <c r="C1437" s="1" t="n">
        <v>34</v>
      </c>
      <c r="D1437" s="1" t="s">
        <v>71</v>
      </c>
      <c r="E1437" s="2" t="n">
        <v>1.69207334518433</v>
      </c>
      <c r="F1437" s="2" t="n">
        <v>0.00139834615401924</v>
      </c>
    </row>
    <row r="1438" customFormat="false" ht="12.75" hidden="false" customHeight="false" outlineLevel="0" collapsed="false">
      <c r="A1438" s="1" t="n">
        <v>35</v>
      </c>
      <c r="B1438" s="1" t="s">
        <v>109</v>
      </c>
      <c r="C1438" s="1" t="n">
        <v>35</v>
      </c>
      <c r="D1438" s="1" t="s">
        <v>71</v>
      </c>
      <c r="E1438" s="2" t="n">
        <v>1.6948014497757</v>
      </c>
      <c r="F1438" s="2" t="n">
        <v>0.00345180998556316</v>
      </c>
    </row>
    <row r="1439" customFormat="false" ht="12.75" hidden="false" customHeight="false" outlineLevel="0" collapsed="false">
      <c r="A1439" s="1" t="n">
        <v>35</v>
      </c>
      <c r="B1439" s="1" t="s">
        <v>109</v>
      </c>
      <c r="C1439" s="1" t="n">
        <v>36</v>
      </c>
      <c r="D1439" s="1" t="s">
        <v>71</v>
      </c>
      <c r="E1439" s="2" t="n">
        <v>1.69519007205963</v>
      </c>
      <c r="F1439" s="2" t="n">
        <v>0.00316579174250364</v>
      </c>
    </row>
    <row r="1440" customFormat="false" ht="12.75" hidden="false" customHeight="false" outlineLevel="0" collapsed="false">
      <c r="A1440" s="1" t="n">
        <v>35</v>
      </c>
      <c r="B1440" s="1" t="s">
        <v>109</v>
      </c>
      <c r="C1440" s="1" t="n">
        <v>37</v>
      </c>
      <c r="D1440" s="1" t="s">
        <v>71</v>
      </c>
      <c r="E1440" s="2" t="n">
        <v>1.69547891616821</v>
      </c>
      <c r="F1440" s="2" t="n">
        <v>0.00277999509125948</v>
      </c>
    </row>
    <row r="1441" customFormat="false" ht="12.75" hidden="false" customHeight="false" outlineLevel="0" collapsed="false">
      <c r="A1441" s="1" t="n">
        <v>35</v>
      </c>
      <c r="B1441" s="1" t="s">
        <v>109</v>
      </c>
      <c r="C1441" s="1" t="n">
        <v>38</v>
      </c>
      <c r="D1441" s="1" t="s">
        <v>71</v>
      </c>
      <c r="E1441" s="2" t="n">
        <v>1.69869041442871</v>
      </c>
      <c r="F1441" s="2" t="n">
        <v>0.00531685259193182</v>
      </c>
    </row>
    <row r="1442" customFormat="false" ht="12.75" hidden="false" customHeight="false" outlineLevel="0" collapsed="false">
      <c r="A1442" s="1" t="n">
        <v>35</v>
      </c>
      <c r="B1442" s="1" t="s">
        <v>109</v>
      </c>
      <c r="C1442" s="1" t="n">
        <v>39</v>
      </c>
      <c r="D1442" s="1" t="s">
        <v>71</v>
      </c>
      <c r="E1442" s="2" t="n">
        <v>1.69966864585876</v>
      </c>
      <c r="F1442" s="2" t="n">
        <v>0.00562044326215982</v>
      </c>
    </row>
    <row r="1443" customFormat="false" ht="12.75" hidden="false" customHeight="false" outlineLevel="0" collapsed="false">
      <c r="A1443" s="1" t="n">
        <v>35</v>
      </c>
      <c r="B1443" s="1" t="s">
        <v>109</v>
      </c>
      <c r="C1443" s="1" t="n">
        <v>40</v>
      </c>
      <c r="D1443" s="1" t="s">
        <v>71</v>
      </c>
      <c r="E1443" s="2" t="n">
        <v>1.69958877563477</v>
      </c>
      <c r="F1443" s="2" t="n">
        <v>0.00486593274399638</v>
      </c>
    </row>
    <row r="1444" customFormat="false" ht="12.75" hidden="false" customHeight="false" outlineLevel="0" collapsed="false">
      <c r="A1444" s="1" t="n">
        <v>36</v>
      </c>
      <c r="B1444" s="1" t="s">
        <v>111</v>
      </c>
      <c r="C1444" s="1" t="n">
        <v>1</v>
      </c>
      <c r="D1444" s="1" t="s">
        <v>71</v>
      </c>
      <c r="E1444" s="2" t="n">
        <v>1.51275956630707</v>
      </c>
      <c r="F1444" s="2" t="n">
        <v>0.00197493261657655</v>
      </c>
    </row>
    <row r="1445" customFormat="false" ht="12.75" hidden="false" customHeight="false" outlineLevel="0" collapsed="false">
      <c r="A1445" s="1" t="n">
        <v>36</v>
      </c>
      <c r="B1445" s="1" t="s">
        <v>111</v>
      </c>
      <c r="C1445" s="1" t="n">
        <v>2</v>
      </c>
      <c r="D1445" s="1" t="s">
        <v>71</v>
      </c>
      <c r="E1445" s="2" t="n">
        <v>1.51084399223328</v>
      </c>
      <c r="F1445" s="2" t="n">
        <v>-0.000374269904568791</v>
      </c>
    </row>
    <row r="1446" customFormat="false" ht="12.75" hidden="false" customHeight="false" outlineLevel="0" collapsed="false">
      <c r="A1446" s="1" t="n">
        <v>36</v>
      </c>
      <c r="B1446" s="1" t="s">
        <v>111</v>
      </c>
      <c r="C1446" s="1" t="n">
        <v>3</v>
      </c>
      <c r="D1446" s="1" t="s">
        <v>71</v>
      </c>
      <c r="E1446" s="2" t="n">
        <v>1.505819439888</v>
      </c>
      <c r="F1446" s="2" t="n">
        <v>-0.00583245093002915</v>
      </c>
    </row>
    <row r="1447" customFormat="false" ht="12.75" hidden="false" customHeight="false" outlineLevel="0" collapsed="false">
      <c r="A1447" s="1" t="n">
        <v>36</v>
      </c>
      <c r="B1447" s="1" t="s">
        <v>111</v>
      </c>
      <c r="C1447" s="1" t="n">
        <v>4</v>
      </c>
      <c r="D1447" s="1" t="s">
        <v>71</v>
      </c>
      <c r="E1447" s="2" t="n">
        <v>1.50650751590729</v>
      </c>
      <c r="F1447" s="2" t="n">
        <v>-0.00557800335809588</v>
      </c>
    </row>
    <row r="1448" customFormat="false" ht="12.75" hidden="false" customHeight="false" outlineLevel="0" collapsed="false">
      <c r="A1448" s="1" t="n">
        <v>36</v>
      </c>
      <c r="B1448" s="1" t="s">
        <v>111</v>
      </c>
      <c r="C1448" s="1" t="n">
        <v>5</v>
      </c>
      <c r="D1448" s="1" t="s">
        <v>71</v>
      </c>
      <c r="E1448" s="2" t="n">
        <v>1.50763607025146</v>
      </c>
      <c r="F1448" s="2" t="n">
        <v>-0.00488307746127248</v>
      </c>
    </row>
    <row r="1449" customFormat="false" ht="12.75" hidden="false" customHeight="false" outlineLevel="0" collapsed="false">
      <c r="A1449" s="1" t="n">
        <v>36</v>
      </c>
      <c r="B1449" s="1" t="s">
        <v>111</v>
      </c>
      <c r="C1449" s="1" t="n">
        <v>6</v>
      </c>
      <c r="D1449" s="1" t="s">
        <v>71</v>
      </c>
      <c r="E1449" s="2" t="n">
        <v>1.51261568069458</v>
      </c>
      <c r="F1449" s="2" t="n">
        <v>-0.000337095727445558</v>
      </c>
    </row>
    <row r="1450" customFormat="false" ht="12.75" hidden="false" customHeight="false" outlineLevel="0" collapsed="false">
      <c r="A1450" s="1" t="n">
        <v>36</v>
      </c>
      <c r="B1450" s="1" t="s">
        <v>111</v>
      </c>
      <c r="C1450" s="1" t="n">
        <v>7</v>
      </c>
      <c r="D1450" s="1" t="s">
        <v>71</v>
      </c>
      <c r="E1450" s="2" t="n">
        <v>1.51220798492432</v>
      </c>
      <c r="F1450" s="2" t="n">
        <v>-0.00117842003237456</v>
      </c>
    </row>
    <row r="1451" customFormat="false" ht="12.75" hidden="false" customHeight="false" outlineLevel="0" collapsed="false">
      <c r="A1451" s="1" t="n">
        <v>36</v>
      </c>
      <c r="B1451" s="1" t="s">
        <v>111</v>
      </c>
      <c r="C1451" s="1" t="n">
        <v>8</v>
      </c>
      <c r="D1451" s="1" t="s">
        <v>71</v>
      </c>
      <c r="E1451" s="2" t="n">
        <v>1.5166198015213</v>
      </c>
      <c r="F1451" s="2" t="n">
        <v>0.00279976800084114</v>
      </c>
    </row>
    <row r="1452" customFormat="false" ht="12.75" hidden="false" customHeight="false" outlineLevel="0" collapsed="false">
      <c r="A1452" s="1" t="n">
        <v>36</v>
      </c>
      <c r="B1452" s="1" t="s">
        <v>111</v>
      </c>
      <c r="C1452" s="1" t="n">
        <v>9</v>
      </c>
      <c r="D1452" s="1" t="s">
        <v>71</v>
      </c>
      <c r="E1452" s="2" t="n">
        <v>1.51482594013214</v>
      </c>
      <c r="F1452" s="2" t="n">
        <v>0.000572277989704162</v>
      </c>
    </row>
    <row r="1453" customFormat="false" ht="12.75" hidden="false" customHeight="false" outlineLevel="0" collapsed="false">
      <c r="A1453" s="1" t="n">
        <v>36</v>
      </c>
      <c r="B1453" s="1" t="s">
        <v>111</v>
      </c>
      <c r="C1453" s="1" t="n">
        <v>10</v>
      </c>
      <c r="D1453" s="1" t="s">
        <v>71</v>
      </c>
      <c r="E1453" s="2" t="n">
        <v>1.51534426212311</v>
      </c>
      <c r="F1453" s="2" t="n">
        <v>0.000656971416901797</v>
      </c>
    </row>
    <row r="1454" customFormat="false" ht="12.75" hidden="false" customHeight="false" outlineLevel="0" collapsed="false">
      <c r="A1454" s="1" t="n">
        <v>36</v>
      </c>
      <c r="B1454" s="1" t="s">
        <v>111</v>
      </c>
      <c r="C1454" s="1" t="n">
        <v>11</v>
      </c>
      <c r="D1454" s="1" t="s">
        <v>71</v>
      </c>
      <c r="E1454" s="2" t="n">
        <v>1.51637828350067</v>
      </c>
      <c r="F1454" s="2" t="n">
        <v>0.00125736428890377</v>
      </c>
    </row>
    <row r="1455" customFormat="false" ht="12.75" hidden="false" customHeight="false" outlineLevel="0" collapsed="false">
      <c r="A1455" s="1" t="n">
        <v>36</v>
      </c>
      <c r="B1455" s="1" t="s">
        <v>111</v>
      </c>
      <c r="C1455" s="1" t="n">
        <v>12</v>
      </c>
      <c r="D1455" s="1" t="s">
        <v>71</v>
      </c>
      <c r="E1455" s="2" t="n">
        <v>1.51921045780182</v>
      </c>
      <c r="F1455" s="2" t="n">
        <v>0.00365591002628207</v>
      </c>
    </row>
    <row r="1456" customFormat="false" ht="12.75" hidden="false" customHeight="false" outlineLevel="0" collapsed="false">
      <c r="A1456" s="1" t="n">
        <v>36</v>
      </c>
      <c r="B1456" s="1" t="s">
        <v>111</v>
      </c>
      <c r="C1456" s="1" t="n">
        <v>13</v>
      </c>
      <c r="D1456" s="1" t="s">
        <v>71</v>
      </c>
      <c r="E1456" s="2" t="n">
        <v>1.52138590812683</v>
      </c>
      <c r="F1456" s="2" t="n">
        <v>0.00539773190394044</v>
      </c>
    </row>
    <row r="1457" customFormat="false" ht="12.75" hidden="false" customHeight="false" outlineLevel="0" collapsed="false">
      <c r="A1457" s="1" t="n">
        <v>36</v>
      </c>
      <c r="B1457" s="1" t="s">
        <v>111</v>
      </c>
      <c r="C1457" s="1" t="n">
        <v>14</v>
      </c>
      <c r="D1457" s="1" t="s">
        <v>71</v>
      </c>
      <c r="E1457" s="2" t="n">
        <v>1.52036774158478</v>
      </c>
      <c r="F1457" s="2" t="n">
        <v>0.00394593644887209</v>
      </c>
    </row>
    <row r="1458" customFormat="false" ht="12.75" hidden="false" customHeight="false" outlineLevel="0" collapsed="false">
      <c r="A1458" s="1" t="n">
        <v>36</v>
      </c>
      <c r="B1458" s="1" t="s">
        <v>111</v>
      </c>
      <c r="C1458" s="1" t="n">
        <v>15</v>
      </c>
      <c r="D1458" s="1" t="s">
        <v>71</v>
      </c>
      <c r="E1458" s="2" t="n">
        <v>1.5169689655304</v>
      </c>
      <c r="F1458" s="2" t="n">
        <v>0.000113532012619544</v>
      </c>
    </row>
    <row r="1459" customFormat="false" ht="12.75" hidden="false" customHeight="false" outlineLevel="0" collapsed="false">
      <c r="A1459" s="1" t="n">
        <v>36</v>
      </c>
      <c r="B1459" s="1" t="s">
        <v>111</v>
      </c>
      <c r="C1459" s="1" t="n">
        <v>16</v>
      </c>
      <c r="D1459" s="1" t="s">
        <v>71</v>
      </c>
      <c r="E1459" s="2" t="n">
        <v>1.51389646530151</v>
      </c>
      <c r="F1459" s="2" t="n">
        <v>-0.00339259672909975</v>
      </c>
    </row>
    <row r="1460" customFormat="false" ht="12.75" hidden="false" customHeight="false" outlineLevel="0" collapsed="false">
      <c r="A1460" s="1" t="n">
        <v>36</v>
      </c>
      <c r="B1460" s="1" t="s">
        <v>111</v>
      </c>
      <c r="C1460" s="1" t="n">
        <v>17</v>
      </c>
      <c r="D1460" s="1" t="s">
        <v>71</v>
      </c>
      <c r="E1460" s="2" t="n">
        <v>1.51717126369476</v>
      </c>
      <c r="F1460" s="2" t="n">
        <v>-0.000551426957827061</v>
      </c>
    </row>
    <row r="1461" customFormat="false" ht="12.75" hidden="false" customHeight="false" outlineLevel="0" collapsed="false">
      <c r="A1461" s="1" t="n">
        <v>36</v>
      </c>
      <c r="B1461" s="1" t="s">
        <v>111</v>
      </c>
      <c r="C1461" s="1" t="n">
        <v>18</v>
      </c>
      <c r="D1461" s="1" t="s">
        <v>71</v>
      </c>
      <c r="E1461" s="2" t="n">
        <v>1.5164977312088</v>
      </c>
      <c r="F1461" s="2" t="n">
        <v>-0.0016585880657658</v>
      </c>
    </row>
    <row r="1462" customFormat="false" ht="12.75" hidden="false" customHeight="false" outlineLevel="0" collapsed="false">
      <c r="A1462" s="1" t="n">
        <v>36</v>
      </c>
      <c r="B1462" s="1" t="s">
        <v>111</v>
      </c>
      <c r="C1462" s="1" t="n">
        <v>19</v>
      </c>
      <c r="D1462" s="1" t="s">
        <v>71</v>
      </c>
      <c r="E1462" s="2" t="n">
        <v>1.51899921894073</v>
      </c>
      <c r="F1462" s="2" t="n">
        <v>0.000409271160606295</v>
      </c>
    </row>
    <row r="1463" customFormat="false" ht="12.75" hidden="false" customHeight="false" outlineLevel="0" collapsed="false">
      <c r="A1463" s="1" t="n">
        <v>36</v>
      </c>
      <c r="B1463" s="1" t="s">
        <v>111</v>
      </c>
      <c r="C1463" s="1" t="n">
        <v>20</v>
      </c>
      <c r="D1463" s="1" t="s">
        <v>71</v>
      </c>
      <c r="E1463" s="2" t="n">
        <v>1.52146315574646</v>
      </c>
      <c r="F1463" s="2" t="n">
        <v>0.00243957946076989</v>
      </c>
    </row>
    <row r="1464" customFormat="false" ht="12.75" hidden="false" customHeight="false" outlineLevel="0" collapsed="false">
      <c r="A1464" s="1" t="n">
        <v>36</v>
      </c>
      <c r="B1464" s="1" t="s">
        <v>111</v>
      </c>
      <c r="C1464" s="1" t="n">
        <v>21</v>
      </c>
      <c r="D1464" s="1" t="s">
        <v>71</v>
      </c>
      <c r="E1464" s="2" t="n">
        <v>1.52132570743561</v>
      </c>
      <c r="F1464" s="2" t="n">
        <v>0.00186850246973336</v>
      </c>
    </row>
    <row r="1465" customFormat="false" ht="12.75" hidden="false" customHeight="false" outlineLevel="0" collapsed="false">
      <c r="A1465" s="1" t="n">
        <v>36</v>
      </c>
      <c r="B1465" s="1" t="s">
        <v>111</v>
      </c>
      <c r="C1465" s="1" t="n">
        <v>22</v>
      </c>
      <c r="D1465" s="1" t="s">
        <v>71</v>
      </c>
      <c r="E1465" s="2" t="n">
        <v>1.52205145359039</v>
      </c>
      <c r="F1465" s="2" t="n">
        <v>0.00216062017716467</v>
      </c>
    </row>
    <row r="1466" customFormat="false" ht="12.75" hidden="false" customHeight="false" outlineLevel="0" collapsed="false">
      <c r="A1466" s="1" t="n">
        <v>36</v>
      </c>
      <c r="B1466" s="1" t="s">
        <v>111</v>
      </c>
      <c r="C1466" s="1" t="n">
        <v>23</v>
      </c>
      <c r="D1466" s="1" t="s">
        <v>71</v>
      </c>
      <c r="E1466" s="2" t="n">
        <v>1.52348136901855</v>
      </c>
      <c r="F1466" s="2" t="n">
        <v>0.00315690692514181</v>
      </c>
    </row>
    <row r="1467" customFormat="false" ht="12.75" hidden="false" customHeight="false" outlineLevel="0" collapsed="false">
      <c r="A1467" s="1" t="n">
        <v>36</v>
      </c>
      <c r="B1467" s="1" t="s">
        <v>111</v>
      </c>
      <c r="C1467" s="1" t="n">
        <v>24</v>
      </c>
      <c r="D1467" s="1" t="s">
        <v>71</v>
      </c>
      <c r="E1467" s="2" t="n">
        <v>1.52052116394043</v>
      </c>
      <c r="F1467" s="2" t="n">
        <v>-0.00023692668764852</v>
      </c>
    </row>
    <row r="1468" customFormat="false" ht="12.75" hidden="false" customHeight="false" outlineLevel="0" collapsed="false">
      <c r="A1468" s="1" t="n">
        <v>36</v>
      </c>
      <c r="B1468" s="1" t="s">
        <v>111</v>
      </c>
      <c r="C1468" s="1" t="n">
        <v>25</v>
      </c>
      <c r="D1468" s="1" t="s">
        <v>71</v>
      </c>
      <c r="E1468" s="2" t="n">
        <v>1.52115941047668</v>
      </c>
      <c r="F1468" s="2" t="n">
        <v>-3.230871152482E-005</v>
      </c>
    </row>
    <row r="1469" customFormat="false" ht="12.75" hidden="false" customHeight="false" outlineLevel="0" collapsed="false">
      <c r="A1469" s="1" t="n">
        <v>36</v>
      </c>
      <c r="B1469" s="1" t="s">
        <v>111</v>
      </c>
      <c r="C1469" s="1" t="n">
        <v>26</v>
      </c>
      <c r="D1469" s="1" t="s">
        <v>71</v>
      </c>
      <c r="E1469" s="2" t="n">
        <v>1.52247941493988</v>
      </c>
      <c r="F1469" s="2" t="n">
        <v>0.00085406715516001</v>
      </c>
    </row>
    <row r="1470" customFormat="false" ht="12.75" hidden="false" customHeight="false" outlineLevel="0" collapsed="false">
      <c r="A1470" s="1" t="n">
        <v>36</v>
      </c>
      <c r="B1470" s="1" t="s">
        <v>111</v>
      </c>
      <c r="C1470" s="1" t="n">
        <v>27</v>
      </c>
      <c r="D1470" s="1" t="s">
        <v>71</v>
      </c>
      <c r="E1470" s="2" t="n">
        <v>1.52386152744293</v>
      </c>
      <c r="F1470" s="2" t="n">
        <v>0.00180255109444261</v>
      </c>
    </row>
    <row r="1471" customFormat="false" ht="12.75" hidden="false" customHeight="false" outlineLevel="0" collapsed="false">
      <c r="A1471" s="1" t="n">
        <v>36</v>
      </c>
      <c r="B1471" s="1" t="s">
        <v>111</v>
      </c>
      <c r="C1471" s="1" t="n">
        <v>28</v>
      </c>
      <c r="D1471" s="1" t="s">
        <v>71</v>
      </c>
      <c r="E1471" s="2" t="n">
        <v>1.52585303783417</v>
      </c>
      <c r="F1471" s="2" t="n">
        <v>0.00336043303832412</v>
      </c>
    </row>
    <row r="1472" customFormat="false" ht="12.75" hidden="false" customHeight="false" outlineLevel="0" collapsed="false">
      <c r="A1472" s="1" t="n">
        <v>36</v>
      </c>
      <c r="B1472" s="1" t="s">
        <v>111</v>
      </c>
      <c r="C1472" s="1" t="n">
        <v>29</v>
      </c>
      <c r="D1472" s="1" t="s">
        <v>71</v>
      </c>
      <c r="E1472" s="2" t="n">
        <v>1.52538299560547</v>
      </c>
      <c r="F1472" s="2" t="n">
        <v>0.0024567621294409</v>
      </c>
    </row>
    <row r="1473" customFormat="false" ht="12.75" hidden="false" customHeight="false" outlineLevel="0" collapsed="false">
      <c r="A1473" s="1" t="n">
        <v>36</v>
      </c>
      <c r="B1473" s="1" t="s">
        <v>111</v>
      </c>
      <c r="C1473" s="1" t="n">
        <v>30</v>
      </c>
      <c r="D1473" s="1" t="s">
        <v>71</v>
      </c>
      <c r="E1473" s="2" t="n">
        <v>1.52370738983154</v>
      </c>
      <c r="F1473" s="2" t="n">
        <v>0.000347527820849791</v>
      </c>
    </row>
    <row r="1474" customFormat="false" ht="12.75" hidden="false" customHeight="false" outlineLevel="0" collapsed="false">
      <c r="A1474" s="1" t="n">
        <v>36</v>
      </c>
      <c r="B1474" s="1" t="s">
        <v>111</v>
      </c>
      <c r="C1474" s="1" t="n">
        <v>31</v>
      </c>
      <c r="D1474" s="1" t="s">
        <v>71</v>
      </c>
      <c r="E1474" s="2" t="n">
        <v>1.52529859542847</v>
      </c>
      <c r="F1474" s="2" t="n">
        <v>0.00150510482490063</v>
      </c>
    </row>
    <row r="1475" customFormat="false" ht="12.75" hidden="false" customHeight="false" outlineLevel="0" collapsed="false">
      <c r="A1475" s="1" t="n">
        <v>36</v>
      </c>
      <c r="B1475" s="1" t="s">
        <v>111</v>
      </c>
      <c r="C1475" s="1" t="n">
        <v>32</v>
      </c>
      <c r="D1475" s="1" t="s">
        <v>71</v>
      </c>
      <c r="E1475" s="2" t="n">
        <v>1.52411961555481</v>
      </c>
      <c r="F1475" s="2" t="n">
        <v>-0.000107503605249804</v>
      </c>
    </row>
    <row r="1476" customFormat="false" ht="12.75" hidden="false" customHeight="false" outlineLevel="0" collapsed="false">
      <c r="A1476" s="1" t="n">
        <v>36</v>
      </c>
      <c r="B1476" s="1" t="s">
        <v>111</v>
      </c>
      <c r="C1476" s="1" t="n">
        <v>33</v>
      </c>
      <c r="D1476" s="1" t="s">
        <v>71</v>
      </c>
      <c r="E1476" s="2" t="n">
        <v>1.52229452133179</v>
      </c>
      <c r="F1476" s="2" t="n">
        <v>-0.00236622639931738</v>
      </c>
    </row>
    <row r="1477" customFormat="false" ht="12.75" hidden="false" customHeight="false" outlineLevel="0" collapsed="false">
      <c r="A1477" s="1" t="n">
        <v>36</v>
      </c>
      <c r="B1477" s="1" t="s">
        <v>111</v>
      </c>
      <c r="C1477" s="1" t="n">
        <v>34</v>
      </c>
      <c r="D1477" s="1" t="s">
        <v>71</v>
      </c>
      <c r="E1477" s="2" t="n">
        <v>1.52748012542725</v>
      </c>
      <c r="F1477" s="2" t="n">
        <v>0.00238574924878776</v>
      </c>
    </row>
    <row r="1478" customFormat="false" ht="12.75" hidden="false" customHeight="false" outlineLevel="0" collapsed="false">
      <c r="A1478" s="1" t="n">
        <v>36</v>
      </c>
      <c r="B1478" s="1" t="s">
        <v>111</v>
      </c>
      <c r="C1478" s="1" t="n">
        <v>35</v>
      </c>
      <c r="D1478" s="1" t="s">
        <v>71</v>
      </c>
      <c r="E1478" s="2" t="n">
        <v>1.52415072917938</v>
      </c>
      <c r="F1478" s="2" t="n">
        <v>-0.00137727567926049</v>
      </c>
    </row>
    <row r="1479" customFormat="false" ht="12.75" hidden="false" customHeight="false" outlineLevel="0" collapsed="false">
      <c r="A1479" s="1" t="n">
        <v>36</v>
      </c>
      <c r="B1479" s="1" t="s">
        <v>111</v>
      </c>
      <c r="C1479" s="1" t="n">
        <v>36</v>
      </c>
      <c r="D1479" s="1" t="s">
        <v>71</v>
      </c>
      <c r="E1479" s="2" t="n">
        <v>1.51959657669067</v>
      </c>
      <c r="F1479" s="2" t="n">
        <v>-0.00636505661532283</v>
      </c>
    </row>
    <row r="1480" customFormat="false" ht="12.75" hidden="false" customHeight="false" outlineLevel="0" collapsed="false">
      <c r="A1480" s="1" t="n">
        <v>36</v>
      </c>
      <c r="B1480" s="1" t="s">
        <v>111</v>
      </c>
      <c r="C1480" s="1" t="n">
        <v>37</v>
      </c>
      <c r="D1480" s="1" t="s">
        <v>71</v>
      </c>
      <c r="E1480" s="2" t="n">
        <v>1.5240113735199</v>
      </c>
      <c r="F1480" s="2" t="n">
        <v>-0.00238388846628368</v>
      </c>
    </row>
    <row r="1481" customFormat="false" ht="12.75" hidden="false" customHeight="false" outlineLevel="0" collapsed="false">
      <c r="A1481" s="1" t="n">
        <v>36</v>
      </c>
      <c r="B1481" s="1" t="s">
        <v>111</v>
      </c>
      <c r="C1481" s="1" t="n">
        <v>38</v>
      </c>
      <c r="D1481" s="1" t="s">
        <v>71</v>
      </c>
      <c r="E1481" s="2" t="n">
        <v>1.524787068367</v>
      </c>
      <c r="F1481" s="2" t="n">
        <v>-0.00204182229936123</v>
      </c>
    </row>
    <row r="1482" customFormat="false" ht="12.75" hidden="false" customHeight="false" outlineLevel="0" collapsed="false">
      <c r="A1482" s="1" t="n">
        <v>36</v>
      </c>
      <c r="B1482" s="1" t="s">
        <v>111</v>
      </c>
      <c r="C1482" s="1" t="n">
        <v>39</v>
      </c>
      <c r="D1482" s="1" t="s">
        <v>71</v>
      </c>
      <c r="E1482" s="2" t="n">
        <v>1.52443861961365</v>
      </c>
      <c r="F1482" s="2" t="n">
        <v>-0.002823899500072</v>
      </c>
    </row>
    <row r="1483" customFormat="false" ht="12.75" hidden="false" customHeight="false" outlineLevel="0" collapsed="false">
      <c r="A1483" s="1" t="n">
        <v>36</v>
      </c>
      <c r="B1483" s="1" t="s">
        <v>111</v>
      </c>
      <c r="C1483" s="1" t="n">
        <v>40</v>
      </c>
      <c r="D1483" s="1" t="s">
        <v>71</v>
      </c>
      <c r="E1483" s="2" t="n">
        <v>1.53069353103638</v>
      </c>
      <c r="F1483" s="2" t="n">
        <v>0.00299738324247301</v>
      </c>
    </row>
    <row r="1484" customFormat="false" ht="12.75" hidden="false" customHeight="false" outlineLevel="0" collapsed="false">
      <c r="A1484" s="1" t="n">
        <v>37</v>
      </c>
      <c r="B1484" s="1" t="s">
        <v>112</v>
      </c>
      <c r="C1484" s="1" t="n">
        <v>1</v>
      </c>
      <c r="D1484" s="1" t="s">
        <v>113</v>
      </c>
      <c r="E1484" s="2" t="n">
        <v>1.31936204433441</v>
      </c>
      <c r="F1484" s="2" t="n">
        <v>0.00525463931262493</v>
      </c>
    </row>
    <row r="1485" customFormat="false" ht="12.75" hidden="false" customHeight="false" outlineLevel="0" collapsed="false">
      <c r="A1485" s="1" t="n">
        <v>37</v>
      </c>
      <c r="B1485" s="1" t="s">
        <v>112</v>
      </c>
      <c r="C1485" s="1" t="n">
        <v>2</v>
      </c>
      <c r="D1485" s="1" t="s">
        <v>113</v>
      </c>
      <c r="E1485" s="2" t="n">
        <v>1.31768620014191</v>
      </c>
      <c r="F1485" s="2" t="n">
        <v>0.0030586919747293</v>
      </c>
    </row>
    <row r="1486" customFormat="false" ht="12.75" hidden="false" customHeight="false" outlineLevel="0" collapsed="false">
      <c r="A1486" s="1" t="n">
        <v>37</v>
      </c>
      <c r="B1486" s="1" t="s">
        <v>112</v>
      </c>
      <c r="C1486" s="1" t="n">
        <v>3</v>
      </c>
      <c r="D1486" s="1" t="s">
        <v>113</v>
      </c>
      <c r="E1486" s="2" t="n">
        <v>1.3177262544632</v>
      </c>
      <c r="F1486" s="2" t="n">
        <v>0.00257864338345826</v>
      </c>
    </row>
    <row r="1487" customFormat="false" ht="12.75" hidden="false" customHeight="false" outlineLevel="0" collapsed="false">
      <c r="A1487" s="1" t="n">
        <v>37</v>
      </c>
      <c r="B1487" s="1" t="s">
        <v>112</v>
      </c>
      <c r="C1487" s="1" t="n">
        <v>4</v>
      </c>
      <c r="D1487" s="1" t="s">
        <v>113</v>
      </c>
      <c r="E1487" s="2" t="n">
        <v>1.31797516345978</v>
      </c>
      <c r="F1487" s="2" t="n">
        <v>0.00230744946748018</v>
      </c>
    </row>
    <row r="1488" customFormat="false" ht="12.75" hidden="false" customHeight="false" outlineLevel="0" collapsed="false">
      <c r="A1488" s="1" t="n">
        <v>37</v>
      </c>
      <c r="B1488" s="1" t="s">
        <v>112</v>
      </c>
      <c r="C1488" s="1" t="n">
        <v>5</v>
      </c>
      <c r="D1488" s="1" t="s">
        <v>113</v>
      </c>
      <c r="E1488" s="2" t="n">
        <v>1.31492507457733</v>
      </c>
      <c r="F1488" s="2" t="n">
        <v>-0.00126274232752621</v>
      </c>
    </row>
    <row r="1489" customFormat="false" ht="12.75" hidden="false" customHeight="false" outlineLevel="0" collapsed="false">
      <c r="A1489" s="1" t="n">
        <v>37</v>
      </c>
      <c r="B1489" s="1" t="s">
        <v>112</v>
      </c>
      <c r="C1489" s="1" t="n">
        <v>6</v>
      </c>
      <c r="D1489" s="1" t="s">
        <v>113</v>
      </c>
      <c r="E1489" s="2" t="n">
        <v>1.314985871315</v>
      </c>
      <c r="F1489" s="2" t="n">
        <v>-0.00172204850241542</v>
      </c>
    </row>
    <row r="1490" customFormat="false" ht="12.75" hidden="false" customHeight="false" outlineLevel="0" collapsed="false">
      <c r="A1490" s="1" t="n">
        <v>37</v>
      </c>
      <c r="B1490" s="1" t="s">
        <v>112</v>
      </c>
      <c r="C1490" s="1" t="n">
        <v>7</v>
      </c>
      <c r="D1490" s="1" t="s">
        <v>113</v>
      </c>
      <c r="E1490" s="2" t="n">
        <v>1.31706154346466</v>
      </c>
      <c r="F1490" s="2" t="n">
        <v>-0.00016647923621349</v>
      </c>
    </row>
    <row r="1491" customFormat="false" ht="12.75" hidden="false" customHeight="false" outlineLevel="0" collapsed="false">
      <c r="A1491" s="1" t="n">
        <v>37</v>
      </c>
      <c r="B1491" s="1" t="s">
        <v>112</v>
      </c>
      <c r="C1491" s="1" t="n">
        <v>8</v>
      </c>
      <c r="D1491" s="1" t="s">
        <v>113</v>
      </c>
      <c r="E1491" s="2" t="n">
        <v>1.31897151470184</v>
      </c>
      <c r="F1491" s="2" t="n">
        <v>0.00122338905930519</v>
      </c>
    </row>
    <row r="1492" customFormat="false" ht="12.75" hidden="false" customHeight="false" outlineLevel="0" collapsed="false">
      <c r="A1492" s="1" t="n">
        <v>37</v>
      </c>
      <c r="B1492" s="1" t="s">
        <v>112</v>
      </c>
      <c r="C1492" s="1" t="n">
        <v>9</v>
      </c>
      <c r="D1492" s="1" t="s">
        <v>113</v>
      </c>
      <c r="E1492" s="2" t="n">
        <v>1.31936514377594</v>
      </c>
      <c r="F1492" s="2" t="n">
        <v>0.00109691522084177</v>
      </c>
    </row>
    <row r="1493" customFormat="false" ht="12.75" hidden="false" customHeight="false" outlineLevel="0" collapsed="false">
      <c r="A1493" s="1" t="n">
        <v>37</v>
      </c>
      <c r="B1493" s="1" t="s">
        <v>112</v>
      </c>
      <c r="C1493" s="1" t="n">
        <v>10</v>
      </c>
      <c r="D1493" s="1" t="s">
        <v>113</v>
      </c>
      <c r="E1493" s="2" t="n">
        <v>1.3192400932312</v>
      </c>
      <c r="F1493" s="2" t="n">
        <v>0.00045176173443906</v>
      </c>
    </row>
    <row r="1494" customFormat="false" ht="12.75" hidden="false" customHeight="false" outlineLevel="0" collapsed="false">
      <c r="A1494" s="1" t="n">
        <v>37</v>
      </c>
      <c r="B1494" s="1" t="s">
        <v>112</v>
      </c>
      <c r="C1494" s="1" t="n">
        <v>11</v>
      </c>
      <c r="D1494" s="1" t="s">
        <v>113</v>
      </c>
      <c r="E1494" s="2" t="n">
        <v>1.32305407524109</v>
      </c>
      <c r="F1494" s="2" t="n">
        <v>0.00374564086087048</v>
      </c>
    </row>
    <row r="1495" customFormat="false" ht="12.75" hidden="false" customHeight="false" outlineLevel="0" collapsed="false">
      <c r="A1495" s="1" t="n">
        <v>37</v>
      </c>
      <c r="B1495" s="1" t="s">
        <v>112</v>
      </c>
      <c r="C1495" s="1" t="n">
        <v>12</v>
      </c>
      <c r="D1495" s="1" t="s">
        <v>113</v>
      </c>
      <c r="E1495" s="2" t="n">
        <v>1.32094967365265</v>
      </c>
      <c r="F1495" s="2" t="n">
        <v>0.00112113635987043</v>
      </c>
    </row>
    <row r="1496" customFormat="false" ht="12.75" hidden="false" customHeight="false" outlineLevel="0" collapsed="false">
      <c r="A1496" s="1" t="n">
        <v>37</v>
      </c>
      <c r="B1496" s="1" t="s">
        <v>112</v>
      </c>
      <c r="C1496" s="1" t="n">
        <v>13</v>
      </c>
      <c r="D1496" s="1" t="s">
        <v>113</v>
      </c>
      <c r="E1496" s="2" t="n">
        <v>1.31890094280243</v>
      </c>
      <c r="F1496" s="2" t="n">
        <v>-0.00144769751932472</v>
      </c>
    </row>
    <row r="1497" customFormat="false" ht="12.75" hidden="false" customHeight="false" outlineLevel="0" collapsed="false">
      <c r="A1497" s="1" t="n">
        <v>37</v>
      </c>
      <c r="B1497" s="1" t="s">
        <v>112</v>
      </c>
      <c r="C1497" s="1" t="n">
        <v>14</v>
      </c>
      <c r="D1497" s="1" t="s">
        <v>113</v>
      </c>
      <c r="E1497" s="2" t="n">
        <v>1.31755030155182</v>
      </c>
      <c r="F1497" s="2" t="n">
        <v>-0.00331844156607986</v>
      </c>
    </row>
    <row r="1498" customFormat="false" ht="12.75" hidden="false" customHeight="false" outlineLevel="0" collapsed="false">
      <c r="A1498" s="1" t="n">
        <v>37</v>
      </c>
      <c r="B1498" s="1" t="s">
        <v>112</v>
      </c>
      <c r="C1498" s="1" t="n">
        <v>15</v>
      </c>
      <c r="D1498" s="1" t="s">
        <v>113</v>
      </c>
      <c r="E1498" s="2" t="n">
        <v>1.31756138801575</v>
      </c>
      <c r="F1498" s="2" t="n">
        <v>-0.00382745801471174</v>
      </c>
    </row>
    <row r="1499" customFormat="false" ht="12.75" hidden="false" customHeight="false" outlineLevel="0" collapsed="false">
      <c r="A1499" s="1" t="n">
        <v>37</v>
      </c>
      <c r="B1499" s="1" t="s">
        <v>112</v>
      </c>
      <c r="C1499" s="1" t="n">
        <v>16</v>
      </c>
      <c r="D1499" s="1" t="s">
        <v>113</v>
      </c>
      <c r="E1499" s="2" t="n">
        <v>1.31866657733917</v>
      </c>
      <c r="F1499" s="2" t="n">
        <v>-0.00324237160384655</v>
      </c>
    </row>
    <row r="1500" customFormat="false" ht="12.75" hidden="false" customHeight="false" outlineLevel="0" collapsed="false">
      <c r="A1500" s="1" t="n">
        <v>37</v>
      </c>
      <c r="B1500" s="1" t="s">
        <v>112</v>
      </c>
      <c r="C1500" s="1" t="n">
        <v>17</v>
      </c>
      <c r="D1500" s="1" t="s">
        <v>113</v>
      </c>
      <c r="E1500" s="2" t="n">
        <v>1.32165861129761</v>
      </c>
      <c r="F1500" s="2" t="n">
        <v>-0.000770440674386919</v>
      </c>
    </row>
    <row r="1501" customFormat="false" ht="12.75" hidden="false" customHeight="false" outlineLevel="0" collapsed="false">
      <c r="A1501" s="1" t="n">
        <v>37</v>
      </c>
      <c r="B1501" s="1" t="s">
        <v>112</v>
      </c>
      <c r="C1501" s="1" t="n">
        <v>18</v>
      </c>
      <c r="D1501" s="1" t="s">
        <v>113</v>
      </c>
      <c r="E1501" s="2" t="n">
        <v>1.3212331533432</v>
      </c>
      <c r="F1501" s="2" t="n">
        <v>-0.00171600154135376</v>
      </c>
    </row>
    <row r="1502" customFormat="false" ht="12.75" hidden="false" customHeight="false" outlineLevel="0" collapsed="false">
      <c r="A1502" s="1" t="n">
        <v>37</v>
      </c>
      <c r="B1502" s="1" t="s">
        <v>112</v>
      </c>
      <c r="C1502" s="1" t="n">
        <v>19</v>
      </c>
      <c r="D1502" s="1" t="s">
        <v>113</v>
      </c>
      <c r="E1502" s="2" t="n">
        <v>1.31974399089813</v>
      </c>
      <c r="F1502" s="2" t="n">
        <v>-0.00372526701539755</v>
      </c>
    </row>
    <row r="1503" customFormat="false" ht="12.75" hidden="false" customHeight="false" outlineLevel="0" collapsed="false">
      <c r="A1503" s="1" t="n">
        <v>37</v>
      </c>
      <c r="B1503" s="1" t="s">
        <v>112</v>
      </c>
      <c r="C1503" s="1" t="n">
        <v>20</v>
      </c>
      <c r="D1503" s="1" t="s">
        <v>113</v>
      </c>
      <c r="E1503" s="2" t="n">
        <v>1.32233548164368</v>
      </c>
      <c r="F1503" s="2" t="n">
        <v>-0.0016538790659979</v>
      </c>
    </row>
    <row r="1504" customFormat="false" ht="12.75" hidden="false" customHeight="false" outlineLevel="0" collapsed="false">
      <c r="A1504" s="1" t="n">
        <v>37</v>
      </c>
      <c r="B1504" s="1" t="s">
        <v>112</v>
      </c>
      <c r="C1504" s="1" t="n">
        <v>21</v>
      </c>
      <c r="D1504" s="1" t="s">
        <v>113</v>
      </c>
      <c r="E1504" s="2" t="n">
        <v>1.3237544298172</v>
      </c>
      <c r="F1504" s="2" t="n">
        <v>-0.000755033863242716</v>
      </c>
    </row>
    <row r="1505" customFormat="false" ht="12.75" hidden="false" customHeight="false" outlineLevel="0" collapsed="false">
      <c r="A1505" s="1" t="n">
        <v>37</v>
      </c>
      <c r="B1505" s="1" t="s">
        <v>112</v>
      </c>
      <c r="C1505" s="1" t="n">
        <v>22</v>
      </c>
      <c r="D1505" s="1" t="s">
        <v>113</v>
      </c>
      <c r="E1505" s="2" t="n">
        <v>1.32626175880432</v>
      </c>
      <c r="F1505" s="2" t="n">
        <v>0.0012321921531111</v>
      </c>
    </row>
    <row r="1506" customFormat="false" ht="12.75" hidden="false" customHeight="false" outlineLevel="0" collapsed="false">
      <c r="A1506" s="1" t="n">
        <v>37</v>
      </c>
      <c r="B1506" s="1" t="s">
        <v>112</v>
      </c>
      <c r="C1506" s="1" t="n">
        <v>23</v>
      </c>
      <c r="D1506" s="1" t="s">
        <v>113</v>
      </c>
      <c r="E1506" s="2" t="n">
        <v>1.32879555225372</v>
      </c>
      <c r="F1506" s="2" t="n">
        <v>0.00324588268995285</v>
      </c>
    </row>
    <row r="1507" customFormat="false" ht="12.75" hidden="false" customHeight="false" outlineLevel="0" collapsed="false">
      <c r="A1507" s="1" t="n">
        <v>37</v>
      </c>
      <c r="B1507" s="1" t="s">
        <v>112</v>
      </c>
      <c r="C1507" s="1" t="n">
        <v>24</v>
      </c>
      <c r="D1507" s="1" t="s">
        <v>113</v>
      </c>
      <c r="E1507" s="2" t="n">
        <v>1.33267462253571</v>
      </c>
      <c r="F1507" s="2" t="n">
        <v>0.00660484982654452</v>
      </c>
    </row>
    <row r="1508" customFormat="false" ht="12.75" hidden="false" customHeight="false" outlineLevel="0" collapsed="false">
      <c r="A1508" s="1" t="n">
        <v>37</v>
      </c>
      <c r="B1508" s="1" t="s">
        <v>112</v>
      </c>
      <c r="C1508" s="1" t="n">
        <v>25</v>
      </c>
      <c r="D1508" s="1" t="s">
        <v>113</v>
      </c>
      <c r="E1508" s="2" t="n">
        <v>1.34016835689545</v>
      </c>
      <c r="F1508" s="2" t="n">
        <v>0.013578481040895</v>
      </c>
    </row>
    <row r="1509" customFormat="false" ht="12.75" hidden="false" customHeight="false" outlineLevel="0" collapsed="false">
      <c r="A1509" s="1" t="n">
        <v>37</v>
      </c>
      <c r="B1509" s="1" t="s">
        <v>112</v>
      </c>
      <c r="C1509" s="1" t="n">
        <v>26</v>
      </c>
      <c r="D1509" s="1" t="s">
        <v>113</v>
      </c>
      <c r="E1509" s="2" t="n">
        <v>1.35993504524231</v>
      </c>
      <c r="F1509" s="2" t="n">
        <v>0.0328250676393509</v>
      </c>
    </row>
    <row r="1510" customFormat="false" ht="12.75" hidden="false" customHeight="false" outlineLevel="0" collapsed="false">
      <c r="A1510" s="1" t="n">
        <v>37</v>
      </c>
      <c r="B1510" s="1" t="s">
        <v>112</v>
      </c>
      <c r="C1510" s="1" t="n">
        <v>27</v>
      </c>
      <c r="D1510" s="1" t="s">
        <v>113</v>
      </c>
      <c r="E1510" s="2" t="n">
        <v>1.38807129859924</v>
      </c>
      <c r="F1510" s="2" t="n">
        <v>0.060441218316555</v>
      </c>
    </row>
    <row r="1511" customFormat="false" ht="12.75" hidden="false" customHeight="false" outlineLevel="0" collapsed="false">
      <c r="A1511" s="1" t="n">
        <v>37</v>
      </c>
      <c r="B1511" s="1" t="s">
        <v>112</v>
      </c>
      <c r="C1511" s="1" t="n">
        <v>28</v>
      </c>
      <c r="D1511" s="1" t="s">
        <v>113</v>
      </c>
      <c r="E1511" s="2" t="n">
        <v>1.44345152378082</v>
      </c>
      <c r="F1511" s="2" t="n">
        <v>0.115301340818405</v>
      </c>
    </row>
    <row r="1512" customFormat="false" ht="12.75" hidden="false" customHeight="false" outlineLevel="0" collapsed="false">
      <c r="A1512" s="1" t="n">
        <v>37</v>
      </c>
      <c r="B1512" s="1" t="s">
        <v>112</v>
      </c>
      <c r="C1512" s="1" t="n">
        <v>29</v>
      </c>
      <c r="D1512" s="1" t="s">
        <v>113</v>
      </c>
      <c r="E1512" s="2" t="n">
        <v>1.53264045715332</v>
      </c>
      <c r="F1512" s="2" t="n">
        <v>0.203970164060593</v>
      </c>
    </row>
    <row r="1513" customFormat="false" ht="12.75" hidden="false" customHeight="false" outlineLevel="0" collapsed="false">
      <c r="A1513" s="1" t="n">
        <v>37</v>
      </c>
      <c r="B1513" s="1" t="s">
        <v>112</v>
      </c>
      <c r="C1513" s="1" t="n">
        <v>30</v>
      </c>
      <c r="D1513" s="1" t="s">
        <v>113</v>
      </c>
      <c r="E1513" s="2" t="n">
        <v>1.66213738918304</v>
      </c>
      <c r="F1513" s="2" t="n">
        <v>0.332946985960007</v>
      </c>
    </row>
    <row r="1514" customFormat="false" ht="12.75" hidden="false" customHeight="false" outlineLevel="0" collapsed="false">
      <c r="A1514" s="1" t="n">
        <v>37</v>
      </c>
      <c r="B1514" s="1" t="s">
        <v>112</v>
      </c>
      <c r="C1514" s="1" t="n">
        <v>31</v>
      </c>
      <c r="D1514" s="1" t="s">
        <v>113</v>
      </c>
      <c r="E1514" s="2" t="n">
        <v>1.83043444156647</v>
      </c>
      <c r="F1514" s="2" t="n">
        <v>0.500723958015442</v>
      </c>
    </row>
    <row r="1515" customFormat="false" ht="12.75" hidden="false" customHeight="false" outlineLevel="0" collapsed="false">
      <c r="A1515" s="1" t="n">
        <v>37</v>
      </c>
      <c r="B1515" s="1" t="s">
        <v>112</v>
      </c>
      <c r="C1515" s="1" t="n">
        <v>32</v>
      </c>
      <c r="D1515" s="1" t="s">
        <v>113</v>
      </c>
      <c r="E1515" s="2" t="n">
        <v>2.03207349777222</v>
      </c>
      <c r="F1515" s="2" t="n">
        <v>0.701842904090881</v>
      </c>
    </row>
    <row r="1516" customFormat="false" ht="12.75" hidden="false" customHeight="false" outlineLevel="0" collapsed="false">
      <c r="A1516" s="1" t="n">
        <v>37</v>
      </c>
      <c r="B1516" s="1" t="s">
        <v>112</v>
      </c>
      <c r="C1516" s="1" t="n">
        <v>33</v>
      </c>
      <c r="D1516" s="1" t="s">
        <v>113</v>
      </c>
      <c r="E1516" s="2" t="n">
        <v>2.24818229675293</v>
      </c>
      <c r="F1516" s="2" t="n">
        <v>0.917431592941284</v>
      </c>
    </row>
    <row r="1517" customFormat="false" ht="12.75" hidden="false" customHeight="false" outlineLevel="0" collapsed="false">
      <c r="A1517" s="1" t="n">
        <v>37</v>
      </c>
      <c r="B1517" s="1" t="s">
        <v>112</v>
      </c>
      <c r="C1517" s="1" t="n">
        <v>34</v>
      </c>
      <c r="D1517" s="1" t="s">
        <v>113</v>
      </c>
      <c r="E1517" s="2" t="n">
        <v>2.46327686309814</v>
      </c>
      <c r="F1517" s="2" t="n">
        <v>1.13200604915619</v>
      </c>
    </row>
    <row r="1518" customFormat="false" ht="12.75" hidden="false" customHeight="false" outlineLevel="0" collapsed="false">
      <c r="A1518" s="1" t="n">
        <v>37</v>
      </c>
      <c r="B1518" s="1" t="s">
        <v>112</v>
      </c>
      <c r="C1518" s="1" t="n">
        <v>35</v>
      </c>
      <c r="D1518" s="1" t="s">
        <v>113</v>
      </c>
      <c r="E1518" s="2" t="n">
        <v>2.67313146591187</v>
      </c>
      <c r="F1518" s="2" t="n">
        <v>1.3413405418396</v>
      </c>
    </row>
    <row r="1519" customFormat="false" ht="12.75" hidden="false" customHeight="false" outlineLevel="0" collapsed="false">
      <c r="A1519" s="1" t="n">
        <v>37</v>
      </c>
      <c r="B1519" s="1" t="s">
        <v>112</v>
      </c>
      <c r="C1519" s="1" t="n">
        <v>36</v>
      </c>
      <c r="D1519" s="1" t="s">
        <v>113</v>
      </c>
      <c r="E1519" s="2" t="n">
        <v>2.8619077205658</v>
      </c>
      <c r="F1519" s="2" t="n">
        <v>1.52959668636322</v>
      </c>
    </row>
    <row r="1520" customFormat="false" ht="12.75" hidden="false" customHeight="false" outlineLevel="0" collapsed="false">
      <c r="A1520" s="1" t="n">
        <v>37</v>
      </c>
      <c r="B1520" s="1" t="s">
        <v>112</v>
      </c>
      <c r="C1520" s="1" t="n">
        <v>37</v>
      </c>
      <c r="D1520" s="1" t="s">
        <v>113</v>
      </c>
      <c r="E1520" s="2" t="n">
        <v>3.02950477600098</v>
      </c>
      <c r="F1520" s="2" t="n">
        <v>1.69667363166809</v>
      </c>
    </row>
    <row r="1521" customFormat="false" ht="12.75" hidden="false" customHeight="false" outlineLevel="0" collapsed="false">
      <c r="A1521" s="1" t="n">
        <v>37</v>
      </c>
      <c r="B1521" s="1" t="s">
        <v>112</v>
      </c>
      <c r="C1521" s="1" t="n">
        <v>38</v>
      </c>
      <c r="D1521" s="1" t="s">
        <v>113</v>
      </c>
      <c r="E1521" s="2" t="n">
        <v>3.17160964012146</v>
      </c>
      <c r="F1521" s="2" t="n">
        <v>1.83825838565826</v>
      </c>
    </row>
    <row r="1522" customFormat="false" ht="12.75" hidden="false" customHeight="false" outlineLevel="0" collapsed="false">
      <c r="A1522" s="1" t="n">
        <v>37</v>
      </c>
      <c r="B1522" s="1" t="s">
        <v>112</v>
      </c>
      <c r="C1522" s="1" t="n">
        <v>39</v>
      </c>
      <c r="D1522" s="1" t="s">
        <v>113</v>
      </c>
      <c r="E1522" s="2" t="n">
        <v>3.28202295303345</v>
      </c>
      <c r="F1522" s="2" t="n">
        <v>1.94815158843994</v>
      </c>
    </row>
    <row r="1523" customFormat="false" ht="12.75" hidden="false" customHeight="false" outlineLevel="0" collapsed="false">
      <c r="A1523" s="1" t="n">
        <v>37</v>
      </c>
      <c r="B1523" s="1" t="s">
        <v>112</v>
      </c>
      <c r="C1523" s="1" t="n">
        <v>40</v>
      </c>
      <c r="D1523" s="1" t="s">
        <v>113</v>
      </c>
      <c r="E1523" s="2" t="n">
        <v>3.34463381767273</v>
      </c>
      <c r="F1523" s="2" t="n">
        <v>2.0102424621582</v>
      </c>
    </row>
    <row r="1524" customFormat="false" ht="12.75" hidden="false" customHeight="false" outlineLevel="0" collapsed="false">
      <c r="A1524" s="1" t="n">
        <v>38</v>
      </c>
      <c r="B1524" s="1" t="s">
        <v>115</v>
      </c>
      <c r="C1524" s="1" t="n">
        <v>1</v>
      </c>
      <c r="D1524" s="1" t="s">
        <v>113</v>
      </c>
      <c r="E1524" s="2" t="n">
        <v>1.3419828414917</v>
      </c>
      <c r="F1524" s="2" t="n">
        <v>0.00299283093772829</v>
      </c>
    </row>
    <row r="1525" customFormat="false" ht="12.75" hidden="false" customHeight="false" outlineLevel="0" collapsed="false">
      <c r="A1525" s="1" t="n">
        <v>38</v>
      </c>
      <c r="B1525" s="1" t="s">
        <v>115</v>
      </c>
      <c r="C1525" s="1" t="n">
        <v>2</v>
      </c>
      <c r="D1525" s="1" t="s">
        <v>113</v>
      </c>
      <c r="E1525" s="2" t="n">
        <v>1.34036576747894</v>
      </c>
      <c r="F1525" s="2" t="n">
        <v>0.00105470675043762</v>
      </c>
    </row>
    <row r="1526" customFormat="false" ht="12.75" hidden="false" customHeight="false" outlineLevel="0" collapsed="false">
      <c r="A1526" s="1" t="n">
        <v>38</v>
      </c>
      <c r="B1526" s="1" t="s">
        <v>115</v>
      </c>
      <c r="C1526" s="1" t="n">
        <v>3</v>
      </c>
      <c r="D1526" s="1" t="s">
        <v>113</v>
      </c>
      <c r="E1526" s="2" t="n">
        <v>1.33989095687866</v>
      </c>
      <c r="F1526" s="2" t="n">
        <v>0.000258845946518704</v>
      </c>
    </row>
    <row r="1527" customFormat="false" ht="12.75" hidden="false" customHeight="false" outlineLevel="0" collapsed="false">
      <c r="A1527" s="1" t="n">
        <v>38</v>
      </c>
      <c r="B1527" s="1" t="s">
        <v>115</v>
      </c>
      <c r="C1527" s="1" t="n">
        <v>4</v>
      </c>
      <c r="D1527" s="1" t="s">
        <v>113</v>
      </c>
      <c r="E1527" s="2" t="n">
        <v>1.33860623836517</v>
      </c>
      <c r="F1527" s="2" t="n">
        <v>-0.00134692271240056</v>
      </c>
    </row>
    <row r="1528" customFormat="false" ht="12.75" hidden="false" customHeight="false" outlineLevel="0" collapsed="false">
      <c r="A1528" s="1" t="n">
        <v>38</v>
      </c>
      <c r="B1528" s="1" t="s">
        <v>115</v>
      </c>
      <c r="C1528" s="1" t="n">
        <v>5</v>
      </c>
      <c r="D1528" s="1" t="s">
        <v>113</v>
      </c>
      <c r="E1528" s="2" t="n">
        <v>1.34074175357819</v>
      </c>
      <c r="F1528" s="2" t="n">
        <v>0.000467542326077819</v>
      </c>
    </row>
    <row r="1529" customFormat="false" ht="12.75" hidden="false" customHeight="false" outlineLevel="0" collapsed="false">
      <c r="A1529" s="1" t="n">
        <v>38</v>
      </c>
      <c r="B1529" s="1" t="s">
        <v>115</v>
      </c>
      <c r="C1529" s="1" t="n">
        <v>6</v>
      </c>
      <c r="D1529" s="1" t="s">
        <v>113</v>
      </c>
      <c r="E1529" s="2" t="n">
        <v>1.34173691272736</v>
      </c>
      <c r="F1529" s="2" t="n">
        <v>0.00114165130071342</v>
      </c>
    </row>
    <row r="1530" customFormat="false" ht="12.75" hidden="false" customHeight="false" outlineLevel="0" collapsed="false">
      <c r="A1530" s="1" t="n">
        <v>38</v>
      </c>
      <c r="B1530" s="1" t="s">
        <v>115</v>
      </c>
      <c r="C1530" s="1" t="n">
        <v>7</v>
      </c>
      <c r="D1530" s="1" t="s">
        <v>113</v>
      </c>
      <c r="E1530" s="2" t="n">
        <v>1.33972883224487</v>
      </c>
      <c r="F1530" s="2" t="n">
        <v>-0.00118747935630381</v>
      </c>
    </row>
    <row r="1531" customFormat="false" ht="12.75" hidden="false" customHeight="false" outlineLevel="0" collapsed="false">
      <c r="A1531" s="1" t="n">
        <v>38</v>
      </c>
      <c r="B1531" s="1" t="s">
        <v>115</v>
      </c>
      <c r="C1531" s="1" t="n">
        <v>8</v>
      </c>
      <c r="D1531" s="1" t="s">
        <v>113</v>
      </c>
      <c r="E1531" s="2" t="n">
        <v>1.34190809726715</v>
      </c>
      <c r="F1531" s="2" t="n">
        <v>0.000670735549647361</v>
      </c>
    </row>
    <row r="1532" customFormat="false" ht="12.75" hidden="false" customHeight="false" outlineLevel="0" collapsed="false">
      <c r="A1532" s="1" t="n">
        <v>38</v>
      </c>
      <c r="B1532" s="1" t="s">
        <v>115</v>
      </c>
      <c r="C1532" s="1" t="n">
        <v>9</v>
      </c>
      <c r="D1532" s="1" t="s">
        <v>113</v>
      </c>
      <c r="E1532" s="2" t="n">
        <v>1.34415578842163</v>
      </c>
      <c r="F1532" s="2" t="n">
        <v>0.00259737647138536</v>
      </c>
    </row>
    <row r="1533" customFormat="false" ht="12.75" hidden="false" customHeight="false" outlineLevel="0" collapsed="false">
      <c r="A1533" s="1" t="n">
        <v>38</v>
      </c>
      <c r="B1533" s="1" t="s">
        <v>115</v>
      </c>
      <c r="C1533" s="1" t="n">
        <v>10</v>
      </c>
      <c r="D1533" s="1" t="s">
        <v>113</v>
      </c>
      <c r="E1533" s="2" t="n">
        <v>1.34279143810272</v>
      </c>
      <c r="F1533" s="2" t="n">
        <v>0.000911976094357669</v>
      </c>
    </row>
    <row r="1534" customFormat="false" ht="12.75" hidden="false" customHeight="false" outlineLevel="0" collapsed="false">
      <c r="A1534" s="1" t="n">
        <v>38</v>
      </c>
      <c r="B1534" s="1" t="s">
        <v>115</v>
      </c>
      <c r="C1534" s="1" t="n">
        <v>11</v>
      </c>
      <c r="D1534" s="1" t="s">
        <v>113</v>
      </c>
      <c r="E1534" s="2" t="n">
        <v>1.34349453449249</v>
      </c>
      <c r="F1534" s="2" t="n">
        <v>0.00129402230959386</v>
      </c>
    </row>
    <row r="1535" customFormat="false" ht="12.75" hidden="false" customHeight="false" outlineLevel="0" collapsed="false">
      <c r="A1535" s="1" t="n">
        <v>38</v>
      </c>
      <c r="B1535" s="1" t="s">
        <v>115</v>
      </c>
      <c r="C1535" s="1" t="n">
        <v>12</v>
      </c>
      <c r="D1535" s="1" t="s">
        <v>113</v>
      </c>
      <c r="E1535" s="2" t="n">
        <v>1.34071493148804</v>
      </c>
      <c r="F1535" s="2" t="n">
        <v>-0.00180663086939603</v>
      </c>
    </row>
    <row r="1536" customFormat="false" ht="12.75" hidden="false" customHeight="false" outlineLevel="0" collapsed="false">
      <c r="A1536" s="1" t="n">
        <v>38</v>
      </c>
      <c r="B1536" s="1" t="s">
        <v>115</v>
      </c>
      <c r="C1536" s="1" t="n">
        <v>13</v>
      </c>
      <c r="D1536" s="1" t="s">
        <v>113</v>
      </c>
      <c r="E1536" s="2" t="n">
        <v>1.34071135520935</v>
      </c>
      <c r="F1536" s="2" t="n">
        <v>-0.00213125720620155</v>
      </c>
    </row>
    <row r="1537" customFormat="false" ht="12.75" hidden="false" customHeight="false" outlineLevel="0" collapsed="false">
      <c r="A1537" s="1" t="n">
        <v>38</v>
      </c>
      <c r="B1537" s="1" t="s">
        <v>115</v>
      </c>
      <c r="C1537" s="1" t="n">
        <v>14</v>
      </c>
      <c r="D1537" s="1" t="s">
        <v>113</v>
      </c>
      <c r="E1537" s="2" t="n">
        <v>1.34245347976685</v>
      </c>
      <c r="F1537" s="2" t="n">
        <v>-0.000710182881448418</v>
      </c>
    </row>
    <row r="1538" customFormat="false" ht="12.75" hidden="false" customHeight="false" outlineLevel="0" collapsed="false">
      <c r="A1538" s="1" t="n">
        <v>38</v>
      </c>
      <c r="B1538" s="1" t="s">
        <v>115</v>
      </c>
      <c r="C1538" s="1" t="n">
        <v>15</v>
      </c>
      <c r="D1538" s="1" t="s">
        <v>113</v>
      </c>
      <c r="E1538" s="2" t="n">
        <v>1.34225761890411</v>
      </c>
      <c r="F1538" s="2" t="n">
        <v>-0.00122709386050701</v>
      </c>
    </row>
    <row r="1539" customFormat="false" ht="12.75" hidden="false" customHeight="false" outlineLevel="0" collapsed="false">
      <c r="A1539" s="1" t="n">
        <v>38</v>
      </c>
      <c r="B1539" s="1" t="s">
        <v>115</v>
      </c>
      <c r="C1539" s="1" t="n">
        <v>16</v>
      </c>
      <c r="D1539" s="1" t="s">
        <v>113</v>
      </c>
      <c r="E1539" s="2" t="n">
        <v>1.34367036819458</v>
      </c>
      <c r="F1539" s="2" t="n">
        <v>-0.000135394773678854</v>
      </c>
    </row>
    <row r="1540" customFormat="false" ht="12.75" hidden="false" customHeight="false" outlineLevel="0" collapsed="false">
      <c r="A1540" s="1" t="n">
        <v>38</v>
      </c>
      <c r="B1540" s="1" t="s">
        <v>115</v>
      </c>
      <c r="C1540" s="1" t="n">
        <v>17</v>
      </c>
      <c r="D1540" s="1" t="s">
        <v>113</v>
      </c>
      <c r="E1540" s="2" t="n">
        <v>1.34553229808807</v>
      </c>
      <c r="F1540" s="2" t="n">
        <v>0.00140548497438431</v>
      </c>
    </row>
    <row r="1541" customFormat="false" ht="12.75" hidden="false" customHeight="false" outlineLevel="0" collapsed="false">
      <c r="A1541" s="1" t="n">
        <v>38</v>
      </c>
      <c r="B1541" s="1" t="s">
        <v>115</v>
      </c>
      <c r="C1541" s="1" t="n">
        <v>18</v>
      </c>
      <c r="D1541" s="1" t="s">
        <v>113</v>
      </c>
      <c r="E1541" s="2" t="n">
        <v>1.343954205513</v>
      </c>
      <c r="F1541" s="2" t="n">
        <v>-0.000493657775223255</v>
      </c>
    </row>
    <row r="1542" customFormat="false" ht="12.75" hidden="false" customHeight="false" outlineLevel="0" collapsed="false">
      <c r="A1542" s="1" t="n">
        <v>38</v>
      </c>
      <c r="B1542" s="1" t="s">
        <v>115</v>
      </c>
      <c r="C1542" s="1" t="n">
        <v>19</v>
      </c>
      <c r="D1542" s="1" t="s">
        <v>113</v>
      </c>
      <c r="E1542" s="2" t="n">
        <v>1.34287309646606</v>
      </c>
      <c r="F1542" s="2" t="n">
        <v>-0.00189581699669361</v>
      </c>
    </row>
    <row r="1543" customFormat="false" ht="12.75" hidden="false" customHeight="false" outlineLevel="0" collapsed="false">
      <c r="A1543" s="1" t="n">
        <v>38</v>
      </c>
      <c r="B1543" s="1" t="s">
        <v>115</v>
      </c>
      <c r="C1543" s="1" t="n">
        <v>20</v>
      </c>
      <c r="D1543" s="1" t="s">
        <v>113</v>
      </c>
      <c r="E1543" s="2" t="n">
        <v>1.34225428104401</v>
      </c>
      <c r="F1543" s="2" t="n">
        <v>-0.00283568259328604</v>
      </c>
    </row>
    <row r="1544" customFormat="false" ht="12.75" hidden="false" customHeight="false" outlineLevel="0" collapsed="false">
      <c r="A1544" s="1" t="n">
        <v>38</v>
      </c>
      <c r="B1544" s="1" t="s">
        <v>115</v>
      </c>
      <c r="C1544" s="1" t="n">
        <v>21</v>
      </c>
      <c r="D1544" s="1" t="s">
        <v>113</v>
      </c>
      <c r="E1544" s="2" t="n">
        <v>1.34663808345795</v>
      </c>
      <c r="F1544" s="2" t="n">
        <v>0.00122706976253539</v>
      </c>
    </row>
    <row r="1545" customFormat="false" ht="12.75" hidden="false" customHeight="false" outlineLevel="0" collapsed="false">
      <c r="A1545" s="1" t="n">
        <v>38</v>
      </c>
      <c r="B1545" s="1" t="s">
        <v>115</v>
      </c>
      <c r="C1545" s="1" t="n">
        <v>22</v>
      </c>
      <c r="D1545" s="1" t="s">
        <v>113</v>
      </c>
      <c r="E1545" s="2" t="n">
        <v>1.34952747821808</v>
      </c>
      <c r="F1545" s="2" t="n">
        <v>0.00379541423171759</v>
      </c>
    </row>
    <row r="1546" customFormat="false" ht="12.75" hidden="false" customHeight="false" outlineLevel="0" collapsed="false">
      <c r="A1546" s="1" t="n">
        <v>38</v>
      </c>
      <c r="B1546" s="1" t="s">
        <v>115</v>
      </c>
      <c r="C1546" s="1" t="n">
        <v>23</v>
      </c>
      <c r="D1546" s="1" t="s">
        <v>113</v>
      </c>
      <c r="E1546" s="2" t="n">
        <v>1.35343456268311</v>
      </c>
      <c r="F1546" s="2" t="n">
        <v>0.00738144852221012</v>
      </c>
    </row>
    <row r="1547" customFormat="false" ht="12.75" hidden="false" customHeight="false" outlineLevel="0" collapsed="false">
      <c r="A1547" s="1" t="n">
        <v>38</v>
      </c>
      <c r="B1547" s="1" t="s">
        <v>115</v>
      </c>
      <c r="C1547" s="1" t="n">
        <v>24</v>
      </c>
      <c r="D1547" s="1" t="s">
        <v>113</v>
      </c>
      <c r="E1547" s="2" t="n">
        <v>1.36223042011261</v>
      </c>
      <c r="F1547" s="2" t="n">
        <v>0.0158562567085028</v>
      </c>
    </row>
    <row r="1548" customFormat="false" ht="12.75" hidden="false" customHeight="false" outlineLevel="0" collapsed="false">
      <c r="A1548" s="1" t="n">
        <v>38</v>
      </c>
      <c r="B1548" s="1" t="s">
        <v>115</v>
      </c>
      <c r="C1548" s="1" t="n">
        <v>25</v>
      </c>
      <c r="D1548" s="1" t="s">
        <v>113</v>
      </c>
      <c r="E1548" s="2" t="n">
        <v>1.37895941734314</v>
      </c>
      <c r="F1548" s="2" t="n">
        <v>0.0322642028331757</v>
      </c>
    </row>
    <row r="1549" customFormat="false" ht="12.75" hidden="false" customHeight="false" outlineLevel="0" collapsed="false">
      <c r="A1549" s="1" t="n">
        <v>38</v>
      </c>
      <c r="B1549" s="1" t="s">
        <v>115</v>
      </c>
      <c r="C1549" s="1" t="n">
        <v>26</v>
      </c>
      <c r="D1549" s="1" t="s">
        <v>113</v>
      </c>
      <c r="E1549" s="2" t="n">
        <v>1.4060925245285</v>
      </c>
      <c r="F1549" s="2" t="n">
        <v>0.0590762607753277</v>
      </c>
    </row>
    <row r="1550" customFormat="false" ht="12.75" hidden="false" customHeight="false" outlineLevel="0" collapsed="false">
      <c r="A1550" s="1" t="n">
        <v>38</v>
      </c>
      <c r="B1550" s="1" t="s">
        <v>115</v>
      </c>
      <c r="C1550" s="1" t="n">
        <v>27</v>
      </c>
      <c r="D1550" s="1" t="s">
        <v>113</v>
      </c>
      <c r="E1550" s="2" t="n">
        <v>1.45926511287689</v>
      </c>
      <c r="F1550" s="2" t="n">
        <v>0.111927799880505</v>
      </c>
    </row>
    <row r="1551" customFormat="false" ht="12.75" hidden="false" customHeight="false" outlineLevel="0" collapsed="false">
      <c r="A1551" s="1" t="n">
        <v>38</v>
      </c>
      <c r="B1551" s="1" t="s">
        <v>115</v>
      </c>
      <c r="C1551" s="1" t="n">
        <v>28</v>
      </c>
      <c r="D1551" s="1" t="s">
        <v>113</v>
      </c>
      <c r="E1551" s="2" t="n">
        <v>1.54548132419586</v>
      </c>
      <c r="F1551" s="2" t="n">
        <v>0.197822958230972</v>
      </c>
    </row>
    <row r="1552" customFormat="false" ht="12.75" hidden="false" customHeight="false" outlineLevel="0" collapsed="false">
      <c r="A1552" s="1" t="n">
        <v>38</v>
      </c>
      <c r="B1552" s="1" t="s">
        <v>115</v>
      </c>
      <c r="C1552" s="1" t="n">
        <v>29</v>
      </c>
      <c r="D1552" s="1" t="s">
        <v>113</v>
      </c>
      <c r="E1552" s="2" t="n">
        <v>1.67502152919769</v>
      </c>
      <c r="F1552" s="2" t="n">
        <v>0.327042102813721</v>
      </c>
    </row>
    <row r="1553" customFormat="false" ht="12.75" hidden="false" customHeight="false" outlineLevel="0" collapsed="false">
      <c r="A1553" s="1" t="n">
        <v>38</v>
      </c>
      <c r="B1553" s="1" t="s">
        <v>115</v>
      </c>
      <c r="C1553" s="1" t="n">
        <v>30</v>
      </c>
      <c r="D1553" s="1" t="s">
        <v>113</v>
      </c>
      <c r="E1553" s="2" t="n">
        <v>1.84167182445526</v>
      </c>
      <c r="F1553" s="2" t="n">
        <v>0.493371367454529</v>
      </c>
    </row>
    <row r="1554" customFormat="false" ht="12.75" hidden="false" customHeight="false" outlineLevel="0" collapsed="false">
      <c r="A1554" s="1" t="n">
        <v>38</v>
      </c>
      <c r="B1554" s="1" t="s">
        <v>115</v>
      </c>
      <c r="C1554" s="1" t="n">
        <v>31</v>
      </c>
      <c r="D1554" s="1" t="s">
        <v>113</v>
      </c>
      <c r="E1554" s="2" t="n">
        <v>2.0438129901886</v>
      </c>
      <c r="F1554" s="2" t="n">
        <v>0.695191502571106</v>
      </c>
    </row>
    <row r="1555" customFormat="false" ht="12.75" hidden="false" customHeight="false" outlineLevel="0" collapsed="false">
      <c r="A1555" s="1" t="n">
        <v>38</v>
      </c>
      <c r="B1555" s="1" t="s">
        <v>115</v>
      </c>
      <c r="C1555" s="1" t="n">
        <v>32</v>
      </c>
      <c r="D1555" s="1" t="s">
        <v>113</v>
      </c>
      <c r="E1555" s="2" t="n">
        <v>2.25786447525024</v>
      </c>
      <c r="F1555" s="2" t="n">
        <v>0.908921897411346</v>
      </c>
    </row>
    <row r="1556" customFormat="false" ht="12.75" hidden="false" customHeight="false" outlineLevel="0" collapsed="false">
      <c r="A1556" s="1" t="n">
        <v>38</v>
      </c>
      <c r="B1556" s="1" t="s">
        <v>115</v>
      </c>
      <c r="C1556" s="1" t="n">
        <v>33</v>
      </c>
      <c r="D1556" s="1" t="s">
        <v>113</v>
      </c>
      <c r="E1556" s="2" t="n">
        <v>2.46960401535034</v>
      </c>
      <c r="F1556" s="2" t="n">
        <v>1.12034034729004</v>
      </c>
    </row>
    <row r="1557" customFormat="false" ht="12.75" hidden="false" customHeight="false" outlineLevel="0" collapsed="false">
      <c r="A1557" s="1" t="n">
        <v>38</v>
      </c>
      <c r="B1557" s="1" t="s">
        <v>115</v>
      </c>
      <c r="C1557" s="1" t="n">
        <v>34</v>
      </c>
      <c r="D1557" s="1" t="s">
        <v>113</v>
      </c>
      <c r="E1557" s="2" t="n">
        <v>2.670973777771</v>
      </c>
      <c r="F1557" s="2" t="n">
        <v>1.32138907909393</v>
      </c>
    </row>
    <row r="1558" customFormat="false" ht="12.75" hidden="false" customHeight="false" outlineLevel="0" collapsed="false">
      <c r="A1558" s="1" t="n">
        <v>38</v>
      </c>
      <c r="B1558" s="1" t="s">
        <v>115</v>
      </c>
      <c r="C1558" s="1" t="n">
        <v>35</v>
      </c>
      <c r="D1558" s="1" t="s">
        <v>113</v>
      </c>
      <c r="E1558" s="2" t="n">
        <v>2.8530580997467</v>
      </c>
      <c r="F1558" s="2" t="n">
        <v>1.50315237045288</v>
      </c>
    </row>
    <row r="1559" customFormat="false" ht="12.75" hidden="false" customHeight="false" outlineLevel="0" collapsed="false">
      <c r="A1559" s="1" t="n">
        <v>38</v>
      </c>
      <c r="B1559" s="1" t="s">
        <v>115</v>
      </c>
      <c r="C1559" s="1" t="n">
        <v>36</v>
      </c>
      <c r="D1559" s="1" t="s">
        <v>113</v>
      </c>
      <c r="E1559" s="2" t="n">
        <v>3.0111882686615</v>
      </c>
      <c r="F1559" s="2" t="n">
        <v>1.66096150875092</v>
      </c>
    </row>
    <row r="1560" customFormat="false" ht="12.75" hidden="false" customHeight="false" outlineLevel="0" collapsed="false">
      <c r="A1560" s="1" t="n">
        <v>38</v>
      </c>
      <c r="B1560" s="1" t="s">
        <v>115</v>
      </c>
      <c r="C1560" s="1" t="n">
        <v>37</v>
      </c>
      <c r="D1560" s="1" t="s">
        <v>113</v>
      </c>
      <c r="E1560" s="2" t="n">
        <v>3.14388847351074</v>
      </c>
      <c r="F1560" s="2" t="n">
        <v>1.7933406829834</v>
      </c>
    </row>
    <row r="1561" customFormat="false" ht="12.75" hidden="false" customHeight="false" outlineLevel="0" collapsed="false">
      <c r="A1561" s="1" t="n">
        <v>38</v>
      </c>
      <c r="B1561" s="1" t="s">
        <v>115</v>
      </c>
      <c r="C1561" s="1" t="n">
        <v>38</v>
      </c>
      <c r="D1561" s="1" t="s">
        <v>113</v>
      </c>
      <c r="E1561" s="2" t="n">
        <v>3.25026226043701</v>
      </c>
      <c r="F1561" s="2" t="n">
        <v>1.89939343929291</v>
      </c>
    </row>
    <row r="1562" customFormat="false" ht="12.75" hidden="false" customHeight="false" outlineLevel="0" collapsed="false">
      <c r="A1562" s="1" t="n">
        <v>38</v>
      </c>
      <c r="B1562" s="1" t="s">
        <v>115</v>
      </c>
      <c r="C1562" s="1" t="n">
        <v>39</v>
      </c>
      <c r="D1562" s="1" t="s">
        <v>113</v>
      </c>
      <c r="E1562" s="2" t="n">
        <v>3.31041598320007</v>
      </c>
      <c r="F1562" s="2" t="n">
        <v>1.95922601222992</v>
      </c>
    </row>
    <row r="1563" customFormat="false" ht="12.75" hidden="false" customHeight="false" outlineLevel="0" collapsed="false">
      <c r="A1563" s="1" t="n">
        <v>38</v>
      </c>
      <c r="B1563" s="1" t="s">
        <v>115</v>
      </c>
      <c r="C1563" s="1" t="n">
        <v>40</v>
      </c>
      <c r="D1563" s="1" t="s">
        <v>113</v>
      </c>
      <c r="E1563" s="2" t="n">
        <v>3.34336233139038</v>
      </c>
      <c r="F1563" s="2" t="n">
        <v>1.99185132980347</v>
      </c>
    </row>
    <row r="1564" customFormat="false" ht="12.75" hidden="false" customHeight="false" outlineLevel="0" collapsed="false">
      <c r="A1564" s="1" t="n">
        <v>39</v>
      </c>
      <c r="B1564" s="1" t="s">
        <v>116</v>
      </c>
      <c r="C1564" s="1" t="n">
        <v>1</v>
      </c>
      <c r="D1564" s="1" t="s">
        <v>113</v>
      </c>
      <c r="E1564" s="2" t="n">
        <v>1.25835645198822</v>
      </c>
      <c r="F1564" s="2" t="n">
        <v>0.00245130131952465</v>
      </c>
    </row>
    <row r="1565" customFormat="false" ht="12.75" hidden="false" customHeight="false" outlineLevel="0" collapsed="false">
      <c r="A1565" s="1" t="n">
        <v>39</v>
      </c>
      <c r="B1565" s="1" t="s">
        <v>116</v>
      </c>
      <c r="C1565" s="1" t="n">
        <v>2</v>
      </c>
      <c r="D1565" s="1" t="s">
        <v>113</v>
      </c>
      <c r="E1565" s="2" t="n">
        <v>1.25825536251068</v>
      </c>
      <c r="F1565" s="2" t="n">
        <v>0.00151814601849765</v>
      </c>
    </row>
    <row r="1566" customFormat="false" ht="12.75" hidden="false" customHeight="false" outlineLevel="0" collapsed="false">
      <c r="A1566" s="1" t="n">
        <v>39</v>
      </c>
      <c r="B1566" s="1" t="s">
        <v>116</v>
      </c>
      <c r="C1566" s="1" t="n">
        <v>3</v>
      </c>
      <c r="D1566" s="1" t="s">
        <v>113</v>
      </c>
      <c r="E1566" s="2" t="n">
        <v>1.26031124591827</v>
      </c>
      <c r="F1566" s="2" t="n">
        <v>0.00274196360260248</v>
      </c>
    </row>
    <row r="1567" customFormat="false" ht="12.75" hidden="false" customHeight="false" outlineLevel="0" collapsed="false">
      <c r="A1567" s="1" t="n">
        <v>39</v>
      </c>
      <c r="B1567" s="1" t="s">
        <v>116</v>
      </c>
      <c r="C1567" s="1" t="n">
        <v>4</v>
      </c>
      <c r="D1567" s="1" t="s">
        <v>113</v>
      </c>
      <c r="E1567" s="2" t="n">
        <v>1.25838196277618</v>
      </c>
      <c r="F1567" s="2" t="n">
        <v>-1.9385492123547E-005</v>
      </c>
    </row>
    <row r="1568" customFormat="false" ht="12.75" hidden="false" customHeight="false" outlineLevel="0" collapsed="false">
      <c r="A1568" s="1" t="n">
        <v>39</v>
      </c>
      <c r="B1568" s="1" t="s">
        <v>116</v>
      </c>
      <c r="C1568" s="1" t="n">
        <v>5</v>
      </c>
      <c r="D1568" s="1" t="s">
        <v>113</v>
      </c>
      <c r="E1568" s="2" t="n">
        <v>1.25736284255981</v>
      </c>
      <c r="F1568" s="2" t="n">
        <v>-0.00187057163566351</v>
      </c>
    </row>
    <row r="1569" customFormat="false" ht="12.75" hidden="false" customHeight="false" outlineLevel="0" collapsed="false">
      <c r="A1569" s="1" t="n">
        <v>39</v>
      </c>
      <c r="B1569" s="1" t="s">
        <v>116</v>
      </c>
      <c r="C1569" s="1" t="n">
        <v>6</v>
      </c>
      <c r="D1569" s="1" t="s">
        <v>113</v>
      </c>
      <c r="E1569" s="2" t="n">
        <v>1.25848126411438</v>
      </c>
      <c r="F1569" s="2" t="n">
        <v>-0.00158421590458602</v>
      </c>
    </row>
    <row r="1570" customFormat="false" ht="12.75" hidden="false" customHeight="false" outlineLevel="0" collapsed="false">
      <c r="A1570" s="1" t="n">
        <v>39</v>
      </c>
      <c r="B1570" s="1" t="s">
        <v>116</v>
      </c>
      <c r="C1570" s="1" t="n">
        <v>7</v>
      </c>
      <c r="D1570" s="1" t="s">
        <v>113</v>
      </c>
      <c r="E1570" s="2" t="n">
        <v>1.26208472251892</v>
      </c>
      <c r="F1570" s="2" t="n">
        <v>0.00118717667646706</v>
      </c>
    </row>
    <row r="1571" customFormat="false" ht="12.75" hidden="false" customHeight="false" outlineLevel="0" collapsed="false">
      <c r="A1571" s="1" t="n">
        <v>39</v>
      </c>
      <c r="B1571" s="1" t="s">
        <v>116</v>
      </c>
      <c r="C1571" s="1" t="n">
        <v>8</v>
      </c>
      <c r="D1571" s="1" t="s">
        <v>113</v>
      </c>
      <c r="E1571" s="2" t="n">
        <v>1.26277589797974</v>
      </c>
      <c r="F1571" s="2" t="n">
        <v>0.00104628619737923</v>
      </c>
    </row>
    <row r="1572" customFormat="false" ht="12.75" hidden="false" customHeight="false" outlineLevel="0" collapsed="false">
      <c r="A1572" s="1" t="n">
        <v>39</v>
      </c>
      <c r="B1572" s="1" t="s">
        <v>116</v>
      </c>
      <c r="C1572" s="1" t="n">
        <v>9</v>
      </c>
      <c r="D1572" s="1" t="s">
        <v>113</v>
      </c>
      <c r="E1572" s="2" t="n">
        <v>1.26261210441589</v>
      </c>
      <c r="F1572" s="2" t="n">
        <v>5.04267845826689E-005</v>
      </c>
    </row>
    <row r="1573" customFormat="false" ht="12.75" hidden="false" customHeight="false" outlineLevel="0" collapsed="false">
      <c r="A1573" s="1" t="n">
        <v>39</v>
      </c>
      <c r="B1573" s="1" t="s">
        <v>116</v>
      </c>
      <c r="C1573" s="1" t="n">
        <v>10</v>
      </c>
      <c r="D1573" s="1" t="s">
        <v>113</v>
      </c>
      <c r="E1573" s="2" t="n">
        <v>1.26419317722321</v>
      </c>
      <c r="F1573" s="2" t="n">
        <v>0.000799433735664934</v>
      </c>
    </row>
    <row r="1574" customFormat="false" ht="12.75" hidden="false" customHeight="false" outlineLevel="0" collapsed="false">
      <c r="A1574" s="1" t="n">
        <v>39</v>
      </c>
      <c r="B1574" s="1" t="s">
        <v>116</v>
      </c>
      <c r="C1574" s="1" t="n">
        <v>11</v>
      </c>
      <c r="D1574" s="1" t="s">
        <v>113</v>
      </c>
      <c r="E1574" s="2" t="n">
        <v>1.26772153377533</v>
      </c>
      <c r="F1574" s="2" t="n">
        <v>0.00349572440609336</v>
      </c>
    </row>
    <row r="1575" customFormat="false" ht="12.75" hidden="false" customHeight="false" outlineLevel="0" collapsed="false">
      <c r="A1575" s="1" t="n">
        <v>39</v>
      </c>
      <c r="B1575" s="1" t="s">
        <v>116</v>
      </c>
      <c r="C1575" s="1" t="n">
        <v>12</v>
      </c>
      <c r="D1575" s="1" t="s">
        <v>113</v>
      </c>
      <c r="E1575" s="2" t="n">
        <v>1.26529037952423</v>
      </c>
      <c r="F1575" s="2" t="n">
        <v>0.000232504273299128</v>
      </c>
    </row>
    <row r="1576" customFormat="false" ht="12.75" hidden="false" customHeight="false" outlineLevel="0" collapsed="false">
      <c r="A1576" s="1" t="n">
        <v>39</v>
      </c>
      <c r="B1576" s="1" t="s">
        <v>116</v>
      </c>
      <c r="C1576" s="1" t="n">
        <v>13</v>
      </c>
      <c r="D1576" s="1" t="s">
        <v>113</v>
      </c>
      <c r="E1576" s="2" t="n">
        <v>1.26396417617798</v>
      </c>
      <c r="F1576" s="2" t="n">
        <v>-0.00192576495464891</v>
      </c>
    </row>
    <row r="1577" customFormat="false" ht="12.75" hidden="false" customHeight="false" outlineLevel="0" collapsed="false">
      <c r="A1577" s="1" t="n">
        <v>39</v>
      </c>
      <c r="B1577" s="1" t="s">
        <v>116</v>
      </c>
      <c r="C1577" s="1" t="n">
        <v>14</v>
      </c>
      <c r="D1577" s="1" t="s">
        <v>113</v>
      </c>
      <c r="E1577" s="2" t="n">
        <v>1.2649073600769</v>
      </c>
      <c r="F1577" s="2" t="n">
        <v>-0.00181464687921107</v>
      </c>
    </row>
    <row r="1578" customFormat="false" ht="12.75" hidden="false" customHeight="false" outlineLevel="0" collapsed="false">
      <c r="A1578" s="1" t="n">
        <v>39</v>
      </c>
      <c r="B1578" s="1" t="s">
        <v>116</v>
      </c>
      <c r="C1578" s="1" t="n">
        <v>15</v>
      </c>
      <c r="D1578" s="1" t="s">
        <v>113</v>
      </c>
      <c r="E1578" s="2" t="n">
        <v>1.26745343208313</v>
      </c>
      <c r="F1578" s="2" t="n">
        <v>-0.000100640783784911</v>
      </c>
    </row>
    <row r="1579" customFormat="false" ht="12.75" hidden="false" customHeight="false" outlineLevel="0" collapsed="false">
      <c r="A1579" s="1" t="n">
        <v>39</v>
      </c>
      <c r="B1579" s="1" t="s">
        <v>116</v>
      </c>
      <c r="C1579" s="1" t="n">
        <v>16</v>
      </c>
      <c r="D1579" s="1" t="s">
        <v>113</v>
      </c>
      <c r="E1579" s="2" t="n">
        <v>1.26552903652191</v>
      </c>
      <c r="F1579" s="2" t="n">
        <v>-0.00285710231401026</v>
      </c>
    </row>
    <row r="1580" customFormat="false" ht="12.75" hidden="false" customHeight="false" outlineLevel="0" collapsed="false">
      <c r="A1580" s="1" t="n">
        <v>39</v>
      </c>
      <c r="B1580" s="1" t="s">
        <v>116</v>
      </c>
      <c r="C1580" s="1" t="n">
        <v>17</v>
      </c>
      <c r="D1580" s="1" t="s">
        <v>113</v>
      </c>
      <c r="E1580" s="2" t="n">
        <v>1.2658873796463</v>
      </c>
      <c r="F1580" s="2" t="n">
        <v>-0.00333082489669323</v>
      </c>
    </row>
    <row r="1581" customFormat="false" ht="12.75" hidden="false" customHeight="false" outlineLevel="0" collapsed="false">
      <c r="A1581" s="1" t="n">
        <v>39</v>
      </c>
      <c r="B1581" s="1" t="s">
        <v>116</v>
      </c>
      <c r="C1581" s="1" t="n">
        <v>18</v>
      </c>
      <c r="D1581" s="1" t="s">
        <v>113</v>
      </c>
      <c r="E1581" s="2" t="n">
        <v>1.26841259002686</v>
      </c>
      <c r="F1581" s="2" t="n">
        <v>-0.00163768045604229</v>
      </c>
    </row>
    <row r="1582" customFormat="false" ht="12.75" hidden="false" customHeight="false" outlineLevel="0" collapsed="false">
      <c r="A1582" s="1" t="n">
        <v>39</v>
      </c>
      <c r="B1582" s="1" t="s">
        <v>116</v>
      </c>
      <c r="C1582" s="1" t="n">
        <v>19</v>
      </c>
      <c r="D1582" s="1" t="s">
        <v>113</v>
      </c>
      <c r="E1582" s="2" t="n">
        <v>1.26841723918915</v>
      </c>
      <c r="F1582" s="2" t="n">
        <v>-0.00246509723365307</v>
      </c>
    </row>
    <row r="1583" customFormat="false" ht="12.75" hidden="false" customHeight="false" outlineLevel="0" collapsed="false">
      <c r="A1583" s="1" t="n">
        <v>39</v>
      </c>
      <c r="B1583" s="1" t="s">
        <v>116</v>
      </c>
      <c r="C1583" s="1" t="n">
        <v>20</v>
      </c>
      <c r="D1583" s="1" t="s">
        <v>113</v>
      </c>
      <c r="E1583" s="2" t="n">
        <v>1.27136552333832</v>
      </c>
      <c r="F1583" s="2" t="n">
        <v>-0.000348878878867254</v>
      </c>
    </row>
    <row r="1584" customFormat="false" ht="12.75" hidden="false" customHeight="false" outlineLevel="0" collapsed="false">
      <c r="A1584" s="1" t="n">
        <v>39</v>
      </c>
      <c r="B1584" s="1" t="s">
        <v>116</v>
      </c>
      <c r="C1584" s="1" t="n">
        <v>21</v>
      </c>
      <c r="D1584" s="1" t="s">
        <v>113</v>
      </c>
      <c r="E1584" s="2" t="n">
        <v>1.27545690536499</v>
      </c>
      <c r="F1584" s="2" t="n">
        <v>0.00291043729521334</v>
      </c>
    </row>
    <row r="1585" customFormat="false" ht="12.75" hidden="false" customHeight="false" outlineLevel="0" collapsed="false">
      <c r="A1585" s="1" t="n">
        <v>39</v>
      </c>
      <c r="B1585" s="1" t="s">
        <v>116</v>
      </c>
      <c r="C1585" s="1" t="n">
        <v>22</v>
      </c>
      <c r="D1585" s="1" t="s">
        <v>113</v>
      </c>
      <c r="E1585" s="2" t="n">
        <v>1.27886939048767</v>
      </c>
      <c r="F1585" s="2" t="n">
        <v>0.00549085671082139</v>
      </c>
    </row>
    <row r="1586" customFormat="false" ht="12.75" hidden="false" customHeight="false" outlineLevel="0" collapsed="false">
      <c r="A1586" s="1" t="n">
        <v>39</v>
      </c>
      <c r="B1586" s="1" t="s">
        <v>116</v>
      </c>
      <c r="C1586" s="1" t="n">
        <v>23</v>
      </c>
      <c r="D1586" s="1" t="s">
        <v>113</v>
      </c>
      <c r="E1586" s="2" t="n">
        <v>1.28543889522553</v>
      </c>
      <c r="F1586" s="2" t="n">
        <v>0.0112282950431108</v>
      </c>
    </row>
    <row r="1587" customFormat="false" ht="12.75" hidden="false" customHeight="false" outlineLevel="0" collapsed="false">
      <c r="A1587" s="1" t="n">
        <v>39</v>
      </c>
      <c r="B1587" s="1" t="s">
        <v>116</v>
      </c>
      <c r="C1587" s="1" t="n">
        <v>24</v>
      </c>
      <c r="D1587" s="1" t="s">
        <v>113</v>
      </c>
      <c r="E1587" s="2" t="n">
        <v>1.29870653152466</v>
      </c>
      <c r="F1587" s="2" t="n">
        <v>0.0236638654023409</v>
      </c>
    </row>
    <row r="1588" customFormat="false" ht="12.75" hidden="false" customHeight="false" outlineLevel="0" collapsed="false">
      <c r="A1588" s="1" t="n">
        <v>39</v>
      </c>
      <c r="B1588" s="1" t="s">
        <v>116</v>
      </c>
      <c r="C1588" s="1" t="n">
        <v>25</v>
      </c>
      <c r="D1588" s="1" t="s">
        <v>113</v>
      </c>
      <c r="E1588" s="2" t="n">
        <v>1.32547903060913</v>
      </c>
      <c r="F1588" s="2" t="n">
        <v>0.0496043004095554</v>
      </c>
    </row>
    <row r="1589" customFormat="false" ht="12.75" hidden="false" customHeight="false" outlineLevel="0" collapsed="false">
      <c r="A1589" s="1" t="n">
        <v>39</v>
      </c>
      <c r="B1589" s="1" t="s">
        <v>116</v>
      </c>
      <c r="C1589" s="1" t="n">
        <v>26</v>
      </c>
      <c r="D1589" s="1" t="s">
        <v>113</v>
      </c>
      <c r="E1589" s="2" t="n">
        <v>1.3717645406723</v>
      </c>
      <c r="F1589" s="2" t="n">
        <v>0.0950577408075333</v>
      </c>
    </row>
    <row r="1590" customFormat="false" ht="12.75" hidden="false" customHeight="false" outlineLevel="0" collapsed="false">
      <c r="A1590" s="1" t="n">
        <v>39</v>
      </c>
      <c r="B1590" s="1" t="s">
        <v>116</v>
      </c>
      <c r="C1590" s="1" t="n">
        <v>27</v>
      </c>
      <c r="D1590" s="1" t="s">
        <v>113</v>
      </c>
      <c r="E1590" s="2" t="n">
        <v>1.45222127437592</v>
      </c>
      <c r="F1590" s="2" t="n">
        <v>0.174682408571243</v>
      </c>
    </row>
    <row r="1591" customFormat="false" ht="12.75" hidden="false" customHeight="false" outlineLevel="0" collapsed="false">
      <c r="A1591" s="1" t="n">
        <v>39</v>
      </c>
      <c r="B1591" s="1" t="s">
        <v>116</v>
      </c>
      <c r="C1591" s="1" t="n">
        <v>28</v>
      </c>
      <c r="D1591" s="1" t="s">
        <v>113</v>
      </c>
      <c r="E1591" s="2" t="n">
        <v>1.5712673664093</v>
      </c>
      <c r="F1591" s="2" t="n">
        <v>0.292896449565887</v>
      </c>
    </row>
    <row r="1592" customFormat="false" ht="12.75" hidden="false" customHeight="false" outlineLevel="0" collapsed="false">
      <c r="A1592" s="1" t="n">
        <v>39</v>
      </c>
      <c r="B1592" s="1" t="s">
        <v>116</v>
      </c>
      <c r="C1592" s="1" t="n">
        <v>29</v>
      </c>
      <c r="D1592" s="1" t="s">
        <v>113</v>
      </c>
      <c r="E1592" s="2" t="n">
        <v>1.73249208927155</v>
      </c>
      <c r="F1592" s="2" t="n">
        <v>0.453289091587067</v>
      </c>
    </row>
    <row r="1593" customFormat="false" ht="12.75" hidden="false" customHeight="false" outlineLevel="0" collapsed="false">
      <c r="A1593" s="1" t="n">
        <v>39</v>
      </c>
      <c r="B1593" s="1" t="s">
        <v>116</v>
      </c>
      <c r="C1593" s="1" t="n">
        <v>30</v>
      </c>
      <c r="D1593" s="1" t="s">
        <v>113</v>
      </c>
      <c r="E1593" s="2" t="n">
        <v>1.92284858226776</v>
      </c>
      <c r="F1593" s="2" t="n">
        <v>0.642813503742218</v>
      </c>
    </row>
    <row r="1594" customFormat="false" ht="12.75" hidden="false" customHeight="false" outlineLevel="0" collapsed="false">
      <c r="A1594" s="1" t="n">
        <v>39</v>
      </c>
      <c r="B1594" s="1" t="s">
        <v>116</v>
      </c>
      <c r="C1594" s="1" t="n">
        <v>31</v>
      </c>
      <c r="D1594" s="1" t="s">
        <v>113</v>
      </c>
      <c r="E1594" s="2" t="n">
        <v>2.13020777702332</v>
      </c>
      <c r="F1594" s="2" t="n">
        <v>0.849340677261353</v>
      </c>
    </row>
    <row r="1595" customFormat="false" ht="12.75" hidden="false" customHeight="false" outlineLevel="0" collapsed="false">
      <c r="A1595" s="1" t="n">
        <v>39</v>
      </c>
      <c r="B1595" s="1" t="s">
        <v>116</v>
      </c>
      <c r="C1595" s="1" t="n">
        <v>32</v>
      </c>
      <c r="D1595" s="1" t="s">
        <v>113</v>
      </c>
      <c r="E1595" s="2" t="n">
        <v>2.33556532859802</v>
      </c>
      <c r="F1595" s="2" t="n">
        <v>1.053866147995</v>
      </c>
    </row>
    <row r="1596" customFormat="false" ht="12.75" hidden="false" customHeight="false" outlineLevel="0" collapsed="false">
      <c r="A1596" s="1" t="n">
        <v>39</v>
      </c>
      <c r="B1596" s="1" t="s">
        <v>116</v>
      </c>
      <c r="C1596" s="1" t="n">
        <v>33</v>
      </c>
      <c r="D1596" s="1" t="s">
        <v>113</v>
      </c>
      <c r="E1596" s="2" t="n">
        <v>2.5365252494812</v>
      </c>
      <c r="F1596" s="2" t="n">
        <v>1.25399398803711</v>
      </c>
    </row>
    <row r="1597" customFormat="false" ht="12.75" hidden="false" customHeight="false" outlineLevel="0" collapsed="false">
      <c r="A1597" s="1" t="n">
        <v>39</v>
      </c>
      <c r="B1597" s="1" t="s">
        <v>116</v>
      </c>
      <c r="C1597" s="1" t="n">
        <v>34</v>
      </c>
      <c r="D1597" s="1" t="s">
        <v>113</v>
      </c>
      <c r="E1597" s="2" t="n">
        <v>2.72072267532349</v>
      </c>
      <c r="F1597" s="2" t="n">
        <v>1.43735933303833</v>
      </c>
    </row>
    <row r="1598" customFormat="false" ht="12.75" hidden="false" customHeight="false" outlineLevel="0" collapsed="false">
      <c r="A1598" s="1" t="n">
        <v>39</v>
      </c>
      <c r="B1598" s="1" t="s">
        <v>116</v>
      </c>
      <c r="C1598" s="1" t="n">
        <v>35</v>
      </c>
      <c r="D1598" s="1" t="s">
        <v>113</v>
      </c>
      <c r="E1598" s="2" t="n">
        <v>2.88569474220276</v>
      </c>
      <c r="F1598" s="2" t="n">
        <v>1.60149931907654</v>
      </c>
    </row>
    <row r="1599" customFormat="false" ht="12.75" hidden="false" customHeight="false" outlineLevel="0" collapsed="false">
      <c r="A1599" s="1" t="n">
        <v>39</v>
      </c>
      <c r="B1599" s="1" t="s">
        <v>116</v>
      </c>
      <c r="C1599" s="1" t="n">
        <v>36</v>
      </c>
      <c r="D1599" s="1" t="s">
        <v>113</v>
      </c>
      <c r="E1599" s="2" t="n">
        <v>3.02002739906311</v>
      </c>
      <c r="F1599" s="2" t="n">
        <v>1.73499989509583</v>
      </c>
    </row>
    <row r="1600" customFormat="false" ht="12.75" hidden="false" customHeight="false" outlineLevel="0" collapsed="false">
      <c r="A1600" s="1" t="n">
        <v>39</v>
      </c>
      <c r="B1600" s="1" t="s">
        <v>116</v>
      </c>
      <c r="C1600" s="1" t="n">
        <v>37</v>
      </c>
      <c r="D1600" s="1" t="s">
        <v>113</v>
      </c>
      <c r="E1600" s="2" t="n">
        <v>3.12987279891968</v>
      </c>
      <c r="F1600" s="2" t="n">
        <v>1.84401333332062</v>
      </c>
    </row>
    <row r="1601" customFormat="false" ht="12.75" hidden="false" customHeight="false" outlineLevel="0" collapsed="false">
      <c r="A1601" s="1" t="n">
        <v>39</v>
      </c>
      <c r="B1601" s="1" t="s">
        <v>116</v>
      </c>
      <c r="C1601" s="1" t="n">
        <v>38</v>
      </c>
      <c r="D1601" s="1" t="s">
        <v>113</v>
      </c>
      <c r="E1601" s="2" t="n">
        <v>3.20913600921631</v>
      </c>
      <c r="F1601" s="2" t="n">
        <v>1.92244446277618</v>
      </c>
    </row>
    <row r="1602" customFormat="false" ht="12.75" hidden="false" customHeight="false" outlineLevel="0" collapsed="false">
      <c r="A1602" s="1" t="n">
        <v>39</v>
      </c>
      <c r="B1602" s="1" t="s">
        <v>116</v>
      </c>
      <c r="C1602" s="1" t="n">
        <v>39</v>
      </c>
      <c r="D1602" s="1" t="s">
        <v>113</v>
      </c>
      <c r="E1602" s="2" t="n">
        <v>3.25635385513306</v>
      </c>
      <c r="F1602" s="2" t="n">
        <v>1.96883022785187</v>
      </c>
    </row>
    <row r="1603" customFormat="false" ht="12.75" hidden="false" customHeight="false" outlineLevel="0" collapsed="false">
      <c r="A1603" s="1" t="n">
        <v>39</v>
      </c>
      <c r="B1603" s="1" t="s">
        <v>116</v>
      </c>
      <c r="C1603" s="1" t="n">
        <v>40</v>
      </c>
      <c r="D1603" s="1" t="s">
        <v>113</v>
      </c>
      <c r="E1603" s="2" t="n">
        <v>3.28428936004639</v>
      </c>
      <c r="F1603" s="2" t="n">
        <v>1.99593365192413</v>
      </c>
    </row>
    <row r="1604" customFormat="false" ht="12.75" hidden="false" customHeight="false" outlineLevel="0" collapsed="false">
      <c r="A1604" s="1" t="n">
        <v>40</v>
      </c>
      <c r="B1604" s="1" t="s">
        <v>117</v>
      </c>
      <c r="C1604" s="1" t="n">
        <v>1</v>
      </c>
      <c r="D1604" s="1" t="s">
        <v>113</v>
      </c>
      <c r="E1604" s="2" t="n">
        <v>1.307288646698</v>
      </c>
      <c r="F1604" s="2" t="n">
        <v>-0.000353079289197922</v>
      </c>
    </row>
    <row r="1605" customFormat="false" ht="12.75" hidden="false" customHeight="false" outlineLevel="0" collapsed="false">
      <c r="A1605" s="1" t="n">
        <v>40</v>
      </c>
      <c r="B1605" s="1" t="s">
        <v>117</v>
      </c>
      <c r="C1605" s="1" t="n">
        <v>2</v>
      </c>
      <c r="D1605" s="1" t="s">
        <v>113</v>
      </c>
      <c r="E1605" s="2" t="n">
        <v>1.30685710906982</v>
      </c>
      <c r="F1605" s="2" t="n">
        <v>-0.00115876866038889</v>
      </c>
    </row>
    <row r="1606" customFormat="false" ht="12.75" hidden="false" customHeight="false" outlineLevel="0" collapsed="false">
      <c r="A1606" s="1" t="n">
        <v>40</v>
      </c>
      <c r="B1606" s="1" t="s">
        <v>117</v>
      </c>
      <c r="C1606" s="1" t="n">
        <v>3</v>
      </c>
      <c r="D1606" s="1" t="s">
        <v>113</v>
      </c>
      <c r="E1606" s="2" t="n">
        <v>1.30879890918732</v>
      </c>
      <c r="F1606" s="2" t="n">
        <v>0.000408879714086652</v>
      </c>
    </row>
    <row r="1607" customFormat="false" ht="12.75" hidden="false" customHeight="false" outlineLevel="0" collapsed="false">
      <c r="A1607" s="1" t="n">
        <v>40</v>
      </c>
      <c r="B1607" s="1" t="s">
        <v>117</v>
      </c>
      <c r="C1607" s="1" t="n">
        <v>4</v>
      </c>
      <c r="D1607" s="1" t="s">
        <v>113</v>
      </c>
      <c r="E1607" s="2" t="n">
        <v>1.30980622768402</v>
      </c>
      <c r="F1607" s="2" t="n">
        <v>0.00104204646777362</v>
      </c>
    </row>
    <row r="1608" customFormat="false" ht="12.75" hidden="false" customHeight="false" outlineLevel="0" collapsed="false">
      <c r="A1608" s="1" t="n">
        <v>40</v>
      </c>
      <c r="B1608" s="1" t="s">
        <v>117</v>
      </c>
      <c r="C1608" s="1" t="n">
        <v>5</v>
      </c>
      <c r="D1608" s="1" t="s">
        <v>113</v>
      </c>
      <c r="E1608" s="2" t="n">
        <v>1.31055057048798</v>
      </c>
      <c r="F1608" s="2" t="n">
        <v>0.00141223752871156</v>
      </c>
    </row>
    <row r="1609" customFormat="false" ht="12.75" hidden="false" customHeight="false" outlineLevel="0" collapsed="false">
      <c r="A1609" s="1" t="n">
        <v>40</v>
      </c>
      <c r="B1609" s="1" t="s">
        <v>117</v>
      </c>
      <c r="C1609" s="1" t="n">
        <v>6</v>
      </c>
      <c r="D1609" s="1" t="s">
        <v>113</v>
      </c>
      <c r="E1609" s="2" t="n">
        <v>1.31031668186188</v>
      </c>
      <c r="F1609" s="2" t="n">
        <v>0.000804197159595788</v>
      </c>
    </row>
    <row r="1610" customFormat="false" ht="12.75" hidden="false" customHeight="false" outlineLevel="0" collapsed="false">
      <c r="A1610" s="1" t="n">
        <v>40</v>
      </c>
      <c r="B1610" s="1" t="s">
        <v>117</v>
      </c>
      <c r="C1610" s="1" t="n">
        <v>7</v>
      </c>
      <c r="D1610" s="1" t="s">
        <v>113</v>
      </c>
      <c r="E1610" s="2" t="n">
        <v>1.31049883365631</v>
      </c>
      <c r="F1610" s="2" t="n">
        <v>0.000612197211012244</v>
      </c>
    </row>
    <row r="1611" customFormat="false" ht="12.75" hidden="false" customHeight="false" outlineLevel="0" collapsed="false">
      <c r="A1611" s="1" t="n">
        <v>40</v>
      </c>
      <c r="B1611" s="1" t="s">
        <v>117</v>
      </c>
      <c r="C1611" s="1" t="n">
        <v>8</v>
      </c>
      <c r="D1611" s="1" t="s">
        <v>113</v>
      </c>
      <c r="E1611" s="2" t="n">
        <v>1.31039452552795</v>
      </c>
      <c r="F1611" s="2" t="n">
        <v>0.000133737339638174</v>
      </c>
    </row>
    <row r="1612" customFormat="false" ht="12.75" hidden="false" customHeight="false" outlineLevel="0" collapsed="false">
      <c r="A1612" s="1" t="n">
        <v>40</v>
      </c>
      <c r="B1612" s="1" t="s">
        <v>117</v>
      </c>
      <c r="C1612" s="1" t="n">
        <v>9</v>
      </c>
      <c r="D1612" s="1" t="s">
        <v>113</v>
      </c>
      <c r="E1612" s="2" t="n">
        <v>1.30845546722412</v>
      </c>
      <c r="F1612" s="2" t="n">
        <v>-0.00217947270721197</v>
      </c>
    </row>
    <row r="1613" customFormat="false" ht="12.75" hidden="false" customHeight="false" outlineLevel="0" collapsed="false">
      <c r="A1613" s="1" t="n">
        <v>40</v>
      </c>
      <c r="B1613" s="1" t="s">
        <v>117</v>
      </c>
      <c r="C1613" s="1" t="n">
        <v>10</v>
      </c>
      <c r="D1613" s="1" t="s">
        <v>113</v>
      </c>
      <c r="E1613" s="2" t="n">
        <v>1.31051051616669</v>
      </c>
      <c r="F1613" s="2" t="n">
        <v>-0.00049857550766319</v>
      </c>
    </row>
    <row r="1614" customFormat="false" ht="12.75" hidden="false" customHeight="false" outlineLevel="0" collapsed="false">
      <c r="A1614" s="1" t="n">
        <v>40</v>
      </c>
      <c r="B1614" s="1" t="s">
        <v>117</v>
      </c>
      <c r="C1614" s="1" t="n">
        <v>11</v>
      </c>
      <c r="D1614" s="1" t="s">
        <v>113</v>
      </c>
      <c r="E1614" s="2" t="n">
        <v>1.31222712993622</v>
      </c>
      <c r="F1614" s="2" t="n">
        <v>0.000843886518850923</v>
      </c>
    </row>
    <row r="1615" customFormat="false" ht="12.75" hidden="false" customHeight="false" outlineLevel="0" collapsed="false">
      <c r="A1615" s="1" t="n">
        <v>40</v>
      </c>
      <c r="B1615" s="1" t="s">
        <v>117</v>
      </c>
      <c r="C1615" s="1" t="n">
        <v>12</v>
      </c>
      <c r="D1615" s="1" t="s">
        <v>113</v>
      </c>
      <c r="E1615" s="2" t="n">
        <v>1.31099665164948</v>
      </c>
      <c r="F1615" s="2" t="n">
        <v>-0.000760743510909379</v>
      </c>
    </row>
    <row r="1616" customFormat="false" ht="12.75" hidden="false" customHeight="false" outlineLevel="0" collapsed="false">
      <c r="A1616" s="1" t="n">
        <v>40</v>
      </c>
      <c r="B1616" s="1" t="s">
        <v>117</v>
      </c>
      <c r="C1616" s="1" t="n">
        <v>13</v>
      </c>
      <c r="D1616" s="1" t="s">
        <v>113</v>
      </c>
      <c r="E1616" s="2" t="n">
        <v>1.31139945983887</v>
      </c>
      <c r="F1616" s="2" t="n">
        <v>-0.000732087064534426</v>
      </c>
    </row>
    <row r="1617" customFormat="false" ht="12.75" hidden="false" customHeight="false" outlineLevel="0" collapsed="false">
      <c r="A1617" s="1" t="n">
        <v>40</v>
      </c>
      <c r="B1617" s="1" t="s">
        <v>117</v>
      </c>
      <c r="C1617" s="1" t="n">
        <v>14</v>
      </c>
      <c r="D1617" s="1" t="s">
        <v>113</v>
      </c>
      <c r="E1617" s="2" t="n">
        <v>1.31121265888214</v>
      </c>
      <c r="F1617" s="2" t="n">
        <v>-0.00129303976427764</v>
      </c>
    </row>
    <row r="1618" customFormat="false" ht="12.75" hidden="false" customHeight="false" outlineLevel="0" collapsed="false">
      <c r="A1618" s="1" t="n">
        <v>40</v>
      </c>
      <c r="B1618" s="1" t="s">
        <v>117</v>
      </c>
      <c r="C1618" s="1" t="n">
        <v>15</v>
      </c>
      <c r="D1618" s="1" t="s">
        <v>113</v>
      </c>
      <c r="E1618" s="2" t="n">
        <v>1.30992436408997</v>
      </c>
      <c r="F1618" s="2" t="n">
        <v>-0.00295548629947007</v>
      </c>
    </row>
    <row r="1619" customFormat="false" ht="12.75" hidden="false" customHeight="false" outlineLevel="0" collapsed="false">
      <c r="A1619" s="1" t="n">
        <v>40</v>
      </c>
      <c r="B1619" s="1" t="s">
        <v>117</v>
      </c>
      <c r="C1619" s="1" t="n">
        <v>16</v>
      </c>
      <c r="D1619" s="1" t="s">
        <v>113</v>
      </c>
      <c r="E1619" s="2" t="n">
        <v>1.31154632568359</v>
      </c>
      <c r="F1619" s="2" t="n">
        <v>-0.00170767644885927</v>
      </c>
    </row>
    <row r="1620" customFormat="false" ht="12.75" hidden="false" customHeight="false" outlineLevel="0" collapsed="false">
      <c r="A1620" s="1" t="n">
        <v>40</v>
      </c>
      <c r="B1620" s="1" t="s">
        <v>117</v>
      </c>
      <c r="C1620" s="1" t="n">
        <v>17</v>
      </c>
      <c r="D1620" s="1" t="s">
        <v>113</v>
      </c>
      <c r="E1620" s="2" t="n">
        <v>1.31413435935974</v>
      </c>
      <c r="F1620" s="2" t="n">
        <v>0.00050620554247871</v>
      </c>
    </row>
    <row r="1621" customFormat="false" ht="12.75" hidden="false" customHeight="false" outlineLevel="0" collapsed="false">
      <c r="A1621" s="1" t="n">
        <v>40</v>
      </c>
      <c r="B1621" s="1" t="s">
        <v>117</v>
      </c>
      <c r="C1621" s="1" t="n">
        <v>18</v>
      </c>
      <c r="D1621" s="1" t="s">
        <v>113</v>
      </c>
      <c r="E1621" s="2" t="n">
        <v>1.31362414360046</v>
      </c>
      <c r="F1621" s="2" t="n">
        <v>-0.000378161988919601</v>
      </c>
    </row>
    <row r="1622" customFormat="false" ht="12.75" hidden="false" customHeight="false" outlineLevel="0" collapsed="false">
      <c r="A1622" s="1" t="n">
        <v>40</v>
      </c>
      <c r="B1622" s="1" t="s">
        <v>117</v>
      </c>
      <c r="C1622" s="1" t="n">
        <v>19</v>
      </c>
      <c r="D1622" s="1" t="s">
        <v>113</v>
      </c>
      <c r="E1622" s="2" t="n">
        <v>1.31343555450439</v>
      </c>
      <c r="F1622" s="2" t="n">
        <v>-0.000940902798902243</v>
      </c>
    </row>
    <row r="1623" customFormat="false" ht="12.75" hidden="false" customHeight="false" outlineLevel="0" collapsed="false">
      <c r="A1623" s="1" t="n">
        <v>40</v>
      </c>
      <c r="B1623" s="1" t="s">
        <v>117</v>
      </c>
      <c r="C1623" s="1" t="n">
        <v>20</v>
      </c>
      <c r="D1623" s="1" t="s">
        <v>113</v>
      </c>
      <c r="E1623" s="2" t="n">
        <v>1.31692445278168</v>
      </c>
      <c r="F1623" s="2" t="n">
        <v>0.002173843793571</v>
      </c>
    </row>
    <row r="1624" customFormat="false" ht="12.75" hidden="false" customHeight="false" outlineLevel="0" collapsed="false">
      <c r="A1624" s="1" t="n">
        <v>40</v>
      </c>
      <c r="B1624" s="1" t="s">
        <v>117</v>
      </c>
      <c r="C1624" s="1" t="n">
        <v>21</v>
      </c>
      <c r="D1624" s="1" t="s">
        <v>113</v>
      </c>
      <c r="E1624" s="2" t="n">
        <v>1.31863367557526</v>
      </c>
      <c r="F1624" s="2" t="n">
        <v>0.00350891472771764</v>
      </c>
    </row>
    <row r="1625" customFormat="false" ht="12.75" hidden="false" customHeight="false" outlineLevel="0" collapsed="false">
      <c r="A1625" s="1" t="n">
        <v>40</v>
      </c>
      <c r="B1625" s="1" t="s">
        <v>117</v>
      </c>
      <c r="C1625" s="1" t="n">
        <v>22</v>
      </c>
      <c r="D1625" s="1" t="s">
        <v>113</v>
      </c>
      <c r="E1625" s="2" t="n">
        <v>1.32313597202301</v>
      </c>
      <c r="F1625" s="2" t="n">
        <v>0.00763705931603909</v>
      </c>
    </row>
    <row r="1626" customFormat="false" ht="12.75" hidden="false" customHeight="false" outlineLevel="0" collapsed="false">
      <c r="A1626" s="1" t="n">
        <v>40</v>
      </c>
      <c r="B1626" s="1" t="s">
        <v>117</v>
      </c>
      <c r="C1626" s="1" t="n">
        <v>23</v>
      </c>
      <c r="D1626" s="1" t="s">
        <v>113</v>
      </c>
      <c r="E1626" s="2" t="n">
        <v>1.33258056640625</v>
      </c>
      <c r="F1626" s="2" t="n">
        <v>0.0167075023055077</v>
      </c>
    </row>
    <row r="1627" customFormat="false" ht="12.75" hidden="false" customHeight="false" outlineLevel="0" collapsed="false">
      <c r="A1627" s="1" t="n">
        <v>40</v>
      </c>
      <c r="B1627" s="1" t="s">
        <v>117</v>
      </c>
      <c r="C1627" s="1" t="n">
        <v>24</v>
      </c>
      <c r="D1627" s="1" t="s">
        <v>113</v>
      </c>
      <c r="E1627" s="2" t="n">
        <v>1.34580457210541</v>
      </c>
      <c r="F1627" s="2" t="n">
        <v>0.0295573566108942</v>
      </c>
    </row>
    <row r="1628" customFormat="false" ht="12.75" hidden="false" customHeight="false" outlineLevel="0" collapsed="false">
      <c r="A1628" s="1" t="n">
        <v>40</v>
      </c>
      <c r="B1628" s="1" t="s">
        <v>117</v>
      </c>
      <c r="C1628" s="1" t="n">
        <v>25</v>
      </c>
      <c r="D1628" s="1" t="s">
        <v>113</v>
      </c>
      <c r="E1628" s="2" t="n">
        <v>1.37477672100067</v>
      </c>
      <c r="F1628" s="2" t="n">
        <v>0.0581553541123867</v>
      </c>
    </row>
    <row r="1629" customFormat="false" ht="12.75" hidden="false" customHeight="false" outlineLevel="0" collapsed="false">
      <c r="A1629" s="1" t="n">
        <v>40</v>
      </c>
      <c r="B1629" s="1" t="s">
        <v>117</v>
      </c>
      <c r="C1629" s="1" t="n">
        <v>26</v>
      </c>
      <c r="D1629" s="1" t="s">
        <v>113</v>
      </c>
      <c r="E1629" s="2" t="n">
        <v>1.42560040950775</v>
      </c>
      <c r="F1629" s="2" t="n">
        <v>0.108604893088341</v>
      </c>
    </row>
    <row r="1630" customFormat="false" ht="12.75" hidden="false" customHeight="false" outlineLevel="0" collapsed="false">
      <c r="A1630" s="1" t="n">
        <v>40</v>
      </c>
      <c r="B1630" s="1" t="s">
        <v>117</v>
      </c>
      <c r="C1630" s="1" t="n">
        <v>27</v>
      </c>
      <c r="D1630" s="1" t="s">
        <v>113</v>
      </c>
      <c r="E1630" s="2" t="n">
        <v>1.51221978664398</v>
      </c>
      <c r="F1630" s="2" t="n">
        <v>0.194850116968155</v>
      </c>
    </row>
    <row r="1631" customFormat="false" ht="12.75" hidden="false" customHeight="false" outlineLevel="0" collapsed="false">
      <c r="A1631" s="1" t="n">
        <v>40</v>
      </c>
      <c r="B1631" s="1" t="s">
        <v>117</v>
      </c>
      <c r="C1631" s="1" t="n">
        <v>28</v>
      </c>
      <c r="D1631" s="1" t="s">
        <v>113</v>
      </c>
      <c r="E1631" s="2" t="n">
        <v>1.64005208015442</v>
      </c>
      <c r="F1631" s="2" t="n">
        <v>0.322308242321014</v>
      </c>
    </row>
    <row r="1632" customFormat="false" ht="12.75" hidden="false" customHeight="false" outlineLevel="0" collapsed="false">
      <c r="A1632" s="1" t="n">
        <v>40</v>
      </c>
      <c r="B1632" s="1" t="s">
        <v>117</v>
      </c>
      <c r="C1632" s="1" t="n">
        <v>29</v>
      </c>
      <c r="D1632" s="1" t="s">
        <v>113</v>
      </c>
      <c r="E1632" s="2" t="n">
        <v>1.8147269487381</v>
      </c>
      <c r="F1632" s="2" t="n">
        <v>0.496608972549439</v>
      </c>
    </row>
    <row r="1633" customFormat="false" ht="12.75" hidden="false" customHeight="false" outlineLevel="0" collapsed="false">
      <c r="A1633" s="1" t="n">
        <v>40</v>
      </c>
      <c r="B1633" s="1" t="s">
        <v>117</v>
      </c>
      <c r="C1633" s="1" t="n">
        <v>30</v>
      </c>
      <c r="D1633" s="1" t="s">
        <v>113</v>
      </c>
      <c r="E1633" s="2" t="n">
        <v>2.01908254623413</v>
      </c>
      <c r="F1633" s="2" t="n">
        <v>0.700590431690216</v>
      </c>
    </row>
    <row r="1634" customFormat="false" ht="12.75" hidden="false" customHeight="false" outlineLevel="0" collapsed="false">
      <c r="A1634" s="1" t="n">
        <v>40</v>
      </c>
      <c r="B1634" s="1" t="s">
        <v>117</v>
      </c>
      <c r="C1634" s="1" t="n">
        <v>31</v>
      </c>
      <c r="D1634" s="1" t="s">
        <v>113</v>
      </c>
      <c r="E1634" s="2" t="n">
        <v>2.23888230323792</v>
      </c>
      <c r="F1634" s="2" t="n">
        <v>0.920016050338745</v>
      </c>
    </row>
    <row r="1635" customFormat="false" ht="12.75" hidden="false" customHeight="false" outlineLevel="0" collapsed="false">
      <c r="A1635" s="1" t="n">
        <v>40</v>
      </c>
      <c r="B1635" s="1" t="s">
        <v>117</v>
      </c>
      <c r="C1635" s="1" t="n">
        <v>32</v>
      </c>
      <c r="D1635" s="1" t="s">
        <v>113</v>
      </c>
      <c r="E1635" s="2" t="n">
        <v>2.46132683753967</v>
      </c>
      <c r="F1635" s="2" t="n">
        <v>1.1420863866806</v>
      </c>
    </row>
    <row r="1636" customFormat="false" ht="12.75" hidden="false" customHeight="false" outlineLevel="0" collapsed="false">
      <c r="A1636" s="1" t="n">
        <v>40</v>
      </c>
      <c r="B1636" s="1" t="s">
        <v>117</v>
      </c>
      <c r="C1636" s="1" t="n">
        <v>33</v>
      </c>
      <c r="D1636" s="1" t="s">
        <v>113</v>
      </c>
      <c r="E1636" s="2" t="n">
        <v>2.67136693000793</v>
      </c>
      <c r="F1636" s="2" t="n">
        <v>1.35175240039825</v>
      </c>
    </row>
    <row r="1637" customFormat="false" ht="12.75" hidden="false" customHeight="false" outlineLevel="0" collapsed="false">
      <c r="A1637" s="1" t="n">
        <v>40</v>
      </c>
      <c r="B1637" s="1" t="s">
        <v>117</v>
      </c>
      <c r="C1637" s="1" t="n">
        <v>34</v>
      </c>
      <c r="D1637" s="1" t="s">
        <v>113</v>
      </c>
      <c r="E1637" s="2" t="n">
        <v>2.85969567298889</v>
      </c>
      <c r="F1637" s="2" t="n">
        <v>1.53970694541931</v>
      </c>
    </row>
    <row r="1638" customFormat="false" ht="12.75" hidden="false" customHeight="false" outlineLevel="0" collapsed="false">
      <c r="A1638" s="1" t="n">
        <v>40</v>
      </c>
      <c r="B1638" s="1" t="s">
        <v>117</v>
      </c>
      <c r="C1638" s="1" t="n">
        <v>35</v>
      </c>
      <c r="D1638" s="1" t="s">
        <v>113</v>
      </c>
      <c r="E1638" s="2" t="n">
        <v>3.02670836448669</v>
      </c>
      <c r="F1638" s="2" t="n">
        <v>1.70634543895721</v>
      </c>
    </row>
    <row r="1639" customFormat="false" ht="12.75" hidden="false" customHeight="false" outlineLevel="0" collapsed="false">
      <c r="A1639" s="1" t="n">
        <v>40</v>
      </c>
      <c r="B1639" s="1" t="s">
        <v>117</v>
      </c>
      <c r="C1639" s="1" t="n">
        <v>36</v>
      </c>
      <c r="D1639" s="1" t="s">
        <v>113</v>
      </c>
      <c r="E1639" s="2" t="n">
        <v>3.16787147521973</v>
      </c>
      <c r="F1639" s="2" t="n">
        <v>1.84713447093964</v>
      </c>
    </row>
    <row r="1640" customFormat="false" ht="12.75" hidden="false" customHeight="false" outlineLevel="0" collapsed="false">
      <c r="A1640" s="1" t="n">
        <v>40</v>
      </c>
      <c r="B1640" s="1" t="s">
        <v>117</v>
      </c>
      <c r="C1640" s="1" t="n">
        <v>37</v>
      </c>
      <c r="D1640" s="1" t="s">
        <v>113</v>
      </c>
      <c r="E1640" s="2" t="n">
        <v>3.27821683883667</v>
      </c>
      <c r="F1640" s="2" t="n">
        <v>1.95710563659668</v>
      </c>
    </row>
    <row r="1641" customFormat="false" ht="12.75" hidden="false" customHeight="false" outlineLevel="0" collapsed="false">
      <c r="A1641" s="1" t="n">
        <v>40</v>
      </c>
      <c r="B1641" s="1" t="s">
        <v>117</v>
      </c>
      <c r="C1641" s="1" t="n">
        <v>38</v>
      </c>
      <c r="D1641" s="1" t="s">
        <v>113</v>
      </c>
      <c r="E1641" s="2" t="n">
        <v>3.35429501533508</v>
      </c>
      <c r="F1641" s="2" t="n">
        <v>2.03280973434448</v>
      </c>
    </row>
    <row r="1642" customFormat="false" ht="12.75" hidden="false" customHeight="false" outlineLevel="0" collapsed="false">
      <c r="A1642" s="1" t="n">
        <v>40</v>
      </c>
      <c r="B1642" s="1" t="s">
        <v>117</v>
      </c>
      <c r="C1642" s="1" t="n">
        <v>39</v>
      </c>
      <c r="D1642" s="1" t="s">
        <v>113</v>
      </c>
      <c r="E1642" s="2" t="n">
        <v>3.39050936698914</v>
      </c>
      <c r="F1642" s="2" t="n">
        <v>2.06864976882935</v>
      </c>
    </row>
    <row r="1643" customFormat="false" ht="12.75" hidden="false" customHeight="false" outlineLevel="0" collapsed="false">
      <c r="A1643" s="1" t="n">
        <v>40</v>
      </c>
      <c r="B1643" s="1" t="s">
        <v>117</v>
      </c>
      <c r="C1643" s="1" t="n">
        <v>40</v>
      </c>
      <c r="D1643" s="1" t="s">
        <v>113</v>
      </c>
      <c r="E1643" s="2" t="n">
        <v>3.40733242034912</v>
      </c>
      <c r="F1643" s="2" t="n">
        <v>2.08509874343872</v>
      </c>
    </row>
    <row r="1644" customFormat="false" ht="12.75" hidden="false" customHeight="false" outlineLevel="0" collapsed="false">
      <c r="A1644" s="1" t="n">
        <v>41</v>
      </c>
      <c r="B1644" s="1" t="s">
        <v>118</v>
      </c>
      <c r="C1644" s="1" t="n">
        <v>1</v>
      </c>
      <c r="D1644" s="1" t="s">
        <v>113</v>
      </c>
      <c r="E1644" s="2" t="n">
        <v>1.33963465690613</v>
      </c>
      <c r="F1644" s="2" t="n">
        <v>-0.00103636586572975</v>
      </c>
    </row>
    <row r="1645" customFormat="false" ht="12.75" hidden="false" customHeight="false" outlineLevel="0" collapsed="false">
      <c r="A1645" s="1" t="n">
        <v>41</v>
      </c>
      <c r="B1645" s="1" t="s">
        <v>118</v>
      </c>
      <c r="C1645" s="1" t="n">
        <v>2</v>
      </c>
      <c r="D1645" s="1" t="s">
        <v>113</v>
      </c>
      <c r="E1645" s="2" t="n">
        <v>1.33904361724854</v>
      </c>
      <c r="F1645" s="2" t="n">
        <v>-0.00205763173289597</v>
      </c>
    </row>
    <row r="1646" customFormat="false" ht="12.75" hidden="false" customHeight="false" outlineLevel="0" collapsed="false">
      <c r="A1646" s="1" t="n">
        <v>41</v>
      </c>
      <c r="B1646" s="1" t="s">
        <v>118</v>
      </c>
      <c r="C1646" s="1" t="n">
        <v>3</v>
      </c>
      <c r="D1646" s="1" t="s">
        <v>113</v>
      </c>
      <c r="E1646" s="2" t="n">
        <v>1.34285533428192</v>
      </c>
      <c r="F1646" s="2" t="n">
        <v>0.00132385885808617</v>
      </c>
    </row>
    <row r="1647" customFormat="false" ht="12.75" hidden="false" customHeight="false" outlineLevel="0" collapsed="false">
      <c r="A1647" s="1" t="n">
        <v>41</v>
      </c>
      <c r="B1647" s="1" t="s">
        <v>118</v>
      </c>
      <c r="C1647" s="1" t="n">
        <v>4</v>
      </c>
      <c r="D1647" s="1" t="s">
        <v>113</v>
      </c>
      <c r="E1647" s="2" t="n">
        <v>1.34390509128571</v>
      </c>
      <c r="F1647" s="2" t="n">
        <v>0.00194338953588158</v>
      </c>
    </row>
    <row r="1648" customFormat="false" ht="12.75" hidden="false" customHeight="false" outlineLevel="0" collapsed="false">
      <c r="A1648" s="1" t="n">
        <v>41</v>
      </c>
      <c r="B1648" s="1" t="s">
        <v>118</v>
      </c>
      <c r="C1648" s="1" t="n">
        <v>5</v>
      </c>
      <c r="D1648" s="1" t="s">
        <v>113</v>
      </c>
      <c r="E1648" s="2" t="n">
        <v>1.34438478946686</v>
      </c>
      <c r="F1648" s="2" t="n">
        <v>0.00199286150746048</v>
      </c>
    </row>
    <row r="1649" customFormat="false" ht="12.75" hidden="false" customHeight="false" outlineLevel="0" collapsed="false">
      <c r="A1649" s="1" t="n">
        <v>41</v>
      </c>
      <c r="B1649" s="1" t="s">
        <v>118</v>
      </c>
      <c r="C1649" s="1" t="n">
        <v>6</v>
      </c>
      <c r="D1649" s="1" t="s">
        <v>113</v>
      </c>
      <c r="E1649" s="2" t="n">
        <v>1.34267044067383</v>
      </c>
      <c r="F1649" s="2" t="n">
        <v>-0.000151713684317656</v>
      </c>
    </row>
    <row r="1650" customFormat="false" ht="12.75" hidden="false" customHeight="false" outlineLevel="0" collapsed="false">
      <c r="A1650" s="1" t="n">
        <v>41</v>
      </c>
      <c r="B1650" s="1" t="s">
        <v>118</v>
      </c>
      <c r="C1650" s="1" t="n">
        <v>7</v>
      </c>
      <c r="D1650" s="1" t="s">
        <v>113</v>
      </c>
      <c r="E1650" s="2" t="n">
        <v>1.3422178030014</v>
      </c>
      <c r="F1650" s="2" t="n">
        <v>-0.00103457772638649</v>
      </c>
    </row>
    <row r="1651" customFormat="false" ht="12.75" hidden="false" customHeight="false" outlineLevel="0" collapsed="false">
      <c r="A1651" s="1" t="n">
        <v>41</v>
      </c>
      <c r="B1651" s="1" t="s">
        <v>118</v>
      </c>
      <c r="C1651" s="1" t="n">
        <v>8</v>
      </c>
      <c r="D1651" s="1" t="s">
        <v>113</v>
      </c>
      <c r="E1651" s="2" t="n">
        <v>1.34268617630005</v>
      </c>
      <c r="F1651" s="2" t="n">
        <v>-0.000996430753730238</v>
      </c>
    </row>
    <row r="1652" customFormat="false" ht="12.75" hidden="false" customHeight="false" outlineLevel="0" collapsed="false">
      <c r="A1652" s="1" t="n">
        <v>41</v>
      </c>
      <c r="B1652" s="1" t="s">
        <v>118</v>
      </c>
      <c r="C1652" s="1" t="n">
        <v>9</v>
      </c>
      <c r="D1652" s="1" t="s">
        <v>113</v>
      </c>
      <c r="E1652" s="2" t="n">
        <v>1.34415888786316</v>
      </c>
      <c r="F1652" s="2" t="n">
        <v>4.60545234091114E-005</v>
      </c>
    </row>
    <row r="1653" customFormat="false" ht="12.75" hidden="false" customHeight="false" outlineLevel="0" collapsed="false">
      <c r="A1653" s="1" t="n">
        <v>41</v>
      </c>
      <c r="B1653" s="1" t="s">
        <v>118</v>
      </c>
      <c r="C1653" s="1" t="n">
        <v>10</v>
      </c>
      <c r="D1653" s="1" t="s">
        <v>113</v>
      </c>
      <c r="E1653" s="2" t="n">
        <v>1.34513056278229</v>
      </c>
      <c r="F1653" s="2" t="n">
        <v>0.000587503134738654</v>
      </c>
    </row>
    <row r="1654" customFormat="false" ht="12.75" hidden="false" customHeight="false" outlineLevel="0" collapsed="false">
      <c r="A1654" s="1" t="n">
        <v>41</v>
      </c>
      <c r="B1654" s="1" t="s">
        <v>118</v>
      </c>
      <c r="C1654" s="1" t="n">
        <v>11</v>
      </c>
      <c r="D1654" s="1" t="s">
        <v>113</v>
      </c>
      <c r="E1654" s="2" t="n">
        <v>1.34506106376648</v>
      </c>
      <c r="F1654" s="2" t="n">
        <v>8.77777711139061E-005</v>
      </c>
    </row>
    <row r="1655" customFormat="false" ht="12.75" hidden="false" customHeight="false" outlineLevel="0" collapsed="false">
      <c r="A1655" s="1" t="n">
        <v>41</v>
      </c>
      <c r="B1655" s="1" t="s">
        <v>118</v>
      </c>
      <c r="C1655" s="1" t="n">
        <v>12</v>
      </c>
      <c r="D1655" s="1" t="s">
        <v>113</v>
      </c>
      <c r="E1655" s="2" t="n">
        <v>1.34383738040924</v>
      </c>
      <c r="F1655" s="2" t="n">
        <v>-0.00156613194849342</v>
      </c>
    </row>
    <row r="1656" customFormat="false" ht="12.75" hidden="false" customHeight="false" outlineLevel="0" collapsed="false">
      <c r="A1656" s="1" t="n">
        <v>41</v>
      </c>
      <c r="B1656" s="1" t="s">
        <v>118</v>
      </c>
      <c r="C1656" s="1" t="n">
        <v>13</v>
      </c>
      <c r="D1656" s="1" t="s">
        <v>113</v>
      </c>
      <c r="E1656" s="2" t="n">
        <v>1.34376513957977</v>
      </c>
      <c r="F1656" s="2" t="n">
        <v>-0.00206859898753464</v>
      </c>
    </row>
    <row r="1657" customFormat="false" ht="12.75" hidden="false" customHeight="false" outlineLevel="0" collapsed="false">
      <c r="A1657" s="1" t="n">
        <v>41</v>
      </c>
      <c r="B1657" s="1" t="s">
        <v>118</v>
      </c>
      <c r="C1657" s="1" t="n">
        <v>14</v>
      </c>
      <c r="D1657" s="1" t="s">
        <v>113</v>
      </c>
      <c r="E1657" s="2" t="n">
        <v>1.34388744831085</v>
      </c>
      <c r="F1657" s="2" t="n">
        <v>-0.00237651658244431</v>
      </c>
    </row>
    <row r="1658" customFormat="false" ht="12.75" hidden="false" customHeight="false" outlineLevel="0" collapsed="false">
      <c r="A1658" s="1" t="n">
        <v>41</v>
      </c>
      <c r="B1658" s="1" t="s">
        <v>118</v>
      </c>
      <c r="C1658" s="1" t="n">
        <v>15</v>
      </c>
      <c r="D1658" s="1" t="s">
        <v>113</v>
      </c>
      <c r="E1658" s="2" t="n">
        <v>1.34479320049286</v>
      </c>
      <c r="F1658" s="2" t="n">
        <v>-0.00190099084284157</v>
      </c>
    </row>
    <row r="1659" customFormat="false" ht="12.75" hidden="false" customHeight="false" outlineLevel="0" collapsed="false">
      <c r="A1659" s="1" t="n">
        <v>41</v>
      </c>
      <c r="B1659" s="1" t="s">
        <v>118</v>
      </c>
      <c r="C1659" s="1" t="n">
        <v>16</v>
      </c>
      <c r="D1659" s="1" t="s">
        <v>113</v>
      </c>
      <c r="E1659" s="2" t="n">
        <v>1.34806072711945</v>
      </c>
      <c r="F1659" s="2" t="n">
        <v>0.00093630951596424</v>
      </c>
    </row>
    <row r="1660" customFormat="false" ht="12.75" hidden="false" customHeight="false" outlineLevel="0" collapsed="false">
      <c r="A1660" s="1" t="n">
        <v>41</v>
      </c>
      <c r="B1660" s="1" t="s">
        <v>118</v>
      </c>
      <c r="C1660" s="1" t="n">
        <v>17</v>
      </c>
      <c r="D1660" s="1" t="s">
        <v>113</v>
      </c>
      <c r="E1660" s="2" t="n">
        <v>1.34834551811218</v>
      </c>
      <c r="F1660" s="2" t="n">
        <v>0.000790874182712287</v>
      </c>
    </row>
    <row r="1661" customFormat="false" ht="12.75" hidden="false" customHeight="false" outlineLevel="0" collapsed="false">
      <c r="A1661" s="1" t="n">
        <v>41</v>
      </c>
      <c r="B1661" s="1" t="s">
        <v>118</v>
      </c>
      <c r="C1661" s="1" t="n">
        <v>18</v>
      </c>
      <c r="D1661" s="1" t="s">
        <v>113</v>
      </c>
      <c r="E1661" s="2" t="n">
        <v>1.34710049629211</v>
      </c>
      <c r="F1661" s="2" t="n">
        <v>-0.000884373963344842</v>
      </c>
    </row>
    <row r="1662" customFormat="false" ht="12.75" hidden="false" customHeight="false" outlineLevel="0" collapsed="false">
      <c r="A1662" s="1" t="n">
        <v>41</v>
      </c>
      <c r="B1662" s="1" t="s">
        <v>118</v>
      </c>
      <c r="C1662" s="1" t="n">
        <v>19</v>
      </c>
      <c r="D1662" s="1" t="s">
        <v>113</v>
      </c>
      <c r="E1662" s="2" t="n">
        <v>1.34777271747589</v>
      </c>
      <c r="F1662" s="2" t="n">
        <v>-0.000642379105556756</v>
      </c>
    </row>
    <row r="1663" customFormat="false" ht="12.75" hidden="false" customHeight="false" outlineLevel="0" collapsed="false">
      <c r="A1663" s="1" t="n">
        <v>41</v>
      </c>
      <c r="B1663" s="1" t="s">
        <v>118</v>
      </c>
      <c r="C1663" s="1" t="n">
        <v>20</v>
      </c>
      <c r="D1663" s="1" t="s">
        <v>113</v>
      </c>
      <c r="E1663" s="2" t="n">
        <v>1.34730911254883</v>
      </c>
      <c r="F1663" s="2" t="n">
        <v>-0.00153621041681618</v>
      </c>
    </row>
    <row r="1664" customFormat="false" ht="12.75" hidden="false" customHeight="false" outlineLevel="0" collapsed="false">
      <c r="A1664" s="1" t="n">
        <v>41</v>
      </c>
      <c r="B1664" s="1" t="s">
        <v>118</v>
      </c>
      <c r="C1664" s="1" t="n">
        <v>21</v>
      </c>
      <c r="D1664" s="1" t="s">
        <v>113</v>
      </c>
      <c r="E1664" s="2" t="n">
        <v>1.34876501560211</v>
      </c>
      <c r="F1664" s="2" t="n">
        <v>-0.000510533631313592</v>
      </c>
    </row>
    <row r="1665" customFormat="false" ht="12.75" hidden="false" customHeight="false" outlineLevel="0" collapsed="false">
      <c r="A1665" s="1" t="n">
        <v>41</v>
      </c>
      <c r="B1665" s="1" t="s">
        <v>118</v>
      </c>
      <c r="C1665" s="1" t="n">
        <v>22</v>
      </c>
      <c r="D1665" s="1" t="s">
        <v>113</v>
      </c>
      <c r="E1665" s="2" t="n">
        <v>1.35100758075714</v>
      </c>
      <c r="F1665" s="2" t="n">
        <v>0.00130180513951927</v>
      </c>
    </row>
    <row r="1666" customFormat="false" ht="12.75" hidden="false" customHeight="false" outlineLevel="0" collapsed="false">
      <c r="A1666" s="1" t="n">
        <v>41</v>
      </c>
      <c r="B1666" s="1" t="s">
        <v>118</v>
      </c>
      <c r="C1666" s="1" t="n">
        <v>23</v>
      </c>
      <c r="D1666" s="1" t="s">
        <v>113</v>
      </c>
      <c r="E1666" s="2" t="n">
        <v>1.35479402542114</v>
      </c>
      <c r="F1666" s="2" t="n">
        <v>0.00465802336111665</v>
      </c>
    </row>
    <row r="1667" customFormat="false" ht="12.75" hidden="false" customHeight="false" outlineLevel="0" collapsed="false">
      <c r="A1667" s="1" t="n">
        <v>41</v>
      </c>
      <c r="B1667" s="1" t="s">
        <v>118</v>
      </c>
      <c r="C1667" s="1" t="n">
        <v>24</v>
      </c>
      <c r="D1667" s="1" t="s">
        <v>113</v>
      </c>
      <c r="E1667" s="2" t="n">
        <v>1.3617308139801</v>
      </c>
      <c r="F1667" s="2" t="n">
        <v>0.0111645860597491</v>
      </c>
    </row>
    <row r="1668" customFormat="false" ht="12.75" hidden="false" customHeight="false" outlineLevel="0" collapsed="false">
      <c r="A1668" s="1" t="n">
        <v>41</v>
      </c>
      <c r="B1668" s="1" t="s">
        <v>118</v>
      </c>
      <c r="C1668" s="1" t="n">
        <v>25</v>
      </c>
      <c r="D1668" s="1" t="s">
        <v>113</v>
      </c>
      <c r="E1668" s="2" t="n">
        <v>1.37920069694519</v>
      </c>
      <c r="F1668" s="2" t="n">
        <v>0.0282042417675257</v>
      </c>
    </row>
    <row r="1669" customFormat="false" ht="12.75" hidden="false" customHeight="false" outlineLevel="0" collapsed="false">
      <c r="A1669" s="1" t="n">
        <v>41</v>
      </c>
      <c r="B1669" s="1" t="s">
        <v>118</v>
      </c>
      <c r="C1669" s="1" t="n">
        <v>26</v>
      </c>
      <c r="D1669" s="1" t="s">
        <v>113</v>
      </c>
      <c r="E1669" s="2" t="n">
        <v>1.41124784946442</v>
      </c>
      <c r="F1669" s="2" t="n">
        <v>0.0598211698234081</v>
      </c>
    </row>
    <row r="1670" customFormat="false" ht="12.75" hidden="false" customHeight="false" outlineLevel="0" collapsed="false">
      <c r="A1670" s="1" t="n">
        <v>41</v>
      </c>
      <c r="B1670" s="1" t="s">
        <v>118</v>
      </c>
      <c r="C1670" s="1" t="n">
        <v>27</v>
      </c>
      <c r="D1670" s="1" t="s">
        <v>113</v>
      </c>
      <c r="E1670" s="2" t="n">
        <v>1.46051096916199</v>
      </c>
      <c r="F1670" s="2" t="n">
        <v>0.1086540594697</v>
      </c>
    </row>
    <row r="1671" customFormat="false" ht="12.75" hidden="false" customHeight="false" outlineLevel="0" collapsed="false">
      <c r="A1671" s="1" t="n">
        <v>41</v>
      </c>
      <c r="B1671" s="1" t="s">
        <v>118</v>
      </c>
      <c r="C1671" s="1" t="n">
        <v>28</v>
      </c>
      <c r="D1671" s="1" t="s">
        <v>113</v>
      </c>
      <c r="E1671" s="2" t="n">
        <v>1.54619121551514</v>
      </c>
      <c r="F1671" s="2" t="n">
        <v>0.193904086947441</v>
      </c>
    </row>
    <row r="1672" customFormat="false" ht="12.75" hidden="false" customHeight="false" outlineLevel="0" collapsed="false">
      <c r="A1672" s="1" t="n">
        <v>41</v>
      </c>
      <c r="B1672" s="1" t="s">
        <v>118</v>
      </c>
      <c r="C1672" s="1" t="n">
        <v>29</v>
      </c>
      <c r="D1672" s="1" t="s">
        <v>113</v>
      </c>
      <c r="E1672" s="2" t="n">
        <v>1.68273651599884</v>
      </c>
      <c r="F1672" s="2" t="n">
        <v>0.330019146203995</v>
      </c>
    </row>
    <row r="1673" customFormat="false" ht="12.75" hidden="false" customHeight="false" outlineLevel="0" collapsed="false">
      <c r="A1673" s="1" t="n">
        <v>41</v>
      </c>
      <c r="B1673" s="1" t="s">
        <v>118</v>
      </c>
      <c r="C1673" s="1" t="n">
        <v>30</v>
      </c>
      <c r="D1673" s="1" t="s">
        <v>113</v>
      </c>
      <c r="E1673" s="2" t="n">
        <v>1.85721123218536</v>
      </c>
      <c r="F1673" s="2" t="n">
        <v>0.504063665866852</v>
      </c>
    </row>
    <row r="1674" customFormat="false" ht="12.75" hidden="false" customHeight="false" outlineLevel="0" collapsed="false">
      <c r="A1674" s="1" t="n">
        <v>41</v>
      </c>
      <c r="B1674" s="1" t="s">
        <v>118</v>
      </c>
      <c r="C1674" s="1" t="n">
        <v>31</v>
      </c>
      <c r="D1674" s="1" t="s">
        <v>113</v>
      </c>
      <c r="E1674" s="2" t="n">
        <v>2.06088161468506</v>
      </c>
      <c r="F1674" s="2" t="n">
        <v>0.707303822040558</v>
      </c>
    </row>
    <row r="1675" customFormat="false" ht="12.75" hidden="false" customHeight="false" outlineLevel="0" collapsed="false">
      <c r="A1675" s="1" t="n">
        <v>41</v>
      </c>
      <c r="B1675" s="1" t="s">
        <v>118</v>
      </c>
      <c r="C1675" s="1" t="n">
        <v>32</v>
      </c>
      <c r="D1675" s="1" t="s">
        <v>113</v>
      </c>
      <c r="E1675" s="2" t="n">
        <v>2.28267478942871</v>
      </c>
      <c r="F1675" s="2" t="n">
        <v>0.928666770458221</v>
      </c>
    </row>
    <row r="1676" customFormat="false" ht="12.75" hidden="false" customHeight="false" outlineLevel="0" collapsed="false">
      <c r="A1676" s="1" t="n">
        <v>41</v>
      </c>
      <c r="B1676" s="1" t="s">
        <v>118</v>
      </c>
      <c r="C1676" s="1" t="n">
        <v>33</v>
      </c>
      <c r="D1676" s="1" t="s">
        <v>113</v>
      </c>
      <c r="E1676" s="2" t="n">
        <v>2.50592136383057</v>
      </c>
      <c r="F1676" s="2" t="n">
        <v>1.15148305892944</v>
      </c>
    </row>
    <row r="1677" customFormat="false" ht="12.75" hidden="false" customHeight="false" outlineLevel="0" collapsed="false">
      <c r="A1677" s="1" t="n">
        <v>41</v>
      </c>
      <c r="B1677" s="1" t="s">
        <v>118</v>
      </c>
      <c r="C1677" s="1" t="n">
        <v>34</v>
      </c>
      <c r="D1677" s="1" t="s">
        <v>113</v>
      </c>
      <c r="E1677" s="2" t="n">
        <v>2.72010469436646</v>
      </c>
      <c r="F1677" s="2" t="n">
        <v>1.36523616313934</v>
      </c>
    </row>
    <row r="1678" customFormat="false" ht="12.75" hidden="false" customHeight="false" outlineLevel="0" collapsed="false">
      <c r="A1678" s="1" t="n">
        <v>41</v>
      </c>
      <c r="B1678" s="1" t="s">
        <v>118</v>
      </c>
      <c r="C1678" s="1" t="n">
        <v>35</v>
      </c>
      <c r="D1678" s="1" t="s">
        <v>113</v>
      </c>
      <c r="E1678" s="2" t="n">
        <v>2.91049218177795</v>
      </c>
      <c r="F1678" s="2" t="n">
        <v>1.55519342422485</v>
      </c>
    </row>
    <row r="1679" customFormat="false" ht="12.75" hidden="false" customHeight="false" outlineLevel="0" collapsed="false">
      <c r="A1679" s="1" t="n">
        <v>41</v>
      </c>
      <c r="B1679" s="1" t="s">
        <v>118</v>
      </c>
      <c r="C1679" s="1" t="n">
        <v>36</v>
      </c>
      <c r="D1679" s="1" t="s">
        <v>113</v>
      </c>
      <c r="E1679" s="2" t="n">
        <v>3.07486367225647</v>
      </c>
      <c r="F1679" s="2" t="n">
        <v>1.71913468837738</v>
      </c>
    </row>
    <row r="1680" customFormat="false" ht="12.75" hidden="false" customHeight="false" outlineLevel="0" collapsed="false">
      <c r="A1680" s="1" t="n">
        <v>41</v>
      </c>
      <c r="B1680" s="1" t="s">
        <v>118</v>
      </c>
      <c r="C1680" s="1" t="n">
        <v>37</v>
      </c>
      <c r="D1680" s="1" t="s">
        <v>113</v>
      </c>
      <c r="E1680" s="2" t="n">
        <v>3.21515679359436</v>
      </c>
      <c r="F1680" s="2" t="n">
        <v>1.85899758338928</v>
      </c>
    </row>
    <row r="1681" customFormat="false" ht="12.75" hidden="false" customHeight="false" outlineLevel="0" collapsed="false">
      <c r="A1681" s="1" t="n">
        <v>41</v>
      </c>
      <c r="B1681" s="1" t="s">
        <v>118</v>
      </c>
      <c r="C1681" s="1" t="n">
        <v>38</v>
      </c>
      <c r="D1681" s="1" t="s">
        <v>113</v>
      </c>
      <c r="E1681" s="2" t="n">
        <v>3.32289099693298</v>
      </c>
      <c r="F1681" s="2" t="n">
        <v>1.96630156040192</v>
      </c>
    </row>
    <row r="1682" customFormat="false" ht="12.75" hidden="false" customHeight="false" outlineLevel="0" collapsed="false">
      <c r="A1682" s="1" t="n">
        <v>41</v>
      </c>
      <c r="B1682" s="1" t="s">
        <v>118</v>
      </c>
      <c r="C1682" s="1" t="n">
        <v>39</v>
      </c>
      <c r="D1682" s="1" t="s">
        <v>113</v>
      </c>
      <c r="E1682" s="2" t="n">
        <v>3.40035200119019</v>
      </c>
      <c r="F1682" s="2" t="n">
        <v>2.04333233833313</v>
      </c>
    </row>
    <row r="1683" customFormat="false" ht="12.75" hidden="false" customHeight="false" outlineLevel="0" collapsed="false">
      <c r="A1683" s="1" t="n">
        <v>41</v>
      </c>
      <c r="B1683" s="1" t="s">
        <v>118</v>
      </c>
      <c r="C1683" s="1" t="n">
        <v>40</v>
      </c>
      <c r="D1683" s="1" t="s">
        <v>113</v>
      </c>
      <c r="E1683" s="2" t="n">
        <v>3.43801021575928</v>
      </c>
      <c r="F1683" s="2" t="n">
        <v>2.08056044578552</v>
      </c>
    </row>
    <row r="1684" customFormat="false" ht="12.75" hidden="false" customHeight="false" outlineLevel="0" collapsed="false">
      <c r="A1684" s="1" t="n">
        <v>42</v>
      </c>
      <c r="B1684" s="1" t="s">
        <v>119</v>
      </c>
      <c r="C1684" s="1" t="n">
        <v>1</v>
      </c>
      <c r="D1684" s="1" t="s">
        <v>113</v>
      </c>
      <c r="E1684" s="2" t="n">
        <v>1.32176196575165</v>
      </c>
      <c r="F1684" s="2" t="n">
        <v>0.00293300580233336</v>
      </c>
    </row>
    <row r="1685" customFormat="false" ht="12.75" hidden="false" customHeight="false" outlineLevel="0" collapsed="false">
      <c r="A1685" s="1" t="n">
        <v>42</v>
      </c>
      <c r="B1685" s="1" t="s">
        <v>119</v>
      </c>
      <c r="C1685" s="1" t="n">
        <v>2</v>
      </c>
      <c r="D1685" s="1" t="s">
        <v>113</v>
      </c>
      <c r="E1685" s="2" t="n">
        <v>1.32134675979614</v>
      </c>
      <c r="F1685" s="2" t="n">
        <v>0.00217286637052894</v>
      </c>
    </row>
    <row r="1686" customFormat="false" ht="12.75" hidden="false" customHeight="false" outlineLevel="0" collapsed="false">
      <c r="A1686" s="1" t="n">
        <v>42</v>
      </c>
      <c r="B1686" s="1" t="s">
        <v>119</v>
      </c>
      <c r="C1686" s="1" t="n">
        <v>3</v>
      </c>
      <c r="D1686" s="1" t="s">
        <v>113</v>
      </c>
      <c r="E1686" s="2" t="n">
        <v>1.32075095176697</v>
      </c>
      <c r="F1686" s="2" t="n">
        <v>0.00123212509788573</v>
      </c>
    </row>
    <row r="1687" customFormat="false" ht="12.75" hidden="false" customHeight="false" outlineLevel="0" collapsed="false">
      <c r="A1687" s="1" t="n">
        <v>42</v>
      </c>
      <c r="B1687" s="1" t="s">
        <v>119</v>
      </c>
      <c r="C1687" s="1" t="n">
        <v>4</v>
      </c>
      <c r="D1687" s="1" t="s">
        <v>113</v>
      </c>
      <c r="E1687" s="2" t="n">
        <v>1.31995058059692</v>
      </c>
      <c r="F1687" s="2" t="n">
        <v>8.68205752340145E-005</v>
      </c>
    </row>
    <row r="1688" customFormat="false" ht="12.75" hidden="false" customHeight="false" outlineLevel="0" collapsed="false">
      <c r="A1688" s="1" t="n">
        <v>42</v>
      </c>
      <c r="B1688" s="1" t="s">
        <v>119</v>
      </c>
      <c r="C1688" s="1" t="n">
        <v>5</v>
      </c>
      <c r="D1688" s="1" t="s">
        <v>113</v>
      </c>
      <c r="E1688" s="2" t="n">
        <v>1.31916761398315</v>
      </c>
      <c r="F1688" s="2" t="n">
        <v>-0.0010410794056952</v>
      </c>
    </row>
    <row r="1689" customFormat="false" ht="12.75" hidden="false" customHeight="false" outlineLevel="0" collapsed="false">
      <c r="A1689" s="1" t="n">
        <v>42</v>
      </c>
      <c r="B1689" s="1" t="s">
        <v>119</v>
      </c>
      <c r="C1689" s="1" t="n">
        <v>6</v>
      </c>
      <c r="D1689" s="1" t="s">
        <v>113</v>
      </c>
      <c r="E1689" s="2" t="n">
        <v>1.32001507282257</v>
      </c>
      <c r="F1689" s="2" t="n">
        <v>-0.000538553867954761</v>
      </c>
    </row>
    <row r="1690" customFormat="false" ht="12.75" hidden="false" customHeight="false" outlineLevel="0" collapsed="false">
      <c r="A1690" s="1" t="n">
        <v>42</v>
      </c>
      <c r="B1690" s="1" t="s">
        <v>119</v>
      </c>
      <c r="C1690" s="1" t="n">
        <v>7</v>
      </c>
      <c r="D1690" s="1" t="s">
        <v>113</v>
      </c>
      <c r="E1690" s="2" t="n">
        <v>1.32092070579529</v>
      </c>
      <c r="F1690" s="2" t="n">
        <v>2.21458012674702E-005</v>
      </c>
    </row>
    <row r="1691" customFormat="false" ht="12.75" hidden="false" customHeight="false" outlineLevel="0" collapsed="false">
      <c r="A1691" s="1" t="n">
        <v>42</v>
      </c>
      <c r="B1691" s="1" t="s">
        <v>119</v>
      </c>
      <c r="C1691" s="1" t="n">
        <v>8</v>
      </c>
      <c r="D1691" s="1" t="s">
        <v>113</v>
      </c>
      <c r="E1691" s="2" t="n">
        <v>1.32126939296722</v>
      </c>
      <c r="F1691" s="2" t="n">
        <v>2.58996478805784E-005</v>
      </c>
    </row>
    <row r="1692" customFormat="false" ht="12.75" hidden="false" customHeight="false" outlineLevel="0" collapsed="false">
      <c r="A1692" s="1" t="n">
        <v>42</v>
      </c>
      <c r="B1692" s="1" t="s">
        <v>119</v>
      </c>
      <c r="C1692" s="1" t="n">
        <v>9</v>
      </c>
      <c r="D1692" s="1" t="s">
        <v>113</v>
      </c>
      <c r="E1692" s="2" t="n">
        <v>1.32164967060089</v>
      </c>
      <c r="F1692" s="2" t="n">
        <v>6.12439544056542E-005</v>
      </c>
    </row>
    <row r="1693" customFormat="false" ht="12.75" hidden="false" customHeight="false" outlineLevel="0" collapsed="false">
      <c r="A1693" s="1" t="n">
        <v>42</v>
      </c>
      <c r="B1693" s="1" t="s">
        <v>119</v>
      </c>
      <c r="C1693" s="1" t="n">
        <v>10</v>
      </c>
      <c r="D1693" s="1" t="s">
        <v>113</v>
      </c>
      <c r="E1693" s="2" t="n">
        <v>1.32421922683716</v>
      </c>
      <c r="F1693" s="2" t="n">
        <v>0.0022858667653054</v>
      </c>
    </row>
    <row r="1694" customFormat="false" ht="12.75" hidden="false" customHeight="false" outlineLevel="0" collapsed="false">
      <c r="A1694" s="1" t="n">
        <v>42</v>
      </c>
      <c r="B1694" s="1" t="s">
        <v>119</v>
      </c>
      <c r="C1694" s="1" t="n">
        <v>11</v>
      </c>
      <c r="D1694" s="1" t="s">
        <v>113</v>
      </c>
      <c r="E1694" s="2" t="n">
        <v>1.32300877571106</v>
      </c>
      <c r="F1694" s="2" t="n">
        <v>0.000730482395738363</v>
      </c>
    </row>
    <row r="1695" customFormat="false" ht="12.75" hidden="false" customHeight="false" outlineLevel="0" collapsed="false">
      <c r="A1695" s="1" t="n">
        <v>42</v>
      </c>
      <c r="B1695" s="1" t="s">
        <v>119</v>
      </c>
      <c r="C1695" s="1" t="n">
        <v>12</v>
      </c>
      <c r="D1695" s="1" t="s">
        <v>113</v>
      </c>
      <c r="E1695" s="2" t="n">
        <v>1.32283103466034</v>
      </c>
      <c r="F1695" s="2" t="n">
        <v>0.000207808043342084</v>
      </c>
    </row>
    <row r="1696" customFormat="false" ht="12.75" hidden="false" customHeight="false" outlineLevel="0" collapsed="false">
      <c r="A1696" s="1" t="n">
        <v>42</v>
      </c>
      <c r="B1696" s="1" t="s">
        <v>119</v>
      </c>
      <c r="C1696" s="1" t="n">
        <v>13</v>
      </c>
      <c r="D1696" s="1" t="s">
        <v>113</v>
      </c>
      <c r="E1696" s="2" t="n">
        <v>1.32130980491638</v>
      </c>
      <c r="F1696" s="2" t="n">
        <v>-0.0016583550022915</v>
      </c>
    </row>
    <row r="1697" customFormat="false" ht="12.75" hidden="false" customHeight="false" outlineLevel="0" collapsed="false">
      <c r="A1697" s="1" t="n">
        <v>42</v>
      </c>
      <c r="B1697" s="1" t="s">
        <v>119</v>
      </c>
      <c r="C1697" s="1" t="n">
        <v>14</v>
      </c>
      <c r="D1697" s="1" t="s">
        <v>113</v>
      </c>
      <c r="E1697" s="2" t="n">
        <v>1.32104337215424</v>
      </c>
      <c r="F1697" s="2" t="n">
        <v>-0.00226972112432122</v>
      </c>
    </row>
    <row r="1698" customFormat="false" ht="12.75" hidden="false" customHeight="false" outlineLevel="0" collapsed="false">
      <c r="A1698" s="1" t="n">
        <v>42</v>
      </c>
      <c r="B1698" s="1" t="s">
        <v>119</v>
      </c>
      <c r="C1698" s="1" t="n">
        <v>15</v>
      </c>
      <c r="D1698" s="1" t="s">
        <v>113</v>
      </c>
      <c r="E1698" s="2" t="n">
        <v>1.32316529750824</v>
      </c>
      <c r="F1698" s="2" t="n">
        <v>-0.000492729071993381</v>
      </c>
    </row>
    <row r="1699" customFormat="false" ht="12.75" hidden="false" customHeight="false" outlineLevel="0" collapsed="false">
      <c r="A1699" s="1" t="n">
        <v>42</v>
      </c>
      <c r="B1699" s="1" t="s">
        <v>119</v>
      </c>
      <c r="C1699" s="1" t="n">
        <v>16</v>
      </c>
      <c r="D1699" s="1" t="s">
        <v>113</v>
      </c>
      <c r="E1699" s="2" t="n">
        <v>1.32481169700623</v>
      </c>
      <c r="F1699" s="2" t="n">
        <v>0.000808737066108733</v>
      </c>
    </row>
    <row r="1700" customFormat="false" ht="12.75" hidden="false" customHeight="false" outlineLevel="0" collapsed="false">
      <c r="A1700" s="1" t="n">
        <v>42</v>
      </c>
      <c r="B1700" s="1" t="s">
        <v>119</v>
      </c>
      <c r="C1700" s="1" t="n">
        <v>17</v>
      </c>
      <c r="D1700" s="1" t="s">
        <v>113</v>
      </c>
      <c r="E1700" s="2" t="n">
        <v>1.32376909255981</v>
      </c>
      <c r="F1700" s="2" t="n">
        <v>-0.000578800681978464</v>
      </c>
    </row>
    <row r="1701" customFormat="false" ht="12.75" hidden="false" customHeight="false" outlineLevel="0" collapsed="false">
      <c r="A1701" s="1" t="n">
        <v>42</v>
      </c>
      <c r="B1701" s="1" t="s">
        <v>119</v>
      </c>
      <c r="C1701" s="1" t="n">
        <v>18</v>
      </c>
      <c r="D1701" s="1" t="s">
        <v>113</v>
      </c>
      <c r="E1701" s="2" t="n">
        <v>1.32329523563385</v>
      </c>
      <c r="F1701" s="2" t="n">
        <v>-0.00139759096782655</v>
      </c>
    </row>
    <row r="1702" customFormat="false" ht="12.75" hidden="false" customHeight="false" outlineLevel="0" collapsed="false">
      <c r="A1702" s="1" t="n">
        <v>42</v>
      </c>
      <c r="B1702" s="1" t="s">
        <v>119</v>
      </c>
      <c r="C1702" s="1" t="n">
        <v>19</v>
      </c>
      <c r="D1702" s="1" t="s">
        <v>113</v>
      </c>
      <c r="E1702" s="2" t="n">
        <v>1.32531428337097</v>
      </c>
      <c r="F1702" s="2" t="n">
        <v>0.000276523467618972</v>
      </c>
    </row>
    <row r="1703" customFormat="false" ht="12.75" hidden="false" customHeight="false" outlineLevel="0" collapsed="false">
      <c r="A1703" s="1" t="n">
        <v>42</v>
      </c>
      <c r="B1703" s="1" t="s">
        <v>119</v>
      </c>
      <c r="C1703" s="1" t="n">
        <v>20</v>
      </c>
      <c r="D1703" s="1" t="s">
        <v>113</v>
      </c>
      <c r="E1703" s="2" t="n">
        <v>1.32556796073914</v>
      </c>
      <c r="F1703" s="2" t="n">
        <v>0.000185267519555055</v>
      </c>
    </row>
    <row r="1704" customFormat="false" ht="12.75" hidden="false" customHeight="false" outlineLevel="0" collapsed="false">
      <c r="A1704" s="1" t="n">
        <v>42</v>
      </c>
      <c r="B1704" s="1" t="s">
        <v>119</v>
      </c>
      <c r="C1704" s="1" t="n">
        <v>21</v>
      </c>
      <c r="D1704" s="1" t="s">
        <v>113</v>
      </c>
      <c r="E1704" s="2" t="n">
        <v>1.32645225524902</v>
      </c>
      <c r="F1704" s="2" t="n">
        <v>0.00072462868411094</v>
      </c>
    </row>
    <row r="1705" customFormat="false" ht="12.75" hidden="false" customHeight="false" outlineLevel="0" collapsed="false">
      <c r="A1705" s="1" t="n">
        <v>42</v>
      </c>
      <c r="B1705" s="1" t="s">
        <v>119</v>
      </c>
      <c r="C1705" s="1" t="n">
        <v>22</v>
      </c>
      <c r="D1705" s="1" t="s">
        <v>113</v>
      </c>
      <c r="E1705" s="2" t="n">
        <v>1.32768714427948</v>
      </c>
      <c r="F1705" s="2" t="n">
        <v>0.00161458447109908</v>
      </c>
    </row>
    <row r="1706" customFormat="false" ht="12.75" hidden="false" customHeight="false" outlineLevel="0" collapsed="false">
      <c r="A1706" s="1" t="n">
        <v>42</v>
      </c>
      <c r="B1706" s="1" t="s">
        <v>119</v>
      </c>
      <c r="C1706" s="1" t="n">
        <v>23</v>
      </c>
      <c r="D1706" s="1" t="s">
        <v>113</v>
      </c>
      <c r="E1706" s="2" t="n">
        <v>1.32639348506928</v>
      </c>
      <c r="F1706" s="2" t="n">
        <v>-2.40081189986086E-005</v>
      </c>
    </row>
    <row r="1707" customFormat="false" ht="12.75" hidden="false" customHeight="false" outlineLevel="0" collapsed="false">
      <c r="A1707" s="1" t="n">
        <v>42</v>
      </c>
      <c r="B1707" s="1" t="s">
        <v>119</v>
      </c>
      <c r="C1707" s="1" t="n">
        <v>24</v>
      </c>
      <c r="D1707" s="1" t="s">
        <v>113</v>
      </c>
      <c r="E1707" s="2" t="n">
        <v>1.32650113105774</v>
      </c>
      <c r="F1707" s="2" t="n">
        <v>-0.000261295441305265</v>
      </c>
    </row>
    <row r="1708" customFormat="false" ht="12.75" hidden="false" customHeight="false" outlineLevel="0" collapsed="false">
      <c r="A1708" s="1" t="n">
        <v>42</v>
      </c>
      <c r="B1708" s="1" t="s">
        <v>119</v>
      </c>
      <c r="C1708" s="1" t="n">
        <v>25</v>
      </c>
      <c r="D1708" s="1" t="s">
        <v>113</v>
      </c>
      <c r="E1708" s="2" t="n">
        <v>1.33123385906219</v>
      </c>
      <c r="F1708" s="2" t="n">
        <v>0.00412649940699339</v>
      </c>
    </row>
    <row r="1709" customFormat="false" ht="12.75" hidden="false" customHeight="false" outlineLevel="0" collapsed="false">
      <c r="A1709" s="1" t="n">
        <v>42</v>
      </c>
      <c r="B1709" s="1" t="s">
        <v>119</v>
      </c>
      <c r="C1709" s="1" t="n">
        <v>26</v>
      </c>
      <c r="D1709" s="1" t="s">
        <v>113</v>
      </c>
      <c r="E1709" s="2" t="n">
        <v>1.34033048152924</v>
      </c>
      <c r="F1709" s="2" t="n">
        <v>0.0128781879320741</v>
      </c>
    </row>
    <row r="1710" customFormat="false" ht="12.75" hidden="false" customHeight="false" outlineLevel="0" collapsed="false">
      <c r="A1710" s="1" t="n">
        <v>42</v>
      </c>
      <c r="B1710" s="1" t="s">
        <v>119</v>
      </c>
      <c r="C1710" s="1" t="n">
        <v>27</v>
      </c>
      <c r="D1710" s="1" t="s">
        <v>113</v>
      </c>
      <c r="E1710" s="2" t="n">
        <v>1.35309159755707</v>
      </c>
      <c r="F1710" s="2" t="n">
        <v>0.0252943709492683</v>
      </c>
    </row>
    <row r="1711" customFormat="false" ht="12.75" hidden="false" customHeight="false" outlineLevel="0" collapsed="false">
      <c r="A1711" s="1" t="n">
        <v>42</v>
      </c>
      <c r="B1711" s="1" t="s">
        <v>119</v>
      </c>
      <c r="C1711" s="1" t="n">
        <v>28</v>
      </c>
      <c r="D1711" s="1" t="s">
        <v>113</v>
      </c>
      <c r="E1711" s="2" t="n">
        <v>1.37465643882751</v>
      </c>
      <c r="F1711" s="2" t="n">
        <v>0.0465142801403999</v>
      </c>
    </row>
    <row r="1712" customFormat="false" ht="12.75" hidden="false" customHeight="false" outlineLevel="0" collapsed="false">
      <c r="A1712" s="1" t="n">
        <v>42</v>
      </c>
      <c r="B1712" s="1" t="s">
        <v>119</v>
      </c>
      <c r="C1712" s="1" t="n">
        <v>29</v>
      </c>
      <c r="D1712" s="1" t="s">
        <v>113</v>
      </c>
      <c r="E1712" s="2" t="n">
        <v>1.41491091251373</v>
      </c>
      <c r="F1712" s="2" t="n">
        <v>0.086423821747303</v>
      </c>
    </row>
    <row r="1713" customFormat="false" ht="12.75" hidden="false" customHeight="false" outlineLevel="0" collapsed="false">
      <c r="A1713" s="1" t="n">
        <v>42</v>
      </c>
      <c r="B1713" s="1" t="s">
        <v>119</v>
      </c>
      <c r="C1713" s="1" t="n">
        <v>30</v>
      </c>
      <c r="D1713" s="1" t="s">
        <v>113</v>
      </c>
      <c r="E1713" s="2" t="n">
        <v>1.49048256874084</v>
      </c>
      <c r="F1713" s="2" t="n">
        <v>0.161650538444519</v>
      </c>
    </row>
    <row r="1714" customFormat="false" ht="12.75" hidden="false" customHeight="false" outlineLevel="0" collapsed="false">
      <c r="A1714" s="1" t="n">
        <v>42</v>
      </c>
      <c r="B1714" s="1" t="s">
        <v>119</v>
      </c>
      <c r="C1714" s="1" t="n">
        <v>31</v>
      </c>
      <c r="D1714" s="1" t="s">
        <v>113</v>
      </c>
      <c r="E1714" s="2" t="n">
        <v>1.60453271865845</v>
      </c>
      <c r="F1714" s="2" t="n">
        <v>0.275355756282806</v>
      </c>
    </row>
    <row r="1715" customFormat="false" ht="12.75" hidden="false" customHeight="false" outlineLevel="0" collapsed="false">
      <c r="A1715" s="1" t="n">
        <v>42</v>
      </c>
      <c r="B1715" s="1" t="s">
        <v>119</v>
      </c>
      <c r="C1715" s="1" t="n">
        <v>32</v>
      </c>
      <c r="D1715" s="1" t="s">
        <v>113</v>
      </c>
      <c r="E1715" s="2" t="n">
        <v>1.76036500930786</v>
      </c>
      <c r="F1715" s="2" t="n">
        <v>0.430843114852905</v>
      </c>
    </row>
    <row r="1716" customFormat="false" ht="12.75" hidden="false" customHeight="false" outlineLevel="0" collapsed="false">
      <c r="A1716" s="1" t="n">
        <v>42</v>
      </c>
      <c r="B1716" s="1" t="s">
        <v>119</v>
      </c>
      <c r="C1716" s="1" t="n">
        <v>33</v>
      </c>
      <c r="D1716" s="1" t="s">
        <v>113</v>
      </c>
      <c r="E1716" s="2" t="n">
        <v>1.9583477973938</v>
      </c>
      <c r="F1716" s="2" t="n">
        <v>0.628480970859528</v>
      </c>
    </row>
    <row r="1717" customFormat="false" ht="12.75" hidden="false" customHeight="false" outlineLevel="0" collapsed="false">
      <c r="A1717" s="1" t="n">
        <v>42</v>
      </c>
      <c r="B1717" s="1" t="s">
        <v>119</v>
      </c>
      <c r="C1717" s="1" t="n">
        <v>34</v>
      </c>
      <c r="D1717" s="1" t="s">
        <v>113</v>
      </c>
      <c r="E1717" s="2" t="n">
        <v>2.17450451850891</v>
      </c>
      <c r="F1717" s="2" t="n">
        <v>0.844292759895325</v>
      </c>
    </row>
    <row r="1718" customFormat="false" ht="12.75" hidden="false" customHeight="false" outlineLevel="0" collapsed="false">
      <c r="A1718" s="1" t="n">
        <v>42</v>
      </c>
      <c r="B1718" s="1" t="s">
        <v>119</v>
      </c>
      <c r="C1718" s="1" t="n">
        <v>35</v>
      </c>
      <c r="D1718" s="1" t="s">
        <v>113</v>
      </c>
      <c r="E1718" s="2" t="n">
        <v>2.39741635322571</v>
      </c>
      <c r="F1718" s="2" t="n">
        <v>1.06685960292816</v>
      </c>
    </row>
    <row r="1719" customFormat="false" ht="12.75" hidden="false" customHeight="false" outlineLevel="0" collapsed="false">
      <c r="A1719" s="1" t="n">
        <v>42</v>
      </c>
      <c r="B1719" s="1" t="s">
        <v>119</v>
      </c>
      <c r="C1719" s="1" t="n">
        <v>36</v>
      </c>
      <c r="D1719" s="1" t="s">
        <v>113</v>
      </c>
      <c r="E1719" s="2" t="n">
        <v>2.60779356956482</v>
      </c>
      <c r="F1719" s="2" t="n">
        <v>1.2768919467926</v>
      </c>
    </row>
    <row r="1720" customFormat="false" ht="12.75" hidden="false" customHeight="false" outlineLevel="0" collapsed="false">
      <c r="A1720" s="1" t="n">
        <v>42</v>
      </c>
      <c r="B1720" s="1" t="s">
        <v>119</v>
      </c>
      <c r="C1720" s="1" t="n">
        <v>37</v>
      </c>
      <c r="D1720" s="1" t="s">
        <v>113</v>
      </c>
      <c r="E1720" s="2" t="n">
        <v>2.80559325218201</v>
      </c>
      <c r="F1720" s="2" t="n">
        <v>1.47434663772583</v>
      </c>
    </row>
    <row r="1721" customFormat="false" ht="12.75" hidden="false" customHeight="false" outlineLevel="0" collapsed="false">
      <c r="A1721" s="1" t="n">
        <v>42</v>
      </c>
      <c r="B1721" s="1" t="s">
        <v>119</v>
      </c>
      <c r="C1721" s="1" t="n">
        <v>38</v>
      </c>
      <c r="D1721" s="1" t="s">
        <v>113</v>
      </c>
      <c r="E1721" s="2" t="n">
        <v>2.97737121582031</v>
      </c>
      <c r="F1721" s="2" t="n">
        <v>1.64577972888947</v>
      </c>
    </row>
    <row r="1722" customFormat="false" ht="12.75" hidden="false" customHeight="false" outlineLevel="0" collapsed="false">
      <c r="A1722" s="1" t="n">
        <v>42</v>
      </c>
      <c r="B1722" s="1" t="s">
        <v>119</v>
      </c>
      <c r="C1722" s="1" t="n">
        <v>39</v>
      </c>
      <c r="D1722" s="1" t="s">
        <v>113</v>
      </c>
      <c r="E1722" s="2" t="n">
        <v>3.11809825897217</v>
      </c>
      <c r="F1722" s="2" t="n">
        <v>1.78616178035736</v>
      </c>
    </row>
    <row r="1723" customFormat="false" ht="12.75" hidden="false" customHeight="false" outlineLevel="0" collapsed="false">
      <c r="A1723" s="1" t="n">
        <v>42</v>
      </c>
      <c r="B1723" s="1" t="s">
        <v>119</v>
      </c>
      <c r="C1723" s="1" t="n">
        <v>40</v>
      </c>
      <c r="D1723" s="1" t="s">
        <v>113</v>
      </c>
      <c r="E1723" s="2" t="n">
        <v>3.20684289932251</v>
      </c>
      <c r="F1723" s="2" t="n">
        <v>1.87456154823303</v>
      </c>
    </row>
    <row r="1724" customFormat="false" ht="12.75" hidden="false" customHeight="false" outlineLevel="0" collapsed="false">
      <c r="A1724" s="1" t="n">
        <v>43</v>
      </c>
      <c r="B1724" s="1" t="s">
        <v>120</v>
      </c>
      <c r="C1724" s="1" t="n">
        <v>1</v>
      </c>
      <c r="D1724" s="1" t="s">
        <v>113</v>
      </c>
      <c r="E1724" s="2" t="n">
        <v>1.37474370002747</v>
      </c>
      <c r="F1724" s="2" t="n">
        <v>0.00567383365705609</v>
      </c>
    </row>
    <row r="1725" customFormat="false" ht="12.75" hidden="false" customHeight="false" outlineLevel="0" collapsed="false">
      <c r="A1725" s="1" t="n">
        <v>43</v>
      </c>
      <c r="B1725" s="1" t="s">
        <v>120</v>
      </c>
      <c r="C1725" s="1" t="n">
        <v>2</v>
      </c>
      <c r="D1725" s="1" t="s">
        <v>113</v>
      </c>
      <c r="E1725" s="2" t="n">
        <v>1.37270724773407</v>
      </c>
      <c r="F1725" s="2" t="n">
        <v>0.00312943547032774</v>
      </c>
    </row>
    <row r="1726" customFormat="false" ht="12.75" hidden="false" customHeight="false" outlineLevel="0" collapsed="false">
      <c r="A1726" s="1" t="n">
        <v>43</v>
      </c>
      <c r="B1726" s="1" t="s">
        <v>120</v>
      </c>
      <c r="C1726" s="1" t="n">
        <v>3</v>
      </c>
      <c r="D1726" s="1" t="s">
        <v>113</v>
      </c>
      <c r="E1726" s="2" t="n">
        <v>1.37103629112244</v>
      </c>
      <c r="F1726" s="2" t="n">
        <v>0.000950533023569733</v>
      </c>
    </row>
    <row r="1727" customFormat="false" ht="12.75" hidden="false" customHeight="false" outlineLevel="0" collapsed="false">
      <c r="A1727" s="1" t="n">
        <v>43</v>
      </c>
      <c r="B1727" s="1" t="s">
        <v>120</v>
      </c>
      <c r="C1727" s="1" t="n">
        <v>4</v>
      </c>
      <c r="D1727" s="1" t="s">
        <v>113</v>
      </c>
      <c r="E1727" s="2" t="n">
        <v>1.37178003787994</v>
      </c>
      <c r="F1727" s="2" t="n">
        <v>0.00118633394595236</v>
      </c>
    </row>
    <row r="1728" customFormat="false" ht="12.75" hidden="false" customHeight="false" outlineLevel="0" collapsed="false">
      <c r="A1728" s="1" t="n">
        <v>43</v>
      </c>
      <c r="B1728" s="1" t="s">
        <v>120</v>
      </c>
      <c r="C1728" s="1" t="n">
        <v>5</v>
      </c>
      <c r="D1728" s="1" t="s">
        <v>113</v>
      </c>
      <c r="E1728" s="2" t="n">
        <v>1.36935949325562</v>
      </c>
      <c r="F1728" s="2" t="n">
        <v>-0.00174215657170862</v>
      </c>
    </row>
    <row r="1729" customFormat="false" ht="12.75" hidden="false" customHeight="false" outlineLevel="0" collapsed="false">
      <c r="A1729" s="1" t="n">
        <v>43</v>
      </c>
      <c r="B1729" s="1" t="s">
        <v>120</v>
      </c>
      <c r="C1729" s="1" t="n">
        <v>6</v>
      </c>
      <c r="D1729" s="1" t="s">
        <v>113</v>
      </c>
      <c r="E1729" s="2" t="n">
        <v>1.36778509616852</v>
      </c>
      <c r="F1729" s="2" t="n">
        <v>-0.00382449943572283</v>
      </c>
    </row>
    <row r="1730" customFormat="false" ht="12.75" hidden="false" customHeight="false" outlineLevel="0" collapsed="false">
      <c r="A1730" s="1" t="n">
        <v>43</v>
      </c>
      <c r="B1730" s="1" t="s">
        <v>120</v>
      </c>
      <c r="C1730" s="1" t="n">
        <v>7</v>
      </c>
      <c r="D1730" s="1" t="s">
        <v>113</v>
      </c>
      <c r="E1730" s="2" t="n">
        <v>1.37052345275879</v>
      </c>
      <c r="F1730" s="2" t="n">
        <v>-0.00159408873878419</v>
      </c>
    </row>
    <row r="1731" customFormat="false" ht="12.75" hidden="false" customHeight="false" outlineLevel="0" collapsed="false">
      <c r="A1731" s="1" t="n">
        <v>43</v>
      </c>
      <c r="B1731" s="1" t="s">
        <v>120</v>
      </c>
      <c r="C1731" s="1" t="n">
        <v>8</v>
      </c>
      <c r="D1731" s="1" t="s">
        <v>113</v>
      </c>
      <c r="E1731" s="2" t="n">
        <v>1.37452638149261</v>
      </c>
      <c r="F1731" s="2" t="n">
        <v>0.00190089410170913</v>
      </c>
    </row>
    <row r="1732" customFormat="false" ht="12.75" hidden="false" customHeight="false" outlineLevel="0" collapsed="false">
      <c r="A1732" s="1" t="n">
        <v>43</v>
      </c>
      <c r="B1732" s="1" t="s">
        <v>120</v>
      </c>
      <c r="C1732" s="1" t="n">
        <v>9</v>
      </c>
      <c r="D1732" s="1" t="s">
        <v>113</v>
      </c>
      <c r="E1732" s="2" t="n">
        <v>1.37386679649353</v>
      </c>
      <c r="F1732" s="2" t="n">
        <v>0.000733363267499954</v>
      </c>
    </row>
    <row r="1733" customFormat="false" ht="12.75" hidden="false" customHeight="false" outlineLevel="0" collapsed="false">
      <c r="A1733" s="1" t="n">
        <v>43</v>
      </c>
      <c r="B1733" s="1" t="s">
        <v>120</v>
      </c>
      <c r="C1733" s="1" t="n">
        <v>10</v>
      </c>
      <c r="D1733" s="1" t="s">
        <v>113</v>
      </c>
      <c r="E1733" s="2" t="n">
        <v>1.37287759780884</v>
      </c>
      <c r="F1733" s="2" t="n">
        <v>-0.000763781310524792</v>
      </c>
    </row>
    <row r="1734" customFormat="false" ht="12.75" hidden="false" customHeight="false" outlineLevel="0" collapsed="false">
      <c r="A1734" s="1" t="n">
        <v>43</v>
      </c>
      <c r="B1734" s="1" t="s">
        <v>120</v>
      </c>
      <c r="C1734" s="1" t="n">
        <v>11</v>
      </c>
      <c r="D1734" s="1" t="s">
        <v>113</v>
      </c>
      <c r="E1734" s="2" t="n">
        <v>1.37461280822754</v>
      </c>
      <c r="F1734" s="2" t="n">
        <v>0.000463483243947849</v>
      </c>
    </row>
    <row r="1735" customFormat="false" ht="12.75" hidden="false" customHeight="false" outlineLevel="0" collapsed="false">
      <c r="A1735" s="1" t="n">
        <v>43</v>
      </c>
      <c r="B1735" s="1" t="s">
        <v>120</v>
      </c>
      <c r="C1735" s="1" t="n">
        <v>12</v>
      </c>
      <c r="D1735" s="1" t="s">
        <v>113</v>
      </c>
      <c r="E1735" s="2" t="n">
        <v>1.37616121768951</v>
      </c>
      <c r="F1735" s="2" t="n">
        <v>0.00150394684169441</v>
      </c>
    </row>
    <row r="1736" customFormat="false" ht="12.75" hidden="false" customHeight="false" outlineLevel="0" collapsed="false">
      <c r="A1736" s="1" t="n">
        <v>43</v>
      </c>
      <c r="B1736" s="1" t="s">
        <v>120</v>
      </c>
      <c r="C1736" s="1" t="n">
        <v>13</v>
      </c>
      <c r="D1736" s="1" t="s">
        <v>113</v>
      </c>
      <c r="E1736" s="2" t="n">
        <v>1.37711727619171</v>
      </c>
      <c r="F1736" s="2" t="n">
        <v>0.00195205945055932</v>
      </c>
    </row>
    <row r="1737" customFormat="false" ht="12.75" hidden="false" customHeight="false" outlineLevel="0" collapsed="false">
      <c r="A1737" s="1" t="n">
        <v>43</v>
      </c>
      <c r="B1737" s="1" t="s">
        <v>120</v>
      </c>
      <c r="C1737" s="1" t="n">
        <v>14</v>
      </c>
      <c r="D1737" s="1" t="s">
        <v>113</v>
      </c>
      <c r="E1737" s="2" t="n">
        <v>1.37701642513275</v>
      </c>
      <c r="F1737" s="2" t="n">
        <v>0.00134326261468232</v>
      </c>
    </row>
    <row r="1738" customFormat="false" ht="12.75" hidden="false" customHeight="false" outlineLevel="0" collapsed="false">
      <c r="A1738" s="1" t="n">
        <v>43</v>
      </c>
      <c r="B1738" s="1" t="s">
        <v>120</v>
      </c>
      <c r="C1738" s="1" t="n">
        <v>15</v>
      </c>
      <c r="D1738" s="1" t="s">
        <v>113</v>
      </c>
      <c r="E1738" s="2" t="n">
        <v>1.37613034248352</v>
      </c>
      <c r="F1738" s="2" t="n">
        <v>-5.076593515696E-005</v>
      </c>
    </row>
    <row r="1739" customFormat="false" ht="12.75" hidden="false" customHeight="false" outlineLevel="0" collapsed="false">
      <c r="A1739" s="1" t="n">
        <v>43</v>
      </c>
      <c r="B1739" s="1" t="s">
        <v>120</v>
      </c>
      <c r="C1739" s="1" t="n">
        <v>16</v>
      </c>
      <c r="D1739" s="1" t="s">
        <v>113</v>
      </c>
      <c r="E1739" s="2" t="n">
        <v>1.37789499759674</v>
      </c>
      <c r="F1739" s="2" t="n">
        <v>0.00120594329200685</v>
      </c>
    </row>
    <row r="1740" customFormat="false" ht="12.75" hidden="false" customHeight="false" outlineLevel="0" collapsed="false">
      <c r="A1740" s="1" t="n">
        <v>43</v>
      </c>
      <c r="B1740" s="1" t="s">
        <v>120</v>
      </c>
      <c r="C1740" s="1" t="n">
        <v>17</v>
      </c>
      <c r="D1740" s="1" t="s">
        <v>113</v>
      </c>
      <c r="E1740" s="2" t="n">
        <v>1.3776890039444</v>
      </c>
      <c r="F1740" s="2" t="n">
        <v>0.000492003804538399</v>
      </c>
    </row>
    <row r="1741" customFormat="false" ht="12.75" hidden="false" customHeight="false" outlineLevel="0" collapsed="false">
      <c r="A1741" s="1" t="n">
        <v>43</v>
      </c>
      <c r="B1741" s="1" t="s">
        <v>120</v>
      </c>
      <c r="C1741" s="1" t="n">
        <v>18</v>
      </c>
      <c r="D1741" s="1" t="s">
        <v>113</v>
      </c>
      <c r="E1741" s="2" t="n">
        <v>1.37741327285767</v>
      </c>
      <c r="F1741" s="2" t="n">
        <v>-0.00029167314642109</v>
      </c>
    </row>
    <row r="1742" customFormat="false" ht="12.75" hidden="false" customHeight="false" outlineLevel="0" collapsed="false">
      <c r="A1742" s="1" t="n">
        <v>43</v>
      </c>
      <c r="B1742" s="1" t="s">
        <v>120</v>
      </c>
      <c r="C1742" s="1" t="n">
        <v>19</v>
      </c>
      <c r="D1742" s="1" t="s">
        <v>113</v>
      </c>
      <c r="E1742" s="2" t="n">
        <v>1.37684154510498</v>
      </c>
      <c r="F1742" s="2" t="n">
        <v>-0.00137134676333517</v>
      </c>
    </row>
    <row r="1743" customFormat="false" ht="12.75" hidden="false" customHeight="false" outlineLevel="0" collapsed="false">
      <c r="A1743" s="1" t="n">
        <v>43</v>
      </c>
      <c r="B1743" s="1" t="s">
        <v>120</v>
      </c>
      <c r="C1743" s="1" t="n">
        <v>20</v>
      </c>
      <c r="D1743" s="1" t="s">
        <v>113</v>
      </c>
      <c r="E1743" s="2" t="n">
        <v>1.37662732601166</v>
      </c>
      <c r="F1743" s="2" t="n">
        <v>-0.00209351163357496</v>
      </c>
    </row>
    <row r="1744" customFormat="false" ht="12.75" hidden="false" customHeight="false" outlineLevel="0" collapsed="false">
      <c r="A1744" s="1" t="n">
        <v>43</v>
      </c>
      <c r="B1744" s="1" t="s">
        <v>120</v>
      </c>
      <c r="C1744" s="1" t="n">
        <v>21</v>
      </c>
      <c r="D1744" s="1" t="s">
        <v>113</v>
      </c>
      <c r="E1744" s="2" t="n">
        <v>1.37877070903778</v>
      </c>
      <c r="F1744" s="2" t="n">
        <v>-0.000458074558991939</v>
      </c>
    </row>
    <row r="1745" customFormat="false" ht="12.75" hidden="false" customHeight="false" outlineLevel="0" collapsed="false">
      <c r="A1745" s="1" t="n">
        <v>43</v>
      </c>
      <c r="B1745" s="1" t="s">
        <v>120</v>
      </c>
      <c r="C1745" s="1" t="n">
        <v>22</v>
      </c>
      <c r="D1745" s="1" t="s">
        <v>113</v>
      </c>
      <c r="E1745" s="2" t="n">
        <v>1.38803505897522</v>
      </c>
      <c r="F1745" s="2" t="n">
        <v>0.00829832907766104</v>
      </c>
    </row>
    <row r="1746" customFormat="false" ht="12.75" hidden="false" customHeight="false" outlineLevel="0" collapsed="false">
      <c r="A1746" s="1" t="n">
        <v>43</v>
      </c>
      <c r="B1746" s="1" t="s">
        <v>120</v>
      </c>
      <c r="C1746" s="1" t="n">
        <v>23</v>
      </c>
      <c r="D1746" s="1" t="s">
        <v>113</v>
      </c>
      <c r="E1746" s="2" t="n">
        <v>1.39776539802551</v>
      </c>
      <c r="F1746" s="2" t="n">
        <v>0.017520722001791</v>
      </c>
    </row>
    <row r="1747" customFormat="false" ht="12.75" hidden="false" customHeight="false" outlineLevel="0" collapsed="false">
      <c r="A1747" s="1" t="n">
        <v>43</v>
      </c>
      <c r="B1747" s="1" t="s">
        <v>120</v>
      </c>
      <c r="C1747" s="1" t="n">
        <v>24</v>
      </c>
      <c r="D1747" s="1" t="s">
        <v>113</v>
      </c>
      <c r="E1747" s="2" t="n">
        <v>1.41823697090149</v>
      </c>
      <c r="F1747" s="2" t="n">
        <v>0.0374843515455723</v>
      </c>
    </row>
    <row r="1748" customFormat="false" ht="12.75" hidden="false" customHeight="false" outlineLevel="0" collapsed="false">
      <c r="A1748" s="1" t="n">
        <v>43</v>
      </c>
      <c r="B1748" s="1" t="s">
        <v>120</v>
      </c>
      <c r="C1748" s="1" t="n">
        <v>25</v>
      </c>
      <c r="D1748" s="1" t="s">
        <v>113</v>
      </c>
      <c r="E1748" s="2" t="n">
        <v>1.45501279830933</v>
      </c>
      <c r="F1748" s="2" t="n">
        <v>0.0737522318959236</v>
      </c>
    </row>
    <row r="1749" customFormat="false" ht="12.75" hidden="false" customHeight="false" outlineLevel="0" collapsed="false">
      <c r="A1749" s="1" t="n">
        <v>43</v>
      </c>
      <c r="B1749" s="1" t="s">
        <v>120</v>
      </c>
      <c r="C1749" s="1" t="n">
        <v>26</v>
      </c>
      <c r="D1749" s="1" t="s">
        <v>113</v>
      </c>
      <c r="E1749" s="2" t="n">
        <v>1.51673889160156</v>
      </c>
      <c r="F1749" s="2" t="n">
        <v>0.134970381855965</v>
      </c>
    </row>
    <row r="1750" customFormat="false" ht="12.75" hidden="false" customHeight="false" outlineLevel="0" collapsed="false">
      <c r="A1750" s="1" t="n">
        <v>43</v>
      </c>
      <c r="B1750" s="1" t="s">
        <v>120</v>
      </c>
      <c r="C1750" s="1" t="n">
        <v>27</v>
      </c>
      <c r="D1750" s="1" t="s">
        <v>113</v>
      </c>
      <c r="E1750" s="2" t="n">
        <v>1.61678957939148</v>
      </c>
      <c r="F1750" s="2" t="n">
        <v>0.234513118863106</v>
      </c>
    </row>
    <row r="1751" customFormat="false" ht="12.75" hidden="false" customHeight="false" outlineLevel="0" collapsed="false">
      <c r="A1751" s="1" t="n">
        <v>43</v>
      </c>
      <c r="B1751" s="1" t="s">
        <v>120</v>
      </c>
      <c r="C1751" s="1" t="n">
        <v>28</v>
      </c>
      <c r="D1751" s="1" t="s">
        <v>113</v>
      </c>
      <c r="E1751" s="2" t="n">
        <v>1.75760793685913</v>
      </c>
      <c r="F1751" s="2" t="n">
        <v>0.374823540449142</v>
      </c>
    </row>
    <row r="1752" customFormat="false" ht="12.75" hidden="false" customHeight="false" outlineLevel="0" collapsed="false">
      <c r="A1752" s="1" t="n">
        <v>43</v>
      </c>
      <c r="B1752" s="1" t="s">
        <v>120</v>
      </c>
      <c r="C1752" s="1" t="n">
        <v>29</v>
      </c>
      <c r="D1752" s="1" t="s">
        <v>113</v>
      </c>
      <c r="E1752" s="2" t="n">
        <v>1.94169080257416</v>
      </c>
      <c r="F1752" s="2" t="n">
        <v>0.558398425579071</v>
      </c>
    </row>
    <row r="1753" customFormat="false" ht="12.75" hidden="false" customHeight="false" outlineLevel="0" collapsed="false">
      <c r="A1753" s="1" t="n">
        <v>43</v>
      </c>
      <c r="B1753" s="1" t="s">
        <v>120</v>
      </c>
      <c r="C1753" s="1" t="n">
        <v>30</v>
      </c>
      <c r="D1753" s="1" t="s">
        <v>113</v>
      </c>
      <c r="E1753" s="2" t="n">
        <v>2.14471817016602</v>
      </c>
      <c r="F1753" s="2" t="n">
        <v>0.760917901992798</v>
      </c>
    </row>
    <row r="1754" customFormat="false" ht="12.75" hidden="false" customHeight="false" outlineLevel="0" collapsed="false">
      <c r="A1754" s="1" t="n">
        <v>43</v>
      </c>
      <c r="B1754" s="1" t="s">
        <v>120</v>
      </c>
      <c r="C1754" s="1" t="n">
        <v>31</v>
      </c>
      <c r="D1754" s="1" t="s">
        <v>113</v>
      </c>
      <c r="E1754" s="2" t="n">
        <v>2.35345435142517</v>
      </c>
      <c r="F1754" s="2" t="n">
        <v>0.969146132469177</v>
      </c>
    </row>
    <row r="1755" customFormat="false" ht="12.75" hidden="false" customHeight="false" outlineLevel="0" collapsed="false">
      <c r="A1755" s="1" t="n">
        <v>43</v>
      </c>
      <c r="B1755" s="1" t="s">
        <v>120</v>
      </c>
      <c r="C1755" s="1" t="n">
        <v>32</v>
      </c>
      <c r="D1755" s="1" t="s">
        <v>113</v>
      </c>
      <c r="E1755" s="2" t="n">
        <v>2.56577515602112</v>
      </c>
      <c r="F1755" s="2" t="n">
        <v>1.18095898628235</v>
      </c>
    </row>
    <row r="1756" customFormat="false" ht="12.75" hidden="false" customHeight="false" outlineLevel="0" collapsed="false">
      <c r="A1756" s="1" t="n">
        <v>43</v>
      </c>
      <c r="B1756" s="1" t="s">
        <v>120</v>
      </c>
      <c r="C1756" s="1" t="n">
        <v>33</v>
      </c>
      <c r="D1756" s="1" t="s">
        <v>113</v>
      </c>
      <c r="E1756" s="2" t="n">
        <v>2.76535391807556</v>
      </c>
      <c r="F1756" s="2" t="n">
        <v>1.38002979755402</v>
      </c>
    </row>
    <row r="1757" customFormat="false" ht="12.75" hidden="false" customHeight="false" outlineLevel="0" collapsed="false">
      <c r="A1757" s="1" t="n">
        <v>43</v>
      </c>
      <c r="B1757" s="1" t="s">
        <v>120</v>
      </c>
      <c r="C1757" s="1" t="n">
        <v>34</v>
      </c>
      <c r="D1757" s="1" t="s">
        <v>113</v>
      </c>
      <c r="E1757" s="2" t="n">
        <v>2.94192361831665</v>
      </c>
      <c r="F1757" s="2" t="n">
        <v>1.55609154701233</v>
      </c>
    </row>
    <row r="1758" customFormat="false" ht="12.75" hidden="false" customHeight="false" outlineLevel="0" collapsed="false">
      <c r="A1758" s="1" t="n">
        <v>43</v>
      </c>
      <c r="B1758" s="1" t="s">
        <v>120</v>
      </c>
      <c r="C1758" s="1" t="n">
        <v>35</v>
      </c>
      <c r="D1758" s="1" t="s">
        <v>113</v>
      </c>
      <c r="E1758" s="2" t="n">
        <v>3.09360527992249</v>
      </c>
      <c r="F1758" s="2" t="n">
        <v>1.70726525783539</v>
      </c>
    </row>
    <row r="1759" customFormat="false" ht="12.75" hidden="false" customHeight="false" outlineLevel="0" collapsed="false">
      <c r="A1759" s="1" t="n">
        <v>43</v>
      </c>
      <c r="B1759" s="1" t="s">
        <v>120</v>
      </c>
      <c r="C1759" s="1" t="n">
        <v>36</v>
      </c>
      <c r="D1759" s="1" t="s">
        <v>113</v>
      </c>
      <c r="E1759" s="2" t="n">
        <v>3.22048449516296</v>
      </c>
      <c r="F1759" s="2" t="n">
        <v>1.83363652229309</v>
      </c>
    </row>
    <row r="1760" customFormat="false" ht="12.75" hidden="false" customHeight="false" outlineLevel="0" collapsed="false">
      <c r="A1760" s="1" t="n">
        <v>43</v>
      </c>
      <c r="B1760" s="1" t="s">
        <v>120</v>
      </c>
      <c r="C1760" s="1" t="n">
        <v>37</v>
      </c>
      <c r="D1760" s="1" t="s">
        <v>113</v>
      </c>
      <c r="E1760" s="2" t="n">
        <v>3.31739521026611</v>
      </c>
      <c r="F1760" s="2" t="n">
        <v>1.93003928661346</v>
      </c>
    </row>
    <row r="1761" customFormat="false" ht="12.75" hidden="false" customHeight="false" outlineLevel="0" collapsed="false">
      <c r="A1761" s="1" t="n">
        <v>43</v>
      </c>
      <c r="B1761" s="1" t="s">
        <v>120</v>
      </c>
      <c r="C1761" s="1" t="n">
        <v>38</v>
      </c>
      <c r="D1761" s="1" t="s">
        <v>113</v>
      </c>
      <c r="E1761" s="2" t="n">
        <v>3.38114929199219</v>
      </c>
      <c r="F1761" s="2" t="n">
        <v>1.99328541755676</v>
      </c>
    </row>
    <row r="1762" customFormat="false" ht="12.75" hidden="false" customHeight="false" outlineLevel="0" collapsed="false">
      <c r="A1762" s="1" t="n">
        <v>43</v>
      </c>
      <c r="B1762" s="1" t="s">
        <v>120</v>
      </c>
      <c r="C1762" s="1" t="n">
        <v>39</v>
      </c>
      <c r="D1762" s="1" t="s">
        <v>113</v>
      </c>
      <c r="E1762" s="2" t="n">
        <v>3.41422557830811</v>
      </c>
      <c r="F1762" s="2" t="n">
        <v>2.02585387229919</v>
      </c>
    </row>
    <row r="1763" customFormat="false" ht="12.75" hidden="false" customHeight="false" outlineLevel="0" collapsed="false">
      <c r="A1763" s="1" t="n">
        <v>43</v>
      </c>
      <c r="B1763" s="1" t="s">
        <v>120</v>
      </c>
      <c r="C1763" s="1" t="n">
        <v>40</v>
      </c>
      <c r="D1763" s="1" t="s">
        <v>113</v>
      </c>
      <c r="E1763" s="2" t="n">
        <v>3.426100730896</v>
      </c>
      <c r="F1763" s="2" t="n">
        <v>2.03722095489502</v>
      </c>
    </row>
    <row r="1764" customFormat="false" ht="12.75" hidden="false" customHeight="false" outlineLevel="0" collapsed="false">
      <c r="A1764" s="1" t="n">
        <v>44</v>
      </c>
      <c r="B1764" s="1" t="s">
        <v>121</v>
      </c>
      <c r="C1764" s="1" t="n">
        <v>1</v>
      </c>
      <c r="D1764" s="1" t="s">
        <v>113</v>
      </c>
      <c r="E1764" s="2" t="n">
        <v>1.39885783195496</v>
      </c>
      <c r="F1764" s="2" t="n">
        <v>0.00799118634313345</v>
      </c>
    </row>
    <row r="1765" customFormat="false" ht="12.75" hidden="false" customHeight="false" outlineLevel="0" collapsed="false">
      <c r="A1765" s="1" t="n">
        <v>44</v>
      </c>
      <c r="B1765" s="1" t="s">
        <v>121</v>
      </c>
      <c r="C1765" s="1" t="n">
        <v>2</v>
      </c>
      <c r="D1765" s="1" t="s">
        <v>113</v>
      </c>
      <c r="E1765" s="2" t="n">
        <v>1.39970147609711</v>
      </c>
      <c r="F1765" s="2" t="n">
        <v>0.00806045718491077</v>
      </c>
    </row>
    <row r="1766" customFormat="false" ht="12.75" hidden="false" customHeight="false" outlineLevel="0" collapsed="false">
      <c r="A1766" s="1" t="n">
        <v>44</v>
      </c>
      <c r="B1766" s="1" t="s">
        <v>121</v>
      </c>
      <c r="C1766" s="1" t="n">
        <v>3</v>
      </c>
      <c r="D1766" s="1" t="s">
        <v>113</v>
      </c>
      <c r="E1766" s="2" t="n">
        <v>1.39549124240875</v>
      </c>
      <c r="F1766" s="2" t="n">
        <v>0.00307585066184402</v>
      </c>
    </row>
    <row r="1767" customFormat="false" ht="12.75" hidden="false" customHeight="false" outlineLevel="0" collapsed="false">
      <c r="A1767" s="1" t="n">
        <v>44</v>
      </c>
      <c r="B1767" s="1" t="s">
        <v>121</v>
      </c>
      <c r="C1767" s="1" t="n">
        <v>4</v>
      </c>
      <c r="D1767" s="1" t="s">
        <v>113</v>
      </c>
      <c r="E1767" s="2" t="n">
        <v>1.39369249343872</v>
      </c>
      <c r="F1767" s="2" t="n">
        <v>0.000502728566061705</v>
      </c>
    </row>
    <row r="1768" customFormat="false" ht="12.75" hidden="false" customHeight="false" outlineLevel="0" collapsed="false">
      <c r="A1768" s="1" t="n">
        <v>44</v>
      </c>
      <c r="B1768" s="1" t="s">
        <v>121</v>
      </c>
      <c r="C1768" s="1" t="n">
        <v>5</v>
      </c>
      <c r="D1768" s="1" t="s">
        <v>113</v>
      </c>
      <c r="E1768" s="2" t="n">
        <v>1.39355742931366</v>
      </c>
      <c r="F1768" s="2" t="n">
        <v>-0.00040670862654224</v>
      </c>
    </row>
    <row r="1769" customFormat="false" ht="12.75" hidden="false" customHeight="false" outlineLevel="0" collapsed="false">
      <c r="A1769" s="1" t="n">
        <v>44</v>
      </c>
      <c r="B1769" s="1" t="s">
        <v>121</v>
      </c>
      <c r="C1769" s="1" t="n">
        <v>6</v>
      </c>
      <c r="D1769" s="1" t="s">
        <v>113</v>
      </c>
      <c r="E1769" s="2" t="n">
        <v>1.39482581615448</v>
      </c>
      <c r="F1769" s="2" t="n">
        <v>8.73051176313311E-005</v>
      </c>
    </row>
    <row r="1770" customFormat="false" ht="12.75" hidden="false" customHeight="false" outlineLevel="0" collapsed="false">
      <c r="A1770" s="1" t="n">
        <v>44</v>
      </c>
      <c r="B1770" s="1" t="s">
        <v>121</v>
      </c>
      <c r="C1770" s="1" t="n">
        <v>7</v>
      </c>
      <c r="D1770" s="1" t="s">
        <v>113</v>
      </c>
      <c r="E1770" s="2" t="n">
        <v>1.39431321620941</v>
      </c>
      <c r="F1770" s="2" t="n">
        <v>-0.00119966792408377</v>
      </c>
    </row>
    <row r="1771" customFormat="false" ht="12.75" hidden="false" customHeight="false" outlineLevel="0" collapsed="false">
      <c r="A1771" s="1" t="n">
        <v>44</v>
      </c>
      <c r="B1771" s="1" t="s">
        <v>121</v>
      </c>
      <c r="C1771" s="1" t="n">
        <v>8</v>
      </c>
      <c r="D1771" s="1" t="s">
        <v>113</v>
      </c>
      <c r="E1771" s="2" t="n">
        <v>1.39622330665588</v>
      </c>
      <c r="F1771" s="2" t="n">
        <v>-6.39505524304695E-005</v>
      </c>
    </row>
    <row r="1772" customFormat="false" ht="12.75" hidden="false" customHeight="false" outlineLevel="0" collapsed="false">
      <c r="A1772" s="1" t="n">
        <v>44</v>
      </c>
      <c r="B1772" s="1" t="s">
        <v>121</v>
      </c>
      <c r="C1772" s="1" t="n">
        <v>9</v>
      </c>
      <c r="D1772" s="1" t="s">
        <v>113</v>
      </c>
      <c r="E1772" s="2" t="n">
        <v>1.39459192752838</v>
      </c>
      <c r="F1772" s="2" t="n">
        <v>-0.00246970285661519</v>
      </c>
    </row>
    <row r="1773" customFormat="false" ht="12.75" hidden="false" customHeight="false" outlineLevel="0" collapsed="false">
      <c r="A1773" s="1" t="n">
        <v>44</v>
      </c>
      <c r="B1773" s="1" t="s">
        <v>121</v>
      </c>
      <c r="C1773" s="1" t="n">
        <v>10</v>
      </c>
      <c r="D1773" s="1" t="s">
        <v>113</v>
      </c>
      <c r="E1773" s="2" t="n">
        <v>1.39802801609039</v>
      </c>
      <c r="F1773" s="2" t="n">
        <v>0.000192012696061283</v>
      </c>
    </row>
    <row r="1774" customFormat="false" ht="12.75" hidden="false" customHeight="false" outlineLevel="0" collapsed="false">
      <c r="A1774" s="1" t="n">
        <v>44</v>
      </c>
      <c r="B1774" s="1" t="s">
        <v>121</v>
      </c>
      <c r="C1774" s="1" t="n">
        <v>11</v>
      </c>
      <c r="D1774" s="1" t="s">
        <v>113</v>
      </c>
      <c r="E1774" s="2" t="n">
        <v>1.39866411685944</v>
      </c>
      <c r="F1774" s="2" t="n">
        <v>5.37403830094263E-005</v>
      </c>
    </row>
    <row r="1775" customFormat="false" ht="12.75" hidden="false" customHeight="false" outlineLevel="0" collapsed="false">
      <c r="A1775" s="1" t="n">
        <v>44</v>
      </c>
      <c r="B1775" s="1" t="s">
        <v>121</v>
      </c>
      <c r="C1775" s="1" t="n">
        <v>12</v>
      </c>
      <c r="D1775" s="1" t="s">
        <v>113</v>
      </c>
      <c r="E1775" s="2" t="n">
        <v>1.40030109882355</v>
      </c>
      <c r="F1775" s="2" t="n">
        <v>0.000916349235922098</v>
      </c>
    </row>
    <row r="1776" customFormat="false" ht="12.75" hidden="false" customHeight="false" outlineLevel="0" collapsed="false">
      <c r="A1776" s="1" t="n">
        <v>44</v>
      </c>
      <c r="B1776" s="1" t="s">
        <v>121</v>
      </c>
      <c r="C1776" s="1" t="n">
        <v>13</v>
      </c>
      <c r="D1776" s="1" t="s">
        <v>113</v>
      </c>
      <c r="E1776" s="2" t="n">
        <v>1.39982402324677</v>
      </c>
      <c r="F1776" s="2" t="n">
        <v>-0.000335099408403039</v>
      </c>
    </row>
    <row r="1777" customFormat="false" ht="12.75" hidden="false" customHeight="false" outlineLevel="0" collapsed="false">
      <c r="A1777" s="1" t="n">
        <v>44</v>
      </c>
      <c r="B1777" s="1" t="s">
        <v>121</v>
      </c>
      <c r="C1777" s="1" t="n">
        <v>14</v>
      </c>
      <c r="D1777" s="1" t="s">
        <v>113</v>
      </c>
      <c r="E1777" s="2" t="n">
        <v>1.3982937335968</v>
      </c>
      <c r="F1777" s="2" t="n">
        <v>-0.00263976212590933</v>
      </c>
    </row>
    <row r="1778" customFormat="false" ht="12.75" hidden="false" customHeight="false" outlineLevel="0" collapsed="false">
      <c r="A1778" s="1" t="n">
        <v>44</v>
      </c>
      <c r="B1778" s="1" t="s">
        <v>121</v>
      </c>
      <c r="C1778" s="1" t="n">
        <v>15</v>
      </c>
      <c r="D1778" s="1" t="s">
        <v>113</v>
      </c>
      <c r="E1778" s="2" t="n">
        <v>1.40007388591766</v>
      </c>
      <c r="F1778" s="2" t="n">
        <v>-0.00163398287259042</v>
      </c>
    </row>
    <row r="1779" customFormat="false" ht="12.75" hidden="false" customHeight="false" outlineLevel="0" collapsed="false">
      <c r="A1779" s="1" t="n">
        <v>44</v>
      </c>
      <c r="B1779" s="1" t="s">
        <v>121</v>
      </c>
      <c r="C1779" s="1" t="n">
        <v>16</v>
      </c>
      <c r="D1779" s="1" t="s">
        <v>113</v>
      </c>
      <c r="E1779" s="2" t="n">
        <v>1.40387213230133</v>
      </c>
      <c r="F1779" s="2" t="n">
        <v>0.00138989044353366</v>
      </c>
    </row>
    <row r="1780" customFormat="false" ht="12.75" hidden="false" customHeight="false" outlineLevel="0" collapsed="false">
      <c r="A1780" s="1" t="n">
        <v>44</v>
      </c>
      <c r="B1780" s="1" t="s">
        <v>121</v>
      </c>
      <c r="C1780" s="1" t="n">
        <v>17</v>
      </c>
      <c r="D1780" s="1" t="s">
        <v>113</v>
      </c>
      <c r="E1780" s="2" t="n">
        <v>1.40432703495026</v>
      </c>
      <c r="F1780" s="2" t="n">
        <v>0.00107041990850121</v>
      </c>
    </row>
    <row r="1781" customFormat="false" ht="12.75" hidden="false" customHeight="false" outlineLevel="0" collapsed="false">
      <c r="A1781" s="1" t="n">
        <v>44</v>
      </c>
      <c r="B1781" s="1" t="s">
        <v>121</v>
      </c>
      <c r="C1781" s="1" t="n">
        <v>18</v>
      </c>
      <c r="D1781" s="1" t="s">
        <v>113</v>
      </c>
      <c r="E1781" s="2" t="n">
        <v>1.40328514575958</v>
      </c>
      <c r="F1781" s="2" t="n">
        <v>-0.000745842349715531</v>
      </c>
    </row>
    <row r="1782" customFormat="false" ht="12.75" hidden="false" customHeight="false" outlineLevel="0" collapsed="false">
      <c r="A1782" s="1" t="n">
        <v>44</v>
      </c>
      <c r="B1782" s="1" t="s">
        <v>121</v>
      </c>
      <c r="C1782" s="1" t="n">
        <v>19</v>
      </c>
      <c r="D1782" s="1" t="s">
        <v>113</v>
      </c>
      <c r="E1782" s="2" t="n">
        <v>1.40433013439178</v>
      </c>
      <c r="F1782" s="2" t="n">
        <v>-0.000475226785056293</v>
      </c>
    </row>
    <row r="1783" customFormat="false" ht="12.75" hidden="false" customHeight="false" outlineLevel="0" collapsed="false">
      <c r="A1783" s="1" t="n">
        <v>44</v>
      </c>
      <c r="B1783" s="1" t="s">
        <v>121</v>
      </c>
      <c r="C1783" s="1" t="n">
        <v>20</v>
      </c>
      <c r="D1783" s="1" t="s">
        <v>113</v>
      </c>
      <c r="E1783" s="2" t="n">
        <v>1.40615212917328</v>
      </c>
      <c r="F1783" s="2" t="n">
        <v>0.000572394928894937</v>
      </c>
    </row>
    <row r="1784" customFormat="false" ht="12.75" hidden="false" customHeight="false" outlineLevel="0" collapsed="false">
      <c r="A1784" s="1" t="n">
        <v>44</v>
      </c>
      <c r="B1784" s="1" t="s">
        <v>121</v>
      </c>
      <c r="C1784" s="1" t="n">
        <v>21</v>
      </c>
      <c r="D1784" s="1" t="s">
        <v>113</v>
      </c>
      <c r="E1784" s="2" t="n">
        <v>1.40846335887909</v>
      </c>
      <c r="F1784" s="2" t="n">
        <v>0.00210925145074725</v>
      </c>
    </row>
    <row r="1785" customFormat="false" ht="12.75" hidden="false" customHeight="false" outlineLevel="0" collapsed="false">
      <c r="A1785" s="1" t="n">
        <v>44</v>
      </c>
      <c r="B1785" s="1" t="s">
        <v>121</v>
      </c>
      <c r="C1785" s="1" t="n">
        <v>22</v>
      </c>
      <c r="D1785" s="1" t="s">
        <v>113</v>
      </c>
      <c r="E1785" s="2" t="n">
        <v>1.4157030582428</v>
      </c>
      <c r="F1785" s="2" t="n">
        <v>0.00857457797974348</v>
      </c>
    </row>
    <row r="1786" customFormat="false" ht="12.75" hidden="false" customHeight="false" outlineLevel="0" collapsed="false">
      <c r="A1786" s="1" t="n">
        <v>44</v>
      </c>
      <c r="B1786" s="1" t="s">
        <v>121</v>
      </c>
      <c r="C1786" s="1" t="n">
        <v>23</v>
      </c>
      <c r="D1786" s="1" t="s">
        <v>113</v>
      </c>
      <c r="E1786" s="2" t="n">
        <v>1.42835831642151</v>
      </c>
      <c r="F1786" s="2" t="n">
        <v>0.0204554628580809</v>
      </c>
    </row>
    <row r="1787" customFormat="false" ht="12.75" hidden="false" customHeight="false" outlineLevel="0" collapsed="false">
      <c r="A1787" s="1" t="n">
        <v>44</v>
      </c>
      <c r="B1787" s="1" t="s">
        <v>121</v>
      </c>
      <c r="C1787" s="1" t="n">
        <v>24</v>
      </c>
      <c r="D1787" s="1" t="s">
        <v>113</v>
      </c>
      <c r="E1787" s="2" t="n">
        <v>1.45112717151642</v>
      </c>
      <c r="F1787" s="2" t="n">
        <v>0.0424499437212944</v>
      </c>
    </row>
    <row r="1788" customFormat="false" ht="12.75" hidden="false" customHeight="false" outlineLevel="0" collapsed="false">
      <c r="A1788" s="1" t="n">
        <v>44</v>
      </c>
      <c r="B1788" s="1" t="s">
        <v>121</v>
      </c>
      <c r="C1788" s="1" t="n">
        <v>25</v>
      </c>
      <c r="D1788" s="1" t="s">
        <v>113</v>
      </c>
      <c r="E1788" s="2" t="n">
        <v>1.48883986473084</v>
      </c>
      <c r="F1788" s="2" t="n">
        <v>0.0793882682919502</v>
      </c>
    </row>
    <row r="1789" customFormat="false" ht="12.75" hidden="false" customHeight="false" outlineLevel="0" collapsed="false">
      <c r="A1789" s="1" t="n">
        <v>44</v>
      </c>
      <c r="B1789" s="1" t="s">
        <v>121</v>
      </c>
      <c r="C1789" s="1" t="n">
        <v>26</v>
      </c>
      <c r="D1789" s="1" t="s">
        <v>113</v>
      </c>
      <c r="E1789" s="2" t="n">
        <v>1.5564352273941</v>
      </c>
      <c r="F1789" s="2" t="n">
        <v>0.146209254860878</v>
      </c>
    </row>
    <row r="1790" customFormat="false" ht="12.75" hidden="false" customHeight="false" outlineLevel="0" collapsed="false">
      <c r="A1790" s="1" t="n">
        <v>44</v>
      </c>
      <c r="B1790" s="1" t="s">
        <v>121</v>
      </c>
      <c r="C1790" s="1" t="n">
        <v>27</v>
      </c>
      <c r="D1790" s="1" t="s">
        <v>113</v>
      </c>
      <c r="E1790" s="2" t="n">
        <v>1.66351366043091</v>
      </c>
      <c r="F1790" s="2" t="n">
        <v>0.252513319253922</v>
      </c>
    </row>
    <row r="1791" customFormat="false" ht="12.75" hidden="false" customHeight="false" outlineLevel="0" collapsed="false">
      <c r="A1791" s="1" t="n">
        <v>44</v>
      </c>
      <c r="B1791" s="1" t="s">
        <v>121</v>
      </c>
      <c r="C1791" s="1" t="n">
        <v>28</v>
      </c>
      <c r="D1791" s="1" t="s">
        <v>113</v>
      </c>
      <c r="E1791" s="2" t="n">
        <v>1.81493163108826</v>
      </c>
      <c r="F1791" s="2" t="n">
        <v>0.403156906366348</v>
      </c>
    </row>
    <row r="1792" customFormat="false" ht="12.75" hidden="false" customHeight="false" outlineLevel="0" collapsed="false">
      <c r="A1792" s="1" t="n">
        <v>44</v>
      </c>
      <c r="B1792" s="1" t="s">
        <v>121</v>
      </c>
      <c r="C1792" s="1" t="n">
        <v>29</v>
      </c>
      <c r="D1792" s="1" t="s">
        <v>113</v>
      </c>
      <c r="E1792" s="2" t="n">
        <v>2.00360155105591</v>
      </c>
      <c r="F1792" s="2" t="n">
        <v>0.5910524725914</v>
      </c>
    </row>
    <row r="1793" customFormat="false" ht="12.75" hidden="false" customHeight="false" outlineLevel="0" collapsed="false">
      <c r="A1793" s="1" t="n">
        <v>44</v>
      </c>
      <c r="B1793" s="1" t="s">
        <v>121</v>
      </c>
      <c r="C1793" s="1" t="n">
        <v>30</v>
      </c>
      <c r="D1793" s="1" t="s">
        <v>113</v>
      </c>
      <c r="E1793" s="2" t="n">
        <v>2.21648168563843</v>
      </c>
      <c r="F1793" s="2" t="n">
        <v>0.803158223628998</v>
      </c>
    </row>
    <row r="1794" customFormat="false" ht="12.75" hidden="false" customHeight="false" outlineLevel="0" collapsed="false">
      <c r="A1794" s="1" t="n">
        <v>44</v>
      </c>
      <c r="B1794" s="1" t="s">
        <v>121</v>
      </c>
      <c r="C1794" s="1" t="n">
        <v>31</v>
      </c>
      <c r="D1794" s="1" t="s">
        <v>113</v>
      </c>
      <c r="E1794" s="2" t="n">
        <v>2.4317409992218</v>
      </c>
      <c r="F1794" s="2" t="n">
        <v>1.01764321327209</v>
      </c>
    </row>
    <row r="1795" customFormat="false" ht="12.75" hidden="false" customHeight="false" outlineLevel="0" collapsed="false">
      <c r="A1795" s="1" t="n">
        <v>44</v>
      </c>
      <c r="B1795" s="1" t="s">
        <v>121</v>
      </c>
      <c r="C1795" s="1" t="n">
        <v>32</v>
      </c>
      <c r="D1795" s="1" t="s">
        <v>113</v>
      </c>
      <c r="E1795" s="2" t="n">
        <v>2.64322233200073</v>
      </c>
      <c r="F1795" s="2" t="n">
        <v>1.2283501625061</v>
      </c>
    </row>
    <row r="1796" customFormat="false" ht="12.75" hidden="false" customHeight="false" outlineLevel="0" collapsed="false">
      <c r="A1796" s="1" t="n">
        <v>44</v>
      </c>
      <c r="B1796" s="1" t="s">
        <v>121</v>
      </c>
      <c r="C1796" s="1" t="n">
        <v>33</v>
      </c>
      <c r="D1796" s="1" t="s">
        <v>113</v>
      </c>
      <c r="E1796" s="2" t="n">
        <v>2.84000658988953</v>
      </c>
      <c r="F1796" s="2" t="n">
        <v>1.42436003684998</v>
      </c>
    </row>
    <row r="1797" customFormat="false" ht="12.75" hidden="false" customHeight="false" outlineLevel="0" collapsed="false">
      <c r="A1797" s="1" t="n">
        <v>44</v>
      </c>
      <c r="B1797" s="1" t="s">
        <v>121</v>
      </c>
      <c r="C1797" s="1" t="n">
        <v>34</v>
      </c>
      <c r="D1797" s="1" t="s">
        <v>113</v>
      </c>
      <c r="E1797" s="2" t="n">
        <v>3.01708078384399</v>
      </c>
      <c r="F1797" s="2" t="n">
        <v>1.60065984725952</v>
      </c>
    </row>
    <row r="1798" customFormat="false" ht="12.75" hidden="false" customHeight="false" outlineLevel="0" collapsed="false">
      <c r="A1798" s="1" t="n">
        <v>44</v>
      </c>
      <c r="B1798" s="1" t="s">
        <v>121</v>
      </c>
      <c r="C1798" s="1" t="n">
        <v>35</v>
      </c>
      <c r="D1798" s="1" t="s">
        <v>113</v>
      </c>
      <c r="E1798" s="2" t="n">
        <v>3.17074012756348</v>
      </c>
      <c r="F1798" s="2" t="n">
        <v>1.75354480743408</v>
      </c>
    </row>
    <row r="1799" customFormat="false" ht="12.75" hidden="false" customHeight="false" outlineLevel="0" collapsed="false">
      <c r="A1799" s="1" t="n">
        <v>44</v>
      </c>
      <c r="B1799" s="1" t="s">
        <v>121</v>
      </c>
      <c r="C1799" s="1" t="n">
        <v>36</v>
      </c>
      <c r="D1799" s="1" t="s">
        <v>113</v>
      </c>
      <c r="E1799" s="2" t="n">
        <v>3.29302501678467</v>
      </c>
      <c r="F1799" s="2" t="n">
        <v>1.87505531311035</v>
      </c>
    </row>
    <row r="1800" customFormat="false" ht="12.75" hidden="false" customHeight="false" outlineLevel="0" collapsed="false">
      <c r="A1800" s="1" t="n">
        <v>44</v>
      </c>
      <c r="B1800" s="1" t="s">
        <v>121</v>
      </c>
      <c r="C1800" s="1" t="n">
        <v>37</v>
      </c>
      <c r="D1800" s="1" t="s">
        <v>113</v>
      </c>
      <c r="E1800" s="2" t="n">
        <v>3.38468551635742</v>
      </c>
      <c r="F1800" s="2" t="n">
        <v>1.96594142913818</v>
      </c>
    </row>
    <row r="1801" customFormat="false" ht="12.75" hidden="false" customHeight="false" outlineLevel="0" collapsed="false">
      <c r="A1801" s="1" t="n">
        <v>44</v>
      </c>
      <c r="B1801" s="1" t="s">
        <v>121</v>
      </c>
      <c r="C1801" s="1" t="n">
        <v>38</v>
      </c>
      <c r="D1801" s="1" t="s">
        <v>113</v>
      </c>
      <c r="E1801" s="2" t="n">
        <v>3.44639110565186</v>
      </c>
      <c r="F1801" s="2" t="n">
        <v>2.0268726348877</v>
      </c>
    </row>
    <row r="1802" customFormat="false" ht="12.75" hidden="false" customHeight="false" outlineLevel="0" collapsed="false">
      <c r="A1802" s="1" t="n">
        <v>44</v>
      </c>
      <c r="B1802" s="1" t="s">
        <v>121</v>
      </c>
      <c r="C1802" s="1" t="n">
        <v>39</v>
      </c>
      <c r="D1802" s="1" t="s">
        <v>113</v>
      </c>
      <c r="E1802" s="2" t="n">
        <v>3.47889471054077</v>
      </c>
      <c r="F1802" s="2" t="n">
        <v>2.05860185623169</v>
      </c>
    </row>
    <row r="1803" customFormat="false" ht="12.75" hidden="false" customHeight="false" outlineLevel="0" collapsed="false">
      <c r="A1803" s="1" t="n">
        <v>44</v>
      </c>
      <c r="B1803" s="1" t="s">
        <v>121</v>
      </c>
      <c r="C1803" s="1" t="n">
        <v>40</v>
      </c>
      <c r="D1803" s="1" t="s">
        <v>113</v>
      </c>
      <c r="E1803" s="2" t="n">
        <v>3.49396944046021</v>
      </c>
      <c r="F1803" s="2" t="n">
        <v>2.0729022026062</v>
      </c>
    </row>
    <row r="1804" customFormat="false" ht="12.75" hidden="false" customHeight="false" outlineLevel="0" collapsed="false">
      <c r="A1804" s="1" t="n">
        <v>45</v>
      </c>
      <c r="B1804" s="1" t="s">
        <v>122</v>
      </c>
      <c r="C1804" s="1" t="n">
        <v>1</v>
      </c>
      <c r="D1804" s="1" t="s">
        <v>113</v>
      </c>
      <c r="E1804" s="2" t="n">
        <v>1.31266593933105</v>
      </c>
      <c r="F1804" s="2" t="n">
        <v>0.00839962530881167</v>
      </c>
    </row>
    <row r="1805" customFormat="false" ht="12.75" hidden="false" customHeight="false" outlineLevel="0" collapsed="false">
      <c r="A1805" s="1" t="n">
        <v>45</v>
      </c>
      <c r="B1805" s="1" t="s">
        <v>122</v>
      </c>
      <c r="C1805" s="1" t="n">
        <v>2</v>
      </c>
      <c r="D1805" s="1" t="s">
        <v>113</v>
      </c>
      <c r="E1805" s="2" t="n">
        <v>1.30955970287323</v>
      </c>
      <c r="F1805" s="2" t="n">
        <v>0.00493674632161856</v>
      </c>
    </row>
    <row r="1806" customFormat="false" ht="12.75" hidden="false" customHeight="false" outlineLevel="0" collapsed="false">
      <c r="A1806" s="1" t="n">
        <v>45</v>
      </c>
      <c r="B1806" s="1" t="s">
        <v>122</v>
      </c>
      <c r="C1806" s="1" t="n">
        <v>3</v>
      </c>
      <c r="D1806" s="1" t="s">
        <v>113</v>
      </c>
      <c r="E1806" s="2" t="n">
        <v>1.30740928649902</v>
      </c>
      <c r="F1806" s="2" t="n">
        <v>0.00242968811653554</v>
      </c>
    </row>
    <row r="1807" customFormat="false" ht="12.75" hidden="false" customHeight="false" outlineLevel="0" collapsed="false">
      <c r="A1807" s="1" t="n">
        <v>45</v>
      </c>
      <c r="B1807" s="1" t="s">
        <v>122</v>
      </c>
      <c r="C1807" s="1" t="n">
        <v>4</v>
      </c>
      <c r="D1807" s="1" t="s">
        <v>113</v>
      </c>
      <c r="E1807" s="2" t="n">
        <v>1.30733597278595</v>
      </c>
      <c r="F1807" s="2" t="n">
        <v>0.00199973257258534</v>
      </c>
    </row>
    <row r="1808" customFormat="false" ht="12.75" hidden="false" customHeight="false" outlineLevel="0" collapsed="false">
      <c r="A1808" s="1" t="n">
        <v>45</v>
      </c>
      <c r="B1808" s="1" t="s">
        <v>122</v>
      </c>
      <c r="C1808" s="1" t="n">
        <v>5</v>
      </c>
      <c r="D1808" s="1" t="s">
        <v>113</v>
      </c>
      <c r="E1808" s="2" t="n">
        <v>1.30572950839996</v>
      </c>
      <c r="F1808" s="2" t="n">
        <v>3.66261629096698E-005</v>
      </c>
    </row>
    <row r="1809" customFormat="false" ht="12.75" hidden="false" customHeight="false" outlineLevel="0" collapsed="false">
      <c r="A1809" s="1" t="n">
        <v>45</v>
      </c>
      <c r="B1809" s="1" t="s">
        <v>122</v>
      </c>
      <c r="C1809" s="1" t="n">
        <v>6</v>
      </c>
      <c r="D1809" s="1" t="s">
        <v>113</v>
      </c>
      <c r="E1809" s="2" t="n">
        <v>1.30678391456604</v>
      </c>
      <c r="F1809" s="2" t="n">
        <v>0.000734390341676772</v>
      </c>
    </row>
    <row r="1810" customFormat="false" ht="12.75" hidden="false" customHeight="false" outlineLevel="0" collapsed="false">
      <c r="A1810" s="1" t="n">
        <v>45</v>
      </c>
      <c r="B1810" s="1" t="s">
        <v>122</v>
      </c>
      <c r="C1810" s="1" t="n">
        <v>7</v>
      </c>
      <c r="D1810" s="1" t="s">
        <v>113</v>
      </c>
      <c r="E1810" s="2" t="n">
        <v>1.30710422992706</v>
      </c>
      <c r="F1810" s="2" t="n">
        <v>0.000698063755407929</v>
      </c>
    </row>
    <row r="1811" customFormat="false" ht="12.75" hidden="false" customHeight="false" outlineLevel="0" collapsed="false">
      <c r="A1811" s="1" t="n">
        <v>45</v>
      </c>
      <c r="B1811" s="1" t="s">
        <v>122</v>
      </c>
      <c r="C1811" s="1" t="n">
        <v>8</v>
      </c>
      <c r="D1811" s="1" t="s">
        <v>113</v>
      </c>
      <c r="E1811" s="2" t="n">
        <v>1.30695712566376</v>
      </c>
      <c r="F1811" s="2" t="n">
        <v>0.000194317544810474</v>
      </c>
    </row>
    <row r="1812" customFormat="false" ht="12.75" hidden="false" customHeight="false" outlineLevel="0" collapsed="false">
      <c r="A1812" s="1" t="n">
        <v>45</v>
      </c>
      <c r="B1812" s="1" t="s">
        <v>122</v>
      </c>
      <c r="C1812" s="1" t="n">
        <v>9</v>
      </c>
      <c r="D1812" s="1" t="s">
        <v>113</v>
      </c>
      <c r="E1812" s="2" t="n">
        <v>1.30553638935089</v>
      </c>
      <c r="F1812" s="2" t="n">
        <v>-0.00158306071534753</v>
      </c>
    </row>
    <row r="1813" customFormat="false" ht="12.75" hidden="false" customHeight="false" outlineLevel="0" collapsed="false">
      <c r="A1813" s="1" t="n">
        <v>45</v>
      </c>
      <c r="B1813" s="1" t="s">
        <v>122</v>
      </c>
      <c r="C1813" s="1" t="n">
        <v>10</v>
      </c>
      <c r="D1813" s="1" t="s">
        <v>113</v>
      </c>
      <c r="E1813" s="2" t="n">
        <v>1.3064512014389</v>
      </c>
      <c r="F1813" s="2" t="n">
        <v>-0.00102489057462662</v>
      </c>
    </row>
    <row r="1814" customFormat="false" ht="12.75" hidden="false" customHeight="false" outlineLevel="0" collapsed="false">
      <c r="A1814" s="1" t="n">
        <v>45</v>
      </c>
      <c r="B1814" s="1" t="s">
        <v>122</v>
      </c>
      <c r="C1814" s="1" t="n">
        <v>11</v>
      </c>
      <c r="D1814" s="1" t="s">
        <v>113</v>
      </c>
      <c r="E1814" s="2" t="n">
        <v>1.3064159154892</v>
      </c>
      <c r="F1814" s="2" t="n">
        <v>-0.00141681847162545</v>
      </c>
    </row>
    <row r="1815" customFormat="false" ht="12.75" hidden="false" customHeight="false" outlineLevel="0" collapsed="false">
      <c r="A1815" s="1" t="n">
        <v>45</v>
      </c>
      <c r="B1815" s="1" t="s">
        <v>122</v>
      </c>
      <c r="C1815" s="1" t="n">
        <v>12</v>
      </c>
      <c r="D1815" s="1" t="s">
        <v>113</v>
      </c>
      <c r="E1815" s="2" t="n">
        <v>1.30626559257507</v>
      </c>
      <c r="F1815" s="2" t="n">
        <v>-0.0019237834494561</v>
      </c>
    </row>
    <row r="1816" customFormat="false" ht="12.75" hidden="false" customHeight="false" outlineLevel="0" collapsed="false">
      <c r="A1816" s="1" t="n">
        <v>45</v>
      </c>
      <c r="B1816" s="1" t="s">
        <v>122</v>
      </c>
      <c r="C1816" s="1" t="n">
        <v>13</v>
      </c>
      <c r="D1816" s="1" t="s">
        <v>113</v>
      </c>
      <c r="E1816" s="2" t="n">
        <v>1.30687928199768</v>
      </c>
      <c r="F1816" s="2" t="n">
        <v>-0.00166673597414047</v>
      </c>
    </row>
    <row r="1817" customFormat="false" ht="12.75" hidden="false" customHeight="false" outlineLevel="0" collapsed="false">
      <c r="A1817" s="1" t="n">
        <v>45</v>
      </c>
      <c r="B1817" s="1" t="s">
        <v>122</v>
      </c>
      <c r="C1817" s="1" t="n">
        <v>14</v>
      </c>
      <c r="D1817" s="1" t="s">
        <v>113</v>
      </c>
      <c r="E1817" s="2" t="n">
        <v>1.30576145648956</v>
      </c>
      <c r="F1817" s="2" t="n">
        <v>-0.00314120342954993</v>
      </c>
    </row>
    <row r="1818" customFormat="false" ht="12.75" hidden="false" customHeight="false" outlineLevel="0" collapsed="false">
      <c r="A1818" s="1" t="n">
        <v>45</v>
      </c>
      <c r="B1818" s="1" t="s">
        <v>122</v>
      </c>
      <c r="C1818" s="1" t="n">
        <v>15</v>
      </c>
      <c r="D1818" s="1" t="s">
        <v>113</v>
      </c>
      <c r="E1818" s="2" t="n">
        <v>1.30753362178803</v>
      </c>
      <c r="F1818" s="2" t="n">
        <v>-0.00172568007837981</v>
      </c>
    </row>
    <row r="1819" customFormat="false" ht="12.75" hidden="false" customHeight="false" outlineLevel="0" collapsed="false">
      <c r="A1819" s="1" t="n">
        <v>45</v>
      </c>
      <c r="B1819" s="1" t="s">
        <v>122</v>
      </c>
      <c r="C1819" s="1" t="n">
        <v>16</v>
      </c>
      <c r="D1819" s="1" t="s">
        <v>113</v>
      </c>
      <c r="E1819" s="2" t="n">
        <v>1.30824363231659</v>
      </c>
      <c r="F1819" s="2" t="n">
        <v>-0.00137231149710715</v>
      </c>
    </row>
    <row r="1820" customFormat="false" ht="12.75" hidden="false" customHeight="false" outlineLevel="0" collapsed="false">
      <c r="A1820" s="1" t="n">
        <v>45</v>
      </c>
      <c r="B1820" s="1" t="s">
        <v>122</v>
      </c>
      <c r="C1820" s="1" t="n">
        <v>17</v>
      </c>
      <c r="D1820" s="1" t="s">
        <v>113</v>
      </c>
      <c r="E1820" s="2" t="n">
        <v>1.31062936782837</v>
      </c>
      <c r="F1820" s="2" t="n">
        <v>0.000656782067380846</v>
      </c>
    </row>
    <row r="1821" customFormat="false" ht="12.75" hidden="false" customHeight="false" outlineLevel="0" collapsed="false">
      <c r="A1821" s="1" t="n">
        <v>45</v>
      </c>
      <c r="B1821" s="1" t="s">
        <v>122</v>
      </c>
      <c r="C1821" s="1" t="n">
        <v>18</v>
      </c>
      <c r="D1821" s="1" t="s">
        <v>113</v>
      </c>
      <c r="E1821" s="2" t="n">
        <v>1.31051301956177</v>
      </c>
      <c r="F1821" s="2" t="n">
        <v>0.000183791809831746</v>
      </c>
    </row>
    <row r="1822" customFormat="false" ht="12.75" hidden="false" customHeight="false" outlineLevel="0" collapsed="false">
      <c r="A1822" s="1" t="n">
        <v>45</v>
      </c>
      <c r="B1822" s="1" t="s">
        <v>122</v>
      </c>
      <c r="C1822" s="1" t="n">
        <v>19</v>
      </c>
      <c r="D1822" s="1" t="s">
        <v>113</v>
      </c>
      <c r="E1822" s="2" t="n">
        <v>1.31324625015259</v>
      </c>
      <c r="F1822" s="2" t="n">
        <v>0.00256038038060069</v>
      </c>
    </row>
    <row r="1823" customFormat="false" ht="12.75" hidden="false" customHeight="false" outlineLevel="0" collapsed="false">
      <c r="A1823" s="1" t="n">
        <v>45</v>
      </c>
      <c r="B1823" s="1" t="s">
        <v>122</v>
      </c>
      <c r="C1823" s="1" t="n">
        <v>20</v>
      </c>
      <c r="D1823" s="1" t="s">
        <v>113</v>
      </c>
      <c r="E1823" s="2" t="n">
        <v>1.31540322303772</v>
      </c>
      <c r="F1823" s="2" t="n">
        <v>0.00436071120202541</v>
      </c>
    </row>
    <row r="1824" customFormat="false" ht="12.75" hidden="false" customHeight="false" outlineLevel="0" collapsed="false">
      <c r="A1824" s="1" t="n">
        <v>45</v>
      </c>
      <c r="B1824" s="1" t="s">
        <v>122</v>
      </c>
      <c r="C1824" s="1" t="n">
        <v>21</v>
      </c>
      <c r="D1824" s="1" t="s">
        <v>113</v>
      </c>
      <c r="E1824" s="2" t="n">
        <v>1.32345247268677</v>
      </c>
      <c r="F1824" s="2" t="n">
        <v>0.0120533192530274</v>
      </c>
    </row>
    <row r="1825" customFormat="false" ht="12.75" hidden="false" customHeight="false" outlineLevel="0" collapsed="false">
      <c r="A1825" s="1" t="n">
        <v>45</v>
      </c>
      <c r="B1825" s="1" t="s">
        <v>122</v>
      </c>
      <c r="C1825" s="1" t="n">
        <v>22</v>
      </c>
      <c r="D1825" s="1" t="s">
        <v>113</v>
      </c>
      <c r="E1825" s="2" t="n">
        <v>1.33639204502106</v>
      </c>
      <c r="F1825" s="2" t="n">
        <v>0.0246362499892712</v>
      </c>
    </row>
    <row r="1826" customFormat="false" ht="12.75" hidden="false" customHeight="false" outlineLevel="0" collapsed="false">
      <c r="A1826" s="1" t="n">
        <v>45</v>
      </c>
      <c r="B1826" s="1" t="s">
        <v>122</v>
      </c>
      <c r="C1826" s="1" t="n">
        <v>23</v>
      </c>
      <c r="D1826" s="1" t="s">
        <v>113</v>
      </c>
      <c r="E1826" s="2" t="n">
        <v>1.35476064682007</v>
      </c>
      <c r="F1826" s="2" t="n">
        <v>0.0426482111215591</v>
      </c>
    </row>
    <row r="1827" customFormat="false" ht="12.75" hidden="false" customHeight="false" outlineLevel="0" collapsed="false">
      <c r="A1827" s="1" t="n">
        <v>45</v>
      </c>
      <c r="B1827" s="1" t="s">
        <v>122</v>
      </c>
      <c r="C1827" s="1" t="n">
        <v>24</v>
      </c>
      <c r="D1827" s="1" t="s">
        <v>113</v>
      </c>
      <c r="E1827" s="2" t="n">
        <v>1.39418387413025</v>
      </c>
      <c r="F1827" s="2" t="n">
        <v>0.0817147940397263</v>
      </c>
    </row>
    <row r="1828" customFormat="false" ht="12.75" hidden="false" customHeight="false" outlineLevel="0" collapsed="false">
      <c r="A1828" s="1" t="n">
        <v>45</v>
      </c>
      <c r="B1828" s="1" t="s">
        <v>122</v>
      </c>
      <c r="C1828" s="1" t="n">
        <v>25</v>
      </c>
      <c r="D1828" s="1" t="s">
        <v>113</v>
      </c>
      <c r="E1828" s="2" t="n">
        <v>1.46325087547302</v>
      </c>
      <c r="F1828" s="2" t="n">
        <v>0.150425150990486</v>
      </c>
    </row>
    <row r="1829" customFormat="false" ht="12.75" hidden="false" customHeight="false" outlineLevel="0" collapsed="false">
      <c r="A1829" s="1" t="n">
        <v>45</v>
      </c>
      <c r="B1829" s="1" t="s">
        <v>122</v>
      </c>
      <c r="C1829" s="1" t="n">
        <v>26</v>
      </c>
      <c r="D1829" s="1" t="s">
        <v>113</v>
      </c>
      <c r="E1829" s="2" t="n">
        <v>1.56937456130981</v>
      </c>
      <c r="F1829" s="2" t="n">
        <v>0.256192207336426</v>
      </c>
    </row>
    <row r="1830" customFormat="false" ht="12.75" hidden="false" customHeight="false" outlineLevel="0" collapsed="false">
      <c r="A1830" s="1" t="n">
        <v>45</v>
      </c>
      <c r="B1830" s="1" t="s">
        <v>122</v>
      </c>
      <c r="C1830" s="1" t="n">
        <v>27</v>
      </c>
      <c r="D1830" s="1" t="s">
        <v>113</v>
      </c>
      <c r="E1830" s="2" t="n">
        <v>1.7230418920517</v>
      </c>
      <c r="F1830" s="2" t="n">
        <v>0.409502893686295</v>
      </c>
    </row>
    <row r="1831" customFormat="false" ht="12.75" hidden="false" customHeight="false" outlineLevel="0" collapsed="false">
      <c r="A1831" s="1" t="n">
        <v>45</v>
      </c>
      <c r="B1831" s="1" t="s">
        <v>122</v>
      </c>
      <c r="C1831" s="1" t="n">
        <v>28</v>
      </c>
      <c r="D1831" s="1" t="s">
        <v>113</v>
      </c>
      <c r="E1831" s="2" t="n">
        <v>1.91221559047699</v>
      </c>
      <c r="F1831" s="2" t="n">
        <v>0.598319947719574</v>
      </c>
    </row>
    <row r="1832" customFormat="false" ht="12.75" hidden="false" customHeight="false" outlineLevel="0" collapsed="false">
      <c r="A1832" s="1" t="n">
        <v>45</v>
      </c>
      <c r="B1832" s="1" t="s">
        <v>122</v>
      </c>
      <c r="C1832" s="1" t="n">
        <v>29</v>
      </c>
      <c r="D1832" s="1" t="s">
        <v>113</v>
      </c>
      <c r="E1832" s="2" t="n">
        <v>2.12687730789185</v>
      </c>
      <c r="F1832" s="2" t="n">
        <v>0.812624990940094</v>
      </c>
    </row>
    <row r="1833" customFormat="false" ht="12.75" hidden="false" customHeight="false" outlineLevel="0" collapsed="false">
      <c r="A1833" s="1" t="n">
        <v>45</v>
      </c>
      <c r="B1833" s="1" t="s">
        <v>122</v>
      </c>
      <c r="C1833" s="1" t="n">
        <v>30</v>
      </c>
      <c r="D1833" s="1" t="s">
        <v>113</v>
      </c>
      <c r="E1833" s="2" t="n">
        <v>2.34774923324585</v>
      </c>
      <c r="F1833" s="2" t="n">
        <v>1.03314030170441</v>
      </c>
    </row>
    <row r="1834" customFormat="false" ht="12.75" hidden="false" customHeight="false" outlineLevel="0" collapsed="false">
      <c r="A1834" s="1" t="n">
        <v>45</v>
      </c>
      <c r="B1834" s="1" t="s">
        <v>122</v>
      </c>
      <c r="C1834" s="1" t="n">
        <v>31</v>
      </c>
      <c r="D1834" s="1" t="s">
        <v>113</v>
      </c>
      <c r="E1834" s="2" t="n">
        <v>2.56262946128845</v>
      </c>
      <c r="F1834" s="2" t="n">
        <v>1.24766385555267</v>
      </c>
    </row>
    <row r="1835" customFormat="false" ht="12.75" hidden="false" customHeight="false" outlineLevel="0" collapsed="false">
      <c r="A1835" s="1" t="n">
        <v>45</v>
      </c>
      <c r="B1835" s="1" t="s">
        <v>122</v>
      </c>
      <c r="C1835" s="1" t="n">
        <v>32</v>
      </c>
      <c r="D1835" s="1" t="s">
        <v>113</v>
      </c>
      <c r="E1835" s="2" t="n">
        <v>2.76175689697266</v>
      </c>
      <c r="F1835" s="2" t="n">
        <v>1.44643473625183</v>
      </c>
    </row>
    <row r="1836" customFormat="false" ht="12.75" hidden="false" customHeight="false" outlineLevel="0" collapsed="false">
      <c r="A1836" s="1" t="n">
        <v>45</v>
      </c>
      <c r="B1836" s="1" t="s">
        <v>122</v>
      </c>
      <c r="C1836" s="1" t="n">
        <v>33</v>
      </c>
      <c r="D1836" s="1" t="s">
        <v>113</v>
      </c>
      <c r="E1836" s="2" t="n">
        <v>2.94224286079407</v>
      </c>
      <c r="F1836" s="2" t="n">
        <v>1.62656402587891</v>
      </c>
    </row>
    <row r="1837" customFormat="false" ht="12.75" hidden="false" customHeight="false" outlineLevel="0" collapsed="false">
      <c r="A1837" s="1" t="n">
        <v>45</v>
      </c>
      <c r="B1837" s="1" t="s">
        <v>122</v>
      </c>
      <c r="C1837" s="1" t="n">
        <v>34</v>
      </c>
      <c r="D1837" s="1" t="s">
        <v>113</v>
      </c>
      <c r="E1837" s="2" t="n">
        <v>3.09638857841492</v>
      </c>
      <c r="F1837" s="2" t="n">
        <v>1.78035306930542</v>
      </c>
    </row>
    <row r="1838" customFormat="false" ht="12.75" hidden="false" customHeight="false" outlineLevel="0" collapsed="false">
      <c r="A1838" s="1" t="n">
        <v>45</v>
      </c>
      <c r="B1838" s="1" t="s">
        <v>122</v>
      </c>
      <c r="C1838" s="1" t="n">
        <v>35</v>
      </c>
      <c r="D1838" s="1" t="s">
        <v>113</v>
      </c>
      <c r="E1838" s="2" t="n">
        <v>3.21634459495544</v>
      </c>
      <c r="F1838" s="2" t="n">
        <v>1.89995241165161</v>
      </c>
    </row>
    <row r="1839" customFormat="false" ht="12.75" hidden="false" customHeight="false" outlineLevel="0" collapsed="false">
      <c r="A1839" s="1" t="n">
        <v>45</v>
      </c>
      <c r="B1839" s="1" t="s">
        <v>122</v>
      </c>
      <c r="C1839" s="1" t="n">
        <v>36</v>
      </c>
      <c r="D1839" s="1" t="s">
        <v>113</v>
      </c>
      <c r="E1839" s="2" t="n">
        <v>3.29308724403381</v>
      </c>
      <c r="F1839" s="2" t="n">
        <v>1.97633850574493</v>
      </c>
    </row>
    <row r="1840" customFormat="false" ht="12.75" hidden="false" customHeight="false" outlineLevel="0" collapsed="false">
      <c r="A1840" s="1" t="n">
        <v>45</v>
      </c>
      <c r="B1840" s="1" t="s">
        <v>122</v>
      </c>
      <c r="C1840" s="1" t="n">
        <v>37</v>
      </c>
      <c r="D1840" s="1" t="s">
        <v>113</v>
      </c>
      <c r="E1840" s="2" t="n">
        <v>3.34031558036804</v>
      </c>
      <c r="F1840" s="2" t="n">
        <v>2.02321004867554</v>
      </c>
    </row>
    <row r="1841" customFormat="false" ht="12.75" hidden="false" customHeight="false" outlineLevel="0" collapsed="false">
      <c r="A1841" s="1" t="n">
        <v>45</v>
      </c>
      <c r="B1841" s="1" t="s">
        <v>122</v>
      </c>
      <c r="C1841" s="1" t="n">
        <v>38</v>
      </c>
      <c r="D1841" s="1" t="s">
        <v>113</v>
      </c>
      <c r="E1841" s="2" t="n">
        <v>3.3634340763092</v>
      </c>
      <c r="F1841" s="2" t="n">
        <v>2.04597210884094</v>
      </c>
    </row>
    <row r="1842" customFormat="false" ht="12.75" hidden="false" customHeight="false" outlineLevel="0" collapsed="false">
      <c r="A1842" s="1" t="n">
        <v>45</v>
      </c>
      <c r="B1842" s="1" t="s">
        <v>122</v>
      </c>
      <c r="C1842" s="1" t="n">
        <v>39</v>
      </c>
      <c r="D1842" s="1" t="s">
        <v>113</v>
      </c>
      <c r="E1842" s="2" t="n">
        <v>3.37691569328308</v>
      </c>
      <c r="F1842" s="2" t="n">
        <v>2.05909705162048</v>
      </c>
    </row>
    <row r="1843" customFormat="false" ht="12.75" hidden="false" customHeight="false" outlineLevel="0" collapsed="false">
      <c r="A1843" s="1" t="n">
        <v>45</v>
      </c>
      <c r="B1843" s="1" t="s">
        <v>122</v>
      </c>
      <c r="C1843" s="1" t="n">
        <v>40</v>
      </c>
      <c r="D1843" s="1" t="s">
        <v>113</v>
      </c>
      <c r="E1843" s="2" t="n">
        <v>3.38707447052002</v>
      </c>
      <c r="F1843" s="2" t="n">
        <v>2.06889915466309</v>
      </c>
    </row>
    <row r="1844" customFormat="false" ht="12.75" hidden="false" customHeight="false" outlineLevel="0" collapsed="false">
      <c r="A1844" s="1" t="n">
        <v>46</v>
      </c>
      <c r="B1844" s="1" t="s">
        <v>123</v>
      </c>
      <c r="C1844" s="1" t="n">
        <v>1</v>
      </c>
      <c r="D1844" s="1" t="s">
        <v>113</v>
      </c>
      <c r="E1844" s="2" t="n">
        <v>1.3416656255722</v>
      </c>
      <c r="F1844" s="2" t="n">
        <v>0.00658294931054115</v>
      </c>
    </row>
    <row r="1845" customFormat="false" ht="12.75" hidden="false" customHeight="false" outlineLevel="0" collapsed="false">
      <c r="A1845" s="1" t="n">
        <v>46</v>
      </c>
      <c r="B1845" s="1" t="s">
        <v>123</v>
      </c>
      <c r="C1845" s="1" t="n">
        <v>2</v>
      </c>
      <c r="D1845" s="1" t="s">
        <v>113</v>
      </c>
      <c r="E1845" s="2" t="n">
        <v>1.34348022937775</v>
      </c>
      <c r="F1845" s="2" t="n">
        <v>0.00836975872516632</v>
      </c>
    </row>
    <row r="1846" customFormat="false" ht="12.75" hidden="false" customHeight="false" outlineLevel="0" collapsed="false">
      <c r="A1846" s="1" t="n">
        <v>46</v>
      </c>
      <c r="B1846" s="1" t="s">
        <v>123</v>
      </c>
      <c r="C1846" s="1" t="n">
        <v>3</v>
      </c>
      <c r="D1846" s="1" t="s">
        <v>113</v>
      </c>
      <c r="E1846" s="2" t="n">
        <v>1.34041464328766</v>
      </c>
      <c r="F1846" s="2" t="n">
        <v>0.00527637824416161</v>
      </c>
    </row>
    <row r="1847" customFormat="false" ht="12.75" hidden="false" customHeight="false" outlineLevel="0" collapsed="false">
      <c r="A1847" s="1" t="n">
        <v>46</v>
      </c>
      <c r="B1847" s="1" t="s">
        <v>123</v>
      </c>
      <c r="C1847" s="1" t="n">
        <v>4</v>
      </c>
      <c r="D1847" s="1" t="s">
        <v>113</v>
      </c>
      <c r="E1847" s="2" t="n">
        <v>1.33635222911835</v>
      </c>
      <c r="F1847" s="2" t="n">
        <v>0.00118617014959455</v>
      </c>
    </row>
    <row r="1848" customFormat="false" ht="12.75" hidden="false" customHeight="false" outlineLevel="0" collapsed="false">
      <c r="A1848" s="1" t="n">
        <v>46</v>
      </c>
      <c r="B1848" s="1" t="s">
        <v>123</v>
      </c>
      <c r="C1848" s="1" t="n">
        <v>5</v>
      </c>
      <c r="D1848" s="1" t="s">
        <v>113</v>
      </c>
      <c r="E1848" s="2" t="n">
        <v>1.33535993099213</v>
      </c>
      <c r="F1848" s="2" t="n">
        <v>0.000166077821631916</v>
      </c>
    </row>
    <row r="1849" customFormat="false" ht="12.75" hidden="false" customHeight="false" outlineLevel="0" collapsed="false">
      <c r="A1849" s="1" t="n">
        <v>46</v>
      </c>
      <c r="B1849" s="1" t="s">
        <v>123</v>
      </c>
      <c r="C1849" s="1" t="n">
        <v>6</v>
      </c>
      <c r="D1849" s="1" t="s">
        <v>113</v>
      </c>
      <c r="E1849" s="2" t="n">
        <v>1.33544945716858</v>
      </c>
      <c r="F1849" s="2" t="n">
        <v>0.000227809825446457</v>
      </c>
    </row>
    <row r="1850" customFormat="false" ht="12.75" hidden="false" customHeight="false" outlineLevel="0" collapsed="false">
      <c r="A1850" s="1" t="n">
        <v>46</v>
      </c>
      <c r="B1850" s="1" t="s">
        <v>123</v>
      </c>
      <c r="C1850" s="1" t="n">
        <v>7</v>
      </c>
      <c r="D1850" s="1" t="s">
        <v>113</v>
      </c>
      <c r="E1850" s="2" t="n">
        <v>1.33469998836517</v>
      </c>
      <c r="F1850" s="2" t="n">
        <v>-0.000549453136045486</v>
      </c>
    </row>
    <row r="1851" customFormat="false" ht="12.75" hidden="false" customHeight="false" outlineLevel="0" collapsed="false">
      <c r="A1851" s="1" t="n">
        <v>46</v>
      </c>
      <c r="B1851" s="1" t="s">
        <v>123</v>
      </c>
      <c r="C1851" s="1" t="n">
        <v>8</v>
      </c>
      <c r="D1851" s="1" t="s">
        <v>113</v>
      </c>
      <c r="E1851" s="2" t="n">
        <v>1.33433878421783</v>
      </c>
      <c r="F1851" s="2" t="n">
        <v>-0.000938451441470534</v>
      </c>
    </row>
    <row r="1852" customFormat="false" ht="12.75" hidden="false" customHeight="false" outlineLevel="0" collapsed="false">
      <c r="A1852" s="1" t="n">
        <v>46</v>
      </c>
      <c r="B1852" s="1" t="s">
        <v>123</v>
      </c>
      <c r="C1852" s="1" t="n">
        <v>9</v>
      </c>
      <c r="D1852" s="1" t="s">
        <v>113</v>
      </c>
      <c r="E1852" s="2" t="n">
        <v>1.33276546001434</v>
      </c>
      <c r="F1852" s="2" t="n">
        <v>-0.00253956974484026</v>
      </c>
    </row>
    <row r="1853" customFormat="false" ht="12.75" hidden="false" customHeight="false" outlineLevel="0" collapsed="false">
      <c r="A1853" s="1" t="n">
        <v>46</v>
      </c>
      <c r="B1853" s="1" t="s">
        <v>123</v>
      </c>
      <c r="C1853" s="1" t="n">
        <v>10</v>
      </c>
      <c r="D1853" s="1" t="s">
        <v>113</v>
      </c>
      <c r="E1853" s="2" t="n">
        <v>1.33366692066193</v>
      </c>
      <c r="F1853" s="2" t="n">
        <v>-0.00166590337175876</v>
      </c>
    </row>
    <row r="1854" customFormat="false" ht="12.75" hidden="false" customHeight="false" outlineLevel="0" collapsed="false">
      <c r="A1854" s="1" t="n">
        <v>46</v>
      </c>
      <c r="B1854" s="1" t="s">
        <v>123</v>
      </c>
      <c r="C1854" s="1" t="n">
        <v>11</v>
      </c>
      <c r="D1854" s="1" t="s">
        <v>113</v>
      </c>
      <c r="E1854" s="2" t="n">
        <v>1.3328412771225</v>
      </c>
      <c r="F1854" s="2" t="n">
        <v>-0.00251934118568897</v>
      </c>
    </row>
    <row r="1855" customFormat="false" ht="12.75" hidden="false" customHeight="false" outlineLevel="0" collapsed="false">
      <c r="A1855" s="1" t="n">
        <v>46</v>
      </c>
      <c r="B1855" s="1" t="s">
        <v>123</v>
      </c>
      <c r="C1855" s="1" t="n">
        <v>12</v>
      </c>
      <c r="D1855" s="1" t="s">
        <v>113</v>
      </c>
      <c r="E1855" s="2" t="n">
        <v>1.33242154121399</v>
      </c>
      <c r="F1855" s="2" t="n">
        <v>-0.00296687125228345</v>
      </c>
    </row>
    <row r="1856" customFormat="false" ht="12.75" hidden="false" customHeight="false" outlineLevel="0" collapsed="false">
      <c r="A1856" s="1" t="n">
        <v>46</v>
      </c>
      <c r="B1856" s="1" t="s">
        <v>123</v>
      </c>
      <c r="C1856" s="1" t="n">
        <v>13</v>
      </c>
      <c r="D1856" s="1" t="s">
        <v>113</v>
      </c>
      <c r="E1856" s="2" t="n">
        <v>1.33618748188019</v>
      </c>
      <c r="F1856" s="2" t="n">
        <v>0.000771275314036757</v>
      </c>
    </row>
    <row r="1857" customFormat="false" ht="12.75" hidden="false" customHeight="false" outlineLevel="0" collapsed="false">
      <c r="A1857" s="1" t="n">
        <v>46</v>
      </c>
      <c r="B1857" s="1" t="s">
        <v>123</v>
      </c>
      <c r="C1857" s="1" t="n">
        <v>14</v>
      </c>
      <c r="D1857" s="1" t="s">
        <v>113</v>
      </c>
      <c r="E1857" s="2" t="n">
        <v>1.33299839496613</v>
      </c>
      <c r="F1857" s="2" t="n">
        <v>-0.00244560581631959</v>
      </c>
    </row>
    <row r="1858" customFormat="false" ht="12.75" hidden="false" customHeight="false" outlineLevel="0" collapsed="false">
      <c r="A1858" s="1" t="n">
        <v>46</v>
      </c>
      <c r="B1858" s="1" t="s">
        <v>123</v>
      </c>
      <c r="C1858" s="1" t="n">
        <v>15</v>
      </c>
      <c r="D1858" s="1" t="s">
        <v>113</v>
      </c>
      <c r="E1858" s="2" t="n">
        <v>1.33275640010834</v>
      </c>
      <c r="F1858" s="2" t="n">
        <v>-0.00271539483219385</v>
      </c>
    </row>
    <row r="1859" customFormat="false" ht="12.75" hidden="false" customHeight="false" outlineLevel="0" collapsed="false">
      <c r="A1859" s="1" t="n">
        <v>46</v>
      </c>
      <c r="B1859" s="1" t="s">
        <v>123</v>
      </c>
      <c r="C1859" s="1" t="n">
        <v>16</v>
      </c>
      <c r="D1859" s="1" t="s">
        <v>113</v>
      </c>
      <c r="E1859" s="2" t="n">
        <v>1.33585965633392</v>
      </c>
      <c r="F1859" s="2" t="n">
        <v>0.000360067264409736</v>
      </c>
    </row>
    <row r="1860" customFormat="false" ht="12.75" hidden="false" customHeight="false" outlineLevel="0" collapsed="false">
      <c r="A1860" s="1" t="n">
        <v>46</v>
      </c>
      <c r="B1860" s="1" t="s">
        <v>123</v>
      </c>
      <c r="C1860" s="1" t="n">
        <v>17</v>
      </c>
      <c r="D1860" s="1" t="s">
        <v>113</v>
      </c>
      <c r="E1860" s="2" t="n">
        <v>1.33829736709595</v>
      </c>
      <c r="F1860" s="2" t="n">
        <v>0.00276998383924365</v>
      </c>
    </row>
    <row r="1861" customFormat="false" ht="12.75" hidden="false" customHeight="false" outlineLevel="0" collapsed="false">
      <c r="A1861" s="1" t="n">
        <v>46</v>
      </c>
      <c r="B1861" s="1" t="s">
        <v>123</v>
      </c>
      <c r="C1861" s="1" t="n">
        <v>18</v>
      </c>
      <c r="D1861" s="1" t="s">
        <v>113</v>
      </c>
      <c r="E1861" s="2" t="n">
        <v>1.33812379837036</v>
      </c>
      <c r="F1861" s="2" t="n">
        <v>0.00256862095557153</v>
      </c>
    </row>
    <row r="1862" customFormat="false" ht="12.75" hidden="false" customHeight="false" outlineLevel="0" collapsed="false">
      <c r="A1862" s="1" t="n">
        <v>46</v>
      </c>
      <c r="B1862" s="1" t="s">
        <v>123</v>
      </c>
      <c r="C1862" s="1" t="n">
        <v>19</v>
      </c>
      <c r="D1862" s="1" t="s">
        <v>113</v>
      </c>
      <c r="E1862" s="2" t="n">
        <v>1.33859717845917</v>
      </c>
      <c r="F1862" s="2" t="n">
        <v>0.0030142068862915</v>
      </c>
    </row>
    <row r="1863" customFormat="false" ht="12.75" hidden="false" customHeight="false" outlineLevel="0" collapsed="false">
      <c r="A1863" s="1" t="n">
        <v>46</v>
      </c>
      <c r="B1863" s="1" t="s">
        <v>123</v>
      </c>
      <c r="C1863" s="1" t="n">
        <v>20</v>
      </c>
      <c r="D1863" s="1" t="s">
        <v>113</v>
      </c>
      <c r="E1863" s="2" t="n">
        <v>1.34420311450958</v>
      </c>
      <c r="F1863" s="2" t="n">
        <v>0.00859234854578972</v>
      </c>
    </row>
    <row r="1864" customFormat="false" ht="12.75" hidden="false" customHeight="false" outlineLevel="0" collapsed="false">
      <c r="A1864" s="1" t="n">
        <v>46</v>
      </c>
      <c r="B1864" s="1" t="s">
        <v>123</v>
      </c>
      <c r="C1864" s="1" t="n">
        <v>21</v>
      </c>
      <c r="D1864" s="1" t="s">
        <v>113</v>
      </c>
      <c r="E1864" s="2" t="n">
        <v>1.35643315315247</v>
      </c>
      <c r="F1864" s="2" t="n">
        <v>0.0207945927977562</v>
      </c>
    </row>
    <row r="1865" customFormat="false" ht="12.75" hidden="false" customHeight="false" outlineLevel="0" collapsed="false">
      <c r="A1865" s="1" t="n">
        <v>46</v>
      </c>
      <c r="B1865" s="1" t="s">
        <v>123</v>
      </c>
      <c r="C1865" s="1" t="n">
        <v>22</v>
      </c>
      <c r="D1865" s="1" t="s">
        <v>113</v>
      </c>
      <c r="E1865" s="2" t="n">
        <v>1.37284708023071</v>
      </c>
      <c r="F1865" s="2" t="n">
        <v>0.0371807254850864</v>
      </c>
    </row>
    <row r="1866" customFormat="false" ht="12.75" hidden="false" customHeight="false" outlineLevel="0" collapsed="false">
      <c r="A1866" s="1" t="n">
        <v>46</v>
      </c>
      <c r="B1866" s="1" t="s">
        <v>123</v>
      </c>
      <c r="C1866" s="1" t="n">
        <v>23</v>
      </c>
      <c r="D1866" s="1" t="s">
        <v>113</v>
      </c>
      <c r="E1866" s="2" t="n">
        <v>1.40484952926636</v>
      </c>
      <c r="F1866" s="2" t="n">
        <v>0.0691553801298142</v>
      </c>
    </row>
    <row r="1867" customFormat="false" ht="12.75" hidden="false" customHeight="false" outlineLevel="0" collapsed="false">
      <c r="A1867" s="1" t="n">
        <v>46</v>
      </c>
      <c r="B1867" s="1" t="s">
        <v>123</v>
      </c>
      <c r="C1867" s="1" t="n">
        <v>24</v>
      </c>
      <c r="D1867" s="1" t="s">
        <v>113</v>
      </c>
      <c r="E1867" s="2" t="n">
        <v>1.46417856216431</v>
      </c>
      <c r="F1867" s="2" t="n">
        <v>0.128456622362137</v>
      </c>
    </row>
    <row r="1868" customFormat="false" ht="12.75" hidden="false" customHeight="false" outlineLevel="0" collapsed="false">
      <c r="A1868" s="1" t="n">
        <v>46</v>
      </c>
      <c r="B1868" s="1" t="s">
        <v>123</v>
      </c>
      <c r="C1868" s="1" t="n">
        <v>25</v>
      </c>
      <c r="D1868" s="1" t="s">
        <v>113</v>
      </c>
      <c r="E1868" s="2" t="n">
        <v>1.55651021003723</v>
      </c>
      <c r="F1868" s="2" t="n">
        <v>0.220760479569435</v>
      </c>
    </row>
    <row r="1869" customFormat="false" ht="12.75" hidden="false" customHeight="false" outlineLevel="0" collapsed="false">
      <c r="A1869" s="1" t="n">
        <v>46</v>
      </c>
      <c r="B1869" s="1" t="s">
        <v>123</v>
      </c>
      <c r="C1869" s="1" t="n">
        <v>26</v>
      </c>
      <c r="D1869" s="1" t="s">
        <v>113</v>
      </c>
      <c r="E1869" s="2" t="n">
        <v>1.69285726547241</v>
      </c>
      <c r="F1869" s="2" t="n">
        <v>0.357079744338989</v>
      </c>
    </row>
    <row r="1870" customFormat="false" ht="12.75" hidden="false" customHeight="false" outlineLevel="0" collapsed="false">
      <c r="A1870" s="1" t="n">
        <v>46</v>
      </c>
      <c r="B1870" s="1" t="s">
        <v>123</v>
      </c>
      <c r="C1870" s="1" t="n">
        <v>27</v>
      </c>
      <c r="D1870" s="1" t="s">
        <v>113</v>
      </c>
      <c r="E1870" s="2" t="n">
        <v>1.86877369880676</v>
      </c>
      <c r="F1870" s="2" t="n">
        <v>0.532968401908875</v>
      </c>
    </row>
    <row r="1871" customFormat="false" ht="12.75" hidden="false" customHeight="false" outlineLevel="0" collapsed="false">
      <c r="A1871" s="1" t="n">
        <v>46</v>
      </c>
      <c r="B1871" s="1" t="s">
        <v>123</v>
      </c>
      <c r="C1871" s="1" t="n">
        <v>28</v>
      </c>
      <c r="D1871" s="1" t="s">
        <v>113</v>
      </c>
      <c r="E1871" s="2" t="n">
        <v>2.06605863571167</v>
      </c>
      <c r="F1871" s="2" t="n">
        <v>0.730225503444672</v>
      </c>
    </row>
    <row r="1872" customFormat="false" ht="12.75" hidden="false" customHeight="false" outlineLevel="0" collapsed="false">
      <c r="A1872" s="1" t="n">
        <v>46</v>
      </c>
      <c r="B1872" s="1" t="s">
        <v>123</v>
      </c>
      <c r="C1872" s="1" t="n">
        <v>29</v>
      </c>
      <c r="D1872" s="1" t="s">
        <v>113</v>
      </c>
      <c r="E1872" s="2" t="n">
        <v>2.28511571884155</v>
      </c>
      <c r="F1872" s="2" t="n">
        <v>0.949254810810089</v>
      </c>
    </row>
    <row r="1873" customFormat="false" ht="12.75" hidden="false" customHeight="false" outlineLevel="0" collapsed="false">
      <c r="A1873" s="1" t="n">
        <v>46</v>
      </c>
      <c r="B1873" s="1" t="s">
        <v>123</v>
      </c>
      <c r="C1873" s="1" t="n">
        <v>30</v>
      </c>
      <c r="D1873" s="1" t="s">
        <v>113</v>
      </c>
      <c r="E1873" s="2" t="n">
        <v>2.50264239311218</v>
      </c>
      <c r="F1873" s="2" t="n">
        <v>1.16675364971161</v>
      </c>
    </row>
    <row r="1874" customFormat="false" ht="12.75" hidden="false" customHeight="false" outlineLevel="0" collapsed="false">
      <c r="A1874" s="1" t="n">
        <v>46</v>
      </c>
      <c r="B1874" s="1" t="s">
        <v>123</v>
      </c>
      <c r="C1874" s="1" t="n">
        <v>31</v>
      </c>
      <c r="D1874" s="1" t="s">
        <v>113</v>
      </c>
      <c r="E1874" s="2" t="n">
        <v>2.70615768432617</v>
      </c>
      <c r="F1874" s="2" t="n">
        <v>1.37024116516113</v>
      </c>
    </row>
    <row r="1875" customFormat="false" ht="12.75" hidden="false" customHeight="false" outlineLevel="0" collapsed="false">
      <c r="A1875" s="1" t="n">
        <v>46</v>
      </c>
      <c r="B1875" s="1" t="s">
        <v>123</v>
      </c>
      <c r="C1875" s="1" t="n">
        <v>32</v>
      </c>
      <c r="D1875" s="1" t="s">
        <v>113</v>
      </c>
      <c r="E1875" s="2" t="n">
        <v>2.89402365684509</v>
      </c>
      <c r="F1875" s="2" t="n">
        <v>1.55807936191559</v>
      </c>
    </row>
    <row r="1876" customFormat="false" ht="12.75" hidden="false" customHeight="false" outlineLevel="0" collapsed="false">
      <c r="A1876" s="1" t="n">
        <v>46</v>
      </c>
      <c r="B1876" s="1" t="s">
        <v>123</v>
      </c>
      <c r="C1876" s="1" t="n">
        <v>33</v>
      </c>
      <c r="D1876" s="1" t="s">
        <v>113</v>
      </c>
      <c r="E1876" s="2" t="n">
        <v>3.05526471138001</v>
      </c>
      <c r="F1876" s="2" t="n">
        <v>1.71929264068604</v>
      </c>
    </row>
    <row r="1877" customFormat="false" ht="12.75" hidden="false" customHeight="false" outlineLevel="0" collapsed="false">
      <c r="A1877" s="1" t="n">
        <v>46</v>
      </c>
      <c r="B1877" s="1" t="s">
        <v>123</v>
      </c>
      <c r="C1877" s="1" t="n">
        <v>34</v>
      </c>
      <c r="D1877" s="1" t="s">
        <v>113</v>
      </c>
      <c r="E1877" s="2" t="n">
        <v>3.18863606452942</v>
      </c>
      <c r="F1877" s="2" t="n">
        <v>1.85263621807098</v>
      </c>
    </row>
    <row r="1878" customFormat="false" ht="12.75" hidden="false" customHeight="false" outlineLevel="0" collapsed="false">
      <c r="A1878" s="1" t="n">
        <v>46</v>
      </c>
      <c r="B1878" s="1" t="s">
        <v>123</v>
      </c>
      <c r="C1878" s="1" t="n">
        <v>35</v>
      </c>
      <c r="D1878" s="1" t="s">
        <v>113</v>
      </c>
      <c r="E1878" s="2" t="n">
        <v>3.28583431243897</v>
      </c>
      <c r="F1878" s="2" t="n">
        <v>1.94980669021606</v>
      </c>
    </row>
    <row r="1879" customFormat="false" ht="12.75" hidden="false" customHeight="false" outlineLevel="0" collapsed="false">
      <c r="A1879" s="1" t="n">
        <v>46</v>
      </c>
      <c r="B1879" s="1" t="s">
        <v>123</v>
      </c>
      <c r="C1879" s="1" t="n">
        <v>36</v>
      </c>
      <c r="D1879" s="1" t="s">
        <v>113</v>
      </c>
      <c r="E1879" s="2" t="n">
        <v>3.34335112571716</v>
      </c>
      <c r="F1879" s="2" t="n">
        <v>2.00729560852051</v>
      </c>
    </row>
    <row r="1880" customFormat="false" ht="12.75" hidden="false" customHeight="false" outlineLevel="0" collapsed="false">
      <c r="A1880" s="1" t="n">
        <v>46</v>
      </c>
      <c r="B1880" s="1" t="s">
        <v>123</v>
      </c>
      <c r="C1880" s="1" t="n">
        <v>37</v>
      </c>
      <c r="D1880" s="1" t="s">
        <v>113</v>
      </c>
      <c r="E1880" s="2" t="n">
        <v>3.37790060043335</v>
      </c>
      <c r="F1880" s="2" t="n">
        <v>2.04181742668152</v>
      </c>
    </row>
    <row r="1881" customFormat="false" ht="12.75" hidden="false" customHeight="false" outlineLevel="0" collapsed="false">
      <c r="A1881" s="1" t="n">
        <v>46</v>
      </c>
      <c r="B1881" s="1" t="s">
        <v>123</v>
      </c>
      <c r="C1881" s="1" t="n">
        <v>38</v>
      </c>
      <c r="D1881" s="1" t="s">
        <v>113</v>
      </c>
      <c r="E1881" s="2" t="n">
        <v>3.40249371528626</v>
      </c>
      <c r="F1881" s="2" t="n">
        <v>2.06638264656067</v>
      </c>
    </row>
    <row r="1882" customFormat="false" ht="12.75" hidden="false" customHeight="false" outlineLevel="0" collapsed="false">
      <c r="A1882" s="1" t="n">
        <v>46</v>
      </c>
      <c r="B1882" s="1" t="s">
        <v>123</v>
      </c>
      <c r="C1882" s="1" t="n">
        <v>39</v>
      </c>
      <c r="D1882" s="1" t="s">
        <v>113</v>
      </c>
      <c r="E1882" s="2" t="n">
        <v>3.41072344779968</v>
      </c>
      <c r="F1882" s="2" t="n">
        <v>2.07458448410034</v>
      </c>
    </row>
    <row r="1883" customFormat="false" ht="12.75" hidden="false" customHeight="false" outlineLevel="0" collapsed="false">
      <c r="A1883" s="1" t="n">
        <v>46</v>
      </c>
      <c r="B1883" s="1" t="s">
        <v>123</v>
      </c>
      <c r="C1883" s="1" t="n">
        <v>40</v>
      </c>
      <c r="D1883" s="1" t="s">
        <v>113</v>
      </c>
      <c r="E1883" s="2" t="n">
        <v>3.42230534553528</v>
      </c>
      <c r="F1883" s="2" t="n">
        <v>2.08613872528076</v>
      </c>
    </row>
    <row r="1884" customFormat="false" ht="12.75" hidden="false" customHeight="false" outlineLevel="0" collapsed="false">
      <c r="A1884" s="1" t="n">
        <v>47</v>
      </c>
      <c r="B1884" s="1" t="s">
        <v>124</v>
      </c>
      <c r="C1884" s="1" t="n">
        <v>1</v>
      </c>
      <c r="D1884" s="1" t="s">
        <v>113</v>
      </c>
      <c r="E1884" s="2" t="n">
        <v>1.3694931268692</v>
      </c>
      <c r="F1884" s="2" t="n">
        <v>0.012971862219274</v>
      </c>
    </row>
    <row r="1885" customFormat="false" ht="12.75" hidden="false" customHeight="false" outlineLevel="0" collapsed="false">
      <c r="A1885" s="1" t="n">
        <v>47</v>
      </c>
      <c r="B1885" s="1" t="s">
        <v>124</v>
      </c>
      <c r="C1885" s="1" t="n">
        <v>2</v>
      </c>
      <c r="D1885" s="1" t="s">
        <v>113</v>
      </c>
      <c r="E1885" s="2" t="n">
        <v>1.3675342798233</v>
      </c>
      <c r="F1885" s="2" t="n">
        <v>0.011419216170907</v>
      </c>
    </row>
    <row r="1886" customFormat="false" ht="12.75" hidden="false" customHeight="false" outlineLevel="0" collapsed="false">
      <c r="A1886" s="1" t="n">
        <v>47</v>
      </c>
      <c r="B1886" s="1" t="s">
        <v>124</v>
      </c>
      <c r="C1886" s="1" t="n">
        <v>3</v>
      </c>
      <c r="D1886" s="1" t="s">
        <v>113</v>
      </c>
      <c r="E1886" s="2" t="n">
        <v>1.36006462574005</v>
      </c>
      <c r="F1886" s="2" t="n">
        <v>0.00435576215386391</v>
      </c>
    </row>
    <row r="1887" customFormat="false" ht="12.75" hidden="false" customHeight="false" outlineLevel="0" collapsed="false">
      <c r="A1887" s="1" t="n">
        <v>47</v>
      </c>
      <c r="B1887" s="1" t="s">
        <v>124</v>
      </c>
      <c r="C1887" s="1" t="n">
        <v>4</v>
      </c>
      <c r="D1887" s="1" t="s">
        <v>113</v>
      </c>
      <c r="E1887" s="2" t="n">
        <v>1.3551949262619</v>
      </c>
      <c r="F1887" s="2" t="n">
        <v>-0.000107737323560286</v>
      </c>
    </row>
    <row r="1888" customFormat="false" ht="12.75" hidden="false" customHeight="false" outlineLevel="0" collapsed="false">
      <c r="A1888" s="1" t="n">
        <v>47</v>
      </c>
      <c r="B1888" s="1" t="s">
        <v>124</v>
      </c>
      <c r="C1888" s="1" t="n">
        <v>5</v>
      </c>
      <c r="D1888" s="1" t="s">
        <v>113</v>
      </c>
      <c r="E1888" s="2" t="n">
        <v>1.35612964630127</v>
      </c>
      <c r="F1888" s="2" t="n">
        <v>0.00123318296391517</v>
      </c>
    </row>
    <row r="1889" customFormat="false" ht="12.75" hidden="false" customHeight="false" outlineLevel="0" collapsed="false">
      <c r="A1889" s="1" t="n">
        <v>47</v>
      </c>
      <c r="B1889" s="1" t="s">
        <v>124</v>
      </c>
      <c r="C1889" s="1" t="n">
        <v>6</v>
      </c>
      <c r="D1889" s="1" t="s">
        <v>113</v>
      </c>
      <c r="E1889" s="2" t="n">
        <v>1.35560309886932</v>
      </c>
      <c r="F1889" s="2" t="n">
        <v>0.00111283571459353</v>
      </c>
    </row>
    <row r="1890" customFormat="false" ht="12.75" hidden="false" customHeight="false" outlineLevel="0" collapsed="false">
      <c r="A1890" s="1" t="n">
        <v>47</v>
      </c>
      <c r="B1890" s="1" t="s">
        <v>124</v>
      </c>
      <c r="C1890" s="1" t="n">
        <v>7</v>
      </c>
      <c r="D1890" s="1" t="s">
        <v>113</v>
      </c>
      <c r="E1890" s="2" t="n">
        <v>1.35289490222931</v>
      </c>
      <c r="F1890" s="2" t="n">
        <v>-0.00118916074279696</v>
      </c>
    </row>
    <row r="1891" customFormat="false" ht="12.75" hidden="false" customHeight="false" outlineLevel="0" collapsed="false">
      <c r="A1891" s="1" t="n">
        <v>47</v>
      </c>
      <c r="B1891" s="1" t="s">
        <v>124</v>
      </c>
      <c r="C1891" s="1" t="n">
        <v>8</v>
      </c>
      <c r="D1891" s="1" t="s">
        <v>113</v>
      </c>
      <c r="E1891" s="2" t="n">
        <v>1.35113883018494</v>
      </c>
      <c r="F1891" s="2" t="n">
        <v>-0.00253903260454536</v>
      </c>
    </row>
    <row r="1892" customFormat="false" ht="12.75" hidden="false" customHeight="false" outlineLevel="0" collapsed="false">
      <c r="A1892" s="1" t="n">
        <v>47</v>
      </c>
      <c r="B1892" s="1" t="s">
        <v>124</v>
      </c>
      <c r="C1892" s="1" t="n">
        <v>9</v>
      </c>
      <c r="D1892" s="1" t="s">
        <v>113</v>
      </c>
      <c r="E1892" s="2" t="n">
        <v>1.35102427005768</v>
      </c>
      <c r="F1892" s="2" t="n">
        <v>-0.00224739243276417</v>
      </c>
    </row>
    <row r="1893" customFormat="false" ht="12.75" hidden="false" customHeight="false" outlineLevel="0" collapsed="false">
      <c r="A1893" s="1" t="n">
        <v>47</v>
      </c>
      <c r="B1893" s="1" t="s">
        <v>124</v>
      </c>
      <c r="C1893" s="1" t="n">
        <v>10</v>
      </c>
      <c r="D1893" s="1" t="s">
        <v>113</v>
      </c>
      <c r="E1893" s="2" t="n">
        <v>1.35136079788208</v>
      </c>
      <c r="F1893" s="2" t="n">
        <v>-0.00150466442573816</v>
      </c>
    </row>
    <row r="1894" customFormat="false" ht="12.75" hidden="false" customHeight="false" outlineLevel="0" collapsed="false">
      <c r="A1894" s="1" t="n">
        <v>47</v>
      </c>
      <c r="B1894" s="1" t="s">
        <v>124</v>
      </c>
      <c r="C1894" s="1" t="n">
        <v>11</v>
      </c>
      <c r="D1894" s="1" t="s">
        <v>113</v>
      </c>
      <c r="E1894" s="2" t="n">
        <v>1.34993922710419</v>
      </c>
      <c r="F1894" s="2" t="n">
        <v>-0.00252003502100706</v>
      </c>
    </row>
    <row r="1895" customFormat="false" ht="12.75" hidden="false" customHeight="false" outlineLevel="0" collapsed="false">
      <c r="A1895" s="1" t="n">
        <v>47</v>
      </c>
      <c r="B1895" s="1" t="s">
        <v>124</v>
      </c>
      <c r="C1895" s="1" t="n">
        <v>12</v>
      </c>
      <c r="D1895" s="1" t="s">
        <v>113</v>
      </c>
      <c r="E1895" s="2" t="n">
        <v>1.34978377819061</v>
      </c>
      <c r="F1895" s="2" t="n">
        <v>-0.0022692836355418</v>
      </c>
    </row>
    <row r="1896" customFormat="false" ht="12.75" hidden="false" customHeight="false" outlineLevel="0" collapsed="false">
      <c r="A1896" s="1" t="n">
        <v>47</v>
      </c>
      <c r="B1896" s="1" t="s">
        <v>124</v>
      </c>
      <c r="C1896" s="1" t="n">
        <v>13</v>
      </c>
      <c r="D1896" s="1" t="s">
        <v>113</v>
      </c>
      <c r="E1896" s="2" t="n">
        <v>1.35072994232178</v>
      </c>
      <c r="F1896" s="2" t="n">
        <v>-0.000916919263545424</v>
      </c>
    </row>
    <row r="1897" customFormat="false" ht="12.75" hidden="false" customHeight="false" outlineLevel="0" collapsed="false">
      <c r="A1897" s="1" t="n">
        <v>47</v>
      </c>
      <c r="B1897" s="1" t="s">
        <v>124</v>
      </c>
      <c r="C1897" s="1" t="n">
        <v>14</v>
      </c>
      <c r="D1897" s="1" t="s">
        <v>113</v>
      </c>
      <c r="E1897" s="2" t="n">
        <v>1.35228526592255</v>
      </c>
      <c r="F1897" s="2" t="n">
        <v>0.00104460457805544</v>
      </c>
    </row>
    <row r="1898" customFormat="false" ht="12.75" hidden="false" customHeight="false" outlineLevel="0" collapsed="false">
      <c r="A1898" s="1" t="n">
        <v>47</v>
      </c>
      <c r="B1898" s="1" t="s">
        <v>124</v>
      </c>
      <c r="C1898" s="1" t="n">
        <v>15</v>
      </c>
      <c r="D1898" s="1" t="s">
        <v>113</v>
      </c>
      <c r="E1898" s="2" t="n">
        <v>1.35237610340118</v>
      </c>
      <c r="F1898" s="2" t="n">
        <v>0.0015416422393173</v>
      </c>
    </row>
    <row r="1899" customFormat="false" ht="12.75" hidden="false" customHeight="false" outlineLevel="0" collapsed="false">
      <c r="A1899" s="1" t="n">
        <v>47</v>
      </c>
      <c r="B1899" s="1" t="s">
        <v>124</v>
      </c>
      <c r="C1899" s="1" t="n">
        <v>16</v>
      </c>
      <c r="D1899" s="1" t="s">
        <v>113</v>
      </c>
      <c r="E1899" s="2" t="n">
        <v>1.35232961177826</v>
      </c>
      <c r="F1899" s="2" t="n">
        <v>0.00190135079901665</v>
      </c>
    </row>
    <row r="1900" customFormat="false" ht="12.75" hidden="false" customHeight="false" outlineLevel="0" collapsed="false">
      <c r="A1900" s="1" t="n">
        <v>47</v>
      </c>
      <c r="B1900" s="1" t="s">
        <v>124</v>
      </c>
      <c r="C1900" s="1" t="n">
        <v>17</v>
      </c>
      <c r="D1900" s="1" t="s">
        <v>113</v>
      </c>
      <c r="E1900" s="2" t="n">
        <v>1.35077798366547</v>
      </c>
      <c r="F1900" s="2" t="n">
        <v>0.000755922927055508</v>
      </c>
    </row>
    <row r="1901" customFormat="false" ht="12.75" hidden="false" customHeight="false" outlineLevel="0" collapsed="false">
      <c r="A1901" s="1" t="n">
        <v>47</v>
      </c>
      <c r="B1901" s="1" t="s">
        <v>124</v>
      </c>
      <c r="C1901" s="1" t="n">
        <v>18</v>
      </c>
      <c r="D1901" s="1" t="s">
        <v>113</v>
      </c>
      <c r="E1901" s="2" t="n">
        <v>1.35096478462219</v>
      </c>
      <c r="F1901" s="2" t="n">
        <v>0.0013489241246134</v>
      </c>
    </row>
    <row r="1902" customFormat="false" ht="12.75" hidden="false" customHeight="false" outlineLevel="0" collapsed="false">
      <c r="A1902" s="1" t="n">
        <v>47</v>
      </c>
      <c r="B1902" s="1" t="s">
        <v>124</v>
      </c>
      <c r="C1902" s="1" t="n">
        <v>19</v>
      </c>
      <c r="D1902" s="1" t="s">
        <v>113</v>
      </c>
      <c r="E1902" s="2" t="n">
        <v>1.35711431503296</v>
      </c>
      <c r="F1902" s="2" t="n">
        <v>0.0079046543687582</v>
      </c>
    </row>
    <row r="1903" customFormat="false" ht="12.75" hidden="false" customHeight="false" outlineLevel="0" collapsed="false">
      <c r="A1903" s="1" t="n">
        <v>47</v>
      </c>
      <c r="B1903" s="1" t="s">
        <v>124</v>
      </c>
      <c r="C1903" s="1" t="n">
        <v>20</v>
      </c>
      <c r="D1903" s="1" t="s">
        <v>113</v>
      </c>
      <c r="E1903" s="2" t="n">
        <v>1.36379408836365</v>
      </c>
      <c r="F1903" s="2" t="n">
        <v>0.0149906286969781</v>
      </c>
    </row>
    <row r="1904" customFormat="false" ht="12.75" hidden="false" customHeight="false" outlineLevel="0" collapsed="false">
      <c r="A1904" s="1" t="n">
        <v>47</v>
      </c>
      <c r="B1904" s="1" t="s">
        <v>124</v>
      </c>
      <c r="C1904" s="1" t="n">
        <v>21</v>
      </c>
      <c r="D1904" s="1" t="s">
        <v>113</v>
      </c>
      <c r="E1904" s="2" t="n">
        <v>1.36791849136353</v>
      </c>
      <c r="F1904" s="2" t="n">
        <v>0.0195212308317423</v>
      </c>
    </row>
    <row r="1905" customFormat="false" ht="12.75" hidden="false" customHeight="false" outlineLevel="0" collapsed="false">
      <c r="A1905" s="1" t="n">
        <v>47</v>
      </c>
      <c r="B1905" s="1" t="s">
        <v>124</v>
      </c>
      <c r="C1905" s="1" t="n">
        <v>22</v>
      </c>
      <c r="D1905" s="1" t="s">
        <v>113</v>
      </c>
      <c r="E1905" s="2" t="n">
        <v>1.3822078704834</v>
      </c>
      <c r="F1905" s="2" t="n">
        <v>0.0342168100178242</v>
      </c>
    </row>
    <row r="1906" customFormat="false" ht="12.75" hidden="false" customHeight="false" outlineLevel="0" collapsed="false">
      <c r="A1906" s="1" t="n">
        <v>47</v>
      </c>
      <c r="B1906" s="1" t="s">
        <v>124</v>
      </c>
      <c r="C1906" s="1" t="n">
        <v>23</v>
      </c>
      <c r="D1906" s="1" t="s">
        <v>113</v>
      </c>
      <c r="E1906" s="2" t="n">
        <v>1.40439546108246</v>
      </c>
      <c r="F1906" s="2" t="n">
        <v>0.0568106025457382</v>
      </c>
    </row>
    <row r="1907" customFormat="false" ht="12.75" hidden="false" customHeight="false" outlineLevel="0" collapsed="false">
      <c r="A1907" s="1" t="n">
        <v>47</v>
      </c>
      <c r="B1907" s="1" t="s">
        <v>124</v>
      </c>
      <c r="C1907" s="1" t="n">
        <v>24</v>
      </c>
      <c r="D1907" s="1" t="s">
        <v>113</v>
      </c>
      <c r="E1907" s="2" t="n">
        <v>1.44987833499908</v>
      </c>
      <c r="F1907" s="2" t="n">
        <v>0.102699674665928</v>
      </c>
    </row>
    <row r="1908" customFormat="false" ht="12.75" hidden="false" customHeight="false" outlineLevel="0" collapsed="false">
      <c r="A1908" s="1" t="n">
        <v>47</v>
      </c>
      <c r="B1908" s="1" t="s">
        <v>124</v>
      </c>
      <c r="C1908" s="1" t="n">
        <v>25</v>
      </c>
      <c r="D1908" s="1" t="s">
        <v>113</v>
      </c>
      <c r="E1908" s="2" t="n">
        <v>1.52601552009583</v>
      </c>
      <c r="F1908" s="2" t="n">
        <v>0.179243057966232</v>
      </c>
    </row>
    <row r="1909" customFormat="false" ht="12.75" hidden="false" customHeight="false" outlineLevel="0" collapsed="false">
      <c r="A1909" s="1" t="n">
        <v>47</v>
      </c>
      <c r="B1909" s="1" t="s">
        <v>124</v>
      </c>
      <c r="C1909" s="1" t="n">
        <v>26</v>
      </c>
      <c r="D1909" s="1" t="s">
        <v>113</v>
      </c>
      <c r="E1909" s="2" t="n">
        <v>1.641472697258</v>
      </c>
      <c r="F1909" s="2" t="n">
        <v>0.295106440782547</v>
      </c>
    </row>
    <row r="1910" customFormat="false" ht="12.75" hidden="false" customHeight="false" outlineLevel="0" collapsed="false">
      <c r="A1910" s="1" t="n">
        <v>47</v>
      </c>
      <c r="B1910" s="1" t="s">
        <v>124</v>
      </c>
      <c r="C1910" s="1" t="n">
        <v>27</v>
      </c>
      <c r="D1910" s="1" t="s">
        <v>113</v>
      </c>
      <c r="E1910" s="2" t="n">
        <v>1.80023097991943</v>
      </c>
      <c r="F1910" s="2" t="n">
        <v>0.454270929098129</v>
      </c>
    </row>
    <row r="1911" customFormat="false" ht="12.75" hidden="false" customHeight="false" outlineLevel="0" collapsed="false">
      <c r="A1911" s="1" t="n">
        <v>47</v>
      </c>
      <c r="B1911" s="1" t="s">
        <v>124</v>
      </c>
      <c r="C1911" s="1" t="n">
        <v>28</v>
      </c>
      <c r="D1911" s="1" t="s">
        <v>113</v>
      </c>
      <c r="E1911" s="2" t="n">
        <v>1.99826633930206</v>
      </c>
      <c r="F1911" s="2" t="n">
        <v>0.652712464332581</v>
      </c>
    </row>
    <row r="1912" customFormat="false" ht="12.75" hidden="false" customHeight="false" outlineLevel="0" collapsed="false">
      <c r="A1912" s="1" t="n">
        <v>47</v>
      </c>
      <c r="B1912" s="1" t="s">
        <v>124</v>
      </c>
      <c r="C1912" s="1" t="n">
        <v>29</v>
      </c>
      <c r="D1912" s="1" t="s">
        <v>113</v>
      </c>
      <c r="E1912" s="2" t="n">
        <v>2.21560788154602</v>
      </c>
      <c r="F1912" s="2" t="n">
        <v>0.870460212230682</v>
      </c>
    </row>
    <row r="1913" customFormat="false" ht="12.75" hidden="false" customHeight="false" outlineLevel="0" collapsed="false">
      <c r="A1913" s="1" t="n">
        <v>47</v>
      </c>
      <c r="B1913" s="1" t="s">
        <v>124</v>
      </c>
      <c r="C1913" s="1" t="n">
        <v>30</v>
      </c>
      <c r="D1913" s="1" t="s">
        <v>113</v>
      </c>
      <c r="E1913" s="2" t="n">
        <v>2.43786239624023</v>
      </c>
      <c r="F1913" s="2" t="n">
        <v>1.09312093257904</v>
      </c>
    </row>
    <row r="1914" customFormat="false" ht="12.75" hidden="false" customHeight="false" outlineLevel="0" collapsed="false">
      <c r="A1914" s="1" t="n">
        <v>47</v>
      </c>
      <c r="B1914" s="1" t="s">
        <v>124</v>
      </c>
      <c r="C1914" s="1" t="n">
        <v>31</v>
      </c>
      <c r="D1914" s="1" t="s">
        <v>113</v>
      </c>
      <c r="E1914" s="2" t="n">
        <v>2.65279150009155</v>
      </c>
      <c r="F1914" s="2" t="n">
        <v>1.30845630168915</v>
      </c>
    </row>
    <row r="1915" customFormat="false" ht="12.75" hidden="false" customHeight="false" outlineLevel="0" collapsed="false">
      <c r="A1915" s="1" t="n">
        <v>47</v>
      </c>
      <c r="B1915" s="1" t="s">
        <v>124</v>
      </c>
      <c r="C1915" s="1" t="n">
        <v>32</v>
      </c>
      <c r="D1915" s="1" t="s">
        <v>113</v>
      </c>
      <c r="E1915" s="2" t="n">
        <v>2.85229873657227</v>
      </c>
      <c r="F1915" s="2" t="n">
        <v>1.50836968421936</v>
      </c>
    </row>
    <row r="1916" customFormat="false" ht="12.75" hidden="false" customHeight="false" outlineLevel="0" collapsed="false">
      <c r="A1916" s="1" t="n">
        <v>47</v>
      </c>
      <c r="B1916" s="1" t="s">
        <v>124</v>
      </c>
      <c r="C1916" s="1" t="n">
        <v>33</v>
      </c>
      <c r="D1916" s="1" t="s">
        <v>113</v>
      </c>
      <c r="E1916" s="2" t="n">
        <v>3.02732443809509</v>
      </c>
      <c r="F1916" s="2" t="n">
        <v>1.68380153179169</v>
      </c>
    </row>
    <row r="1917" customFormat="false" ht="12.75" hidden="false" customHeight="false" outlineLevel="0" collapsed="false">
      <c r="A1917" s="1" t="n">
        <v>47</v>
      </c>
      <c r="B1917" s="1" t="s">
        <v>124</v>
      </c>
      <c r="C1917" s="1" t="n">
        <v>34</v>
      </c>
      <c r="D1917" s="1" t="s">
        <v>113</v>
      </c>
      <c r="E1917" s="2" t="n">
        <v>3.16390299797058</v>
      </c>
      <c r="F1917" s="2" t="n">
        <v>1.82078635692596</v>
      </c>
    </row>
    <row r="1918" customFormat="false" ht="12.75" hidden="false" customHeight="false" outlineLevel="0" collapsed="false">
      <c r="A1918" s="1" t="n">
        <v>47</v>
      </c>
      <c r="B1918" s="1" t="s">
        <v>124</v>
      </c>
      <c r="C1918" s="1" t="n">
        <v>35</v>
      </c>
      <c r="D1918" s="1" t="s">
        <v>113</v>
      </c>
      <c r="E1918" s="2" t="n">
        <v>3.26636409759522</v>
      </c>
      <c r="F1918" s="2" t="n">
        <v>1.9236536026001</v>
      </c>
    </row>
    <row r="1919" customFormat="false" ht="12.75" hidden="false" customHeight="false" outlineLevel="0" collapsed="false">
      <c r="A1919" s="1" t="n">
        <v>47</v>
      </c>
      <c r="B1919" s="1" t="s">
        <v>124</v>
      </c>
      <c r="C1919" s="1" t="n">
        <v>36</v>
      </c>
      <c r="D1919" s="1" t="s">
        <v>113</v>
      </c>
      <c r="E1919" s="2" t="n">
        <v>3.32757520675659</v>
      </c>
      <c r="F1919" s="2" t="n">
        <v>1.98527097702026</v>
      </c>
    </row>
    <row r="1920" customFormat="false" ht="12.75" hidden="false" customHeight="false" outlineLevel="0" collapsed="false">
      <c r="A1920" s="1" t="n">
        <v>47</v>
      </c>
      <c r="B1920" s="1" t="s">
        <v>124</v>
      </c>
      <c r="C1920" s="1" t="n">
        <v>37</v>
      </c>
      <c r="D1920" s="1" t="s">
        <v>113</v>
      </c>
      <c r="E1920" s="2" t="n">
        <v>3.35622549057007</v>
      </c>
      <c r="F1920" s="2" t="n">
        <v>2.01432752609253</v>
      </c>
    </row>
    <row r="1921" customFormat="false" ht="12.75" hidden="false" customHeight="false" outlineLevel="0" collapsed="false">
      <c r="A1921" s="1" t="n">
        <v>47</v>
      </c>
      <c r="B1921" s="1" t="s">
        <v>124</v>
      </c>
      <c r="C1921" s="1" t="n">
        <v>38</v>
      </c>
      <c r="D1921" s="1" t="s">
        <v>113</v>
      </c>
      <c r="E1921" s="2" t="n">
        <v>3.37401747703552</v>
      </c>
      <c r="F1921" s="2" t="n">
        <v>2.03252553939819</v>
      </c>
    </row>
    <row r="1922" customFormat="false" ht="12.75" hidden="false" customHeight="false" outlineLevel="0" collapsed="false">
      <c r="A1922" s="1" t="n">
        <v>47</v>
      </c>
      <c r="B1922" s="1" t="s">
        <v>124</v>
      </c>
      <c r="C1922" s="1" t="n">
        <v>39</v>
      </c>
      <c r="D1922" s="1" t="s">
        <v>113</v>
      </c>
      <c r="E1922" s="2" t="n">
        <v>3.38431572914124</v>
      </c>
      <c r="F1922" s="2" t="n">
        <v>2.0432300567627</v>
      </c>
    </row>
    <row r="1923" customFormat="false" ht="12.75" hidden="false" customHeight="false" outlineLevel="0" collapsed="false">
      <c r="A1923" s="1" t="n">
        <v>47</v>
      </c>
      <c r="B1923" s="1" t="s">
        <v>124</v>
      </c>
      <c r="C1923" s="1" t="n">
        <v>40</v>
      </c>
      <c r="D1923" s="1" t="s">
        <v>113</v>
      </c>
      <c r="E1923" s="2" t="n">
        <v>3.39053392410278</v>
      </c>
      <c r="F1923" s="2" t="n">
        <v>2.04985451698303</v>
      </c>
    </row>
    <row r="1924" customFormat="false" ht="12.75" hidden="false" customHeight="false" outlineLevel="0" collapsed="false">
      <c r="A1924" s="1" t="n">
        <v>48</v>
      </c>
      <c r="B1924" s="1" t="s">
        <v>125</v>
      </c>
      <c r="C1924" s="1" t="n">
        <v>1</v>
      </c>
      <c r="D1924" s="1" t="s">
        <v>113</v>
      </c>
      <c r="E1924" s="2" t="n">
        <v>1.26761102676392</v>
      </c>
      <c r="F1924" s="2" t="n">
        <v>0.0115617858245969</v>
      </c>
    </row>
    <row r="1925" customFormat="false" ht="12.75" hidden="false" customHeight="false" outlineLevel="0" collapsed="false">
      <c r="A1925" s="1" t="n">
        <v>48</v>
      </c>
      <c r="B1925" s="1" t="s">
        <v>125</v>
      </c>
      <c r="C1925" s="1" t="n">
        <v>2</v>
      </c>
      <c r="D1925" s="1" t="s">
        <v>113</v>
      </c>
      <c r="E1925" s="2" t="n">
        <v>1.26605200767517</v>
      </c>
      <c r="F1925" s="2" t="n">
        <v>0.00968609564006329</v>
      </c>
    </row>
    <row r="1926" customFormat="false" ht="12.75" hidden="false" customHeight="false" outlineLevel="0" collapsed="false">
      <c r="A1926" s="1" t="n">
        <v>48</v>
      </c>
      <c r="B1926" s="1" t="s">
        <v>125</v>
      </c>
      <c r="C1926" s="1" t="n">
        <v>3</v>
      </c>
      <c r="D1926" s="1" t="s">
        <v>113</v>
      </c>
      <c r="E1926" s="2" t="n">
        <v>1.2598329782486</v>
      </c>
      <c r="F1926" s="2" t="n">
        <v>0.00315039628185332</v>
      </c>
    </row>
    <row r="1927" customFormat="false" ht="12.75" hidden="false" customHeight="false" outlineLevel="0" collapsed="false">
      <c r="A1927" s="1" t="n">
        <v>48</v>
      </c>
      <c r="B1927" s="1" t="s">
        <v>125</v>
      </c>
      <c r="C1927" s="1" t="n">
        <v>4</v>
      </c>
      <c r="D1927" s="1" t="s">
        <v>113</v>
      </c>
      <c r="E1927" s="2" t="n">
        <v>1.25733935832977</v>
      </c>
      <c r="F1927" s="2" t="n">
        <v>0.000340105820214376</v>
      </c>
    </row>
    <row r="1928" customFormat="false" ht="12.75" hidden="false" customHeight="false" outlineLevel="0" collapsed="false">
      <c r="A1928" s="1" t="n">
        <v>48</v>
      </c>
      <c r="B1928" s="1" t="s">
        <v>125</v>
      </c>
      <c r="C1928" s="1" t="n">
        <v>5</v>
      </c>
      <c r="D1928" s="1" t="s">
        <v>113</v>
      </c>
      <c r="E1928" s="2" t="n">
        <v>1.25612199306488</v>
      </c>
      <c r="F1928" s="2" t="n">
        <v>-0.00119392992928624</v>
      </c>
    </row>
    <row r="1929" customFormat="false" ht="12.75" hidden="false" customHeight="false" outlineLevel="0" collapsed="false">
      <c r="A1929" s="1" t="n">
        <v>48</v>
      </c>
      <c r="B1929" s="1" t="s">
        <v>125</v>
      </c>
      <c r="C1929" s="1" t="n">
        <v>6</v>
      </c>
      <c r="D1929" s="1" t="s">
        <v>113</v>
      </c>
      <c r="E1929" s="2" t="n">
        <v>1.25747418403625</v>
      </c>
      <c r="F1929" s="2" t="n">
        <v>-0.000158409340656362</v>
      </c>
    </row>
    <row r="1930" customFormat="false" ht="12.75" hidden="false" customHeight="false" outlineLevel="0" collapsed="false">
      <c r="A1930" s="1" t="n">
        <v>48</v>
      </c>
      <c r="B1930" s="1" t="s">
        <v>125</v>
      </c>
      <c r="C1930" s="1" t="n">
        <v>7</v>
      </c>
      <c r="D1930" s="1" t="s">
        <v>113</v>
      </c>
      <c r="E1930" s="2" t="n">
        <v>1.25958955287933</v>
      </c>
      <c r="F1930" s="2" t="n">
        <v>0.00164028909057379</v>
      </c>
    </row>
    <row r="1931" customFormat="false" ht="12.75" hidden="false" customHeight="false" outlineLevel="0" collapsed="false">
      <c r="A1931" s="1" t="n">
        <v>48</v>
      </c>
      <c r="B1931" s="1" t="s">
        <v>125</v>
      </c>
      <c r="C1931" s="1" t="n">
        <v>8</v>
      </c>
      <c r="D1931" s="1" t="s">
        <v>113</v>
      </c>
      <c r="E1931" s="2" t="n">
        <v>1.25779318809509</v>
      </c>
      <c r="F1931" s="2" t="n">
        <v>-0.000472746149171144</v>
      </c>
    </row>
    <row r="1932" customFormat="false" ht="12.75" hidden="false" customHeight="false" outlineLevel="0" collapsed="false">
      <c r="A1932" s="1" t="n">
        <v>48</v>
      </c>
      <c r="B1932" s="1" t="s">
        <v>125</v>
      </c>
      <c r="C1932" s="1" t="n">
        <v>9</v>
      </c>
      <c r="D1932" s="1" t="s">
        <v>113</v>
      </c>
      <c r="E1932" s="2" t="n">
        <v>1.25667226314545</v>
      </c>
      <c r="F1932" s="2" t="n">
        <v>-0.00191034155432135</v>
      </c>
    </row>
    <row r="1933" customFormat="false" ht="12.75" hidden="false" customHeight="false" outlineLevel="0" collapsed="false">
      <c r="A1933" s="1" t="n">
        <v>48</v>
      </c>
      <c r="B1933" s="1" t="s">
        <v>125</v>
      </c>
      <c r="C1933" s="1" t="n">
        <v>10</v>
      </c>
      <c r="D1933" s="1" t="s">
        <v>113</v>
      </c>
      <c r="E1933" s="2" t="n">
        <v>1.25826001167297</v>
      </c>
      <c r="F1933" s="2" t="n">
        <v>-0.000639263424091041</v>
      </c>
    </row>
    <row r="1934" customFormat="false" ht="12.75" hidden="false" customHeight="false" outlineLevel="0" collapsed="false">
      <c r="A1934" s="1" t="n">
        <v>48</v>
      </c>
      <c r="B1934" s="1" t="s">
        <v>125</v>
      </c>
      <c r="C1934" s="1" t="n">
        <v>11</v>
      </c>
      <c r="D1934" s="1" t="s">
        <v>113</v>
      </c>
      <c r="E1934" s="2" t="n">
        <v>1.25713980197907</v>
      </c>
      <c r="F1934" s="2" t="n">
        <v>-0.0020761436317116</v>
      </c>
    </row>
    <row r="1935" customFormat="false" ht="12.75" hidden="false" customHeight="false" outlineLevel="0" collapsed="false">
      <c r="A1935" s="1" t="n">
        <v>48</v>
      </c>
      <c r="B1935" s="1" t="s">
        <v>125</v>
      </c>
      <c r="C1935" s="1" t="n">
        <v>12</v>
      </c>
      <c r="D1935" s="1" t="s">
        <v>113</v>
      </c>
      <c r="E1935" s="2" t="n">
        <v>1.25731682777405</v>
      </c>
      <c r="F1935" s="2" t="n">
        <v>-0.00221578823402524</v>
      </c>
    </row>
    <row r="1936" customFormat="false" ht="12.75" hidden="false" customHeight="false" outlineLevel="0" collapsed="false">
      <c r="A1936" s="1" t="n">
        <v>48</v>
      </c>
      <c r="B1936" s="1" t="s">
        <v>125</v>
      </c>
      <c r="C1936" s="1" t="n">
        <v>13</v>
      </c>
      <c r="D1936" s="1" t="s">
        <v>113</v>
      </c>
      <c r="E1936" s="2" t="n">
        <v>1.26097500324249</v>
      </c>
      <c r="F1936" s="2" t="n">
        <v>0.00112571683712304</v>
      </c>
    </row>
    <row r="1937" customFormat="false" ht="12.75" hidden="false" customHeight="false" outlineLevel="0" collapsed="false">
      <c r="A1937" s="1" t="n">
        <v>48</v>
      </c>
      <c r="B1937" s="1" t="s">
        <v>125</v>
      </c>
      <c r="C1937" s="1" t="n">
        <v>14</v>
      </c>
      <c r="D1937" s="1" t="s">
        <v>113</v>
      </c>
      <c r="E1937" s="2" t="n">
        <v>1.26010620594025</v>
      </c>
      <c r="F1937" s="2" t="n">
        <v>-5.97509206272662E-005</v>
      </c>
    </row>
    <row r="1938" customFormat="false" ht="12.75" hidden="false" customHeight="false" outlineLevel="0" collapsed="false">
      <c r="A1938" s="1" t="n">
        <v>48</v>
      </c>
      <c r="B1938" s="1" t="s">
        <v>125</v>
      </c>
      <c r="C1938" s="1" t="n">
        <v>15</v>
      </c>
      <c r="D1938" s="1" t="s">
        <v>113</v>
      </c>
      <c r="E1938" s="2" t="n">
        <v>1.26027131080627</v>
      </c>
      <c r="F1938" s="2" t="n">
        <v>-0.000211316495551728</v>
      </c>
    </row>
    <row r="1939" customFormat="false" ht="12.75" hidden="false" customHeight="false" outlineLevel="0" collapsed="false">
      <c r="A1939" s="1" t="n">
        <v>48</v>
      </c>
      <c r="B1939" s="1" t="s">
        <v>125</v>
      </c>
      <c r="C1939" s="1" t="n">
        <v>16</v>
      </c>
      <c r="D1939" s="1" t="s">
        <v>113</v>
      </c>
      <c r="E1939" s="2" t="n">
        <v>1.26152038574219</v>
      </c>
      <c r="F1939" s="2" t="n">
        <v>0.000721088028512895</v>
      </c>
    </row>
    <row r="1940" customFormat="false" ht="12.75" hidden="false" customHeight="false" outlineLevel="0" collapsed="false">
      <c r="A1940" s="1" t="n">
        <v>48</v>
      </c>
      <c r="B1940" s="1" t="s">
        <v>125</v>
      </c>
      <c r="C1940" s="1" t="n">
        <v>17</v>
      </c>
      <c r="D1940" s="1" t="s">
        <v>113</v>
      </c>
      <c r="E1940" s="2" t="n">
        <v>1.26162481307983</v>
      </c>
      <c r="F1940" s="2" t="n">
        <v>0.000508844910655171</v>
      </c>
    </row>
    <row r="1941" customFormat="false" ht="12.75" hidden="false" customHeight="false" outlineLevel="0" collapsed="false">
      <c r="A1941" s="1" t="n">
        <v>48</v>
      </c>
      <c r="B1941" s="1" t="s">
        <v>125</v>
      </c>
      <c r="C1941" s="1" t="n">
        <v>18</v>
      </c>
      <c r="D1941" s="1" t="s">
        <v>113</v>
      </c>
      <c r="E1941" s="2" t="n">
        <v>1.26062166690826</v>
      </c>
      <c r="F1941" s="2" t="n">
        <v>-0.000810971716418862</v>
      </c>
    </row>
    <row r="1942" customFormat="false" ht="12.75" hidden="false" customHeight="false" outlineLevel="0" collapsed="false">
      <c r="A1942" s="1" t="n">
        <v>48</v>
      </c>
      <c r="B1942" s="1" t="s">
        <v>125</v>
      </c>
      <c r="C1942" s="1" t="n">
        <v>19</v>
      </c>
      <c r="D1942" s="1" t="s">
        <v>113</v>
      </c>
      <c r="E1942" s="2" t="n">
        <v>1.26179087162018</v>
      </c>
      <c r="F1942" s="2" t="n">
        <v>4.1562583646737E-005</v>
      </c>
    </row>
    <row r="1943" customFormat="false" ht="12.75" hidden="false" customHeight="false" outlineLevel="0" collapsed="false">
      <c r="A1943" s="1" t="n">
        <v>48</v>
      </c>
      <c r="B1943" s="1" t="s">
        <v>125</v>
      </c>
      <c r="C1943" s="1" t="n">
        <v>20</v>
      </c>
      <c r="D1943" s="1" t="s">
        <v>113</v>
      </c>
      <c r="E1943" s="2" t="n">
        <v>1.26428663730621</v>
      </c>
      <c r="F1943" s="2" t="n">
        <v>0.00222065788693726</v>
      </c>
    </row>
    <row r="1944" customFormat="false" ht="12.75" hidden="false" customHeight="false" outlineLevel="0" collapsed="false">
      <c r="A1944" s="1" t="n">
        <v>48</v>
      </c>
      <c r="B1944" s="1" t="s">
        <v>125</v>
      </c>
      <c r="C1944" s="1" t="n">
        <v>21</v>
      </c>
      <c r="D1944" s="1" t="s">
        <v>113</v>
      </c>
      <c r="E1944" s="2" t="n">
        <v>1.27012383937836</v>
      </c>
      <c r="F1944" s="2" t="n">
        <v>0.00774118956178427</v>
      </c>
    </row>
    <row r="1945" customFormat="false" ht="12.75" hidden="false" customHeight="false" outlineLevel="0" collapsed="false">
      <c r="A1945" s="1" t="n">
        <v>48</v>
      </c>
      <c r="B1945" s="1" t="s">
        <v>125</v>
      </c>
      <c r="C1945" s="1" t="n">
        <v>22</v>
      </c>
      <c r="D1945" s="1" t="s">
        <v>113</v>
      </c>
      <c r="E1945" s="2" t="n">
        <v>1.28098297119141</v>
      </c>
      <c r="F1945" s="2" t="n">
        <v>0.0182836502790451</v>
      </c>
    </row>
    <row r="1946" customFormat="false" ht="12.75" hidden="false" customHeight="false" outlineLevel="0" collapsed="false">
      <c r="A1946" s="1" t="n">
        <v>48</v>
      </c>
      <c r="B1946" s="1" t="s">
        <v>125</v>
      </c>
      <c r="C1946" s="1" t="n">
        <v>23</v>
      </c>
      <c r="D1946" s="1" t="s">
        <v>113</v>
      </c>
      <c r="E1946" s="2" t="n">
        <v>1.29446613788605</v>
      </c>
      <c r="F1946" s="2" t="n">
        <v>0.0314501486718655</v>
      </c>
    </row>
    <row r="1947" customFormat="false" ht="12.75" hidden="false" customHeight="false" outlineLevel="0" collapsed="false">
      <c r="A1947" s="1" t="n">
        <v>48</v>
      </c>
      <c r="B1947" s="1" t="s">
        <v>125</v>
      </c>
      <c r="C1947" s="1" t="n">
        <v>24</v>
      </c>
      <c r="D1947" s="1" t="s">
        <v>113</v>
      </c>
      <c r="E1947" s="2" t="n">
        <v>1.32119822502136</v>
      </c>
      <c r="F1947" s="2" t="n">
        <v>0.0578655637800694</v>
      </c>
    </row>
    <row r="1948" customFormat="false" ht="12.75" hidden="false" customHeight="false" outlineLevel="0" collapsed="false">
      <c r="A1948" s="1" t="n">
        <v>48</v>
      </c>
      <c r="B1948" s="1" t="s">
        <v>125</v>
      </c>
      <c r="C1948" s="1" t="n">
        <v>25</v>
      </c>
      <c r="D1948" s="1" t="s">
        <v>113</v>
      </c>
      <c r="E1948" s="2" t="n">
        <v>1.36887764930725</v>
      </c>
      <c r="F1948" s="2" t="n">
        <v>0.105228319764137</v>
      </c>
    </row>
    <row r="1949" customFormat="false" ht="12.75" hidden="false" customHeight="false" outlineLevel="0" collapsed="false">
      <c r="A1949" s="1" t="n">
        <v>48</v>
      </c>
      <c r="B1949" s="1" t="s">
        <v>125</v>
      </c>
      <c r="C1949" s="1" t="n">
        <v>26</v>
      </c>
      <c r="D1949" s="1" t="s">
        <v>113</v>
      </c>
      <c r="E1949" s="2" t="n">
        <v>1.44549405574799</v>
      </c>
      <c r="F1949" s="2" t="n">
        <v>0.18152804672718</v>
      </c>
    </row>
    <row r="1950" customFormat="false" ht="12.75" hidden="false" customHeight="false" outlineLevel="0" collapsed="false">
      <c r="A1950" s="1" t="n">
        <v>48</v>
      </c>
      <c r="B1950" s="1" t="s">
        <v>125</v>
      </c>
      <c r="C1950" s="1" t="n">
        <v>27</v>
      </c>
      <c r="D1950" s="1" t="s">
        <v>113</v>
      </c>
      <c r="E1950" s="2" t="n">
        <v>1.56085240840912</v>
      </c>
      <c r="F1950" s="2" t="n">
        <v>0.296569734811783</v>
      </c>
    </row>
    <row r="1951" customFormat="false" ht="12.75" hidden="false" customHeight="false" outlineLevel="0" collapsed="false">
      <c r="A1951" s="1" t="n">
        <v>48</v>
      </c>
      <c r="B1951" s="1" t="s">
        <v>125</v>
      </c>
      <c r="C1951" s="1" t="n">
        <v>28</v>
      </c>
      <c r="D1951" s="1" t="s">
        <v>113</v>
      </c>
      <c r="E1951" s="2" t="n">
        <v>1.71798241138458</v>
      </c>
      <c r="F1951" s="2" t="n">
        <v>0.453383058309555</v>
      </c>
    </row>
    <row r="1952" customFormat="false" ht="12.75" hidden="false" customHeight="false" outlineLevel="0" collapsed="false">
      <c r="A1952" s="1" t="n">
        <v>48</v>
      </c>
      <c r="B1952" s="1" t="s">
        <v>125</v>
      </c>
      <c r="C1952" s="1" t="n">
        <v>29</v>
      </c>
      <c r="D1952" s="1" t="s">
        <v>113</v>
      </c>
      <c r="E1952" s="2" t="n">
        <v>1.90083384513855</v>
      </c>
      <c r="F1952" s="2" t="n">
        <v>0.635917842388153</v>
      </c>
    </row>
    <row r="1953" customFormat="false" ht="12.75" hidden="false" customHeight="false" outlineLevel="0" collapsed="false">
      <c r="A1953" s="1" t="n">
        <v>48</v>
      </c>
      <c r="B1953" s="1" t="s">
        <v>125</v>
      </c>
      <c r="C1953" s="1" t="n">
        <v>30</v>
      </c>
      <c r="D1953" s="1" t="s">
        <v>113</v>
      </c>
      <c r="E1953" s="2" t="n">
        <v>2.09539556503296</v>
      </c>
      <c r="F1953" s="2" t="n">
        <v>0.830162882804871</v>
      </c>
    </row>
    <row r="1954" customFormat="false" ht="12.75" hidden="false" customHeight="false" outlineLevel="0" collapsed="false">
      <c r="A1954" s="1" t="n">
        <v>48</v>
      </c>
      <c r="B1954" s="1" t="s">
        <v>125</v>
      </c>
      <c r="C1954" s="1" t="n">
        <v>31</v>
      </c>
      <c r="D1954" s="1" t="s">
        <v>113</v>
      </c>
      <c r="E1954" s="2" t="n">
        <v>2.29454350471497</v>
      </c>
      <c r="F1954" s="2" t="n">
        <v>1.02899420261383</v>
      </c>
    </row>
    <row r="1955" customFormat="false" ht="12.75" hidden="false" customHeight="false" outlineLevel="0" collapsed="false">
      <c r="A1955" s="1" t="n">
        <v>48</v>
      </c>
      <c r="B1955" s="1" t="s">
        <v>125</v>
      </c>
      <c r="C1955" s="1" t="n">
        <v>32</v>
      </c>
      <c r="D1955" s="1" t="s">
        <v>113</v>
      </c>
      <c r="E1955" s="2" t="n">
        <v>2.4888813495636</v>
      </c>
      <c r="F1955" s="2" t="n">
        <v>1.22301530838013</v>
      </c>
    </row>
    <row r="1956" customFormat="false" ht="12.75" hidden="false" customHeight="false" outlineLevel="0" collapsed="false">
      <c r="A1956" s="1" t="n">
        <v>48</v>
      </c>
      <c r="B1956" s="1" t="s">
        <v>125</v>
      </c>
      <c r="C1956" s="1" t="n">
        <v>33</v>
      </c>
      <c r="D1956" s="1" t="s">
        <v>113</v>
      </c>
      <c r="E1956" s="2" t="n">
        <v>2.6708779335022</v>
      </c>
      <c r="F1956" s="2" t="n">
        <v>1.40469527244568</v>
      </c>
    </row>
    <row r="1957" customFormat="false" ht="12.75" hidden="false" customHeight="false" outlineLevel="0" collapsed="false">
      <c r="A1957" s="1" t="n">
        <v>48</v>
      </c>
      <c r="B1957" s="1" t="s">
        <v>125</v>
      </c>
      <c r="C1957" s="1" t="n">
        <v>34</v>
      </c>
      <c r="D1957" s="1" t="s">
        <v>113</v>
      </c>
      <c r="E1957" s="2" t="n">
        <v>2.82744431495667</v>
      </c>
      <c r="F1957" s="2" t="n">
        <v>1.56094491481781</v>
      </c>
    </row>
    <row r="1958" customFormat="false" ht="12.75" hidden="false" customHeight="false" outlineLevel="0" collapsed="false">
      <c r="A1958" s="1" t="n">
        <v>48</v>
      </c>
      <c r="B1958" s="1" t="s">
        <v>125</v>
      </c>
      <c r="C1958" s="1" t="n">
        <v>35</v>
      </c>
      <c r="D1958" s="1" t="s">
        <v>113</v>
      </c>
      <c r="E1958" s="2" t="n">
        <v>2.96034240722656</v>
      </c>
      <c r="F1958" s="2" t="n">
        <v>1.69352638721466</v>
      </c>
    </row>
    <row r="1959" customFormat="false" ht="12.75" hidden="false" customHeight="false" outlineLevel="0" collapsed="false">
      <c r="A1959" s="1" t="n">
        <v>48</v>
      </c>
      <c r="B1959" s="1" t="s">
        <v>125</v>
      </c>
      <c r="C1959" s="1" t="n">
        <v>36</v>
      </c>
      <c r="D1959" s="1" t="s">
        <v>113</v>
      </c>
      <c r="E1959" s="2" t="n">
        <v>3.05029630661011</v>
      </c>
      <c r="F1959" s="2" t="n">
        <v>1.78316354751587</v>
      </c>
    </row>
    <row r="1960" customFormat="false" ht="12.75" hidden="false" customHeight="false" outlineLevel="0" collapsed="false">
      <c r="A1960" s="1" t="n">
        <v>48</v>
      </c>
      <c r="B1960" s="1" t="s">
        <v>125</v>
      </c>
      <c r="C1960" s="1" t="n">
        <v>37</v>
      </c>
      <c r="D1960" s="1" t="s">
        <v>113</v>
      </c>
      <c r="E1960" s="2" t="n">
        <v>3.11304521560669</v>
      </c>
      <c r="F1960" s="2" t="n">
        <v>1.8455958366394</v>
      </c>
    </row>
    <row r="1961" customFormat="false" ht="12.75" hidden="false" customHeight="false" outlineLevel="0" collapsed="false">
      <c r="A1961" s="1" t="n">
        <v>48</v>
      </c>
      <c r="B1961" s="1" t="s">
        <v>125</v>
      </c>
      <c r="C1961" s="1" t="n">
        <v>38</v>
      </c>
      <c r="D1961" s="1" t="s">
        <v>113</v>
      </c>
      <c r="E1961" s="2" t="n">
        <v>3.14236783981323</v>
      </c>
      <c r="F1961" s="2" t="n">
        <v>1.8746018409729</v>
      </c>
    </row>
    <row r="1962" customFormat="false" ht="12.75" hidden="false" customHeight="false" outlineLevel="0" collapsed="false">
      <c r="A1962" s="1" t="n">
        <v>48</v>
      </c>
      <c r="B1962" s="1" t="s">
        <v>125</v>
      </c>
      <c r="C1962" s="1" t="n">
        <v>39</v>
      </c>
      <c r="D1962" s="1" t="s">
        <v>113</v>
      </c>
      <c r="E1962" s="2" t="n">
        <v>3.15153908729553</v>
      </c>
      <c r="F1962" s="2" t="n">
        <v>1.88345634937286</v>
      </c>
    </row>
    <row r="1963" customFormat="false" ht="12.75" hidden="false" customHeight="false" outlineLevel="0" collapsed="false">
      <c r="A1963" s="1" t="n">
        <v>48</v>
      </c>
      <c r="B1963" s="1" t="s">
        <v>125</v>
      </c>
      <c r="C1963" s="1" t="n">
        <v>40</v>
      </c>
      <c r="D1963" s="1" t="s">
        <v>113</v>
      </c>
      <c r="E1963" s="2" t="n">
        <v>3.16105771064758</v>
      </c>
      <c r="F1963" s="2" t="n">
        <v>1.89265835285187</v>
      </c>
    </row>
    <row r="1964" customFormat="false" ht="12.75" hidden="false" customHeight="false" outlineLevel="0" collapsed="false">
      <c r="A1964" s="1" t="n">
        <v>49</v>
      </c>
      <c r="B1964" s="1" t="s">
        <v>126</v>
      </c>
      <c r="C1964" s="1" t="n">
        <v>1</v>
      </c>
      <c r="D1964" s="1" t="s">
        <v>113</v>
      </c>
      <c r="E1964" s="2" t="n">
        <v>1.33212375640869</v>
      </c>
      <c r="F1964" s="2" t="n">
        <v>0.0058506871573627</v>
      </c>
    </row>
    <row r="1965" customFormat="false" ht="12.75" hidden="false" customHeight="false" outlineLevel="0" collapsed="false">
      <c r="A1965" s="1" t="n">
        <v>49</v>
      </c>
      <c r="B1965" s="1" t="s">
        <v>126</v>
      </c>
      <c r="C1965" s="1" t="n">
        <v>2</v>
      </c>
      <c r="D1965" s="1" t="s">
        <v>113</v>
      </c>
      <c r="E1965" s="2" t="n">
        <v>1.33097577095032</v>
      </c>
      <c r="F1965" s="2" t="n">
        <v>0.00458081578835845</v>
      </c>
    </row>
    <row r="1966" customFormat="false" ht="12.75" hidden="false" customHeight="false" outlineLevel="0" collapsed="false">
      <c r="A1966" s="1" t="n">
        <v>49</v>
      </c>
      <c r="B1966" s="1" t="s">
        <v>126</v>
      </c>
      <c r="C1966" s="1" t="n">
        <v>3</v>
      </c>
      <c r="D1966" s="1" t="s">
        <v>113</v>
      </c>
      <c r="E1966" s="2" t="n">
        <v>1.32650578022003</v>
      </c>
      <c r="F1966" s="2" t="n">
        <v>-1.10613673314219E-005</v>
      </c>
    </row>
    <row r="1967" customFormat="false" ht="12.75" hidden="false" customHeight="false" outlineLevel="0" collapsed="false">
      <c r="A1967" s="1" t="n">
        <v>49</v>
      </c>
      <c r="B1967" s="1" t="s">
        <v>126</v>
      </c>
      <c r="C1967" s="1" t="n">
        <v>4</v>
      </c>
      <c r="D1967" s="1" t="s">
        <v>113</v>
      </c>
      <c r="E1967" s="2" t="n">
        <v>1.32752537727356</v>
      </c>
      <c r="F1967" s="2" t="n">
        <v>0.000886649417225272</v>
      </c>
    </row>
    <row r="1968" customFormat="false" ht="12.75" hidden="false" customHeight="false" outlineLevel="0" collapsed="false">
      <c r="A1968" s="1" t="n">
        <v>49</v>
      </c>
      <c r="B1968" s="1" t="s">
        <v>126</v>
      </c>
      <c r="C1968" s="1" t="n">
        <v>5</v>
      </c>
      <c r="D1968" s="1" t="s">
        <v>113</v>
      </c>
      <c r="E1968" s="2" t="n">
        <v>1.32576811313629</v>
      </c>
      <c r="F1968" s="2" t="n">
        <v>-0.000992501038126648</v>
      </c>
    </row>
    <row r="1969" customFormat="false" ht="12.75" hidden="false" customHeight="false" outlineLevel="0" collapsed="false">
      <c r="A1969" s="1" t="n">
        <v>49</v>
      </c>
      <c r="B1969" s="1" t="s">
        <v>126</v>
      </c>
      <c r="C1969" s="1" t="n">
        <v>6</v>
      </c>
      <c r="D1969" s="1" t="s">
        <v>113</v>
      </c>
      <c r="E1969" s="2" t="n">
        <v>1.32481873035431</v>
      </c>
      <c r="F1969" s="2" t="n">
        <v>-0.00206377007998526</v>
      </c>
    </row>
    <row r="1970" customFormat="false" ht="12.75" hidden="false" customHeight="false" outlineLevel="0" collapsed="false">
      <c r="A1970" s="1" t="n">
        <v>49</v>
      </c>
      <c r="B1970" s="1" t="s">
        <v>126</v>
      </c>
      <c r="C1970" s="1" t="n">
        <v>7</v>
      </c>
      <c r="D1970" s="1" t="s">
        <v>113</v>
      </c>
      <c r="E1970" s="2" t="n">
        <v>1.32617747783661</v>
      </c>
      <c r="F1970" s="2" t="n">
        <v>-0.000826908857561648</v>
      </c>
    </row>
    <row r="1971" customFormat="false" ht="12.75" hidden="false" customHeight="false" outlineLevel="0" collapsed="false">
      <c r="A1971" s="1" t="n">
        <v>49</v>
      </c>
      <c r="B1971" s="1" t="s">
        <v>126</v>
      </c>
      <c r="C1971" s="1" t="n">
        <v>8</v>
      </c>
      <c r="D1971" s="1" t="s">
        <v>113</v>
      </c>
      <c r="E1971" s="2" t="n">
        <v>1.33135509490967</v>
      </c>
      <c r="F1971" s="2" t="n">
        <v>0.00422882195562124</v>
      </c>
    </row>
    <row r="1972" customFormat="false" ht="12.75" hidden="false" customHeight="false" outlineLevel="0" collapsed="false">
      <c r="A1972" s="1" t="n">
        <v>49</v>
      </c>
      <c r="B1972" s="1" t="s">
        <v>126</v>
      </c>
      <c r="C1972" s="1" t="n">
        <v>9</v>
      </c>
      <c r="D1972" s="1" t="s">
        <v>113</v>
      </c>
      <c r="E1972" s="2" t="n">
        <v>1.32962763309479</v>
      </c>
      <c r="F1972" s="2" t="n">
        <v>0.00237947399728</v>
      </c>
    </row>
    <row r="1973" customFormat="false" ht="12.75" hidden="false" customHeight="false" outlineLevel="0" collapsed="false">
      <c r="A1973" s="1" t="n">
        <v>49</v>
      </c>
      <c r="B1973" s="1" t="s">
        <v>126</v>
      </c>
      <c r="C1973" s="1" t="n">
        <v>10</v>
      </c>
      <c r="D1973" s="1" t="s">
        <v>113</v>
      </c>
      <c r="E1973" s="2" t="n">
        <v>1.32681894302368</v>
      </c>
      <c r="F1973" s="2" t="n">
        <v>-0.000551102450117469</v>
      </c>
    </row>
    <row r="1974" customFormat="false" ht="12.75" hidden="false" customHeight="false" outlineLevel="0" collapsed="false">
      <c r="A1974" s="1" t="n">
        <v>49</v>
      </c>
      <c r="B1974" s="1" t="s">
        <v>126</v>
      </c>
      <c r="C1974" s="1" t="n">
        <v>11</v>
      </c>
      <c r="D1974" s="1" t="s">
        <v>113</v>
      </c>
      <c r="E1974" s="2" t="n">
        <v>1.32550239562988</v>
      </c>
      <c r="F1974" s="2" t="n">
        <v>-0.00198953622020781</v>
      </c>
    </row>
    <row r="1975" customFormat="false" ht="12.75" hidden="false" customHeight="false" outlineLevel="0" collapsed="false">
      <c r="A1975" s="1" t="n">
        <v>49</v>
      </c>
      <c r="B1975" s="1" t="s">
        <v>126</v>
      </c>
      <c r="C1975" s="1" t="n">
        <v>12</v>
      </c>
      <c r="D1975" s="1" t="s">
        <v>113</v>
      </c>
      <c r="E1975" s="2" t="n">
        <v>1.32771229743958</v>
      </c>
      <c r="F1975" s="2" t="n">
        <v>9.84794241958298E-005</v>
      </c>
    </row>
    <row r="1976" customFormat="false" ht="12.75" hidden="false" customHeight="false" outlineLevel="0" collapsed="false">
      <c r="A1976" s="1" t="n">
        <v>49</v>
      </c>
      <c r="B1976" s="1" t="s">
        <v>126</v>
      </c>
      <c r="C1976" s="1" t="n">
        <v>13</v>
      </c>
      <c r="D1976" s="1" t="s">
        <v>113</v>
      </c>
      <c r="E1976" s="2" t="n">
        <v>1.32781112194061</v>
      </c>
      <c r="F1976" s="2" t="n">
        <v>7.54176508053206E-005</v>
      </c>
    </row>
    <row r="1977" customFormat="false" ht="12.75" hidden="false" customHeight="false" outlineLevel="0" collapsed="false">
      <c r="A1977" s="1" t="n">
        <v>49</v>
      </c>
      <c r="B1977" s="1" t="s">
        <v>126</v>
      </c>
      <c r="C1977" s="1" t="n">
        <v>14</v>
      </c>
      <c r="D1977" s="1" t="s">
        <v>113</v>
      </c>
      <c r="E1977" s="2" t="n">
        <v>1.3272420167923</v>
      </c>
      <c r="F1977" s="2" t="n">
        <v>-0.000615573779214174</v>
      </c>
    </row>
    <row r="1978" customFormat="false" ht="12.75" hidden="false" customHeight="false" outlineLevel="0" collapsed="false">
      <c r="A1978" s="1" t="n">
        <v>49</v>
      </c>
      <c r="B1978" s="1" t="s">
        <v>126</v>
      </c>
      <c r="C1978" s="1" t="n">
        <v>15</v>
      </c>
      <c r="D1978" s="1" t="s">
        <v>113</v>
      </c>
      <c r="E1978" s="2" t="n">
        <v>1.32670760154724</v>
      </c>
      <c r="F1978" s="2" t="n">
        <v>-0.00127187522593886</v>
      </c>
    </row>
    <row r="1979" customFormat="false" ht="12.75" hidden="false" customHeight="false" outlineLevel="0" collapsed="false">
      <c r="A1979" s="1" t="n">
        <v>49</v>
      </c>
      <c r="B1979" s="1" t="s">
        <v>126</v>
      </c>
      <c r="C1979" s="1" t="n">
        <v>16</v>
      </c>
      <c r="D1979" s="1" t="s">
        <v>113</v>
      </c>
      <c r="E1979" s="2" t="n">
        <v>1.32580482959747</v>
      </c>
      <c r="F1979" s="2" t="n">
        <v>-0.00229653343558311</v>
      </c>
    </row>
    <row r="1980" customFormat="false" ht="12.75" hidden="false" customHeight="false" outlineLevel="0" collapsed="false">
      <c r="A1980" s="1" t="n">
        <v>49</v>
      </c>
      <c r="B1980" s="1" t="s">
        <v>126</v>
      </c>
      <c r="C1980" s="1" t="n">
        <v>17</v>
      </c>
      <c r="D1980" s="1" t="s">
        <v>113</v>
      </c>
      <c r="E1980" s="2" t="n">
        <v>1.32984054088593</v>
      </c>
      <c r="F1980" s="2" t="n">
        <v>0.00161729147657752</v>
      </c>
    </row>
    <row r="1981" customFormat="false" ht="12.75" hidden="false" customHeight="false" outlineLevel="0" collapsed="false">
      <c r="A1981" s="1" t="n">
        <v>49</v>
      </c>
      <c r="B1981" s="1" t="s">
        <v>126</v>
      </c>
      <c r="C1981" s="1" t="n">
        <v>18</v>
      </c>
      <c r="D1981" s="1" t="s">
        <v>113</v>
      </c>
      <c r="E1981" s="2" t="n">
        <v>1.32887184619904</v>
      </c>
      <c r="F1981" s="2" t="n">
        <v>0.000526710588019341</v>
      </c>
    </row>
    <row r="1982" customFormat="false" ht="12.75" hidden="false" customHeight="false" outlineLevel="0" collapsed="false">
      <c r="A1982" s="1" t="n">
        <v>49</v>
      </c>
      <c r="B1982" s="1" t="s">
        <v>126</v>
      </c>
      <c r="C1982" s="1" t="n">
        <v>19</v>
      </c>
      <c r="D1982" s="1" t="s">
        <v>113</v>
      </c>
      <c r="E1982" s="2" t="n">
        <v>1.3275134563446</v>
      </c>
      <c r="F1982" s="2" t="n">
        <v>-0.000953565584495664</v>
      </c>
    </row>
    <row r="1983" customFormat="false" ht="12.75" hidden="false" customHeight="false" outlineLevel="0" collapsed="false">
      <c r="A1983" s="1" t="n">
        <v>49</v>
      </c>
      <c r="B1983" s="1" t="s">
        <v>126</v>
      </c>
      <c r="C1983" s="1" t="n">
        <v>20</v>
      </c>
      <c r="D1983" s="1" t="s">
        <v>113</v>
      </c>
      <c r="E1983" s="2" t="n">
        <v>1.3303484916687</v>
      </c>
      <c r="F1983" s="2" t="n">
        <v>0.00175958347972482</v>
      </c>
    </row>
    <row r="1984" customFormat="false" ht="12.75" hidden="false" customHeight="false" outlineLevel="0" collapsed="false">
      <c r="A1984" s="1" t="n">
        <v>49</v>
      </c>
      <c r="B1984" s="1" t="s">
        <v>126</v>
      </c>
      <c r="C1984" s="1" t="n">
        <v>21</v>
      </c>
      <c r="D1984" s="1" t="s">
        <v>113</v>
      </c>
      <c r="E1984" s="2" t="n">
        <v>1.33717679977417</v>
      </c>
      <c r="F1984" s="2" t="n">
        <v>0.00846600532531738</v>
      </c>
    </row>
    <row r="1985" customFormat="false" ht="12.75" hidden="false" customHeight="false" outlineLevel="0" collapsed="false">
      <c r="A1985" s="1" t="n">
        <v>49</v>
      </c>
      <c r="B1985" s="1" t="s">
        <v>126</v>
      </c>
      <c r="C1985" s="1" t="n">
        <v>22</v>
      </c>
      <c r="D1985" s="1" t="s">
        <v>113</v>
      </c>
      <c r="E1985" s="2" t="n">
        <v>1.34187281131744</v>
      </c>
      <c r="F1985" s="2" t="n">
        <v>0.0130401309579611</v>
      </c>
    </row>
    <row r="1986" customFormat="false" ht="12.75" hidden="false" customHeight="false" outlineLevel="0" collapsed="false">
      <c r="A1986" s="1" t="n">
        <v>49</v>
      </c>
      <c r="B1986" s="1" t="s">
        <v>126</v>
      </c>
      <c r="C1986" s="1" t="n">
        <v>23</v>
      </c>
      <c r="D1986" s="1" t="s">
        <v>113</v>
      </c>
      <c r="E1986" s="2" t="n">
        <v>1.35317587852478</v>
      </c>
      <c r="F1986" s="2" t="n">
        <v>0.0242213122546673</v>
      </c>
    </row>
    <row r="1987" customFormat="false" ht="12.75" hidden="false" customHeight="false" outlineLevel="0" collapsed="false">
      <c r="A1987" s="1" t="n">
        <v>49</v>
      </c>
      <c r="B1987" s="1" t="s">
        <v>126</v>
      </c>
      <c r="C1987" s="1" t="n">
        <v>24</v>
      </c>
      <c r="D1987" s="1" t="s">
        <v>113</v>
      </c>
      <c r="E1987" s="2" t="n">
        <v>1.37274169921875</v>
      </c>
      <c r="F1987" s="2" t="n">
        <v>0.0436652451753616</v>
      </c>
    </row>
    <row r="1988" customFormat="false" ht="12.75" hidden="false" customHeight="false" outlineLevel="0" collapsed="false">
      <c r="A1988" s="1" t="n">
        <v>49</v>
      </c>
      <c r="B1988" s="1" t="s">
        <v>126</v>
      </c>
      <c r="C1988" s="1" t="n">
        <v>25</v>
      </c>
      <c r="D1988" s="1" t="s">
        <v>113</v>
      </c>
      <c r="E1988" s="2" t="n">
        <v>1.41513705253601</v>
      </c>
      <c r="F1988" s="2" t="n">
        <v>0.0859387144446373</v>
      </c>
    </row>
    <row r="1989" customFormat="false" ht="12.75" hidden="false" customHeight="false" outlineLevel="0" collapsed="false">
      <c r="A1989" s="1" t="n">
        <v>49</v>
      </c>
      <c r="B1989" s="1" t="s">
        <v>126</v>
      </c>
      <c r="C1989" s="1" t="n">
        <v>26</v>
      </c>
      <c r="D1989" s="1" t="s">
        <v>113</v>
      </c>
      <c r="E1989" s="2" t="n">
        <v>1.48638248443604</v>
      </c>
      <c r="F1989" s="2" t="n">
        <v>0.157062262296677</v>
      </c>
    </row>
    <row r="1990" customFormat="false" ht="12.75" hidden="false" customHeight="false" outlineLevel="0" collapsed="false">
      <c r="A1990" s="1" t="n">
        <v>49</v>
      </c>
      <c r="B1990" s="1" t="s">
        <v>126</v>
      </c>
      <c r="C1990" s="1" t="n">
        <v>27</v>
      </c>
      <c r="D1990" s="1" t="s">
        <v>113</v>
      </c>
      <c r="E1990" s="2" t="n">
        <v>1.59831953048706</v>
      </c>
      <c r="F1990" s="2" t="n">
        <v>0.268877416849136</v>
      </c>
    </row>
    <row r="1991" customFormat="false" ht="12.75" hidden="false" customHeight="false" outlineLevel="0" collapsed="false">
      <c r="A1991" s="1" t="n">
        <v>49</v>
      </c>
      <c r="B1991" s="1" t="s">
        <v>126</v>
      </c>
      <c r="C1991" s="1" t="n">
        <v>28</v>
      </c>
      <c r="D1991" s="1" t="s">
        <v>113</v>
      </c>
      <c r="E1991" s="2" t="n">
        <v>1.75589561462402</v>
      </c>
      <c r="F1991" s="2" t="n">
        <v>0.426331609487534</v>
      </c>
    </row>
    <row r="1992" customFormat="false" ht="12.75" hidden="false" customHeight="false" outlineLevel="0" collapsed="false">
      <c r="A1992" s="1" t="n">
        <v>49</v>
      </c>
      <c r="B1992" s="1" t="s">
        <v>126</v>
      </c>
      <c r="C1992" s="1" t="n">
        <v>29</v>
      </c>
      <c r="D1992" s="1" t="s">
        <v>113</v>
      </c>
      <c r="E1992" s="2" t="n">
        <v>1.94640922546387</v>
      </c>
      <c r="F1992" s="2" t="n">
        <v>0.616723358631134</v>
      </c>
    </row>
    <row r="1993" customFormat="false" ht="12.75" hidden="false" customHeight="false" outlineLevel="0" collapsed="false">
      <c r="A1993" s="1" t="n">
        <v>49</v>
      </c>
      <c r="B1993" s="1" t="s">
        <v>126</v>
      </c>
      <c r="C1993" s="1" t="n">
        <v>30</v>
      </c>
      <c r="D1993" s="1" t="s">
        <v>113</v>
      </c>
      <c r="E1993" s="2" t="n">
        <v>2.16298747062683</v>
      </c>
      <c r="F1993" s="2" t="n">
        <v>0.833179712295532</v>
      </c>
    </row>
    <row r="1994" customFormat="false" ht="12.75" hidden="false" customHeight="false" outlineLevel="0" collapsed="false">
      <c r="A1994" s="1" t="n">
        <v>49</v>
      </c>
      <c r="B1994" s="1" t="s">
        <v>126</v>
      </c>
      <c r="C1994" s="1" t="n">
        <v>31</v>
      </c>
      <c r="D1994" s="1" t="s">
        <v>113</v>
      </c>
      <c r="E1994" s="2" t="n">
        <v>2.38742065429688</v>
      </c>
      <c r="F1994" s="2" t="n">
        <v>1.05749094486237</v>
      </c>
    </row>
    <row r="1995" customFormat="false" ht="12.75" hidden="false" customHeight="false" outlineLevel="0" collapsed="false">
      <c r="A1995" s="1" t="n">
        <v>49</v>
      </c>
      <c r="B1995" s="1" t="s">
        <v>126</v>
      </c>
      <c r="C1995" s="1" t="n">
        <v>32</v>
      </c>
      <c r="D1995" s="1" t="s">
        <v>113</v>
      </c>
      <c r="E1995" s="2" t="n">
        <v>2.60561323165894</v>
      </c>
      <c r="F1995" s="2" t="n">
        <v>1.27556169033051</v>
      </c>
    </row>
    <row r="1996" customFormat="false" ht="12.75" hidden="false" customHeight="false" outlineLevel="0" collapsed="false">
      <c r="A1996" s="1" t="n">
        <v>49</v>
      </c>
      <c r="B1996" s="1" t="s">
        <v>126</v>
      </c>
      <c r="C1996" s="1" t="n">
        <v>33</v>
      </c>
      <c r="D1996" s="1" t="s">
        <v>113</v>
      </c>
      <c r="E1996" s="2" t="n">
        <v>2.80531406402588</v>
      </c>
      <c r="F1996" s="2" t="n">
        <v>1.47514069080353</v>
      </c>
    </row>
    <row r="1997" customFormat="false" ht="12.75" hidden="false" customHeight="false" outlineLevel="0" collapsed="false">
      <c r="A1997" s="1" t="n">
        <v>49</v>
      </c>
      <c r="B1997" s="1" t="s">
        <v>126</v>
      </c>
      <c r="C1997" s="1" t="n">
        <v>34</v>
      </c>
      <c r="D1997" s="1" t="s">
        <v>113</v>
      </c>
      <c r="E1997" s="2" t="n">
        <v>2.98397207260132</v>
      </c>
      <c r="F1997" s="2" t="n">
        <v>1.65367674827576</v>
      </c>
    </row>
    <row r="1998" customFormat="false" ht="12.75" hidden="false" customHeight="false" outlineLevel="0" collapsed="false">
      <c r="A1998" s="1" t="n">
        <v>49</v>
      </c>
      <c r="B1998" s="1" t="s">
        <v>126</v>
      </c>
      <c r="C1998" s="1" t="n">
        <v>35</v>
      </c>
      <c r="D1998" s="1" t="s">
        <v>113</v>
      </c>
      <c r="E1998" s="2" t="n">
        <v>3.12713289260864</v>
      </c>
      <c r="F1998" s="2" t="n">
        <v>1.79671573638916</v>
      </c>
    </row>
    <row r="1999" customFormat="false" ht="12.75" hidden="false" customHeight="false" outlineLevel="0" collapsed="false">
      <c r="A1999" s="1" t="n">
        <v>49</v>
      </c>
      <c r="B1999" s="1" t="s">
        <v>126</v>
      </c>
      <c r="C1999" s="1" t="n">
        <v>36</v>
      </c>
      <c r="D1999" s="1" t="s">
        <v>113</v>
      </c>
      <c r="E1999" s="2" t="n">
        <v>3.24619936943054</v>
      </c>
      <c r="F1999" s="2" t="n">
        <v>1.91566026210785</v>
      </c>
    </row>
    <row r="2000" customFormat="false" ht="12.75" hidden="false" customHeight="false" outlineLevel="0" collapsed="false">
      <c r="A2000" s="1" t="n">
        <v>49</v>
      </c>
      <c r="B2000" s="1" t="s">
        <v>126</v>
      </c>
      <c r="C2000" s="1" t="n">
        <v>37</v>
      </c>
      <c r="D2000" s="1" t="s">
        <v>113</v>
      </c>
      <c r="E2000" s="2" t="n">
        <v>3.33056259155273</v>
      </c>
      <c r="F2000" s="2" t="n">
        <v>1.99990165233612</v>
      </c>
    </row>
    <row r="2001" customFormat="false" ht="12.75" hidden="false" customHeight="false" outlineLevel="0" collapsed="false">
      <c r="A2001" s="1" t="n">
        <v>49</v>
      </c>
      <c r="B2001" s="1" t="s">
        <v>126</v>
      </c>
      <c r="C2001" s="1" t="n">
        <v>38</v>
      </c>
      <c r="D2001" s="1" t="s">
        <v>113</v>
      </c>
      <c r="E2001" s="2" t="n">
        <v>3.36875605583191</v>
      </c>
      <c r="F2001" s="2" t="n">
        <v>2.03797316551209</v>
      </c>
    </row>
    <row r="2002" customFormat="false" ht="12.75" hidden="false" customHeight="false" outlineLevel="0" collapsed="false">
      <c r="A2002" s="1" t="n">
        <v>49</v>
      </c>
      <c r="B2002" s="1" t="s">
        <v>126</v>
      </c>
      <c r="C2002" s="1" t="n">
        <v>39</v>
      </c>
      <c r="D2002" s="1" t="s">
        <v>113</v>
      </c>
      <c r="E2002" s="2" t="n">
        <v>3.3873143196106</v>
      </c>
      <c r="F2002" s="2" t="n">
        <v>2.05640959739685</v>
      </c>
    </row>
    <row r="2003" customFormat="false" ht="12.75" hidden="false" customHeight="false" outlineLevel="0" collapsed="false">
      <c r="A2003" s="1" t="n">
        <v>49</v>
      </c>
      <c r="B2003" s="1" t="s">
        <v>126</v>
      </c>
      <c r="C2003" s="1" t="n">
        <v>40</v>
      </c>
      <c r="D2003" s="1" t="s">
        <v>113</v>
      </c>
      <c r="E2003" s="2" t="n">
        <v>3.40173101425171</v>
      </c>
      <c r="F2003" s="2" t="n">
        <v>2.07070446014404</v>
      </c>
    </row>
    <row r="2004" customFormat="false" ht="12.75" hidden="false" customHeight="false" outlineLevel="0" collapsed="false">
      <c r="A2004" s="1" t="n">
        <v>50</v>
      </c>
      <c r="B2004" s="1" t="s">
        <v>127</v>
      </c>
      <c r="C2004" s="1" t="n">
        <v>1</v>
      </c>
      <c r="D2004" s="1" t="s">
        <v>113</v>
      </c>
      <c r="E2004" s="2" t="n">
        <v>1.29553246498108</v>
      </c>
      <c r="F2004" s="2" t="n">
        <v>0.00704096676781774</v>
      </c>
    </row>
    <row r="2005" customFormat="false" ht="12.75" hidden="false" customHeight="false" outlineLevel="0" collapsed="false">
      <c r="A2005" s="1" t="n">
        <v>50</v>
      </c>
      <c r="B2005" s="1" t="s">
        <v>127</v>
      </c>
      <c r="C2005" s="1" t="n">
        <v>2</v>
      </c>
      <c r="D2005" s="1" t="s">
        <v>113</v>
      </c>
      <c r="E2005" s="2" t="n">
        <v>1.29563987255096</v>
      </c>
      <c r="F2005" s="2" t="n">
        <v>0.00697928993031383</v>
      </c>
    </row>
    <row r="2006" customFormat="false" ht="12.75" hidden="false" customHeight="false" outlineLevel="0" collapsed="false">
      <c r="A2006" s="1" t="n">
        <v>50</v>
      </c>
      <c r="B2006" s="1" t="s">
        <v>127</v>
      </c>
      <c r="C2006" s="1" t="n">
        <v>3</v>
      </c>
      <c r="D2006" s="1" t="s">
        <v>113</v>
      </c>
      <c r="E2006" s="2" t="n">
        <v>1.28989446163178</v>
      </c>
      <c r="F2006" s="2" t="n">
        <v>0.00106479437090456</v>
      </c>
    </row>
    <row r="2007" customFormat="false" ht="12.75" hidden="false" customHeight="false" outlineLevel="0" collapsed="false">
      <c r="A2007" s="1" t="n">
        <v>50</v>
      </c>
      <c r="B2007" s="1" t="s">
        <v>127</v>
      </c>
      <c r="C2007" s="1" t="n">
        <v>4</v>
      </c>
      <c r="D2007" s="1" t="s">
        <v>113</v>
      </c>
      <c r="E2007" s="2" t="n">
        <v>1.28558707237244</v>
      </c>
      <c r="F2007" s="2" t="n">
        <v>-0.00341167952865362</v>
      </c>
    </row>
    <row r="2008" customFormat="false" ht="12.75" hidden="false" customHeight="false" outlineLevel="0" collapsed="false">
      <c r="A2008" s="1" t="n">
        <v>50</v>
      </c>
      <c r="B2008" s="1" t="s">
        <v>127</v>
      </c>
      <c r="C2008" s="1" t="n">
        <v>5</v>
      </c>
      <c r="D2008" s="1" t="s">
        <v>113</v>
      </c>
      <c r="E2008" s="2" t="n">
        <v>1.28986418247223</v>
      </c>
      <c r="F2008" s="2" t="n">
        <v>0.000696345989126712</v>
      </c>
    </row>
    <row r="2009" customFormat="false" ht="12.75" hidden="false" customHeight="false" outlineLevel="0" collapsed="false">
      <c r="A2009" s="1" t="n">
        <v>50</v>
      </c>
      <c r="B2009" s="1" t="s">
        <v>127</v>
      </c>
      <c r="C2009" s="1" t="n">
        <v>6</v>
      </c>
      <c r="D2009" s="1" t="s">
        <v>113</v>
      </c>
      <c r="E2009" s="2" t="n">
        <v>1.29283738136292</v>
      </c>
      <c r="F2009" s="2" t="n">
        <v>0.00350046041421592</v>
      </c>
    </row>
    <row r="2010" customFormat="false" ht="12.75" hidden="false" customHeight="false" outlineLevel="0" collapsed="false">
      <c r="A2010" s="1" t="n">
        <v>50</v>
      </c>
      <c r="B2010" s="1" t="s">
        <v>127</v>
      </c>
      <c r="C2010" s="1" t="n">
        <v>7</v>
      </c>
      <c r="D2010" s="1" t="s">
        <v>113</v>
      </c>
      <c r="E2010" s="2" t="n">
        <v>1.2905341386795</v>
      </c>
      <c r="F2010" s="2" t="n">
        <v>0.00102813309058547</v>
      </c>
    </row>
    <row r="2011" customFormat="false" ht="12.75" hidden="false" customHeight="false" outlineLevel="0" collapsed="false">
      <c r="A2011" s="1" t="n">
        <v>50</v>
      </c>
      <c r="B2011" s="1" t="s">
        <v>127</v>
      </c>
      <c r="C2011" s="1" t="n">
        <v>8</v>
      </c>
      <c r="D2011" s="1" t="s">
        <v>113</v>
      </c>
      <c r="E2011" s="2" t="n">
        <v>1.29039514064789</v>
      </c>
      <c r="F2011" s="2" t="n">
        <v>0.000720050476957113</v>
      </c>
    </row>
    <row r="2012" customFormat="false" ht="12.75" hidden="false" customHeight="false" outlineLevel="0" collapsed="false">
      <c r="A2012" s="1" t="n">
        <v>50</v>
      </c>
      <c r="B2012" s="1" t="s">
        <v>127</v>
      </c>
      <c r="C2012" s="1" t="n">
        <v>9</v>
      </c>
      <c r="D2012" s="1" t="s">
        <v>113</v>
      </c>
      <c r="E2012" s="2" t="n">
        <v>1.28995883464813</v>
      </c>
      <c r="F2012" s="2" t="n">
        <v>0.000114659887913149</v>
      </c>
    </row>
    <row r="2013" customFormat="false" ht="12.75" hidden="false" customHeight="false" outlineLevel="0" collapsed="false">
      <c r="A2013" s="1" t="n">
        <v>50</v>
      </c>
      <c r="B2013" s="1" t="s">
        <v>127</v>
      </c>
      <c r="C2013" s="1" t="n">
        <v>10</v>
      </c>
      <c r="D2013" s="1" t="s">
        <v>113</v>
      </c>
      <c r="E2013" s="2" t="n">
        <v>1.28982508182526</v>
      </c>
      <c r="F2013" s="2" t="n">
        <v>-0.000188177509699017</v>
      </c>
    </row>
    <row r="2014" customFormat="false" ht="12.75" hidden="false" customHeight="false" outlineLevel="0" collapsed="false">
      <c r="A2014" s="1" t="n">
        <v>50</v>
      </c>
      <c r="B2014" s="1" t="s">
        <v>127</v>
      </c>
      <c r="C2014" s="1" t="n">
        <v>11</v>
      </c>
      <c r="D2014" s="1" t="s">
        <v>113</v>
      </c>
      <c r="E2014" s="2" t="n">
        <v>1.28950035572052</v>
      </c>
      <c r="F2014" s="2" t="n">
        <v>-0.000681988196447492</v>
      </c>
    </row>
    <row r="2015" customFormat="false" ht="12.75" hidden="false" customHeight="false" outlineLevel="0" collapsed="false">
      <c r="A2015" s="1" t="n">
        <v>50</v>
      </c>
      <c r="B2015" s="1" t="s">
        <v>127</v>
      </c>
      <c r="C2015" s="1" t="n">
        <v>12</v>
      </c>
      <c r="D2015" s="1" t="s">
        <v>113</v>
      </c>
      <c r="E2015" s="2" t="n">
        <v>1.28962063789368</v>
      </c>
      <c r="F2015" s="2" t="n">
        <v>-0.0007307906053029</v>
      </c>
    </row>
    <row r="2016" customFormat="false" ht="12.75" hidden="false" customHeight="false" outlineLevel="0" collapsed="false">
      <c r="A2016" s="1" t="n">
        <v>50</v>
      </c>
      <c r="B2016" s="1" t="s">
        <v>127</v>
      </c>
      <c r="C2016" s="1" t="n">
        <v>13</v>
      </c>
      <c r="D2016" s="1" t="s">
        <v>113</v>
      </c>
      <c r="E2016" s="2" t="n">
        <v>1.28848707675934</v>
      </c>
      <c r="F2016" s="2" t="n">
        <v>-0.0020334362052381</v>
      </c>
    </row>
    <row r="2017" customFormat="false" ht="12.75" hidden="false" customHeight="false" outlineLevel="0" collapsed="false">
      <c r="A2017" s="1" t="n">
        <v>50</v>
      </c>
      <c r="B2017" s="1" t="s">
        <v>127</v>
      </c>
      <c r="C2017" s="1" t="n">
        <v>14</v>
      </c>
      <c r="D2017" s="1" t="s">
        <v>113</v>
      </c>
      <c r="E2017" s="2" t="n">
        <v>1.28978824615479</v>
      </c>
      <c r="F2017" s="2" t="n">
        <v>-0.000901351450011134</v>
      </c>
    </row>
    <row r="2018" customFormat="false" ht="12.75" hidden="false" customHeight="false" outlineLevel="0" collapsed="false">
      <c r="A2018" s="1" t="n">
        <v>50</v>
      </c>
      <c r="B2018" s="1" t="s">
        <v>127</v>
      </c>
      <c r="C2018" s="1" t="n">
        <v>15</v>
      </c>
      <c r="D2018" s="1" t="s">
        <v>113</v>
      </c>
      <c r="E2018" s="2" t="n">
        <v>1.2899866104126</v>
      </c>
      <c r="F2018" s="2" t="n">
        <v>-0.000872071774210781</v>
      </c>
    </row>
    <row r="2019" customFormat="false" ht="12.75" hidden="false" customHeight="false" outlineLevel="0" collapsed="false">
      <c r="A2019" s="1" t="n">
        <v>50</v>
      </c>
      <c r="B2019" s="1" t="s">
        <v>127</v>
      </c>
      <c r="C2019" s="1" t="n">
        <v>16</v>
      </c>
      <c r="D2019" s="1" t="s">
        <v>113</v>
      </c>
      <c r="E2019" s="2" t="n">
        <v>1.29043781757355</v>
      </c>
      <c r="F2019" s="2" t="n">
        <v>-0.000589949195273221</v>
      </c>
    </row>
    <row r="2020" customFormat="false" ht="12.75" hidden="false" customHeight="false" outlineLevel="0" collapsed="false">
      <c r="A2020" s="1" t="n">
        <v>50</v>
      </c>
      <c r="B2020" s="1" t="s">
        <v>127</v>
      </c>
      <c r="C2020" s="1" t="n">
        <v>17</v>
      </c>
      <c r="D2020" s="1" t="s">
        <v>113</v>
      </c>
      <c r="E2020" s="2" t="n">
        <v>1.29078078269959</v>
      </c>
      <c r="F2020" s="2" t="n">
        <v>-0.00041606865124777</v>
      </c>
    </row>
    <row r="2021" customFormat="false" ht="12.75" hidden="false" customHeight="false" outlineLevel="0" collapsed="false">
      <c r="A2021" s="1" t="n">
        <v>50</v>
      </c>
      <c r="B2021" s="1" t="s">
        <v>127</v>
      </c>
      <c r="C2021" s="1" t="n">
        <v>18</v>
      </c>
      <c r="D2021" s="1" t="s">
        <v>113</v>
      </c>
      <c r="E2021" s="2" t="n">
        <v>1.2906037569046</v>
      </c>
      <c r="F2021" s="2" t="n">
        <v>-0.000762179028242827</v>
      </c>
    </row>
    <row r="2022" customFormat="false" ht="12.75" hidden="false" customHeight="false" outlineLevel="0" collapsed="false">
      <c r="A2022" s="1" t="n">
        <v>50</v>
      </c>
      <c r="B2022" s="1" t="s">
        <v>127</v>
      </c>
      <c r="C2022" s="1" t="n">
        <v>19</v>
      </c>
      <c r="D2022" s="1" t="s">
        <v>113</v>
      </c>
      <c r="E2022" s="2" t="n">
        <v>1.29156708717346</v>
      </c>
      <c r="F2022" s="2" t="n">
        <v>3.20666731568053E-005</v>
      </c>
    </row>
    <row r="2023" customFormat="false" ht="12.75" hidden="false" customHeight="false" outlineLevel="0" collapsed="false">
      <c r="A2023" s="1" t="n">
        <v>50</v>
      </c>
      <c r="B2023" s="1" t="s">
        <v>127</v>
      </c>
      <c r="C2023" s="1" t="n">
        <v>20</v>
      </c>
      <c r="D2023" s="1" t="s">
        <v>113</v>
      </c>
      <c r="E2023" s="2" t="n">
        <v>1.29187023639679</v>
      </c>
      <c r="F2023" s="2" t="n">
        <v>0.000166131314472295</v>
      </c>
    </row>
    <row r="2024" customFormat="false" ht="12.75" hidden="false" customHeight="false" outlineLevel="0" collapsed="false">
      <c r="A2024" s="1" t="n">
        <v>50</v>
      </c>
      <c r="B2024" s="1" t="s">
        <v>127</v>
      </c>
      <c r="C2024" s="1" t="n">
        <v>21</v>
      </c>
      <c r="D2024" s="1" t="s">
        <v>113</v>
      </c>
      <c r="E2024" s="2" t="n">
        <v>1.29513823986053</v>
      </c>
      <c r="F2024" s="2" t="n">
        <v>0.00326505023986101</v>
      </c>
    </row>
    <row r="2025" customFormat="false" ht="12.75" hidden="false" customHeight="false" outlineLevel="0" collapsed="false">
      <c r="A2025" s="1" t="n">
        <v>50</v>
      </c>
      <c r="B2025" s="1" t="s">
        <v>127</v>
      </c>
      <c r="C2025" s="1" t="n">
        <v>22</v>
      </c>
      <c r="D2025" s="1" t="s">
        <v>113</v>
      </c>
      <c r="E2025" s="2" t="n">
        <v>1.30131828784943</v>
      </c>
      <c r="F2025" s="2" t="n">
        <v>0.00927601382136345</v>
      </c>
    </row>
    <row r="2026" customFormat="false" ht="12.75" hidden="false" customHeight="false" outlineLevel="0" collapsed="false">
      <c r="A2026" s="1" t="n">
        <v>50</v>
      </c>
      <c r="B2026" s="1" t="s">
        <v>127</v>
      </c>
      <c r="C2026" s="1" t="n">
        <v>23</v>
      </c>
      <c r="D2026" s="1" t="s">
        <v>113</v>
      </c>
      <c r="E2026" s="2" t="n">
        <v>1.31570363044739</v>
      </c>
      <c r="F2026" s="2" t="n">
        <v>0.0234922710806131</v>
      </c>
    </row>
    <row r="2027" customFormat="false" ht="12.75" hidden="false" customHeight="false" outlineLevel="0" collapsed="false">
      <c r="A2027" s="1" t="n">
        <v>50</v>
      </c>
      <c r="B2027" s="1" t="s">
        <v>127</v>
      </c>
      <c r="C2027" s="1" t="n">
        <v>24</v>
      </c>
      <c r="D2027" s="1" t="s">
        <v>113</v>
      </c>
      <c r="E2027" s="2" t="n">
        <v>1.3364771604538</v>
      </c>
      <c r="F2027" s="2" t="n">
        <v>0.0440967157483101</v>
      </c>
    </row>
    <row r="2028" customFormat="false" ht="12.75" hidden="false" customHeight="false" outlineLevel="0" collapsed="false">
      <c r="A2028" s="1" t="n">
        <v>50</v>
      </c>
      <c r="B2028" s="1" t="s">
        <v>127</v>
      </c>
      <c r="C2028" s="1" t="n">
        <v>25</v>
      </c>
      <c r="D2028" s="1" t="s">
        <v>113</v>
      </c>
      <c r="E2028" s="2" t="n">
        <v>1.3753969669342</v>
      </c>
      <c r="F2028" s="2" t="n">
        <v>0.0828474387526512</v>
      </c>
    </row>
    <row r="2029" customFormat="false" ht="12.75" hidden="false" customHeight="false" outlineLevel="0" collapsed="false">
      <c r="A2029" s="1" t="n">
        <v>50</v>
      </c>
      <c r="B2029" s="1" t="s">
        <v>127</v>
      </c>
      <c r="C2029" s="1" t="n">
        <v>26</v>
      </c>
      <c r="D2029" s="1" t="s">
        <v>113</v>
      </c>
      <c r="E2029" s="2" t="n">
        <v>1.44105672836304</v>
      </c>
      <c r="F2029" s="2" t="n">
        <v>0.148338109254837</v>
      </c>
    </row>
    <row r="2030" customFormat="false" ht="12.75" hidden="false" customHeight="false" outlineLevel="0" collapsed="false">
      <c r="A2030" s="1" t="n">
        <v>50</v>
      </c>
      <c r="B2030" s="1" t="s">
        <v>127</v>
      </c>
      <c r="C2030" s="1" t="n">
        <v>27</v>
      </c>
      <c r="D2030" s="1" t="s">
        <v>113</v>
      </c>
      <c r="E2030" s="2" t="n">
        <v>1.54500472545624</v>
      </c>
      <c r="F2030" s="2" t="n">
        <v>0.252117037773132</v>
      </c>
    </row>
    <row r="2031" customFormat="false" ht="12.75" hidden="false" customHeight="false" outlineLevel="0" collapsed="false">
      <c r="A2031" s="1" t="n">
        <v>50</v>
      </c>
      <c r="B2031" s="1" t="s">
        <v>127</v>
      </c>
      <c r="C2031" s="1" t="n">
        <v>28</v>
      </c>
      <c r="D2031" s="1" t="s">
        <v>113</v>
      </c>
      <c r="E2031" s="2" t="n">
        <v>1.6901296377182</v>
      </c>
      <c r="F2031" s="2" t="n">
        <v>0.397072851657867</v>
      </c>
    </row>
    <row r="2032" customFormat="false" ht="12.75" hidden="false" customHeight="false" outlineLevel="0" collapsed="false">
      <c r="A2032" s="1" t="n">
        <v>50</v>
      </c>
      <c r="B2032" s="1" t="s">
        <v>127</v>
      </c>
      <c r="C2032" s="1" t="n">
        <v>29</v>
      </c>
      <c r="D2032" s="1" t="s">
        <v>113</v>
      </c>
      <c r="E2032" s="2" t="n">
        <v>1.87398290634155</v>
      </c>
      <c r="F2032" s="2" t="n">
        <v>0.580757021903992</v>
      </c>
    </row>
    <row r="2033" customFormat="false" ht="12.75" hidden="false" customHeight="false" outlineLevel="0" collapsed="false">
      <c r="A2033" s="1" t="n">
        <v>50</v>
      </c>
      <c r="B2033" s="1" t="s">
        <v>127</v>
      </c>
      <c r="C2033" s="1" t="n">
        <v>30</v>
      </c>
      <c r="D2033" s="1" t="s">
        <v>113</v>
      </c>
      <c r="E2033" s="2" t="n">
        <v>2.08453249931335</v>
      </c>
      <c r="F2033" s="2" t="n">
        <v>0.79113757610321</v>
      </c>
    </row>
    <row r="2034" customFormat="false" ht="12.75" hidden="false" customHeight="false" outlineLevel="0" collapsed="false">
      <c r="A2034" s="1" t="n">
        <v>50</v>
      </c>
      <c r="B2034" s="1" t="s">
        <v>127</v>
      </c>
      <c r="C2034" s="1" t="n">
        <v>31</v>
      </c>
      <c r="D2034" s="1" t="s">
        <v>113</v>
      </c>
      <c r="E2034" s="2" t="n">
        <v>2.30265331268311</v>
      </c>
      <c r="F2034" s="2" t="n">
        <v>1.00908923149109</v>
      </c>
    </row>
    <row r="2035" customFormat="false" ht="12.75" hidden="false" customHeight="false" outlineLevel="0" collapsed="false">
      <c r="A2035" s="1" t="n">
        <v>50</v>
      </c>
      <c r="B2035" s="1" t="s">
        <v>127</v>
      </c>
      <c r="C2035" s="1" t="n">
        <v>32</v>
      </c>
      <c r="D2035" s="1" t="s">
        <v>113</v>
      </c>
      <c r="E2035" s="2" t="n">
        <v>2.50970697402954</v>
      </c>
      <c r="F2035" s="2" t="n">
        <v>1.21597385406494</v>
      </c>
    </row>
    <row r="2036" customFormat="false" ht="12.75" hidden="false" customHeight="false" outlineLevel="0" collapsed="false">
      <c r="A2036" s="1" t="n">
        <v>50</v>
      </c>
      <c r="B2036" s="1" t="s">
        <v>127</v>
      </c>
      <c r="C2036" s="1" t="n">
        <v>33</v>
      </c>
      <c r="D2036" s="1" t="s">
        <v>113</v>
      </c>
      <c r="E2036" s="2" t="n">
        <v>2.70526027679443</v>
      </c>
      <c r="F2036" s="2" t="n">
        <v>1.41135811805725</v>
      </c>
    </row>
    <row r="2037" customFormat="false" ht="12.75" hidden="false" customHeight="false" outlineLevel="0" collapsed="false">
      <c r="A2037" s="1" t="n">
        <v>50</v>
      </c>
      <c r="B2037" s="1" t="s">
        <v>127</v>
      </c>
      <c r="C2037" s="1" t="n">
        <v>34</v>
      </c>
      <c r="D2037" s="1" t="s">
        <v>113</v>
      </c>
      <c r="E2037" s="2" t="n">
        <v>2.88494491577148</v>
      </c>
      <c r="F2037" s="2" t="n">
        <v>1.59087359905243</v>
      </c>
    </row>
    <row r="2038" customFormat="false" ht="12.75" hidden="false" customHeight="false" outlineLevel="0" collapsed="false">
      <c r="A2038" s="1" t="n">
        <v>50</v>
      </c>
      <c r="B2038" s="1" t="s">
        <v>127</v>
      </c>
      <c r="C2038" s="1" t="n">
        <v>35</v>
      </c>
      <c r="D2038" s="1" t="s">
        <v>113</v>
      </c>
      <c r="E2038" s="2" t="n">
        <v>3.02886056900024</v>
      </c>
      <c r="F2038" s="2" t="n">
        <v>1.73462021350861</v>
      </c>
    </row>
    <row r="2039" customFormat="false" ht="12.75" hidden="false" customHeight="false" outlineLevel="0" collapsed="false">
      <c r="A2039" s="1" t="n">
        <v>50</v>
      </c>
      <c r="B2039" s="1" t="s">
        <v>127</v>
      </c>
      <c r="C2039" s="1" t="n">
        <v>36</v>
      </c>
      <c r="D2039" s="1" t="s">
        <v>113</v>
      </c>
      <c r="E2039" s="2" t="n">
        <v>3.14451766014099</v>
      </c>
      <c r="F2039" s="2" t="n">
        <v>1.85010814666748</v>
      </c>
    </row>
    <row r="2040" customFormat="false" ht="12.75" hidden="false" customHeight="false" outlineLevel="0" collapsed="false">
      <c r="A2040" s="1" t="n">
        <v>50</v>
      </c>
      <c r="B2040" s="1" t="s">
        <v>127</v>
      </c>
      <c r="C2040" s="1" t="n">
        <v>37</v>
      </c>
      <c r="D2040" s="1" t="s">
        <v>113</v>
      </c>
      <c r="E2040" s="2" t="n">
        <v>3.22448396682739</v>
      </c>
      <c r="F2040" s="2" t="n">
        <v>1.9299054145813</v>
      </c>
    </row>
    <row r="2041" customFormat="false" ht="12.75" hidden="false" customHeight="false" outlineLevel="0" collapsed="false">
      <c r="A2041" s="1" t="n">
        <v>50</v>
      </c>
      <c r="B2041" s="1" t="s">
        <v>127</v>
      </c>
      <c r="C2041" s="1" t="n">
        <v>38</v>
      </c>
      <c r="D2041" s="1" t="s">
        <v>113</v>
      </c>
      <c r="E2041" s="2" t="n">
        <v>3.26951885223389</v>
      </c>
      <c r="F2041" s="2" t="n">
        <v>1.97477126121521</v>
      </c>
    </row>
    <row r="2042" customFormat="false" ht="12.75" hidden="false" customHeight="false" outlineLevel="0" collapsed="false">
      <c r="A2042" s="1" t="n">
        <v>50</v>
      </c>
      <c r="B2042" s="1" t="s">
        <v>127</v>
      </c>
      <c r="C2042" s="1" t="n">
        <v>39</v>
      </c>
      <c r="D2042" s="1" t="s">
        <v>113</v>
      </c>
      <c r="E2042" s="2" t="n">
        <v>3.29748106002808</v>
      </c>
      <c r="F2042" s="2" t="n">
        <v>2.00256443023682</v>
      </c>
    </row>
    <row r="2043" customFormat="false" ht="12.75" hidden="false" customHeight="false" outlineLevel="0" collapsed="false">
      <c r="A2043" s="1" t="n">
        <v>50</v>
      </c>
      <c r="B2043" s="1" t="s">
        <v>127</v>
      </c>
      <c r="C2043" s="1" t="n">
        <v>40</v>
      </c>
      <c r="D2043" s="1" t="s">
        <v>113</v>
      </c>
      <c r="E2043" s="2" t="n">
        <v>3.30778765678406</v>
      </c>
      <c r="F2043" s="2" t="n">
        <v>2.01270174980164</v>
      </c>
    </row>
    <row r="2044" customFormat="false" ht="12.75" hidden="false" customHeight="false" outlineLevel="0" collapsed="false">
      <c r="A2044" s="1" t="n">
        <v>51</v>
      </c>
      <c r="B2044" s="1" t="s">
        <v>128</v>
      </c>
      <c r="C2044" s="1" t="n">
        <v>1</v>
      </c>
      <c r="D2044" s="1" t="s">
        <v>113</v>
      </c>
      <c r="E2044" s="2" t="n">
        <v>1.4062567949295</v>
      </c>
      <c r="F2044" s="2" t="n">
        <v>0.00487508438527584</v>
      </c>
    </row>
    <row r="2045" customFormat="false" ht="12.75" hidden="false" customHeight="false" outlineLevel="0" collapsed="false">
      <c r="A2045" s="1" t="n">
        <v>51</v>
      </c>
      <c r="B2045" s="1" t="s">
        <v>128</v>
      </c>
      <c r="C2045" s="1" t="n">
        <v>2</v>
      </c>
      <c r="D2045" s="1" t="s">
        <v>113</v>
      </c>
      <c r="E2045" s="2" t="n">
        <v>1.40512716770172</v>
      </c>
      <c r="F2045" s="2" t="n">
        <v>0.00316066737286747</v>
      </c>
    </row>
    <row r="2046" customFormat="false" ht="12.75" hidden="false" customHeight="false" outlineLevel="0" collapsed="false">
      <c r="A2046" s="1" t="n">
        <v>51</v>
      </c>
      <c r="B2046" s="1" t="s">
        <v>128</v>
      </c>
      <c r="C2046" s="1" t="n">
        <v>3</v>
      </c>
      <c r="D2046" s="1" t="s">
        <v>113</v>
      </c>
      <c r="E2046" s="2" t="n">
        <v>1.40240025520325</v>
      </c>
      <c r="F2046" s="2" t="n">
        <v>-0.000151034764712676</v>
      </c>
    </row>
    <row r="2047" customFormat="false" ht="12.75" hidden="false" customHeight="false" outlineLevel="0" collapsed="false">
      <c r="A2047" s="1" t="n">
        <v>51</v>
      </c>
      <c r="B2047" s="1" t="s">
        <v>128</v>
      </c>
      <c r="C2047" s="1" t="n">
        <v>4</v>
      </c>
      <c r="D2047" s="1" t="s">
        <v>113</v>
      </c>
      <c r="E2047" s="2" t="n">
        <v>1.40399849414825</v>
      </c>
      <c r="F2047" s="2" t="n">
        <v>0.000862414482980967</v>
      </c>
    </row>
    <row r="2048" customFormat="false" ht="12.75" hidden="false" customHeight="false" outlineLevel="0" collapsed="false">
      <c r="A2048" s="1" t="n">
        <v>51</v>
      </c>
      <c r="B2048" s="1" t="s">
        <v>128</v>
      </c>
      <c r="C2048" s="1" t="n">
        <v>5</v>
      </c>
      <c r="D2048" s="1" t="s">
        <v>113</v>
      </c>
      <c r="E2048" s="2" t="n">
        <v>1.40614676475525</v>
      </c>
      <c r="F2048" s="2" t="n">
        <v>0.00242589530535042</v>
      </c>
    </row>
    <row r="2049" customFormat="false" ht="12.75" hidden="false" customHeight="false" outlineLevel="0" collapsed="false">
      <c r="A2049" s="1" t="n">
        <v>51</v>
      </c>
      <c r="B2049" s="1" t="s">
        <v>128</v>
      </c>
      <c r="C2049" s="1" t="n">
        <v>6</v>
      </c>
      <c r="D2049" s="1" t="s">
        <v>113</v>
      </c>
      <c r="E2049" s="2" t="n">
        <v>1.40702509880066</v>
      </c>
      <c r="F2049" s="2" t="n">
        <v>0.00271943979896605</v>
      </c>
    </row>
    <row r="2050" customFormat="false" ht="12.75" hidden="false" customHeight="false" outlineLevel="0" collapsed="false">
      <c r="A2050" s="1" t="n">
        <v>51</v>
      </c>
      <c r="B2050" s="1" t="s">
        <v>128</v>
      </c>
      <c r="C2050" s="1" t="n">
        <v>7</v>
      </c>
      <c r="D2050" s="1" t="s">
        <v>113</v>
      </c>
      <c r="E2050" s="2" t="n">
        <v>1.4059431552887</v>
      </c>
      <c r="F2050" s="2" t="n">
        <v>0.00105270661879331</v>
      </c>
    </row>
    <row r="2051" customFormat="false" ht="12.75" hidden="false" customHeight="false" outlineLevel="0" collapsed="false">
      <c r="A2051" s="1" t="n">
        <v>51</v>
      </c>
      <c r="B2051" s="1" t="s">
        <v>128</v>
      </c>
      <c r="C2051" s="1" t="n">
        <v>8</v>
      </c>
      <c r="D2051" s="1" t="s">
        <v>113</v>
      </c>
      <c r="E2051" s="2" t="n">
        <v>1.40665340423584</v>
      </c>
      <c r="F2051" s="2" t="n">
        <v>0.00117816589772701</v>
      </c>
    </row>
    <row r="2052" customFormat="false" ht="12.75" hidden="false" customHeight="false" outlineLevel="0" collapsed="false">
      <c r="A2052" s="1" t="n">
        <v>51</v>
      </c>
      <c r="B2052" s="1" t="s">
        <v>128</v>
      </c>
      <c r="C2052" s="1" t="n">
        <v>9</v>
      </c>
      <c r="D2052" s="1" t="s">
        <v>113</v>
      </c>
      <c r="E2052" s="2" t="n">
        <v>1.40564930438995</v>
      </c>
      <c r="F2052" s="2" t="n">
        <v>-0.00041072367457673</v>
      </c>
    </row>
    <row r="2053" customFormat="false" ht="12.75" hidden="false" customHeight="false" outlineLevel="0" collapsed="false">
      <c r="A2053" s="1" t="n">
        <v>51</v>
      </c>
      <c r="B2053" s="1" t="s">
        <v>128</v>
      </c>
      <c r="C2053" s="1" t="n">
        <v>10</v>
      </c>
      <c r="D2053" s="1" t="s">
        <v>113</v>
      </c>
      <c r="E2053" s="2" t="n">
        <v>1.40482902526855</v>
      </c>
      <c r="F2053" s="2" t="n">
        <v>-0.00181579252239317</v>
      </c>
    </row>
    <row r="2054" customFormat="false" ht="12.75" hidden="false" customHeight="false" outlineLevel="0" collapsed="false">
      <c r="A2054" s="1" t="n">
        <v>51</v>
      </c>
      <c r="B2054" s="1" t="s">
        <v>128</v>
      </c>
      <c r="C2054" s="1" t="n">
        <v>11</v>
      </c>
      <c r="D2054" s="1" t="s">
        <v>113</v>
      </c>
      <c r="E2054" s="2" t="n">
        <v>1.40518081188202</v>
      </c>
      <c r="F2054" s="2" t="n">
        <v>-0.00204879557713866</v>
      </c>
    </row>
    <row r="2055" customFormat="false" ht="12.75" hidden="false" customHeight="false" outlineLevel="0" collapsed="false">
      <c r="A2055" s="1" t="n">
        <v>51</v>
      </c>
      <c r="B2055" s="1" t="s">
        <v>128</v>
      </c>
      <c r="C2055" s="1" t="n">
        <v>12</v>
      </c>
      <c r="D2055" s="1" t="s">
        <v>113</v>
      </c>
      <c r="E2055" s="2" t="n">
        <v>1.40619444847107</v>
      </c>
      <c r="F2055" s="2" t="n">
        <v>-0.00161994865629822</v>
      </c>
    </row>
    <row r="2056" customFormat="false" ht="12.75" hidden="false" customHeight="false" outlineLevel="0" collapsed="false">
      <c r="A2056" s="1" t="n">
        <v>51</v>
      </c>
      <c r="B2056" s="1" t="s">
        <v>128</v>
      </c>
      <c r="C2056" s="1" t="n">
        <v>13</v>
      </c>
      <c r="D2056" s="1" t="s">
        <v>113</v>
      </c>
      <c r="E2056" s="2" t="n">
        <v>1.40466558933258</v>
      </c>
      <c r="F2056" s="2" t="n">
        <v>-0.00373359746299684</v>
      </c>
    </row>
    <row r="2057" customFormat="false" ht="12.75" hidden="false" customHeight="false" outlineLevel="0" collapsed="false">
      <c r="A2057" s="1" t="n">
        <v>51</v>
      </c>
      <c r="B2057" s="1" t="s">
        <v>128</v>
      </c>
      <c r="C2057" s="1" t="n">
        <v>14</v>
      </c>
      <c r="D2057" s="1" t="s">
        <v>113</v>
      </c>
      <c r="E2057" s="2" t="n">
        <v>1.40687882900238</v>
      </c>
      <c r="F2057" s="2" t="n">
        <v>-0.00210514757782221</v>
      </c>
    </row>
    <row r="2058" customFormat="false" ht="12.75" hidden="false" customHeight="false" outlineLevel="0" collapsed="false">
      <c r="A2058" s="1" t="n">
        <v>51</v>
      </c>
      <c r="B2058" s="1" t="s">
        <v>128</v>
      </c>
      <c r="C2058" s="1" t="n">
        <v>15</v>
      </c>
      <c r="D2058" s="1" t="s">
        <v>113</v>
      </c>
      <c r="E2058" s="2" t="n">
        <v>1.41052389144897</v>
      </c>
      <c r="F2058" s="2" t="n">
        <v>0.00095512525876984</v>
      </c>
    </row>
    <row r="2059" customFormat="false" ht="12.75" hidden="false" customHeight="false" outlineLevel="0" collapsed="false">
      <c r="A2059" s="1" t="n">
        <v>51</v>
      </c>
      <c r="B2059" s="1" t="s">
        <v>128</v>
      </c>
      <c r="C2059" s="1" t="n">
        <v>16</v>
      </c>
      <c r="D2059" s="1" t="s">
        <v>113</v>
      </c>
      <c r="E2059" s="2" t="n">
        <v>1.40986359119415</v>
      </c>
      <c r="F2059" s="2" t="n">
        <v>-0.000289964664261788</v>
      </c>
    </row>
    <row r="2060" customFormat="false" ht="12.75" hidden="false" customHeight="false" outlineLevel="0" collapsed="false">
      <c r="A2060" s="1" t="n">
        <v>51</v>
      </c>
      <c r="B2060" s="1" t="s">
        <v>128</v>
      </c>
      <c r="C2060" s="1" t="n">
        <v>17</v>
      </c>
      <c r="D2060" s="1" t="s">
        <v>113</v>
      </c>
      <c r="E2060" s="2" t="n">
        <v>1.40880298614502</v>
      </c>
      <c r="F2060" s="2" t="n">
        <v>-0.0019353594398126</v>
      </c>
    </row>
    <row r="2061" customFormat="false" ht="12.75" hidden="false" customHeight="false" outlineLevel="0" collapsed="false">
      <c r="A2061" s="1" t="n">
        <v>51</v>
      </c>
      <c r="B2061" s="1" t="s">
        <v>128</v>
      </c>
      <c r="C2061" s="1" t="n">
        <v>18</v>
      </c>
      <c r="D2061" s="1" t="s">
        <v>113</v>
      </c>
      <c r="E2061" s="2" t="n">
        <v>1.40881478786469</v>
      </c>
      <c r="F2061" s="2" t="n">
        <v>-0.00250834738835692</v>
      </c>
    </row>
    <row r="2062" customFormat="false" ht="12.75" hidden="false" customHeight="false" outlineLevel="0" collapsed="false">
      <c r="A2062" s="1" t="n">
        <v>51</v>
      </c>
      <c r="B2062" s="1" t="s">
        <v>128</v>
      </c>
      <c r="C2062" s="1" t="n">
        <v>19</v>
      </c>
      <c r="D2062" s="1" t="s">
        <v>113</v>
      </c>
      <c r="E2062" s="2" t="n">
        <v>1.41074120998383</v>
      </c>
      <c r="F2062" s="2" t="n">
        <v>-0.00116671493742615</v>
      </c>
    </row>
    <row r="2063" customFormat="false" ht="12.75" hidden="false" customHeight="false" outlineLevel="0" collapsed="false">
      <c r="A2063" s="1" t="n">
        <v>51</v>
      </c>
      <c r="B2063" s="1" t="s">
        <v>128</v>
      </c>
      <c r="C2063" s="1" t="n">
        <v>20</v>
      </c>
      <c r="D2063" s="1" t="s">
        <v>113</v>
      </c>
      <c r="E2063" s="2" t="n">
        <v>1.41353309154511</v>
      </c>
      <c r="F2063" s="2" t="n">
        <v>0.0010403769556433</v>
      </c>
    </row>
    <row r="2064" customFormat="false" ht="12.75" hidden="false" customHeight="false" outlineLevel="0" collapsed="false">
      <c r="A2064" s="1" t="n">
        <v>51</v>
      </c>
      <c r="B2064" s="1" t="s">
        <v>128</v>
      </c>
      <c r="C2064" s="1" t="n">
        <v>21</v>
      </c>
      <c r="D2064" s="1" t="s">
        <v>113</v>
      </c>
      <c r="E2064" s="2" t="n">
        <v>1.41587972640991</v>
      </c>
      <c r="F2064" s="2" t="n">
        <v>0.00280222203582525</v>
      </c>
    </row>
    <row r="2065" customFormat="false" ht="12.75" hidden="false" customHeight="false" outlineLevel="0" collapsed="false">
      <c r="A2065" s="1" t="n">
        <v>51</v>
      </c>
      <c r="B2065" s="1" t="s">
        <v>128</v>
      </c>
      <c r="C2065" s="1" t="n">
        <v>22</v>
      </c>
      <c r="D2065" s="1" t="s">
        <v>113</v>
      </c>
      <c r="E2065" s="2" t="n">
        <v>1.4184113740921</v>
      </c>
      <c r="F2065" s="2" t="n">
        <v>0.00474908016622067</v>
      </c>
    </row>
    <row r="2066" customFormat="false" ht="12.75" hidden="false" customHeight="false" outlineLevel="0" collapsed="false">
      <c r="A2066" s="1" t="n">
        <v>51</v>
      </c>
      <c r="B2066" s="1" t="s">
        <v>128</v>
      </c>
      <c r="C2066" s="1" t="n">
        <v>23</v>
      </c>
      <c r="D2066" s="1" t="s">
        <v>113</v>
      </c>
      <c r="E2066" s="2" t="n">
        <v>1.42330157756805</v>
      </c>
      <c r="F2066" s="2" t="n">
        <v>0.00905449409037828</v>
      </c>
    </row>
    <row r="2067" customFormat="false" ht="12.75" hidden="false" customHeight="false" outlineLevel="0" collapsed="false">
      <c r="A2067" s="1" t="n">
        <v>51</v>
      </c>
      <c r="B2067" s="1" t="s">
        <v>128</v>
      </c>
      <c r="C2067" s="1" t="n">
        <v>24</v>
      </c>
      <c r="D2067" s="1" t="s">
        <v>113</v>
      </c>
      <c r="E2067" s="2" t="n">
        <v>1.43577122688293</v>
      </c>
      <c r="F2067" s="2" t="n">
        <v>0.0209393538534641</v>
      </c>
    </row>
    <row r="2068" customFormat="false" ht="12.75" hidden="false" customHeight="false" outlineLevel="0" collapsed="false">
      <c r="A2068" s="1" t="n">
        <v>51</v>
      </c>
      <c r="B2068" s="1" t="s">
        <v>128</v>
      </c>
      <c r="C2068" s="1" t="n">
        <v>25</v>
      </c>
      <c r="D2068" s="1" t="s">
        <v>113</v>
      </c>
      <c r="E2068" s="2" t="n">
        <v>1.45885920524597</v>
      </c>
      <c r="F2068" s="2" t="n">
        <v>0.0434425435960293</v>
      </c>
    </row>
    <row r="2069" customFormat="false" ht="12.75" hidden="false" customHeight="false" outlineLevel="0" collapsed="false">
      <c r="A2069" s="1" t="n">
        <v>51</v>
      </c>
      <c r="B2069" s="1" t="s">
        <v>128</v>
      </c>
      <c r="C2069" s="1" t="n">
        <v>26</v>
      </c>
      <c r="D2069" s="1" t="s">
        <v>113</v>
      </c>
      <c r="E2069" s="2" t="n">
        <v>1.49410903453827</v>
      </c>
      <c r="F2069" s="2" t="n">
        <v>0.0781075805425644</v>
      </c>
    </row>
    <row r="2070" customFormat="false" ht="12.75" hidden="false" customHeight="false" outlineLevel="0" collapsed="false">
      <c r="A2070" s="1" t="n">
        <v>51</v>
      </c>
      <c r="B2070" s="1" t="s">
        <v>128</v>
      </c>
      <c r="C2070" s="1" t="n">
        <v>27</v>
      </c>
      <c r="D2070" s="1" t="s">
        <v>113</v>
      </c>
      <c r="E2070" s="2" t="n">
        <v>1.54763698577881</v>
      </c>
      <c r="F2070" s="2" t="n">
        <v>0.131050750613213</v>
      </c>
    </row>
    <row r="2071" customFormat="false" ht="12.75" hidden="false" customHeight="false" outlineLevel="0" collapsed="false">
      <c r="A2071" s="1" t="n">
        <v>51</v>
      </c>
      <c r="B2071" s="1" t="s">
        <v>128</v>
      </c>
      <c r="C2071" s="1" t="n">
        <v>28</v>
      </c>
      <c r="D2071" s="1" t="s">
        <v>113</v>
      </c>
      <c r="E2071" s="2" t="n">
        <v>1.61620736122131</v>
      </c>
      <c r="F2071" s="2" t="n">
        <v>0.199036329984665</v>
      </c>
    </row>
    <row r="2072" customFormat="false" ht="12.75" hidden="false" customHeight="false" outlineLevel="0" collapsed="false">
      <c r="A2072" s="1" t="n">
        <v>51</v>
      </c>
      <c r="B2072" s="1" t="s">
        <v>128</v>
      </c>
      <c r="C2072" s="1" t="n">
        <v>29</v>
      </c>
      <c r="D2072" s="1" t="s">
        <v>113</v>
      </c>
      <c r="E2072" s="2" t="n">
        <v>1.69390320777893</v>
      </c>
      <c r="F2072" s="2" t="n">
        <v>0.276147395372391</v>
      </c>
    </row>
    <row r="2073" customFormat="false" ht="12.75" hidden="false" customHeight="false" outlineLevel="0" collapsed="false">
      <c r="A2073" s="1" t="n">
        <v>51</v>
      </c>
      <c r="B2073" s="1" t="s">
        <v>128</v>
      </c>
      <c r="C2073" s="1" t="n">
        <v>30</v>
      </c>
      <c r="D2073" s="1" t="s">
        <v>113</v>
      </c>
      <c r="E2073" s="2" t="n">
        <v>1.78045296669006</v>
      </c>
      <c r="F2073" s="2" t="n">
        <v>0.36211234331131</v>
      </c>
    </row>
    <row r="2074" customFormat="false" ht="12.75" hidden="false" customHeight="false" outlineLevel="0" collapsed="false">
      <c r="A2074" s="1" t="n">
        <v>51</v>
      </c>
      <c r="B2074" s="1" t="s">
        <v>128</v>
      </c>
      <c r="C2074" s="1" t="n">
        <v>31</v>
      </c>
      <c r="D2074" s="1" t="s">
        <v>113</v>
      </c>
      <c r="E2074" s="2" t="n">
        <v>1.87528777122498</v>
      </c>
      <c r="F2074" s="2" t="n">
        <v>0.456362366676331</v>
      </c>
    </row>
    <row r="2075" customFormat="false" ht="12.75" hidden="false" customHeight="false" outlineLevel="0" collapsed="false">
      <c r="A2075" s="1" t="n">
        <v>51</v>
      </c>
      <c r="B2075" s="1" t="s">
        <v>128</v>
      </c>
      <c r="C2075" s="1" t="n">
        <v>32</v>
      </c>
      <c r="D2075" s="1" t="s">
        <v>113</v>
      </c>
      <c r="E2075" s="2" t="n">
        <v>1.96810328960419</v>
      </c>
      <c r="F2075" s="2" t="n">
        <v>0.548593103885651</v>
      </c>
    </row>
    <row r="2076" customFormat="false" ht="12.75" hidden="false" customHeight="false" outlineLevel="0" collapsed="false">
      <c r="A2076" s="1" t="n">
        <v>51</v>
      </c>
      <c r="B2076" s="1" t="s">
        <v>128</v>
      </c>
      <c r="C2076" s="1" t="n">
        <v>33</v>
      </c>
      <c r="D2076" s="1" t="s">
        <v>113</v>
      </c>
      <c r="E2076" s="2" t="n">
        <v>2.05723309516907</v>
      </c>
      <c r="F2076" s="2" t="n">
        <v>0.63713812828064</v>
      </c>
    </row>
    <row r="2077" customFormat="false" ht="12.75" hidden="false" customHeight="false" outlineLevel="0" collapsed="false">
      <c r="A2077" s="1" t="n">
        <v>51</v>
      </c>
      <c r="B2077" s="1" t="s">
        <v>128</v>
      </c>
      <c r="C2077" s="1" t="n">
        <v>34</v>
      </c>
      <c r="D2077" s="1" t="s">
        <v>113</v>
      </c>
      <c r="E2077" s="2" t="n">
        <v>2.14691138267517</v>
      </c>
      <c r="F2077" s="2" t="n">
        <v>0.726231634616852</v>
      </c>
    </row>
    <row r="2078" customFormat="false" ht="12.75" hidden="false" customHeight="false" outlineLevel="0" collapsed="false">
      <c r="A2078" s="1" t="n">
        <v>51</v>
      </c>
      <c r="B2078" s="1" t="s">
        <v>128</v>
      </c>
      <c r="C2078" s="1" t="n">
        <v>35</v>
      </c>
      <c r="D2078" s="1" t="s">
        <v>113</v>
      </c>
      <c r="E2078" s="2" t="n">
        <v>2.22932028770447</v>
      </c>
      <c r="F2078" s="2" t="n">
        <v>0.808055698871613</v>
      </c>
    </row>
    <row r="2079" customFormat="false" ht="12.75" hidden="false" customHeight="false" outlineLevel="0" collapsed="false">
      <c r="A2079" s="1" t="n">
        <v>51</v>
      </c>
      <c r="B2079" s="1" t="s">
        <v>128</v>
      </c>
      <c r="C2079" s="1" t="n">
        <v>36</v>
      </c>
      <c r="D2079" s="1" t="s">
        <v>113</v>
      </c>
      <c r="E2079" s="2" t="n">
        <v>2.30497860908508</v>
      </c>
      <c r="F2079" s="2" t="n">
        <v>0.883129239082336</v>
      </c>
    </row>
    <row r="2080" customFormat="false" ht="12.75" hidden="false" customHeight="false" outlineLevel="0" collapsed="false">
      <c r="A2080" s="1" t="n">
        <v>51</v>
      </c>
      <c r="B2080" s="1" t="s">
        <v>128</v>
      </c>
      <c r="C2080" s="1" t="n">
        <v>37</v>
      </c>
      <c r="D2080" s="1" t="s">
        <v>113</v>
      </c>
      <c r="E2080" s="2" t="n">
        <v>2.36503648757935</v>
      </c>
      <c r="F2080" s="2" t="n">
        <v>0.942602336406708</v>
      </c>
    </row>
    <row r="2081" customFormat="false" ht="12.75" hidden="false" customHeight="false" outlineLevel="0" collapsed="false">
      <c r="A2081" s="1" t="n">
        <v>51</v>
      </c>
      <c r="B2081" s="1" t="s">
        <v>128</v>
      </c>
      <c r="C2081" s="1" t="n">
        <v>38</v>
      </c>
      <c r="D2081" s="1" t="s">
        <v>113</v>
      </c>
      <c r="E2081" s="2" t="n">
        <v>2.40745782852173</v>
      </c>
      <c r="F2081" s="2" t="n">
        <v>0.984438896179199</v>
      </c>
    </row>
    <row r="2082" customFormat="false" ht="12.75" hidden="false" customHeight="false" outlineLevel="0" collapsed="false">
      <c r="A2082" s="1" t="n">
        <v>51</v>
      </c>
      <c r="B2082" s="1" t="s">
        <v>128</v>
      </c>
      <c r="C2082" s="1" t="n">
        <v>39</v>
      </c>
      <c r="D2082" s="1" t="s">
        <v>113</v>
      </c>
      <c r="E2082" s="2" t="n">
        <v>2.43285465240479</v>
      </c>
      <c r="F2082" s="2" t="n">
        <v>1.00925087928772</v>
      </c>
    </row>
    <row r="2083" customFormat="false" ht="12.75" hidden="false" customHeight="false" outlineLevel="0" collapsed="false">
      <c r="A2083" s="1" t="n">
        <v>51</v>
      </c>
      <c r="B2083" s="1" t="s">
        <v>128</v>
      </c>
      <c r="C2083" s="1" t="n">
        <v>40</v>
      </c>
      <c r="D2083" s="1" t="s">
        <v>113</v>
      </c>
      <c r="E2083" s="2" t="n">
        <v>2.44816184043884</v>
      </c>
      <c r="F2083" s="2" t="n">
        <v>1.02397334575653</v>
      </c>
    </row>
    <row r="2084" customFormat="false" ht="12.75" hidden="false" customHeight="false" outlineLevel="0" collapsed="false">
      <c r="A2084" s="1" t="n">
        <v>52</v>
      </c>
      <c r="B2084" s="1" t="s">
        <v>129</v>
      </c>
      <c r="C2084" s="1" t="n">
        <v>1</v>
      </c>
      <c r="D2084" s="1" t="s">
        <v>113</v>
      </c>
      <c r="E2084" s="2" t="n">
        <v>1.42742240428925</v>
      </c>
      <c r="F2084" s="2" t="n">
        <v>0.000867959635797888</v>
      </c>
    </row>
    <row r="2085" customFormat="false" ht="12.75" hidden="false" customHeight="false" outlineLevel="0" collapsed="false">
      <c r="A2085" s="1" t="n">
        <v>52</v>
      </c>
      <c r="B2085" s="1" t="s">
        <v>129</v>
      </c>
      <c r="C2085" s="1" t="n">
        <v>2</v>
      </c>
      <c r="D2085" s="1" t="s">
        <v>113</v>
      </c>
      <c r="E2085" s="2" t="n">
        <v>1.429647564888</v>
      </c>
      <c r="F2085" s="2" t="n">
        <v>0.00250141113065183</v>
      </c>
    </row>
    <row r="2086" customFormat="false" ht="12.75" hidden="false" customHeight="false" outlineLevel="0" collapsed="false">
      <c r="A2086" s="1" t="n">
        <v>52</v>
      </c>
      <c r="B2086" s="1" t="s">
        <v>129</v>
      </c>
      <c r="C2086" s="1" t="n">
        <v>3</v>
      </c>
      <c r="D2086" s="1" t="s">
        <v>113</v>
      </c>
      <c r="E2086" s="2" t="n">
        <v>1.42759573459625</v>
      </c>
      <c r="F2086" s="2" t="n">
        <v>-0.000142128134029917</v>
      </c>
    </row>
    <row r="2087" customFormat="false" ht="12.75" hidden="false" customHeight="false" outlineLevel="0" collapsed="false">
      <c r="A2087" s="1" t="n">
        <v>52</v>
      </c>
      <c r="B2087" s="1" t="s">
        <v>129</v>
      </c>
      <c r="C2087" s="1" t="n">
        <v>4</v>
      </c>
      <c r="D2087" s="1" t="s">
        <v>113</v>
      </c>
      <c r="E2087" s="2" t="n">
        <v>1.42842328548431</v>
      </c>
      <c r="F2087" s="2" t="n">
        <v>9.37137374421582E-005</v>
      </c>
    </row>
    <row r="2088" customFormat="false" ht="12.75" hidden="false" customHeight="false" outlineLevel="0" collapsed="false">
      <c r="A2088" s="1" t="n">
        <v>52</v>
      </c>
      <c r="B2088" s="1" t="s">
        <v>129</v>
      </c>
      <c r="C2088" s="1" t="n">
        <v>5</v>
      </c>
      <c r="D2088" s="1" t="s">
        <v>113</v>
      </c>
      <c r="E2088" s="2" t="n">
        <v>1.43067836761475</v>
      </c>
      <c r="F2088" s="2" t="n">
        <v>0.00175708683673292</v>
      </c>
    </row>
    <row r="2089" customFormat="false" ht="12.75" hidden="false" customHeight="false" outlineLevel="0" collapsed="false">
      <c r="A2089" s="1" t="n">
        <v>52</v>
      </c>
      <c r="B2089" s="1" t="s">
        <v>129</v>
      </c>
      <c r="C2089" s="1" t="n">
        <v>6</v>
      </c>
      <c r="D2089" s="1" t="s">
        <v>113</v>
      </c>
      <c r="E2089" s="2" t="n">
        <v>1.43014347553253</v>
      </c>
      <c r="F2089" s="2" t="n">
        <v>0.000630485767032951</v>
      </c>
    </row>
    <row r="2090" customFormat="false" ht="12.75" hidden="false" customHeight="false" outlineLevel="0" collapsed="false">
      <c r="A2090" s="1" t="n">
        <v>52</v>
      </c>
      <c r="B2090" s="1" t="s">
        <v>129</v>
      </c>
      <c r="C2090" s="1" t="n">
        <v>7</v>
      </c>
      <c r="D2090" s="1" t="s">
        <v>113</v>
      </c>
      <c r="E2090" s="2" t="n">
        <v>1.4288067817688</v>
      </c>
      <c r="F2090" s="2" t="n">
        <v>-0.0012979171006009</v>
      </c>
    </row>
    <row r="2091" customFormat="false" ht="12.75" hidden="false" customHeight="false" outlineLevel="0" collapsed="false">
      <c r="A2091" s="1" t="n">
        <v>52</v>
      </c>
      <c r="B2091" s="1" t="s">
        <v>129</v>
      </c>
      <c r="C2091" s="1" t="n">
        <v>8</v>
      </c>
      <c r="D2091" s="1" t="s">
        <v>113</v>
      </c>
      <c r="E2091" s="2" t="n">
        <v>1.43205368518829</v>
      </c>
      <c r="F2091" s="2" t="n">
        <v>0.00135727738961577</v>
      </c>
    </row>
    <row r="2092" customFormat="false" ht="12.75" hidden="false" customHeight="false" outlineLevel="0" collapsed="false">
      <c r="A2092" s="1" t="n">
        <v>52</v>
      </c>
      <c r="B2092" s="1" t="s">
        <v>129</v>
      </c>
      <c r="C2092" s="1" t="n">
        <v>9</v>
      </c>
      <c r="D2092" s="1" t="s">
        <v>113</v>
      </c>
      <c r="E2092" s="2" t="n">
        <v>1.43197333812714</v>
      </c>
      <c r="F2092" s="2" t="n">
        <v>0.000685221282765269</v>
      </c>
    </row>
    <row r="2093" customFormat="false" ht="12.75" hidden="false" customHeight="false" outlineLevel="0" collapsed="false">
      <c r="A2093" s="1" t="n">
        <v>52</v>
      </c>
      <c r="B2093" s="1" t="s">
        <v>129</v>
      </c>
      <c r="C2093" s="1" t="n">
        <v>10</v>
      </c>
      <c r="D2093" s="1" t="s">
        <v>113</v>
      </c>
      <c r="E2093" s="2" t="n">
        <v>1.43229818344116</v>
      </c>
      <c r="F2093" s="2" t="n">
        <v>0.00041835755109787</v>
      </c>
    </row>
    <row r="2094" customFormat="false" ht="12.75" hidden="false" customHeight="false" outlineLevel="0" collapsed="false">
      <c r="A2094" s="1" t="n">
        <v>52</v>
      </c>
      <c r="B2094" s="1" t="s">
        <v>129</v>
      </c>
      <c r="C2094" s="1" t="n">
        <v>11</v>
      </c>
      <c r="D2094" s="1" t="s">
        <v>113</v>
      </c>
      <c r="E2094" s="2" t="n">
        <v>1.4318835735321</v>
      </c>
      <c r="F2094" s="2" t="n">
        <v>-0.000587961345445365</v>
      </c>
    </row>
    <row r="2095" customFormat="false" ht="12.75" hidden="false" customHeight="false" outlineLevel="0" collapsed="false">
      <c r="A2095" s="1" t="n">
        <v>52</v>
      </c>
      <c r="B2095" s="1" t="s">
        <v>129</v>
      </c>
      <c r="C2095" s="1" t="n">
        <v>12</v>
      </c>
      <c r="D2095" s="1" t="s">
        <v>113</v>
      </c>
      <c r="E2095" s="2" t="n">
        <v>1.43160462379456</v>
      </c>
      <c r="F2095" s="2" t="n">
        <v>-0.00145862018689513</v>
      </c>
    </row>
    <row r="2096" customFormat="false" ht="12.75" hidden="false" customHeight="false" outlineLevel="0" collapsed="false">
      <c r="A2096" s="1" t="n">
        <v>52</v>
      </c>
      <c r="B2096" s="1" t="s">
        <v>129</v>
      </c>
      <c r="C2096" s="1" t="n">
        <v>13</v>
      </c>
      <c r="D2096" s="1" t="s">
        <v>113</v>
      </c>
      <c r="E2096" s="2" t="n">
        <v>1.43028438091278</v>
      </c>
      <c r="F2096" s="2" t="n">
        <v>-0.00337057211436331</v>
      </c>
    </row>
    <row r="2097" customFormat="false" ht="12.75" hidden="false" customHeight="false" outlineLevel="0" collapsed="false">
      <c r="A2097" s="1" t="n">
        <v>52</v>
      </c>
      <c r="B2097" s="1" t="s">
        <v>129</v>
      </c>
      <c r="C2097" s="1" t="n">
        <v>14</v>
      </c>
      <c r="D2097" s="1" t="s">
        <v>113</v>
      </c>
      <c r="E2097" s="2" t="n">
        <v>1.43249261379242</v>
      </c>
      <c r="F2097" s="2" t="n">
        <v>-0.0017540481640026</v>
      </c>
    </row>
    <row r="2098" customFormat="false" ht="12.75" hidden="false" customHeight="false" outlineLevel="0" collapsed="false">
      <c r="A2098" s="1" t="n">
        <v>52</v>
      </c>
      <c r="B2098" s="1" t="s">
        <v>129</v>
      </c>
      <c r="C2098" s="1" t="n">
        <v>15</v>
      </c>
      <c r="D2098" s="1" t="s">
        <v>113</v>
      </c>
      <c r="E2098" s="2" t="n">
        <v>1.43535125255585</v>
      </c>
      <c r="F2098" s="2" t="n">
        <v>0.000512881553731859</v>
      </c>
    </row>
    <row r="2099" customFormat="false" ht="12.75" hidden="false" customHeight="false" outlineLevel="0" collapsed="false">
      <c r="A2099" s="1" t="n">
        <v>52</v>
      </c>
      <c r="B2099" s="1" t="s">
        <v>129</v>
      </c>
      <c r="C2099" s="1" t="n">
        <v>16</v>
      </c>
      <c r="D2099" s="1" t="s">
        <v>113</v>
      </c>
      <c r="E2099" s="2" t="n">
        <v>1.43561100959778</v>
      </c>
      <c r="F2099" s="2" t="n">
        <v>0.000180929579073563</v>
      </c>
    </row>
    <row r="2100" customFormat="false" ht="12.75" hidden="false" customHeight="false" outlineLevel="0" collapsed="false">
      <c r="A2100" s="1" t="n">
        <v>52</v>
      </c>
      <c r="B2100" s="1" t="s">
        <v>129</v>
      </c>
      <c r="C2100" s="1" t="n">
        <v>17</v>
      </c>
      <c r="D2100" s="1" t="s">
        <v>113</v>
      </c>
      <c r="E2100" s="2" t="n">
        <v>1.43823885917664</v>
      </c>
      <c r="F2100" s="2" t="n">
        <v>0.0022170701995492</v>
      </c>
    </row>
    <row r="2101" customFormat="false" ht="12.75" hidden="false" customHeight="false" outlineLevel="0" collapsed="false">
      <c r="A2101" s="1" t="n">
        <v>52</v>
      </c>
      <c r="B2101" s="1" t="s">
        <v>129</v>
      </c>
      <c r="C2101" s="1" t="n">
        <v>18</v>
      </c>
      <c r="D2101" s="1" t="s">
        <v>113</v>
      </c>
      <c r="E2101" s="2" t="n">
        <v>1.43833231925964</v>
      </c>
      <c r="F2101" s="2" t="n">
        <v>0.00171882123686373</v>
      </c>
    </row>
    <row r="2102" customFormat="false" ht="12.75" hidden="false" customHeight="false" outlineLevel="0" collapsed="false">
      <c r="A2102" s="1" t="n">
        <v>52</v>
      </c>
      <c r="B2102" s="1" t="s">
        <v>129</v>
      </c>
      <c r="C2102" s="1" t="n">
        <v>19</v>
      </c>
      <c r="D2102" s="1" t="s">
        <v>113</v>
      </c>
      <c r="E2102" s="2" t="n">
        <v>1.43599903583527</v>
      </c>
      <c r="F2102" s="2" t="n">
        <v>-0.00120617123320699</v>
      </c>
    </row>
    <row r="2103" customFormat="false" ht="12.75" hidden="false" customHeight="false" outlineLevel="0" collapsed="false">
      <c r="A2103" s="1" t="n">
        <v>52</v>
      </c>
      <c r="B2103" s="1" t="s">
        <v>129</v>
      </c>
      <c r="C2103" s="1" t="n">
        <v>20</v>
      </c>
      <c r="D2103" s="1" t="s">
        <v>113</v>
      </c>
      <c r="E2103" s="2" t="n">
        <v>1.43455457687378</v>
      </c>
      <c r="F2103" s="2" t="n">
        <v>-0.00324233924038708</v>
      </c>
    </row>
    <row r="2104" customFormat="false" ht="12.75" hidden="false" customHeight="false" outlineLevel="0" collapsed="false">
      <c r="A2104" s="1" t="n">
        <v>52</v>
      </c>
      <c r="B2104" s="1" t="s">
        <v>129</v>
      </c>
      <c r="C2104" s="1" t="n">
        <v>21</v>
      </c>
      <c r="D2104" s="1" t="s">
        <v>113</v>
      </c>
      <c r="E2104" s="2" t="n">
        <v>1.43887078762054</v>
      </c>
      <c r="F2104" s="2" t="n">
        <v>0.000482162489788607</v>
      </c>
    </row>
    <row r="2105" customFormat="false" ht="12.75" hidden="false" customHeight="false" outlineLevel="0" collapsed="false">
      <c r="A2105" s="1" t="n">
        <v>52</v>
      </c>
      <c r="B2105" s="1" t="s">
        <v>129</v>
      </c>
      <c r="C2105" s="1" t="n">
        <v>22</v>
      </c>
      <c r="D2105" s="1" t="s">
        <v>113</v>
      </c>
      <c r="E2105" s="2" t="n">
        <v>1.44198608398438</v>
      </c>
      <c r="F2105" s="2" t="n">
        <v>0.00300574977882206</v>
      </c>
    </row>
    <row r="2106" customFormat="false" ht="12.75" hidden="false" customHeight="false" outlineLevel="0" collapsed="false">
      <c r="A2106" s="1" t="n">
        <v>52</v>
      </c>
      <c r="B2106" s="1" t="s">
        <v>129</v>
      </c>
      <c r="C2106" s="1" t="n">
        <v>23</v>
      </c>
      <c r="D2106" s="1" t="s">
        <v>113</v>
      </c>
      <c r="E2106" s="2" t="n">
        <v>1.44567930698395</v>
      </c>
      <c r="F2106" s="2" t="n">
        <v>0.00610726373270154</v>
      </c>
    </row>
    <row r="2107" customFormat="false" ht="12.75" hidden="false" customHeight="false" outlineLevel="0" collapsed="false">
      <c r="A2107" s="1" t="n">
        <v>52</v>
      </c>
      <c r="B2107" s="1" t="s">
        <v>129</v>
      </c>
      <c r="C2107" s="1" t="n">
        <v>24</v>
      </c>
      <c r="D2107" s="1" t="s">
        <v>113</v>
      </c>
      <c r="E2107" s="2" t="n">
        <v>1.45608150959015</v>
      </c>
      <c r="F2107" s="2" t="n">
        <v>0.0159177575260401</v>
      </c>
    </row>
    <row r="2108" customFormat="false" ht="12.75" hidden="false" customHeight="false" outlineLevel="0" collapsed="false">
      <c r="A2108" s="1" t="n">
        <v>52</v>
      </c>
      <c r="B2108" s="1" t="s">
        <v>129</v>
      </c>
      <c r="C2108" s="1" t="n">
        <v>25</v>
      </c>
      <c r="D2108" s="1" t="s">
        <v>113</v>
      </c>
      <c r="E2108" s="2" t="n">
        <v>1.47478806972504</v>
      </c>
      <c r="F2108" s="2" t="n">
        <v>0.0340326093137264</v>
      </c>
    </row>
    <row r="2109" customFormat="false" ht="12.75" hidden="false" customHeight="false" outlineLevel="0" collapsed="false">
      <c r="A2109" s="1" t="n">
        <v>52</v>
      </c>
      <c r="B2109" s="1" t="s">
        <v>129</v>
      </c>
      <c r="C2109" s="1" t="n">
        <v>26</v>
      </c>
      <c r="D2109" s="1" t="s">
        <v>113</v>
      </c>
      <c r="E2109" s="2" t="n">
        <v>1.50765419006348</v>
      </c>
      <c r="F2109" s="2" t="n">
        <v>0.0663070231676102</v>
      </c>
    </row>
    <row r="2110" customFormat="false" ht="12.75" hidden="false" customHeight="false" outlineLevel="0" collapsed="false">
      <c r="A2110" s="1" t="n">
        <v>52</v>
      </c>
      <c r="B2110" s="1" t="s">
        <v>129</v>
      </c>
      <c r="C2110" s="1" t="n">
        <v>27</v>
      </c>
      <c r="D2110" s="1" t="s">
        <v>113</v>
      </c>
      <c r="E2110" s="2" t="n">
        <v>1.55252408981323</v>
      </c>
      <c r="F2110" s="2" t="n">
        <v>0.11058521270752</v>
      </c>
    </row>
    <row r="2111" customFormat="false" ht="12.75" hidden="false" customHeight="false" outlineLevel="0" collapsed="false">
      <c r="A2111" s="1" t="n">
        <v>52</v>
      </c>
      <c r="B2111" s="1" t="s">
        <v>129</v>
      </c>
      <c r="C2111" s="1" t="n">
        <v>28</v>
      </c>
      <c r="D2111" s="1" t="s">
        <v>113</v>
      </c>
      <c r="E2111" s="2" t="n">
        <v>1.6125431060791</v>
      </c>
      <c r="F2111" s="2" t="n">
        <v>0.170012518763542</v>
      </c>
    </row>
    <row r="2112" customFormat="false" ht="12.75" hidden="false" customHeight="false" outlineLevel="0" collapsed="false">
      <c r="A2112" s="1" t="n">
        <v>52</v>
      </c>
      <c r="B2112" s="1" t="s">
        <v>129</v>
      </c>
      <c r="C2112" s="1" t="n">
        <v>29</v>
      </c>
      <c r="D2112" s="1" t="s">
        <v>113</v>
      </c>
      <c r="E2112" s="2" t="n">
        <v>1.68639194965363</v>
      </c>
      <c r="F2112" s="2" t="n">
        <v>0.24326965212822</v>
      </c>
    </row>
    <row r="2113" customFormat="false" ht="12.75" hidden="false" customHeight="false" outlineLevel="0" collapsed="false">
      <c r="A2113" s="1" t="n">
        <v>52</v>
      </c>
      <c r="B2113" s="1" t="s">
        <v>129</v>
      </c>
      <c r="C2113" s="1" t="n">
        <v>30</v>
      </c>
      <c r="D2113" s="1" t="s">
        <v>113</v>
      </c>
      <c r="E2113" s="2" t="n">
        <v>1.76773011684418</v>
      </c>
      <c r="F2113" s="2" t="n">
        <v>0.324016124010086</v>
      </c>
    </row>
    <row r="2114" customFormat="false" ht="12.75" hidden="false" customHeight="false" outlineLevel="0" collapsed="false">
      <c r="A2114" s="1" t="n">
        <v>52</v>
      </c>
      <c r="B2114" s="1" t="s">
        <v>129</v>
      </c>
      <c r="C2114" s="1" t="n">
        <v>31</v>
      </c>
      <c r="D2114" s="1" t="s">
        <v>113</v>
      </c>
      <c r="E2114" s="2" t="n">
        <v>1.85232770442963</v>
      </c>
      <c r="F2114" s="2" t="n">
        <v>0.408021986484528</v>
      </c>
    </row>
    <row r="2115" customFormat="false" ht="12.75" hidden="false" customHeight="false" outlineLevel="0" collapsed="false">
      <c r="A2115" s="1" t="n">
        <v>52</v>
      </c>
      <c r="B2115" s="1" t="s">
        <v>129</v>
      </c>
      <c r="C2115" s="1" t="n">
        <v>32</v>
      </c>
      <c r="D2115" s="1" t="s">
        <v>113</v>
      </c>
      <c r="E2115" s="2" t="n">
        <v>1.93928325176239</v>
      </c>
      <c r="F2115" s="2" t="n">
        <v>0.494385838508606</v>
      </c>
    </row>
    <row r="2116" customFormat="false" ht="12.75" hidden="false" customHeight="false" outlineLevel="0" collapsed="false">
      <c r="A2116" s="1" t="n">
        <v>52</v>
      </c>
      <c r="B2116" s="1" t="s">
        <v>129</v>
      </c>
      <c r="C2116" s="1" t="n">
        <v>33</v>
      </c>
      <c r="D2116" s="1" t="s">
        <v>113</v>
      </c>
      <c r="E2116" s="2" t="n">
        <v>2.02194547653198</v>
      </c>
      <c r="F2116" s="2" t="n">
        <v>0.576456367969513</v>
      </c>
    </row>
    <row r="2117" customFormat="false" ht="12.75" hidden="false" customHeight="false" outlineLevel="0" collapsed="false">
      <c r="A2117" s="1" t="n">
        <v>52</v>
      </c>
      <c r="B2117" s="1" t="s">
        <v>129</v>
      </c>
      <c r="C2117" s="1" t="n">
        <v>34</v>
      </c>
      <c r="D2117" s="1" t="s">
        <v>113</v>
      </c>
      <c r="E2117" s="2" t="n">
        <v>2.10992789268494</v>
      </c>
      <c r="F2117" s="2" t="n">
        <v>0.663847029209137</v>
      </c>
    </row>
    <row r="2118" customFormat="false" ht="12.75" hidden="false" customHeight="false" outlineLevel="0" collapsed="false">
      <c r="A2118" s="1" t="n">
        <v>52</v>
      </c>
      <c r="B2118" s="1" t="s">
        <v>129</v>
      </c>
      <c r="C2118" s="1" t="n">
        <v>35</v>
      </c>
      <c r="D2118" s="1" t="s">
        <v>113</v>
      </c>
      <c r="E2118" s="2" t="n">
        <v>2.18807196617126</v>
      </c>
      <c r="F2118" s="2" t="n">
        <v>0.74139940738678</v>
      </c>
    </row>
    <row r="2119" customFormat="false" ht="12.75" hidden="false" customHeight="false" outlineLevel="0" collapsed="false">
      <c r="A2119" s="1" t="n">
        <v>52</v>
      </c>
      <c r="B2119" s="1" t="s">
        <v>129</v>
      </c>
      <c r="C2119" s="1" t="n">
        <v>36</v>
      </c>
      <c r="D2119" s="1" t="s">
        <v>113</v>
      </c>
      <c r="E2119" s="2" t="n">
        <v>2.26488494873047</v>
      </c>
      <c r="F2119" s="2" t="n">
        <v>0.817620694637299</v>
      </c>
    </row>
    <row r="2120" customFormat="false" ht="12.75" hidden="false" customHeight="false" outlineLevel="0" collapsed="false">
      <c r="A2120" s="1" t="n">
        <v>52</v>
      </c>
      <c r="B2120" s="1" t="s">
        <v>129</v>
      </c>
      <c r="C2120" s="1" t="n">
        <v>37</v>
      </c>
      <c r="D2120" s="1" t="s">
        <v>113</v>
      </c>
      <c r="E2120" s="2" t="n">
        <v>2.32970476150513</v>
      </c>
      <c r="F2120" s="2" t="n">
        <v>0.881848812103272</v>
      </c>
    </row>
    <row r="2121" customFormat="false" ht="12.75" hidden="false" customHeight="false" outlineLevel="0" collapsed="false">
      <c r="A2121" s="1" t="n">
        <v>52</v>
      </c>
      <c r="B2121" s="1" t="s">
        <v>129</v>
      </c>
      <c r="C2121" s="1" t="n">
        <v>38</v>
      </c>
      <c r="D2121" s="1" t="s">
        <v>113</v>
      </c>
      <c r="E2121" s="2" t="n">
        <v>2.37749981880188</v>
      </c>
      <c r="F2121" s="2" t="n">
        <v>0.929052114486694</v>
      </c>
    </row>
    <row r="2122" customFormat="false" ht="12.75" hidden="false" customHeight="false" outlineLevel="0" collapsed="false">
      <c r="A2122" s="1" t="n">
        <v>52</v>
      </c>
      <c r="B2122" s="1" t="s">
        <v>129</v>
      </c>
      <c r="C2122" s="1" t="n">
        <v>39</v>
      </c>
      <c r="D2122" s="1" t="s">
        <v>113</v>
      </c>
      <c r="E2122" s="2" t="n">
        <v>2.40793108940125</v>
      </c>
      <c r="F2122" s="2" t="n">
        <v>0.958891689777374</v>
      </c>
    </row>
    <row r="2123" customFormat="false" ht="12.75" hidden="false" customHeight="false" outlineLevel="0" collapsed="false">
      <c r="A2123" s="1" t="n">
        <v>52</v>
      </c>
      <c r="B2123" s="1" t="s">
        <v>129</v>
      </c>
      <c r="C2123" s="1" t="n">
        <v>40</v>
      </c>
      <c r="D2123" s="1" t="s">
        <v>113</v>
      </c>
      <c r="E2123" s="2" t="n">
        <v>2.42441773414612</v>
      </c>
      <c r="F2123" s="2" t="n">
        <v>0.974786639213562</v>
      </c>
    </row>
    <row r="2124" customFormat="false" ht="12.75" hidden="false" customHeight="false" outlineLevel="0" collapsed="false">
      <c r="A2124" s="1" t="n">
        <v>53</v>
      </c>
      <c r="B2124" s="1" t="s">
        <v>130</v>
      </c>
      <c r="C2124" s="1" t="n">
        <v>1</v>
      </c>
      <c r="D2124" s="1" t="s">
        <v>113</v>
      </c>
      <c r="E2124" s="2" t="n">
        <v>1.32480251789093</v>
      </c>
      <c r="F2124" s="2" t="n">
        <v>0.00960907991975546</v>
      </c>
    </row>
    <row r="2125" customFormat="false" ht="12.75" hidden="false" customHeight="false" outlineLevel="0" collapsed="false">
      <c r="A2125" s="1" t="n">
        <v>53</v>
      </c>
      <c r="B2125" s="1" t="s">
        <v>130</v>
      </c>
      <c r="C2125" s="1" t="n">
        <v>2</v>
      </c>
      <c r="D2125" s="1" t="s">
        <v>113</v>
      </c>
      <c r="E2125" s="2" t="n">
        <v>1.32097268104553</v>
      </c>
      <c r="F2125" s="2" t="n">
        <v>0.00527462316676974</v>
      </c>
    </row>
    <row r="2126" customFormat="false" ht="12.75" hidden="false" customHeight="false" outlineLevel="0" collapsed="false">
      <c r="A2126" s="1" t="n">
        <v>53</v>
      </c>
      <c r="B2126" s="1" t="s">
        <v>130</v>
      </c>
      <c r="C2126" s="1" t="n">
        <v>3</v>
      </c>
      <c r="D2126" s="1" t="s">
        <v>113</v>
      </c>
      <c r="E2126" s="2" t="n">
        <v>1.3174968957901</v>
      </c>
      <c r="F2126" s="2" t="n">
        <v>0.00129421765450388</v>
      </c>
    </row>
    <row r="2127" customFormat="false" ht="12.75" hidden="false" customHeight="false" outlineLevel="0" collapsed="false">
      <c r="A2127" s="1" t="n">
        <v>53</v>
      </c>
      <c r="B2127" s="1" t="s">
        <v>130</v>
      </c>
      <c r="C2127" s="1" t="n">
        <v>4</v>
      </c>
      <c r="D2127" s="1" t="s">
        <v>113</v>
      </c>
      <c r="E2127" s="2" t="n">
        <v>1.31903433799744</v>
      </c>
      <c r="F2127" s="2" t="n">
        <v>0.00232703960500658</v>
      </c>
    </row>
    <row r="2128" customFormat="false" ht="12.75" hidden="false" customHeight="false" outlineLevel="0" collapsed="false">
      <c r="A2128" s="1" t="n">
        <v>53</v>
      </c>
      <c r="B2128" s="1" t="s">
        <v>130</v>
      </c>
      <c r="C2128" s="1" t="n">
        <v>5</v>
      </c>
      <c r="D2128" s="1" t="s">
        <v>113</v>
      </c>
      <c r="E2128" s="2" t="n">
        <v>1.31872606277466</v>
      </c>
      <c r="F2128" s="2" t="n">
        <v>0.00151414424180985</v>
      </c>
    </row>
    <row r="2129" customFormat="false" ht="12.75" hidden="false" customHeight="false" outlineLevel="0" collapsed="false">
      <c r="A2129" s="1" t="n">
        <v>53</v>
      </c>
      <c r="B2129" s="1" t="s">
        <v>130</v>
      </c>
      <c r="C2129" s="1" t="n">
        <v>6</v>
      </c>
      <c r="D2129" s="1" t="s">
        <v>113</v>
      </c>
      <c r="E2129" s="2" t="n">
        <v>1.31805241107941</v>
      </c>
      <c r="F2129" s="2" t="n">
        <v>0.000335872347932309</v>
      </c>
    </row>
    <row r="2130" customFormat="false" ht="12.75" hidden="false" customHeight="false" outlineLevel="0" collapsed="false">
      <c r="A2130" s="1" t="n">
        <v>53</v>
      </c>
      <c r="B2130" s="1" t="s">
        <v>130</v>
      </c>
      <c r="C2130" s="1" t="n">
        <v>7</v>
      </c>
      <c r="D2130" s="1" t="s">
        <v>113</v>
      </c>
      <c r="E2130" s="2" t="n">
        <v>1.31814455986023</v>
      </c>
      <c r="F2130" s="2" t="n">
        <v>-7.65990407671779E-005</v>
      </c>
    </row>
    <row r="2131" customFormat="false" ht="12.75" hidden="false" customHeight="false" outlineLevel="0" collapsed="false">
      <c r="A2131" s="1" t="n">
        <v>53</v>
      </c>
      <c r="B2131" s="1" t="s">
        <v>130</v>
      </c>
      <c r="C2131" s="1" t="n">
        <v>8</v>
      </c>
      <c r="D2131" s="1" t="s">
        <v>113</v>
      </c>
      <c r="E2131" s="2" t="n">
        <v>1.31888961791992</v>
      </c>
      <c r="F2131" s="2" t="n">
        <v>0.000163838834851049</v>
      </c>
    </row>
    <row r="2132" customFormat="false" ht="12.75" hidden="false" customHeight="false" outlineLevel="0" collapsed="false">
      <c r="A2132" s="1" t="n">
        <v>53</v>
      </c>
      <c r="B2132" s="1" t="s">
        <v>130</v>
      </c>
      <c r="C2132" s="1" t="n">
        <v>9</v>
      </c>
      <c r="D2132" s="1" t="s">
        <v>113</v>
      </c>
      <c r="E2132" s="2" t="n">
        <v>1.31754887104034</v>
      </c>
      <c r="F2132" s="2" t="n">
        <v>-0.00168152817059308</v>
      </c>
    </row>
    <row r="2133" customFormat="false" ht="12.75" hidden="false" customHeight="false" outlineLevel="0" collapsed="false">
      <c r="A2133" s="1" t="n">
        <v>53</v>
      </c>
      <c r="B2133" s="1" t="s">
        <v>130</v>
      </c>
      <c r="C2133" s="1" t="n">
        <v>10</v>
      </c>
      <c r="D2133" s="1" t="s">
        <v>113</v>
      </c>
      <c r="E2133" s="2" t="n">
        <v>1.31869578361511</v>
      </c>
      <c r="F2133" s="2" t="n">
        <v>-0.00103923585265875</v>
      </c>
    </row>
    <row r="2134" customFormat="false" ht="12.75" hidden="false" customHeight="false" outlineLevel="0" collapsed="false">
      <c r="A2134" s="1" t="n">
        <v>53</v>
      </c>
      <c r="B2134" s="1" t="s">
        <v>130</v>
      </c>
      <c r="C2134" s="1" t="n">
        <v>11</v>
      </c>
      <c r="D2134" s="1" t="s">
        <v>113</v>
      </c>
      <c r="E2134" s="2" t="n">
        <v>1.31928646564484</v>
      </c>
      <c r="F2134" s="2" t="n">
        <v>-0.000953173963353038</v>
      </c>
    </row>
    <row r="2135" customFormat="false" ht="12.75" hidden="false" customHeight="false" outlineLevel="0" collapsed="false">
      <c r="A2135" s="1" t="n">
        <v>53</v>
      </c>
      <c r="B2135" s="1" t="s">
        <v>130</v>
      </c>
      <c r="C2135" s="1" t="n">
        <v>12</v>
      </c>
      <c r="D2135" s="1" t="s">
        <v>113</v>
      </c>
      <c r="E2135" s="2" t="n">
        <v>1.31914913654327</v>
      </c>
      <c r="F2135" s="2" t="n">
        <v>-0.00159512332174927</v>
      </c>
    </row>
    <row r="2136" customFormat="false" ht="12.75" hidden="false" customHeight="false" outlineLevel="0" collapsed="false">
      <c r="A2136" s="1" t="n">
        <v>53</v>
      </c>
      <c r="B2136" s="1" t="s">
        <v>130</v>
      </c>
      <c r="C2136" s="1" t="n">
        <v>13</v>
      </c>
      <c r="D2136" s="1" t="s">
        <v>113</v>
      </c>
      <c r="E2136" s="2" t="n">
        <v>1.31881880760193</v>
      </c>
      <c r="F2136" s="2" t="n">
        <v>-0.00243007228709757</v>
      </c>
    </row>
    <row r="2137" customFormat="false" ht="12.75" hidden="false" customHeight="false" outlineLevel="0" collapsed="false">
      <c r="A2137" s="1" t="n">
        <v>53</v>
      </c>
      <c r="B2137" s="1" t="s">
        <v>130</v>
      </c>
      <c r="C2137" s="1" t="n">
        <v>14</v>
      </c>
      <c r="D2137" s="1" t="s">
        <v>113</v>
      </c>
      <c r="E2137" s="2" t="n">
        <v>1.31855607032776</v>
      </c>
      <c r="F2137" s="2" t="n">
        <v>-0.00319742993451655</v>
      </c>
    </row>
    <row r="2138" customFormat="false" ht="12.75" hidden="false" customHeight="false" outlineLevel="0" collapsed="false">
      <c r="A2138" s="1" t="n">
        <v>53</v>
      </c>
      <c r="B2138" s="1" t="s">
        <v>130</v>
      </c>
      <c r="C2138" s="1" t="n">
        <v>15</v>
      </c>
      <c r="D2138" s="1" t="s">
        <v>113</v>
      </c>
      <c r="E2138" s="2" t="n">
        <v>1.32062613964081</v>
      </c>
      <c r="F2138" s="2" t="n">
        <v>-0.00163198076188564</v>
      </c>
    </row>
    <row r="2139" customFormat="false" ht="12.75" hidden="false" customHeight="false" outlineLevel="0" collapsed="false">
      <c r="A2139" s="1" t="n">
        <v>53</v>
      </c>
      <c r="B2139" s="1" t="s">
        <v>130</v>
      </c>
      <c r="C2139" s="1" t="n">
        <v>16</v>
      </c>
      <c r="D2139" s="1" t="s">
        <v>113</v>
      </c>
      <c r="E2139" s="2" t="n">
        <v>1.32178866863251</v>
      </c>
      <c r="F2139" s="2" t="n">
        <v>-0.000974071910604835</v>
      </c>
    </row>
    <row r="2140" customFormat="false" ht="12.75" hidden="false" customHeight="false" outlineLevel="0" collapsed="false">
      <c r="A2140" s="1" t="n">
        <v>53</v>
      </c>
      <c r="B2140" s="1" t="s">
        <v>130</v>
      </c>
      <c r="C2140" s="1" t="n">
        <v>17</v>
      </c>
      <c r="D2140" s="1" t="s">
        <v>113</v>
      </c>
      <c r="E2140" s="2" t="n">
        <v>1.32501637935638</v>
      </c>
      <c r="F2140" s="2" t="n">
        <v>0.00174901867285371</v>
      </c>
    </row>
    <row r="2141" customFormat="false" ht="12.75" hidden="false" customHeight="false" outlineLevel="0" collapsed="false">
      <c r="A2141" s="1" t="n">
        <v>53</v>
      </c>
      <c r="B2141" s="1" t="s">
        <v>130</v>
      </c>
      <c r="C2141" s="1" t="n">
        <v>18</v>
      </c>
      <c r="D2141" s="1" t="s">
        <v>113</v>
      </c>
      <c r="E2141" s="2" t="n">
        <v>1.32581603527069</v>
      </c>
      <c r="F2141" s="2" t="n">
        <v>0.00204405444674194</v>
      </c>
    </row>
    <row r="2142" customFormat="false" ht="12.75" hidden="false" customHeight="false" outlineLevel="0" collapsed="false">
      <c r="A2142" s="1" t="n">
        <v>53</v>
      </c>
      <c r="B2142" s="1" t="s">
        <v>130</v>
      </c>
      <c r="C2142" s="1" t="n">
        <v>19</v>
      </c>
      <c r="D2142" s="1" t="s">
        <v>113</v>
      </c>
      <c r="E2142" s="2" t="n">
        <v>1.32580244541168</v>
      </c>
      <c r="F2142" s="2" t="n">
        <v>0.00152584433089942</v>
      </c>
    </row>
    <row r="2143" customFormat="false" ht="12.75" hidden="false" customHeight="false" outlineLevel="0" collapsed="false">
      <c r="A2143" s="1" t="n">
        <v>53</v>
      </c>
      <c r="B2143" s="1" t="s">
        <v>130</v>
      </c>
      <c r="C2143" s="1" t="n">
        <v>20</v>
      </c>
      <c r="D2143" s="1" t="s">
        <v>113</v>
      </c>
      <c r="E2143" s="2" t="n">
        <v>1.32740640640259</v>
      </c>
      <c r="F2143" s="2" t="n">
        <v>0.00262518506497145</v>
      </c>
    </row>
    <row r="2144" customFormat="false" ht="12.75" hidden="false" customHeight="false" outlineLevel="0" collapsed="false">
      <c r="A2144" s="1" t="n">
        <v>53</v>
      </c>
      <c r="B2144" s="1" t="s">
        <v>130</v>
      </c>
      <c r="C2144" s="1" t="n">
        <v>21</v>
      </c>
      <c r="D2144" s="1" t="s">
        <v>113</v>
      </c>
      <c r="E2144" s="2" t="n">
        <v>1.33122527599335</v>
      </c>
      <c r="F2144" s="2" t="n">
        <v>0.00593943474814296</v>
      </c>
    </row>
    <row r="2145" customFormat="false" ht="12.75" hidden="false" customHeight="false" outlineLevel="0" collapsed="false">
      <c r="A2145" s="1" t="n">
        <v>53</v>
      </c>
      <c r="B2145" s="1" t="s">
        <v>130</v>
      </c>
      <c r="C2145" s="1" t="n">
        <v>22</v>
      </c>
      <c r="D2145" s="1" t="s">
        <v>113</v>
      </c>
      <c r="E2145" s="2" t="n">
        <v>1.34275913238525</v>
      </c>
      <c r="F2145" s="2" t="n">
        <v>0.0169686712324619</v>
      </c>
    </row>
    <row r="2146" customFormat="false" ht="12.75" hidden="false" customHeight="false" outlineLevel="0" collapsed="false">
      <c r="A2146" s="1" t="n">
        <v>53</v>
      </c>
      <c r="B2146" s="1" t="s">
        <v>130</v>
      </c>
      <c r="C2146" s="1" t="n">
        <v>23</v>
      </c>
      <c r="D2146" s="1" t="s">
        <v>113</v>
      </c>
      <c r="E2146" s="2" t="n">
        <v>1.36408376693726</v>
      </c>
      <c r="F2146" s="2" t="n">
        <v>0.0377886854112148</v>
      </c>
    </row>
    <row r="2147" customFormat="false" ht="12.75" hidden="false" customHeight="false" outlineLevel="0" collapsed="false">
      <c r="A2147" s="1" t="n">
        <v>53</v>
      </c>
      <c r="B2147" s="1" t="s">
        <v>130</v>
      </c>
      <c r="C2147" s="1" t="n">
        <v>24</v>
      </c>
      <c r="D2147" s="1" t="s">
        <v>113</v>
      </c>
      <c r="E2147" s="2" t="n">
        <v>1.3960440158844</v>
      </c>
      <c r="F2147" s="2" t="n">
        <v>0.069244310259819</v>
      </c>
    </row>
    <row r="2148" customFormat="false" ht="12.75" hidden="false" customHeight="false" outlineLevel="0" collapsed="false">
      <c r="A2148" s="1" t="n">
        <v>53</v>
      </c>
      <c r="B2148" s="1" t="s">
        <v>130</v>
      </c>
      <c r="C2148" s="1" t="n">
        <v>25</v>
      </c>
      <c r="D2148" s="1" t="s">
        <v>113</v>
      </c>
      <c r="E2148" s="2" t="n">
        <v>1.45691561698914</v>
      </c>
      <c r="F2148" s="2" t="n">
        <v>0.129611298441887</v>
      </c>
    </row>
    <row r="2149" customFormat="false" ht="12.75" hidden="false" customHeight="false" outlineLevel="0" collapsed="false">
      <c r="A2149" s="1" t="n">
        <v>53</v>
      </c>
      <c r="B2149" s="1" t="s">
        <v>130</v>
      </c>
      <c r="C2149" s="1" t="n">
        <v>26</v>
      </c>
      <c r="D2149" s="1" t="s">
        <v>113</v>
      </c>
      <c r="E2149" s="2" t="n">
        <v>1.55512058734894</v>
      </c>
      <c r="F2149" s="2" t="n">
        <v>0.22731164097786</v>
      </c>
    </row>
    <row r="2150" customFormat="false" ht="12.75" hidden="false" customHeight="false" outlineLevel="0" collapsed="false">
      <c r="A2150" s="1" t="n">
        <v>53</v>
      </c>
      <c r="B2150" s="1" t="s">
        <v>130</v>
      </c>
      <c r="C2150" s="1" t="n">
        <v>27</v>
      </c>
      <c r="D2150" s="1" t="s">
        <v>113</v>
      </c>
      <c r="E2150" s="2" t="n">
        <v>1.698845744133</v>
      </c>
      <c r="F2150" s="2" t="n">
        <v>0.370532184839249</v>
      </c>
    </row>
    <row r="2151" customFormat="false" ht="12.75" hidden="false" customHeight="false" outlineLevel="0" collapsed="false">
      <c r="A2151" s="1" t="n">
        <v>53</v>
      </c>
      <c r="B2151" s="1" t="s">
        <v>130</v>
      </c>
      <c r="C2151" s="1" t="n">
        <v>28</v>
      </c>
      <c r="D2151" s="1" t="s">
        <v>113</v>
      </c>
      <c r="E2151" s="2" t="n">
        <v>1.88334822654724</v>
      </c>
      <c r="F2151" s="2" t="n">
        <v>0.554530024528503</v>
      </c>
    </row>
    <row r="2152" customFormat="false" ht="12.75" hidden="false" customHeight="false" outlineLevel="0" collapsed="false">
      <c r="A2152" s="1" t="n">
        <v>53</v>
      </c>
      <c r="B2152" s="1" t="s">
        <v>130</v>
      </c>
      <c r="C2152" s="1" t="n">
        <v>29</v>
      </c>
      <c r="D2152" s="1" t="s">
        <v>113</v>
      </c>
      <c r="E2152" s="2" t="n">
        <v>2.09640526771545</v>
      </c>
      <c r="F2152" s="2" t="n">
        <v>0.767082452774048</v>
      </c>
    </row>
    <row r="2153" customFormat="false" ht="12.75" hidden="false" customHeight="false" outlineLevel="0" collapsed="false">
      <c r="A2153" s="1" t="n">
        <v>53</v>
      </c>
      <c r="B2153" s="1" t="s">
        <v>130</v>
      </c>
      <c r="C2153" s="1" t="n">
        <v>30</v>
      </c>
      <c r="D2153" s="1" t="s">
        <v>113</v>
      </c>
      <c r="E2153" s="2" t="n">
        <v>2.31992959976196</v>
      </c>
      <c r="F2153" s="2" t="n">
        <v>0.990102171897888</v>
      </c>
    </row>
    <row r="2154" customFormat="false" ht="12.75" hidden="false" customHeight="false" outlineLevel="0" collapsed="false">
      <c r="A2154" s="1" t="n">
        <v>53</v>
      </c>
      <c r="B2154" s="1" t="s">
        <v>130</v>
      </c>
      <c r="C2154" s="1" t="n">
        <v>31</v>
      </c>
      <c r="D2154" s="1" t="s">
        <v>113</v>
      </c>
      <c r="E2154" s="2" t="n">
        <v>2.53983235359192</v>
      </c>
      <c r="F2154" s="2" t="n">
        <v>1.20950031280518</v>
      </c>
    </row>
    <row r="2155" customFormat="false" ht="12.75" hidden="false" customHeight="false" outlineLevel="0" collapsed="false">
      <c r="A2155" s="1" t="n">
        <v>53</v>
      </c>
      <c r="B2155" s="1" t="s">
        <v>130</v>
      </c>
      <c r="C2155" s="1" t="n">
        <v>32</v>
      </c>
      <c r="D2155" s="1" t="s">
        <v>113</v>
      </c>
      <c r="E2155" s="2" t="n">
        <v>2.74681186676025</v>
      </c>
      <c r="F2155" s="2" t="n">
        <v>1.41597521305084</v>
      </c>
    </row>
    <row r="2156" customFormat="false" ht="12.75" hidden="false" customHeight="false" outlineLevel="0" collapsed="false">
      <c r="A2156" s="1" t="n">
        <v>53</v>
      </c>
      <c r="B2156" s="1" t="s">
        <v>130</v>
      </c>
      <c r="C2156" s="1" t="n">
        <v>33</v>
      </c>
      <c r="D2156" s="1" t="s">
        <v>113</v>
      </c>
      <c r="E2156" s="2" t="n">
        <v>2.93116426467896</v>
      </c>
      <c r="F2156" s="2" t="n">
        <v>1.59982299804688</v>
      </c>
    </row>
    <row r="2157" customFormat="false" ht="12.75" hidden="false" customHeight="false" outlineLevel="0" collapsed="false">
      <c r="A2157" s="1" t="n">
        <v>53</v>
      </c>
      <c r="B2157" s="1" t="s">
        <v>130</v>
      </c>
      <c r="C2157" s="1" t="n">
        <v>34</v>
      </c>
      <c r="D2157" s="1" t="s">
        <v>113</v>
      </c>
      <c r="E2157" s="2" t="n">
        <v>3.08835864067078</v>
      </c>
      <c r="F2157" s="2" t="n">
        <v>1.75651276111603</v>
      </c>
    </row>
    <row r="2158" customFormat="false" ht="12.75" hidden="false" customHeight="false" outlineLevel="0" collapsed="false">
      <c r="A2158" s="1" t="n">
        <v>53</v>
      </c>
      <c r="B2158" s="1" t="s">
        <v>130</v>
      </c>
      <c r="C2158" s="1" t="n">
        <v>35</v>
      </c>
      <c r="D2158" s="1" t="s">
        <v>113</v>
      </c>
      <c r="E2158" s="2" t="n">
        <v>3.2079656124115</v>
      </c>
      <c r="F2158" s="2" t="n">
        <v>1.87561511993408</v>
      </c>
    </row>
    <row r="2159" customFormat="false" ht="12.75" hidden="false" customHeight="false" outlineLevel="0" collapsed="false">
      <c r="A2159" s="1" t="n">
        <v>53</v>
      </c>
      <c r="B2159" s="1" t="s">
        <v>130</v>
      </c>
      <c r="C2159" s="1" t="n">
        <v>36</v>
      </c>
      <c r="D2159" s="1" t="s">
        <v>113</v>
      </c>
      <c r="E2159" s="2" t="n">
        <v>3.29586029052734</v>
      </c>
      <c r="F2159" s="2" t="n">
        <v>1.96300518512726</v>
      </c>
    </row>
    <row r="2160" customFormat="false" ht="12.75" hidden="false" customHeight="false" outlineLevel="0" collapsed="false">
      <c r="A2160" s="1" t="n">
        <v>53</v>
      </c>
      <c r="B2160" s="1" t="s">
        <v>130</v>
      </c>
      <c r="C2160" s="1" t="n">
        <v>37</v>
      </c>
      <c r="D2160" s="1" t="s">
        <v>113</v>
      </c>
      <c r="E2160" s="2" t="n">
        <v>3.34311461448669</v>
      </c>
      <c r="F2160" s="2" t="n">
        <v>2.00975489616394</v>
      </c>
    </row>
    <row r="2161" customFormat="false" ht="12.75" hidden="false" customHeight="false" outlineLevel="0" collapsed="false">
      <c r="A2161" s="1" t="n">
        <v>53</v>
      </c>
      <c r="B2161" s="1" t="s">
        <v>130</v>
      </c>
      <c r="C2161" s="1" t="n">
        <v>38</v>
      </c>
      <c r="D2161" s="1" t="s">
        <v>113</v>
      </c>
      <c r="E2161" s="2" t="n">
        <v>3.36998748779297</v>
      </c>
      <c r="F2161" s="2" t="n">
        <v>2.03612303733826</v>
      </c>
    </row>
    <row r="2162" customFormat="false" ht="12.75" hidden="false" customHeight="false" outlineLevel="0" collapsed="false">
      <c r="A2162" s="1" t="n">
        <v>53</v>
      </c>
      <c r="B2162" s="1" t="s">
        <v>130</v>
      </c>
      <c r="C2162" s="1" t="n">
        <v>39</v>
      </c>
      <c r="D2162" s="1" t="s">
        <v>113</v>
      </c>
      <c r="E2162" s="2" t="n">
        <v>3.38280487060547</v>
      </c>
      <c r="F2162" s="2" t="n">
        <v>2.04843592643738</v>
      </c>
    </row>
    <row r="2163" customFormat="false" ht="12.75" hidden="false" customHeight="false" outlineLevel="0" collapsed="false">
      <c r="A2163" s="1" t="n">
        <v>53</v>
      </c>
      <c r="B2163" s="1" t="s">
        <v>130</v>
      </c>
      <c r="C2163" s="1" t="n">
        <v>40</v>
      </c>
      <c r="D2163" s="1" t="s">
        <v>113</v>
      </c>
      <c r="E2163" s="2" t="n">
        <v>3.39111828804016</v>
      </c>
      <c r="F2163" s="2" t="n">
        <v>2.05624461174011</v>
      </c>
    </row>
    <row r="2164" customFormat="false" ht="12.75" hidden="false" customHeight="false" outlineLevel="0" collapsed="false">
      <c r="A2164" s="1" t="n">
        <v>54</v>
      </c>
      <c r="B2164" s="1" t="s">
        <v>131</v>
      </c>
      <c r="C2164" s="1" t="n">
        <v>1</v>
      </c>
      <c r="D2164" s="1" t="s">
        <v>113</v>
      </c>
      <c r="E2164" s="2" t="n">
        <v>1.30692660808563</v>
      </c>
      <c r="F2164" s="2" t="n">
        <v>0.00943050906062126</v>
      </c>
    </row>
    <row r="2165" customFormat="false" ht="12.75" hidden="false" customHeight="false" outlineLevel="0" collapsed="false">
      <c r="A2165" s="1" t="n">
        <v>54</v>
      </c>
      <c r="B2165" s="1" t="s">
        <v>131</v>
      </c>
      <c r="C2165" s="1" t="n">
        <v>2</v>
      </c>
      <c r="D2165" s="1" t="s">
        <v>113</v>
      </c>
      <c r="E2165" s="2" t="n">
        <v>1.30399179458618</v>
      </c>
      <c r="F2165" s="2" t="n">
        <v>0.00617967965081334</v>
      </c>
    </row>
    <row r="2166" customFormat="false" ht="12.75" hidden="false" customHeight="false" outlineLevel="0" collapsed="false">
      <c r="A2166" s="1" t="n">
        <v>54</v>
      </c>
      <c r="B2166" s="1" t="s">
        <v>131</v>
      </c>
      <c r="C2166" s="1" t="n">
        <v>3</v>
      </c>
      <c r="D2166" s="1" t="s">
        <v>113</v>
      </c>
      <c r="E2166" s="2" t="n">
        <v>1.29974341392517</v>
      </c>
      <c r="F2166" s="2" t="n">
        <v>0.00161528307944536</v>
      </c>
    </row>
    <row r="2167" customFormat="false" ht="12.75" hidden="false" customHeight="false" outlineLevel="0" collapsed="false">
      <c r="A2167" s="1" t="n">
        <v>54</v>
      </c>
      <c r="B2167" s="1" t="s">
        <v>131</v>
      </c>
      <c r="C2167" s="1" t="n">
        <v>4</v>
      </c>
      <c r="D2167" s="1" t="s">
        <v>113</v>
      </c>
      <c r="E2167" s="2" t="n">
        <v>1.29960036277771</v>
      </c>
      <c r="F2167" s="2" t="n">
        <v>0.00115621625445783</v>
      </c>
    </row>
    <row r="2168" customFormat="false" ht="12.75" hidden="false" customHeight="false" outlineLevel="0" collapsed="false">
      <c r="A2168" s="1" t="n">
        <v>54</v>
      </c>
      <c r="B2168" s="1" t="s">
        <v>131</v>
      </c>
      <c r="C2168" s="1" t="n">
        <v>5</v>
      </c>
      <c r="D2168" s="1" t="s">
        <v>113</v>
      </c>
      <c r="E2168" s="2" t="n">
        <v>1.29955410957336</v>
      </c>
      <c r="F2168" s="2" t="n">
        <v>0.000793947314377874</v>
      </c>
    </row>
    <row r="2169" customFormat="false" ht="12.75" hidden="false" customHeight="false" outlineLevel="0" collapsed="false">
      <c r="A2169" s="1" t="n">
        <v>54</v>
      </c>
      <c r="B2169" s="1" t="s">
        <v>131</v>
      </c>
      <c r="C2169" s="1" t="n">
        <v>6</v>
      </c>
      <c r="D2169" s="1" t="s">
        <v>113</v>
      </c>
      <c r="E2169" s="2" t="n">
        <v>1.29813742637634</v>
      </c>
      <c r="F2169" s="2" t="n">
        <v>-0.000938751560170203</v>
      </c>
    </row>
    <row r="2170" customFormat="false" ht="12.75" hidden="false" customHeight="false" outlineLevel="0" collapsed="false">
      <c r="A2170" s="1" t="n">
        <v>54</v>
      </c>
      <c r="B2170" s="1" t="s">
        <v>131</v>
      </c>
      <c r="C2170" s="1" t="n">
        <v>7</v>
      </c>
      <c r="D2170" s="1" t="s">
        <v>113</v>
      </c>
      <c r="E2170" s="2" t="n">
        <v>1.29843008518219</v>
      </c>
      <c r="F2170" s="2" t="n">
        <v>-0.00096210849005729</v>
      </c>
    </row>
    <row r="2171" customFormat="false" ht="12.75" hidden="false" customHeight="false" outlineLevel="0" collapsed="false">
      <c r="A2171" s="1" t="n">
        <v>54</v>
      </c>
      <c r="B2171" s="1" t="s">
        <v>131</v>
      </c>
      <c r="C2171" s="1" t="n">
        <v>8</v>
      </c>
      <c r="D2171" s="1" t="s">
        <v>113</v>
      </c>
      <c r="E2171" s="2" t="n">
        <v>1.29881703853607</v>
      </c>
      <c r="F2171" s="2" t="n">
        <v>-0.000891170813702047</v>
      </c>
    </row>
    <row r="2172" customFormat="false" ht="12.75" hidden="false" customHeight="false" outlineLevel="0" collapsed="false">
      <c r="A2172" s="1" t="n">
        <v>54</v>
      </c>
      <c r="B2172" s="1" t="s">
        <v>131</v>
      </c>
      <c r="C2172" s="1" t="n">
        <v>9</v>
      </c>
      <c r="D2172" s="1" t="s">
        <v>113</v>
      </c>
      <c r="E2172" s="2" t="n">
        <v>1.29901647567749</v>
      </c>
      <c r="F2172" s="2" t="n">
        <v>-0.00100774934981018</v>
      </c>
    </row>
    <row r="2173" customFormat="false" ht="12.75" hidden="false" customHeight="false" outlineLevel="0" collapsed="false">
      <c r="A2173" s="1" t="n">
        <v>54</v>
      </c>
      <c r="B2173" s="1" t="s">
        <v>131</v>
      </c>
      <c r="C2173" s="1" t="n">
        <v>10</v>
      </c>
      <c r="D2173" s="1" t="s">
        <v>113</v>
      </c>
      <c r="E2173" s="2" t="n">
        <v>1.29977023601532</v>
      </c>
      <c r="F2173" s="2" t="n">
        <v>-0.000570004747714847</v>
      </c>
    </row>
    <row r="2174" customFormat="false" ht="12.75" hidden="false" customHeight="false" outlineLevel="0" collapsed="false">
      <c r="A2174" s="1" t="n">
        <v>54</v>
      </c>
      <c r="B2174" s="1" t="s">
        <v>131</v>
      </c>
      <c r="C2174" s="1" t="n">
        <v>11</v>
      </c>
      <c r="D2174" s="1" t="s">
        <v>113</v>
      </c>
      <c r="E2174" s="2" t="n">
        <v>1.29939723014832</v>
      </c>
      <c r="F2174" s="2" t="n">
        <v>-0.0012590263504535</v>
      </c>
    </row>
    <row r="2175" customFormat="false" ht="12.75" hidden="false" customHeight="false" outlineLevel="0" collapsed="false">
      <c r="A2175" s="1" t="n">
        <v>54</v>
      </c>
      <c r="B2175" s="1" t="s">
        <v>131</v>
      </c>
      <c r="C2175" s="1" t="n">
        <v>12</v>
      </c>
      <c r="D2175" s="1" t="s">
        <v>113</v>
      </c>
      <c r="E2175" s="2" t="n">
        <v>1.30162787437439</v>
      </c>
      <c r="F2175" s="2" t="n">
        <v>0.00065560219809413</v>
      </c>
    </row>
    <row r="2176" customFormat="false" ht="12.75" hidden="false" customHeight="false" outlineLevel="0" collapsed="false">
      <c r="A2176" s="1" t="n">
        <v>54</v>
      </c>
      <c r="B2176" s="1" t="s">
        <v>131</v>
      </c>
      <c r="C2176" s="1" t="n">
        <v>13</v>
      </c>
      <c r="D2176" s="1" t="s">
        <v>113</v>
      </c>
      <c r="E2176" s="2" t="n">
        <v>1.30146145820618</v>
      </c>
      <c r="F2176" s="2" t="n">
        <v>0.000173170294146985</v>
      </c>
    </row>
    <row r="2177" customFormat="false" ht="12.75" hidden="false" customHeight="false" outlineLevel="0" collapsed="false">
      <c r="A2177" s="1" t="n">
        <v>54</v>
      </c>
      <c r="B2177" s="1" t="s">
        <v>131</v>
      </c>
      <c r="C2177" s="1" t="n">
        <v>14</v>
      </c>
      <c r="D2177" s="1" t="s">
        <v>113</v>
      </c>
      <c r="E2177" s="2" t="n">
        <v>1.30164742469788</v>
      </c>
      <c r="F2177" s="2" t="n">
        <v>4.31210792157799E-005</v>
      </c>
    </row>
    <row r="2178" customFormat="false" ht="12.75" hidden="false" customHeight="false" outlineLevel="0" collapsed="false">
      <c r="A2178" s="1" t="n">
        <v>54</v>
      </c>
      <c r="B2178" s="1" t="s">
        <v>131</v>
      </c>
      <c r="C2178" s="1" t="n">
        <v>15</v>
      </c>
      <c r="D2178" s="1" t="s">
        <v>113</v>
      </c>
      <c r="E2178" s="2" t="n">
        <v>1.30091285705566</v>
      </c>
      <c r="F2178" s="2" t="n">
        <v>-0.00100746226962656</v>
      </c>
    </row>
    <row r="2179" customFormat="false" ht="12.75" hidden="false" customHeight="false" outlineLevel="0" collapsed="false">
      <c r="A2179" s="1" t="n">
        <v>54</v>
      </c>
      <c r="B2179" s="1" t="s">
        <v>131</v>
      </c>
      <c r="C2179" s="1" t="n">
        <v>16</v>
      </c>
      <c r="D2179" s="1" t="s">
        <v>113</v>
      </c>
      <c r="E2179" s="2" t="n">
        <v>1.30196499824524</v>
      </c>
      <c r="F2179" s="2" t="n">
        <v>-0.000271336786681786</v>
      </c>
    </row>
    <row r="2180" customFormat="false" ht="12.75" hidden="false" customHeight="false" outlineLevel="0" collapsed="false">
      <c r="A2180" s="1" t="n">
        <v>54</v>
      </c>
      <c r="B2180" s="1" t="s">
        <v>131</v>
      </c>
      <c r="C2180" s="1" t="n">
        <v>17</v>
      </c>
      <c r="D2180" s="1" t="s">
        <v>113</v>
      </c>
      <c r="E2180" s="2" t="n">
        <v>1.30440449714661</v>
      </c>
      <c r="F2180" s="2" t="n">
        <v>0.00185214634984732</v>
      </c>
    </row>
    <row r="2181" customFormat="false" ht="12.75" hidden="false" customHeight="false" outlineLevel="0" collapsed="false">
      <c r="A2181" s="1" t="n">
        <v>54</v>
      </c>
      <c r="B2181" s="1" t="s">
        <v>131</v>
      </c>
      <c r="C2181" s="1" t="n">
        <v>18</v>
      </c>
      <c r="D2181" s="1" t="s">
        <v>113</v>
      </c>
      <c r="E2181" s="2" t="n">
        <v>1.30387437343597</v>
      </c>
      <c r="F2181" s="2" t="n">
        <v>0.0010060069616884</v>
      </c>
    </row>
    <row r="2182" customFormat="false" ht="12.75" hidden="false" customHeight="false" outlineLevel="0" collapsed="false">
      <c r="A2182" s="1" t="n">
        <v>54</v>
      </c>
      <c r="B2182" s="1" t="s">
        <v>131</v>
      </c>
      <c r="C2182" s="1" t="n">
        <v>19</v>
      </c>
      <c r="D2182" s="1" t="s">
        <v>113</v>
      </c>
      <c r="E2182" s="2" t="n">
        <v>1.30161488056183</v>
      </c>
      <c r="F2182" s="2" t="n">
        <v>-0.0015695015899837</v>
      </c>
    </row>
    <row r="2183" customFormat="false" ht="12.75" hidden="false" customHeight="false" outlineLevel="0" collapsed="false">
      <c r="A2183" s="1" t="n">
        <v>54</v>
      </c>
      <c r="B2183" s="1" t="s">
        <v>131</v>
      </c>
      <c r="C2183" s="1" t="n">
        <v>20</v>
      </c>
      <c r="D2183" s="1" t="s">
        <v>113</v>
      </c>
      <c r="E2183" s="2" t="n">
        <v>1.30468201637268</v>
      </c>
      <c r="F2183" s="2" t="n">
        <v>0.00118161854334176</v>
      </c>
    </row>
    <row r="2184" customFormat="false" ht="12.75" hidden="false" customHeight="false" outlineLevel="0" collapsed="false">
      <c r="A2184" s="1" t="n">
        <v>54</v>
      </c>
      <c r="B2184" s="1" t="s">
        <v>131</v>
      </c>
      <c r="C2184" s="1" t="n">
        <v>21</v>
      </c>
      <c r="D2184" s="1" t="s">
        <v>113</v>
      </c>
      <c r="E2184" s="2" t="n">
        <v>1.30985581874847</v>
      </c>
      <c r="F2184" s="2" t="n">
        <v>0.00603940524160862</v>
      </c>
    </row>
    <row r="2185" customFormat="false" ht="12.75" hidden="false" customHeight="false" outlineLevel="0" collapsed="false">
      <c r="A2185" s="1" t="n">
        <v>54</v>
      </c>
      <c r="B2185" s="1" t="s">
        <v>131</v>
      </c>
      <c r="C2185" s="1" t="n">
        <v>22</v>
      </c>
      <c r="D2185" s="1" t="s">
        <v>113</v>
      </c>
      <c r="E2185" s="2" t="n">
        <v>1.3163138628006</v>
      </c>
      <c r="F2185" s="2" t="n">
        <v>0.0121814338490367</v>
      </c>
    </row>
    <row r="2186" customFormat="false" ht="12.75" hidden="false" customHeight="false" outlineLevel="0" collapsed="false">
      <c r="A2186" s="1" t="n">
        <v>54</v>
      </c>
      <c r="B2186" s="1" t="s">
        <v>131</v>
      </c>
      <c r="C2186" s="1" t="n">
        <v>23</v>
      </c>
      <c r="D2186" s="1" t="s">
        <v>113</v>
      </c>
      <c r="E2186" s="2" t="n">
        <v>1.32540082931519</v>
      </c>
      <c r="F2186" s="2" t="n">
        <v>0.0209523849189281</v>
      </c>
    </row>
    <row r="2187" customFormat="false" ht="12.75" hidden="false" customHeight="false" outlineLevel="0" collapsed="false">
      <c r="A2187" s="1" t="n">
        <v>54</v>
      </c>
      <c r="B2187" s="1" t="s">
        <v>131</v>
      </c>
      <c r="C2187" s="1" t="n">
        <v>24</v>
      </c>
      <c r="D2187" s="1" t="s">
        <v>113</v>
      </c>
      <c r="E2187" s="2" t="n">
        <v>1.34477734565735</v>
      </c>
      <c r="F2187" s="2" t="n">
        <v>0.0400128848850727</v>
      </c>
    </row>
    <row r="2188" customFormat="false" ht="12.75" hidden="false" customHeight="false" outlineLevel="0" collapsed="false">
      <c r="A2188" s="1" t="n">
        <v>54</v>
      </c>
      <c r="B2188" s="1" t="s">
        <v>131</v>
      </c>
      <c r="C2188" s="1" t="n">
        <v>25</v>
      </c>
      <c r="D2188" s="1" t="s">
        <v>113</v>
      </c>
      <c r="E2188" s="2" t="n">
        <v>1.37889051437378</v>
      </c>
      <c r="F2188" s="2" t="n">
        <v>0.0738100409507752</v>
      </c>
    </row>
    <row r="2189" customFormat="false" ht="12.75" hidden="false" customHeight="false" outlineLevel="0" collapsed="false">
      <c r="A2189" s="1" t="n">
        <v>54</v>
      </c>
      <c r="B2189" s="1" t="s">
        <v>131</v>
      </c>
      <c r="C2189" s="1" t="n">
        <v>26</v>
      </c>
      <c r="D2189" s="1" t="s">
        <v>113</v>
      </c>
      <c r="E2189" s="2" t="n">
        <v>1.43973481655121</v>
      </c>
      <c r="F2189" s="2" t="n">
        <v>0.134338319301605</v>
      </c>
    </row>
    <row r="2190" customFormat="false" ht="12.75" hidden="false" customHeight="false" outlineLevel="0" collapsed="false">
      <c r="A2190" s="1" t="n">
        <v>54</v>
      </c>
      <c r="B2190" s="1" t="s">
        <v>131</v>
      </c>
      <c r="C2190" s="1" t="n">
        <v>27</v>
      </c>
      <c r="D2190" s="1" t="s">
        <v>113</v>
      </c>
      <c r="E2190" s="2" t="n">
        <v>1.54064083099365</v>
      </c>
      <c r="F2190" s="2" t="n">
        <v>0.234928324818611</v>
      </c>
    </row>
    <row r="2191" customFormat="false" ht="12.75" hidden="false" customHeight="false" outlineLevel="0" collapsed="false">
      <c r="A2191" s="1" t="n">
        <v>54</v>
      </c>
      <c r="B2191" s="1" t="s">
        <v>131</v>
      </c>
      <c r="C2191" s="1" t="n">
        <v>28</v>
      </c>
      <c r="D2191" s="1" t="s">
        <v>113</v>
      </c>
      <c r="E2191" s="2" t="n">
        <v>1.6806675195694</v>
      </c>
      <c r="F2191" s="2" t="n">
        <v>0.374639004468918</v>
      </c>
    </row>
    <row r="2192" customFormat="false" ht="12.75" hidden="false" customHeight="false" outlineLevel="0" collapsed="false">
      <c r="A2192" s="1" t="n">
        <v>54</v>
      </c>
      <c r="B2192" s="1" t="s">
        <v>131</v>
      </c>
      <c r="C2192" s="1" t="n">
        <v>29</v>
      </c>
      <c r="D2192" s="1" t="s">
        <v>113</v>
      </c>
      <c r="E2192" s="2" t="n">
        <v>1.86431503295898</v>
      </c>
      <c r="F2192" s="2" t="n">
        <v>0.557970464229584</v>
      </c>
    </row>
    <row r="2193" customFormat="false" ht="12.75" hidden="false" customHeight="false" outlineLevel="0" collapsed="false">
      <c r="A2193" s="1" t="n">
        <v>54</v>
      </c>
      <c r="B2193" s="1" t="s">
        <v>131</v>
      </c>
      <c r="C2193" s="1" t="n">
        <v>30</v>
      </c>
      <c r="D2193" s="1" t="s">
        <v>113</v>
      </c>
      <c r="E2193" s="2" t="n">
        <v>2.07691431045532</v>
      </c>
      <c r="F2193" s="2" t="n">
        <v>0.770253777503967</v>
      </c>
    </row>
    <row r="2194" customFormat="false" ht="12.75" hidden="false" customHeight="false" outlineLevel="0" collapsed="false">
      <c r="A2194" s="1" t="n">
        <v>54</v>
      </c>
      <c r="B2194" s="1" t="s">
        <v>131</v>
      </c>
      <c r="C2194" s="1" t="n">
        <v>31</v>
      </c>
      <c r="D2194" s="1" t="s">
        <v>113</v>
      </c>
      <c r="E2194" s="2" t="n">
        <v>2.30259919166565</v>
      </c>
      <c r="F2194" s="2" t="n">
        <v>0.995622634887695</v>
      </c>
    </row>
    <row r="2195" customFormat="false" ht="12.75" hidden="false" customHeight="false" outlineLevel="0" collapsed="false">
      <c r="A2195" s="1" t="n">
        <v>54</v>
      </c>
      <c r="B2195" s="1" t="s">
        <v>131</v>
      </c>
      <c r="C2195" s="1" t="n">
        <v>32</v>
      </c>
      <c r="D2195" s="1" t="s">
        <v>113</v>
      </c>
      <c r="E2195" s="2" t="n">
        <v>2.5234899520874</v>
      </c>
      <c r="F2195" s="2" t="n">
        <v>1.21619737148285</v>
      </c>
    </row>
    <row r="2196" customFormat="false" ht="12.75" hidden="false" customHeight="false" outlineLevel="0" collapsed="false">
      <c r="A2196" s="1" t="n">
        <v>54</v>
      </c>
      <c r="B2196" s="1" t="s">
        <v>131</v>
      </c>
      <c r="C2196" s="1" t="n">
        <v>33</v>
      </c>
      <c r="D2196" s="1" t="s">
        <v>113</v>
      </c>
      <c r="E2196" s="2" t="n">
        <v>2.72710680961609</v>
      </c>
      <c r="F2196" s="2" t="n">
        <v>1.41949820518494</v>
      </c>
    </row>
    <row r="2197" customFormat="false" ht="12.75" hidden="false" customHeight="false" outlineLevel="0" collapsed="false">
      <c r="A2197" s="1" t="n">
        <v>54</v>
      </c>
      <c r="B2197" s="1" t="s">
        <v>131</v>
      </c>
      <c r="C2197" s="1" t="n">
        <v>34</v>
      </c>
      <c r="D2197" s="1" t="s">
        <v>113</v>
      </c>
      <c r="E2197" s="2" t="n">
        <v>2.91529083251953</v>
      </c>
      <c r="F2197" s="2" t="n">
        <v>1.60736620426178</v>
      </c>
    </row>
    <row r="2198" customFormat="false" ht="12.75" hidden="false" customHeight="false" outlineLevel="0" collapsed="false">
      <c r="A2198" s="1" t="n">
        <v>54</v>
      </c>
      <c r="B2198" s="1" t="s">
        <v>131</v>
      </c>
      <c r="C2198" s="1" t="n">
        <v>35</v>
      </c>
      <c r="D2198" s="1" t="s">
        <v>113</v>
      </c>
      <c r="E2198" s="2" t="n">
        <v>3.07441163063049</v>
      </c>
      <c r="F2198" s="2" t="n">
        <v>1.76617097854614</v>
      </c>
    </row>
    <row r="2199" customFormat="false" ht="12.75" hidden="false" customHeight="false" outlineLevel="0" collapsed="false">
      <c r="A2199" s="1" t="n">
        <v>54</v>
      </c>
      <c r="B2199" s="1" t="s">
        <v>131</v>
      </c>
      <c r="C2199" s="1" t="n">
        <v>36</v>
      </c>
      <c r="D2199" s="1" t="s">
        <v>113</v>
      </c>
      <c r="E2199" s="2" t="n">
        <v>3.19346117973328</v>
      </c>
      <c r="F2199" s="2" t="n">
        <v>1.88490450382233</v>
      </c>
    </row>
    <row r="2200" customFormat="false" ht="12.75" hidden="false" customHeight="false" outlineLevel="0" collapsed="false">
      <c r="A2200" s="1" t="n">
        <v>54</v>
      </c>
      <c r="B2200" s="1" t="s">
        <v>131</v>
      </c>
      <c r="C2200" s="1" t="n">
        <v>37</v>
      </c>
      <c r="D2200" s="1" t="s">
        <v>113</v>
      </c>
      <c r="E2200" s="2" t="n">
        <v>3.27115845680237</v>
      </c>
      <c r="F2200" s="2" t="n">
        <v>1.96228575706482</v>
      </c>
    </row>
    <row r="2201" customFormat="false" ht="12.75" hidden="false" customHeight="false" outlineLevel="0" collapsed="false">
      <c r="A2201" s="1" t="n">
        <v>54</v>
      </c>
      <c r="B2201" s="1" t="s">
        <v>131</v>
      </c>
      <c r="C2201" s="1" t="n">
        <v>38</v>
      </c>
      <c r="D2201" s="1" t="s">
        <v>113</v>
      </c>
      <c r="E2201" s="2" t="n">
        <v>3.31905221939087</v>
      </c>
      <c r="F2201" s="2" t="n">
        <v>2.00986361503601</v>
      </c>
    </row>
    <row r="2202" customFormat="false" ht="12.75" hidden="false" customHeight="false" outlineLevel="0" collapsed="false">
      <c r="A2202" s="1" t="n">
        <v>54</v>
      </c>
      <c r="B2202" s="1" t="s">
        <v>131</v>
      </c>
      <c r="C2202" s="1" t="n">
        <v>39</v>
      </c>
      <c r="D2202" s="1" t="s">
        <v>113</v>
      </c>
      <c r="E2202" s="2" t="n">
        <v>3.34417414665222</v>
      </c>
      <c r="F2202" s="2" t="n">
        <v>2.03466939926147</v>
      </c>
    </row>
    <row r="2203" customFormat="false" ht="12.75" hidden="false" customHeight="false" outlineLevel="0" collapsed="false">
      <c r="A2203" s="1" t="n">
        <v>54</v>
      </c>
      <c r="B2203" s="1" t="s">
        <v>131</v>
      </c>
      <c r="C2203" s="1" t="n">
        <v>40</v>
      </c>
      <c r="D2203" s="1" t="s">
        <v>113</v>
      </c>
      <c r="E2203" s="2" t="n">
        <v>3.35455560684204</v>
      </c>
      <c r="F2203" s="2" t="n">
        <v>2.04473495483398</v>
      </c>
    </row>
    <row r="2204" customFormat="false" ht="12.75" hidden="false" customHeight="false" outlineLevel="0" collapsed="false">
      <c r="A2204" s="1" t="n">
        <v>55</v>
      </c>
      <c r="B2204" s="1" t="s">
        <v>132</v>
      </c>
      <c r="C2204" s="1" t="n">
        <v>1</v>
      </c>
      <c r="D2204" s="1" t="s">
        <v>113</v>
      </c>
      <c r="E2204" s="2" t="n">
        <v>1.27599799633026</v>
      </c>
      <c r="F2204" s="2" t="n">
        <v>0.00994937028735876</v>
      </c>
    </row>
    <row r="2205" customFormat="false" ht="12.75" hidden="false" customHeight="false" outlineLevel="0" collapsed="false">
      <c r="A2205" s="1" t="n">
        <v>55</v>
      </c>
      <c r="B2205" s="1" t="s">
        <v>132</v>
      </c>
      <c r="C2205" s="1" t="n">
        <v>2</v>
      </c>
      <c r="D2205" s="1" t="s">
        <v>113</v>
      </c>
      <c r="E2205" s="2" t="n">
        <v>1.27323544025421</v>
      </c>
      <c r="F2205" s="2" t="n">
        <v>0.00679776864126325</v>
      </c>
    </row>
    <row r="2206" customFormat="false" ht="12.75" hidden="false" customHeight="false" outlineLevel="0" collapsed="false">
      <c r="A2206" s="1" t="n">
        <v>55</v>
      </c>
      <c r="B2206" s="1" t="s">
        <v>132</v>
      </c>
      <c r="C2206" s="1" t="n">
        <v>3</v>
      </c>
      <c r="D2206" s="1" t="s">
        <v>113</v>
      </c>
      <c r="E2206" s="2" t="n">
        <v>1.27000367641449</v>
      </c>
      <c r="F2206" s="2" t="n">
        <v>0.00317695969715714</v>
      </c>
    </row>
    <row r="2207" customFormat="false" ht="12.75" hidden="false" customHeight="false" outlineLevel="0" collapsed="false">
      <c r="A2207" s="1" t="n">
        <v>55</v>
      </c>
      <c r="B2207" s="1" t="s">
        <v>132</v>
      </c>
      <c r="C2207" s="1" t="n">
        <v>4</v>
      </c>
      <c r="D2207" s="1" t="s">
        <v>113</v>
      </c>
      <c r="E2207" s="2" t="n">
        <v>1.26693475246429</v>
      </c>
      <c r="F2207" s="2" t="n">
        <v>-0.000281009561149403</v>
      </c>
    </row>
    <row r="2208" customFormat="false" ht="12.75" hidden="false" customHeight="false" outlineLevel="0" collapsed="false">
      <c r="A2208" s="1" t="n">
        <v>55</v>
      </c>
      <c r="B2208" s="1" t="s">
        <v>132</v>
      </c>
      <c r="C2208" s="1" t="n">
        <v>5</v>
      </c>
      <c r="D2208" s="1" t="s">
        <v>113</v>
      </c>
      <c r="E2208" s="2" t="n">
        <v>1.26740181446075</v>
      </c>
      <c r="F2208" s="2" t="n">
        <v>-0.000202992800041102</v>
      </c>
    </row>
    <row r="2209" customFormat="false" ht="12.75" hidden="false" customHeight="false" outlineLevel="0" collapsed="false">
      <c r="A2209" s="1" t="n">
        <v>55</v>
      </c>
      <c r="B2209" s="1" t="s">
        <v>132</v>
      </c>
      <c r="C2209" s="1" t="n">
        <v>6</v>
      </c>
      <c r="D2209" s="1" t="s">
        <v>113</v>
      </c>
      <c r="E2209" s="2" t="n">
        <v>1.26701927185059</v>
      </c>
      <c r="F2209" s="2" t="n">
        <v>-0.000974580645561218</v>
      </c>
    </row>
    <row r="2210" customFormat="false" ht="12.75" hidden="false" customHeight="false" outlineLevel="0" collapsed="false">
      <c r="A2210" s="1" t="n">
        <v>55</v>
      </c>
      <c r="B2210" s="1" t="s">
        <v>132</v>
      </c>
      <c r="C2210" s="1" t="n">
        <v>7</v>
      </c>
      <c r="D2210" s="1" t="s">
        <v>113</v>
      </c>
      <c r="E2210" s="2" t="n">
        <v>1.26895642280579</v>
      </c>
      <c r="F2210" s="2" t="n">
        <v>0.000573525088839233</v>
      </c>
    </row>
    <row r="2211" customFormat="false" ht="12.75" hidden="false" customHeight="false" outlineLevel="0" collapsed="false">
      <c r="A2211" s="1" t="n">
        <v>55</v>
      </c>
      <c r="B2211" s="1" t="s">
        <v>132</v>
      </c>
      <c r="C2211" s="1" t="n">
        <v>8</v>
      </c>
      <c r="D2211" s="1" t="s">
        <v>113</v>
      </c>
      <c r="E2211" s="2" t="n">
        <v>1.26895821094513</v>
      </c>
      <c r="F2211" s="2" t="n">
        <v>0.00018626797827892</v>
      </c>
    </row>
    <row r="2212" customFormat="false" ht="12.75" hidden="false" customHeight="false" outlineLevel="0" collapsed="false">
      <c r="A2212" s="1" t="n">
        <v>55</v>
      </c>
      <c r="B2212" s="1" t="s">
        <v>132</v>
      </c>
      <c r="C2212" s="1" t="n">
        <v>9</v>
      </c>
      <c r="D2212" s="1" t="s">
        <v>113</v>
      </c>
      <c r="E2212" s="2" t="n">
        <v>1.27037751674652</v>
      </c>
      <c r="F2212" s="2" t="n">
        <v>0.00121652858797461</v>
      </c>
    </row>
    <row r="2213" customFormat="false" ht="12.75" hidden="false" customHeight="false" outlineLevel="0" collapsed="false">
      <c r="A2213" s="1" t="n">
        <v>55</v>
      </c>
      <c r="B2213" s="1" t="s">
        <v>132</v>
      </c>
      <c r="C2213" s="1" t="n">
        <v>10</v>
      </c>
      <c r="D2213" s="1" t="s">
        <v>113</v>
      </c>
      <c r="E2213" s="2" t="n">
        <v>1.27071011066437</v>
      </c>
      <c r="F2213" s="2" t="n">
        <v>0.00116007716860622</v>
      </c>
    </row>
    <row r="2214" customFormat="false" ht="12.75" hidden="false" customHeight="false" outlineLevel="0" collapsed="false">
      <c r="A2214" s="1" t="n">
        <v>55</v>
      </c>
      <c r="B2214" s="1" t="s">
        <v>132</v>
      </c>
      <c r="C2214" s="1" t="n">
        <v>11</v>
      </c>
      <c r="D2214" s="1" t="s">
        <v>113</v>
      </c>
      <c r="E2214" s="2" t="n">
        <v>1.26974201202393</v>
      </c>
      <c r="F2214" s="2" t="n">
        <v>-0.000197066648979671</v>
      </c>
    </row>
    <row r="2215" customFormat="false" ht="12.75" hidden="false" customHeight="false" outlineLevel="0" collapsed="false">
      <c r="A2215" s="1" t="n">
        <v>55</v>
      </c>
      <c r="B2215" s="1" t="s">
        <v>132</v>
      </c>
      <c r="C2215" s="1" t="n">
        <v>12</v>
      </c>
      <c r="D2215" s="1" t="s">
        <v>113</v>
      </c>
      <c r="E2215" s="2" t="n">
        <v>1.26693904399872</v>
      </c>
      <c r="F2215" s="2" t="n">
        <v>-0.00338907982222736</v>
      </c>
    </row>
    <row r="2216" customFormat="false" ht="12.75" hidden="false" customHeight="false" outlineLevel="0" collapsed="false">
      <c r="A2216" s="1" t="n">
        <v>55</v>
      </c>
      <c r="B2216" s="1" t="s">
        <v>132</v>
      </c>
      <c r="C2216" s="1" t="n">
        <v>13</v>
      </c>
      <c r="D2216" s="1" t="s">
        <v>113</v>
      </c>
      <c r="E2216" s="2" t="n">
        <v>1.26690542697907</v>
      </c>
      <c r="F2216" s="2" t="n">
        <v>-0.00381174217909575</v>
      </c>
    </row>
    <row r="2217" customFormat="false" ht="12.75" hidden="false" customHeight="false" outlineLevel="0" collapsed="false">
      <c r="A2217" s="1" t="n">
        <v>55</v>
      </c>
      <c r="B2217" s="1" t="s">
        <v>132</v>
      </c>
      <c r="C2217" s="1" t="n">
        <v>14</v>
      </c>
      <c r="D2217" s="1" t="s">
        <v>113</v>
      </c>
      <c r="E2217" s="2" t="n">
        <v>1.27141237258911</v>
      </c>
      <c r="F2217" s="2" t="n">
        <v>0.000306158210150898</v>
      </c>
    </row>
    <row r="2218" customFormat="false" ht="12.75" hidden="false" customHeight="false" outlineLevel="0" collapsed="false">
      <c r="A2218" s="1" t="n">
        <v>55</v>
      </c>
      <c r="B2218" s="1" t="s">
        <v>132</v>
      </c>
      <c r="C2218" s="1" t="n">
        <v>15</v>
      </c>
      <c r="D2218" s="1" t="s">
        <v>113</v>
      </c>
      <c r="E2218" s="2" t="n">
        <v>1.27120351791382</v>
      </c>
      <c r="F2218" s="2" t="n">
        <v>-0.000291741715045646</v>
      </c>
    </row>
    <row r="2219" customFormat="false" ht="12.75" hidden="false" customHeight="false" outlineLevel="0" collapsed="false">
      <c r="A2219" s="1" t="n">
        <v>55</v>
      </c>
      <c r="B2219" s="1" t="s">
        <v>132</v>
      </c>
      <c r="C2219" s="1" t="n">
        <v>16</v>
      </c>
      <c r="D2219" s="1" t="s">
        <v>113</v>
      </c>
      <c r="E2219" s="2" t="n">
        <v>1.2701096534729</v>
      </c>
      <c r="F2219" s="2" t="n">
        <v>-0.00177465134765953</v>
      </c>
    </row>
    <row r="2220" customFormat="false" ht="12.75" hidden="false" customHeight="false" outlineLevel="0" collapsed="false">
      <c r="A2220" s="1" t="n">
        <v>55</v>
      </c>
      <c r="B2220" s="1" t="s">
        <v>132</v>
      </c>
      <c r="C2220" s="1" t="n">
        <v>17</v>
      </c>
      <c r="D2220" s="1" t="s">
        <v>113</v>
      </c>
      <c r="E2220" s="2" t="n">
        <v>1.27047967910767</v>
      </c>
      <c r="F2220" s="2" t="n">
        <v>-0.00179367093369365</v>
      </c>
    </row>
    <row r="2221" customFormat="false" ht="12.75" hidden="false" customHeight="false" outlineLevel="0" collapsed="false">
      <c r="A2221" s="1" t="n">
        <v>55</v>
      </c>
      <c r="B2221" s="1" t="s">
        <v>132</v>
      </c>
      <c r="C2221" s="1" t="n">
        <v>18</v>
      </c>
      <c r="D2221" s="1" t="s">
        <v>113</v>
      </c>
      <c r="E2221" s="2" t="n">
        <v>1.27177798748016</v>
      </c>
      <c r="F2221" s="2" t="n">
        <v>-0.000884407840203494</v>
      </c>
    </row>
    <row r="2222" customFormat="false" ht="12.75" hidden="false" customHeight="false" outlineLevel="0" collapsed="false">
      <c r="A2222" s="1" t="n">
        <v>55</v>
      </c>
      <c r="B2222" s="1" t="s">
        <v>132</v>
      </c>
      <c r="C2222" s="1" t="n">
        <v>19</v>
      </c>
      <c r="D2222" s="1" t="s">
        <v>113</v>
      </c>
      <c r="E2222" s="2" t="n">
        <v>1.27499330043793</v>
      </c>
      <c r="F2222" s="2" t="n">
        <v>0.00194185983855277</v>
      </c>
    </row>
    <row r="2223" customFormat="false" ht="12.75" hidden="false" customHeight="false" outlineLevel="0" collapsed="false">
      <c r="A2223" s="1" t="n">
        <v>55</v>
      </c>
      <c r="B2223" s="1" t="s">
        <v>132</v>
      </c>
      <c r="C2223" s="1" t="n">
        <v>20</v>
      </c>
      <c r="D2223" s="1" t="s">
        <v>113</v>
      </c>
      <c r="E2223" s="2" t="n">
        <v>1.278480052948</v>
      </c>
      <c r="F2223" s="2" t="n">
        <v>0.00503956712782383</v>
      </c>
    </row>
    <row r="2224" customFormat="false" ht="12.75" hidden="false" customHeight="false" outlineLevel="0" collapsed="false">
      <c r="A2224" s="1" t="n">
        <v>55</v>
      </c>
      <c r="B2224" s="1" t="s">
        <v>132</v>
      </c>
      <c r="C2224" s="1" t="n">
        <v>21</v>
      </c>
      <c r="D2224" s="1" t="s">
        <v>113</v>
      </c>
      <c r="E2224" s="2" t="n">
        <v>1.28557097911835</v>
      </c>
      <c r="F2224" s="2" t="n">
        <v>0.0117414481937885</v>
      </c>
    </row>
    <row r="2225" customFormat="false" ht="12.75" hidden="false" customHeight="false" outlineLevel="0" collapsed="false">
      <c r="A2225" s="1" t="n">
        <v>55</v>
      </c>
      <c r="B2225" s="1" t="s">
        <v>132</v>
      </c>
      <c r="C2225" s="1" t="n">
        <v>22</v>
      </c>
      <c r="D2225" s="1" t="s">
        <v>113</v>
      </c>
      <c r="E2225" s="2" t="n">
        <v>1.29857313632965</v>
      </c>
      <c r="F2225" s="2" t="n">
        <v>0.0243545603007078</v>
      </c>
    </row>
    <row r="2226" customFormat="false" ht="12.75" hidden="false" customHeight="false" outlineLevel="0" collapsed="false">
      <c r="A2226" s="1" t="n">
        <v>55</v>
      </c>
      <c r="B2226" s="1" t="s">
        <v>132</v>
      </c>
      <c r="C2226" s="1" t="n">
        <v>23</v>
      </c>
      <c r="D2226" s="1" t="s">
        <v>113</v>
      </c>
      <c r="E2226" s="2" t="n">
        <v>1.32143437862396</v>
      </c>
      <c r="F2226" s="2" t="n">
        <v>0.0468267574906349</v>
      </c>
    </row>
    <row r="2227" customFormat="false" ht="12.75" hidden="false" customHeight="false" outlineLevel="0" collapsed="false">
      <c r="A2227" s="1" t="n">
        <v>55</v>
      </c>
      <c r="B2227" s="1" t="s">
        <v>132</v>
      </c>
      <c r="C2227" s="1" t="n">
        <v>24</v>
      </c>
      <c r="D2227" s="1" t="s">
        <v>113</v>
      </c>
      <c r="E2227" s="2" t="n">
        <v>1.3624165058136</v>
      </c>
      <c r="F2227" s="2" t="n">
        <v>0.0874198377132416</v>
      </c>
    </row>
    <row r="2228" customFormat="false" ht="12.75" hidden="false" customHeight="false" outlineLevel="0" collapsed="false">
      <c r="A2228" s="1" t="n">
        <v>55</v>
      </c>
      <c r="B2228" s="1" t="s">
        <v>132</v>
      </c>
      <c r="C2228" s="1" t="n">
        <v>25</v>
      </c>
      <c r="D2228" s="1" t="s">
        <v>113</v>
      </c>
      <c r="E2228" s="2" t="n">
        <v>1.43492460250855</v>
      </c>
      <c r="F2228" s="2" t="n">
        <v>0.159538894891739</v>
      </c>
    </row>
    <row r="2229" customFormat="false" ht="12.75" hidden="false" customHeight="false" outlineLevel="0" collapsed="false">
      <c r="A2229" s="1" t="n">
        <v>55</v>
      </c>
      <c r="B2229" s="1" t="s">
        <v>132</v>
      </c>
      <c r="C2229" s="1" t="n">
        <v>26</v>
      </c>
      <c r="D2229" s="1" t="s">
        <v>113</v>
      </c>
      <c r="E2229" s="2" t="n">
        <v>1.54899430274963</v>
      </c>
      <c r="F2229" s="2" t="n">
        <v>0.273219555616379</v>
      </c>
    </row>
    <row r="2230" customFormat="false" ht="12.75" hidden="false" customHeight="false" outlineLevel="0" collapsed="false">
      <c r="A2230" s="1" t="n">
        <v>55</v>
      </c>
      <c r="B2230" s="1" t="s">
        <v>132</v>
      </c>
      <c r="C2230" s="1" t="n">
        <v>27</v>
      </c>
      <c r="D2230" s="1" t="s">
        <v>113</v>
      </c>
      <c r="E2230" s="2" t="n">
        <v>1.70547997951508</v>
      </c>
      <c r="F2230" s="2" t="n">
        <v>0.429316163063049</v>
      </c>
    </row>
    <row r="2231" customFormat="false" ht="12.75" hidden="false" customHeight="false" outlineLevel="0" collapsed="false">
      <c r="A2231" s="1" t="n">
        <v>55</v>
      </c>
      <c r="B2231" s="1" t="s">
        <v>132</v>
      </c>
      <c r="C2231" s="1" t="n">
        <v>28</v>
      </c>
      <c r="D2231" s="1" t="s">
        <v>113</v>
      </c>
      <c r="E2231" s="2" t="n">
        <v>1.89677274227142</v>
      </c>
      <c r="F2231" s="2" t="n">
        <v>0.620219886302948</v>
      </c>
    </row>
    <row r="2232" customFormat="false" ht="12.75" hidden="false" customHeight="false" outlineLevel="0" collapsed="false">
      <c r="A2232" s="1" t="n">
        <v>55</v>
      </c>
      <c r="B2232" s="1" t="s">
        <v>132</v>
      </c>
      <c r="C2232" s="1" t="n">
        <v>29</v>
      </c>
      <c r="D2232" s="1" t="s">
        <v>113</v>
      </c>
      <c r="E2232" s="2" t="n">
        <v>2.10658955574036</v>
      </c>
      <c r="F2232" s="2" t="n">
        <v>0.829647660255432</v>
      </c>
    </row>
    <row r="2233" customFormat="false" ht="12.75" hidden="false" customHeight="false" outlineLevel="0" collapsed="false">
      <c r="A2233" s="1" t="n">
        <v>55</v>
      </c>
      <c r="B2233" s="1" t="s">
        <v>132</v>
      </c>
      <c r="C2233" s="1" t="n">
        <v>30</v>
      </c>
      <c r="D2233" s="1" t="s">
        <v>113</v>
      </c>
      <c r="E2233" s="2" t="n">
        <v>2.32534050941467</v>
      </c>
      <c r="F2233" s="2" t="n">
        <v>1.04800951480865</v>
      </c>
    </row>
    <row r="2234" customFormat="false" ht="12.75" hidden="false" customHeight="false" outlineLevel="0" collapsed="false">
      <c r="A2234" s="1" t="n">
        <v>55</v>
      </c>
      <c r="B2234" s="1" t="s">
        <v>132</v>
      </c>
      <c r="C2234" s="1" t="n">
        <v>31</v>
      </c>
      <c r="D2234" s="1" t="s">
        <v>113</v>
      </c>
      <c r="E2234" s="2" t="n">
        <v>2.53329300880432</v>
      </c>
      <c r="F2234" s="2" t="n">
        <v>1.2555730342865</v>
      </c>
    </row>
    <row r="2235" customFormat="false" ht="12.75" hidden="false" customHeight="false" outlineLevel="0" collapsed="false">
      <c r="A2235" s="1" t="n">
        <v>55</v>
      </c>
      <c r="B2235" s="1" t="s">
        <v>132</v>
      </c>
      <c r="C2235" s="1" t="n">
        <v>32</v>
      </c>
      <c r="D2235" s="1" t="s">
        <v>113</v>
      </c>
      <c r="E2235" s="2" t="n">
        <v>2.72644424438477</v>
      </c>
      <c r="F2235" s="2" t="n">
        <v>1.44833517074585</v>
      </c>
    </row>
    <row r="2236" customFormat="false" ht="12.75" hidden="false" customHeight="false" outlineLevel="0" collapsed="false">
      <c r="A2236" s="1" t="n">
        <v>55</v>
      </c>
      <c r="B2236" s="1" t="s">
        <v>132</v>
      </c>
      <c r="C2236" s="1" t="n">
        <v>33</v>
      </c>
      <c r="D2236" s="1" t="s">
        <v>113</v>
      </c>
      <c r="E2236" s="2" t="n">
        <v>2.89884972572327</v>
      </c>
      <c r="F2236" s="2" t="n">
        <v>1.62035167217255</v>
      </c>
    </row>
    <row r="2237" customFormat="false" ht="12.75" hidden="false" customHeight="false" outlineLevel="0" collapsed="false">
      <c r="A2237" s="1" t="n">
        <v>55</v>
      </c>
      <c r="B2237" s="1" t="s">
        <v>132</v>
      </c>
      <c r="C2237" s="1" t="n">
        <v>34</v>
      </c>
      <c r="D2237" s="1" t="s">
        <v>113</v>
      </c>
      <c r="E2237" s="2" t="n">
        <v>3.04422736167908</v>
      </c>
      <c r="F2237" s="2" t="n">
        <v>1.76534020900726</v>
      </c>
    </row>
    <row r="2238" customFormat="false" ht="12.75" hidden="false" customHeight="false" outlineLevel="0" collapsed="false">
      <c r="A2238" s="1" t="n">
        <v>55</v>
      </c>
      <c r="B2238" s="1" t="s">
        <v>132</v>
      </c>
      <c r="C2238" s="1" t="n">
        <v>35</v>
      </c>
      <c r="D2238" s="1" t="s">
        <v>113</v>
      </c>
      <c r="E2238" s="2" t="n">
        <v>3.15263152122498</v>
      </c>
      <c r="F2238" s="2" t="n">
        <v>1.87335538864136</v>
      </c>
    </row>
    <row r="2239" customFormat="false" ht="12.75" hidden="false" customHeight="false" outlineLevel="0" collapsed="false">
      <c r="A2239" s="1" t="n">
        <v>55</v>
      </c>
      <c r="B2239" s="1" t="s">
        <v>132</v>
      </c>
      <c r="C2239" s="1" t="n">
        <v>36</v>
      </c>
      <c r="D2239" s="1" t="s">
        <v>113</v>
      </c>
      <c r="E2239" s="2" t="n">
        <v>3.22865223884583</v>
      </c>
      <c r="F2239" s="2" t="n">
        <v>1.94898700714111</v>
      </c>
    </row>
    <row r="2240" customFormat="false" ht="12.75" hidden="false" customHeight="false" outlineLevel="0" collapsed="false">
      <c r="A2240" s="1" t="n">
        <v>55</v>
      </c>
      <c r="B2240" s="1" t="s">
        <v>132</v>
      </c>
      <c r="C2240" s="1" t="n">
        <v>37</v>
      </c>
      <c r="D2240" s="1" t="s">
        <v>113</v>
      </c>
      <c r="E2240" s="2" t="n">
        <v>3.27561283111572</v>
      </c>
      <c r="F2240" s="2" t="n">
        <v>1.99555861949921</v>
      </c>
    </row>
    <row r="2241" customFormat="false" ht="12.75" hidden="false" customHeight="false" outlineLevel="0" collapsed="false">
      <c r="A2241" s="1" t="n">
        <v>55</v>
      </c>
      <c r="B2241" s="1" t="s">
        <v>132</v>
      </c>
      <c r="C2241" s="1" t="n">
        <v>38</v>
      </c>
      <c r="D2241" s="1" t="s">
        <v>113</v>
      </c>
      <c r="E2241" s="2" t="n">
        <v>3.30217385292053</v>
      </c>
      <c r="F2241" s="2" t="n">
        <v>2.02173066139221</v>
      </c>
    </row>
    <row r="2242" customFormat="false" ht="12.75" hidden="false" customHeight="false" outlineLevel="0" collapsed="false">
      <c r="A2242" s="1" t="n">
        <v>55</v>
      </c>
      <c r="B2242" s="1" t="s">
        <v>132</v>
      </c>
      <c r="C2242" s="1" t="n">
        <v>39</v>
      </c>
      <c r="D2242" s="1" t="s">
        <v>113</v>
      </c>
      <c r="E2242" s="2" t="n">
        <v>3.31405973434448</v>
      </c>
      <c r="F2242" s="2" t="n">
        <v>2.03322744369507</v>
      </c>
    </row>
    <row r="2243" customFormat="false" ht="12.75" hidden="false" customHeight="false" outlineLevel="0" collapsed="false">
      <c r="A2243" s="1" t="n">
        <v>55</v>
      </c>
      <c r="B2243" s="1" t="s">
        <v>132</v>
      </c>
      <c r="C2243" s="1" t="n">
        <v>40</v>
      </c>
      <c r="D2243" s="1" t="s">
        <v>113</v>
      </c>
      <c r="E2243" s="2" t="n">
        <v>3.32304096221924</v>
      </c>
      <c r="F2243" s="2" t="n">
        <v>2.04181957244873</v>
      </c>
    </row>
    <row r="2244" customFormat="false" ht="12.75" hidden="false" customHeight="false" outlineLevel="0" collapsed="false">
      <c r="A2244" s="1" t="n">
        <v>56</v>
      </c>
      <c r="B2244" s="1" t="s">
        <v>133</v>
      </c>
      <c r="C2244" s="1" t="n">
        <v>1</v>
      </c>
      <c r="D2244" s="1" t="s">
        <v>113</v>
      </c>
      <c r="E2244" s="2" t="n">
        <v>1.24592387676239</v>
      </c>
      <c r="F2244" s="2" t="n">
        <v>0.00468755280598998</v>
      </c>
    </row>
    <row r="2245" customFormat="false" ht="12.75" hidden="false" customHeight="false" outlineLevel="0" collapsed="false">
      <c r="A2245" s="1" t="n">
        <v>56</v>
      </c>
      <c r="B2245" s="1" t="s">
        <v>133</v>
      </c>
      <c r="C2245" s="1" t="n">
        <v>2</v>
      </c>
      <c r="D2245" s="1" t="s">
        <v>113</v>
      </c>
      <c r="E2245" s="2" t="n">
        <v>1.24476552009583</v>
      </c>
      <c r="F2245" s="2" t="n">
        <v>0.00282091414555907</v>
      </c>
    </row>
    <row r="2246" customFormat="false" ht="12.75" hidden="false" customHeight="false" outlineLevel="0" collapsed="false">
      <c r="A2246" s="1" t="n">
        <v>56</v>
      </c>
      <c r="B2246" s="1" t="s">
        <v>133</v>
      </c>
      <c r="C2246" s="1" t="n">
        <v>3</v>
      </c>
      <c r="D2246" s="1" t="s">
        <v>113</v>
      </c>
      <c r="E2246" s="2" t="n">
        <v>1.24302959442139</v>
      </c>
      <c r="F2246" s="2" t="n">
        <v>0.000376706244423986</v>
      </c>
    </row>
    <row r="2247" customFormat="false" ht="12.75" hidden="false" customHeight="false" outlineLevel="0" collapsed="false">
      <c r="A2247" s="1" t="n">
        <v>56</v>
      </c>
      <c r="B2247" s="1" t="s">
        <v>133</v>
      </c>
      <c r="C2247" s="1" t="n">
        <v>4</v>
      </c>
      <c r="D2247" s="1" t="s">
        <v>113</v>
      </c>
      <c r="E2247" s="2" t="n">
        <v>1.24328863620758</v>
      </c>
      <c r="F2247" s="2" t="n">
        <v>-7.25341596989892E-005</v>
      </c>
    </row>
    <row r="2248" customFormat="false" ht="12.75" hidden="false" customHeight="false" outlineLevel="0" collapsed="false">
      <c r="A2248" s="1" t="n">
        <v>56</v>
      </c>
      <c r="B2248" s="1" t="s">
        <v>133</v>
      </c>
      <c r="C2248" s="1" t="n">
        <v>5</v>
      </c>
      <c r="D2248" s="1" t="s">
        <v>113</v>
      </c>
      <c r="E2248" s="2" t="n">
        <v>1.24347627162933</v>
      </c>
      <c r="F2248" s="2" t="n">
        <v>-0.000593180942814797</v>
      </c>
    </row>
    <row r="2249" customFormat="false" ht="12.75" hidden="false" customHeight="false" outlineLevel="0" collapsed="false">
      <c r="A2249" s="1" t="n">
        <v>56</v>
      </c>
      <c r="B2249" s="1" t="s">
        <v>133</v>
      </c>
      <c r="C2249" s="1" t="n">
        <v>6</v>
      </c>
      <c r="D2249" s="1" t="s">
        <v>113</v>
      </c>
      <c r="E2249" s="2" t="n">
        <v>1.24404513835907</v>
      </c>
      <c r="F2249" s="2" t="n">
        <v>-0.000732596381567419</v>
      </c>
    </row>
    <row r="2250" customFormat="false" ht="12.75" hidden="false" customHeight="false" outlineLevel="0" collapsed="false">
      <c r="A2250" s="1" t="n">
        <v>56</v>
      </c>
      <c r="B2250" s="1" t="s">
        <v>133</v>
      </c>
      <c r="C2250" s="1" t="n">
        <v>7</v>
      </c>
      <c r="D2250" s="1" t="s">
        <v>113</v>
      </c>
      <c r="E2250" s="2" t="n">
        <v>1.24683713912964</v>
      </c>
      <c r="F2250" s="2" t="n">
        <v>0.00135112227872014</v>
      </c>
    </row>
    <row r="2251" customFormat="false" ht="12.75" hidden="false" customHeight="false" outlineLevel="0" collapsed="false">
      <c r="A2251" s="1" t="n">
        <v>56</v>
      </c>
      <c r="B2251" s="1" t="s">
        <v>133</v>
      </c>
      <c r="C2251" s="1" t="n">
        <v>8</v>
      </c>
      <c r="D2251" s="1" t="s">
        <v>113</v>
      </c>
      <c r="E2251" s="2" t="n">
        <v>1.24643230438232</v>
      </c>
      <c r="F2251" s="2" t="n">
        <v>0.000238005304709077</v>
      </c>
    </row>
    <row r="2252" customFormat="false" ht="12.75" hidden="false" customHeight="false" outlineLevel="0" collapsed="false">
      <c r="A2252" s="1" t="n">
        <v>56</v>
      </c>
      <c r="B2252" s="1" t="s">
        <v>133</v>
      </c>
      <c r="C2252" s="1" t="n">
        <v>9</v>
      </c>
      <c r="D2252" s="1" t="s">
        <v>113</v>
      </c>
      <c r="E2252" s="2" t="n">
        <v>1.24638414382935</v>
      </c>
      <c r="F2252" s="2" t="n">
        <v>-0.000518437416758388</v>
      </c>
    </row>
    <row r="2253" customFormat="false" ht="12.75" hidden="false" customHeight="false" outlineLevel="0" collapsed="false">
      <c r="A2253" s="1" t="n">
        <v>56</v>
      </c>
      <c r="B2253" s="1" t="s">
        <v>133</v>
      </c>
      <c r="C2253" s="1" t="n">
        <v>10</v>
      </c>
      <c r="D2253" s="1" t="s">
        <v>113</v>
      </c>
      <c r="E2253" s="2" t="n">
        <v>1.24732601642609</v>
      </c>
      <c r="F2253" s="2" t="n">
        <v>-0.000284847017610446</v>
      </c>
    </row>
    <row r="2254" customFormat="false" ht="12.75" hidden="false" customHeight="false" outlineLevel="0" collapsed="false">
      <c r="A2254" s="1" t="n">
        <v>56</v>
      </c>
      <c r="B2254" s="1" t="s">
        <v>133</v>
      </c>
      <c r="C2254" s="1" t="n">
        <v>11</v>
      </c>
      <c r="D2254" s="1" t="s">
        <v>113</v>
      </c>
      <c r="E2254" s="2" t="n">
        <v>1.24924981594086</v>
      </c>
      <c r="F2254" s="2" t="n">
        <v>0.000930670299567282</v>
      </c>
    </row>
    <row r="2255" customFormat="false" ht="12.75" hidden="false" customHeight="false" outlineLevel="0" collapsed="false">
      <c r="A2255" s="1" t="n">
        <v>56</v>
      </c>
      <c r="B2255" s="1" t="s">
        <v>133</v>
      </c>
      <c r="C2255" s="1" t="n">
        <v>12</v>
      </c>
      <c r="D2255" s="1" t="s">
        <v>113</v>
      </c>
      <c r="E2255" s="2" t="n">
        <v>1.2496474981308</v>
      </c>
      <c r="F2255" s="2" t="n">
        <v>0.000620070321019739</v>
      </c>
    </row>
    <row r="2256" customFormat="false" ht="12.75" hidden="false" customHeight="false" outlineLevel="0" collapsed="false">
      <c r="A2256" s="1" t="n">
        <v>56</v>
      </c>
      <c r="B2256" s="1" t="s">
        <v>133</v>
      </c>
      <c r="C2256" s="1" t="n">
        <v>13</v>
      </c>
      <c r="D2256" s="1" t="s">
        <v>113</v>
      </c>
      <c r="E2256" s="2" t="n">
        <v>1.24881231784821</v>
      </c>
      <c r="F2256" s="2" t="n">
        <v>-0.000923392130061984</v>
      </c>
    </row>
    <row r="2257" customFormat="false" ht="12.75" hidden="false" customHeight="false" outlineLevel="0" collapsed="false">
      <c r="A2257" s="1" t="n">
        <v>56</v>
      </c>
      <c r="B2257" s="1" t="s">
        <v>133</v>
      </c>
      <c r="C2257" s="1" t="n">
        <v>14</v>
      </c>
      <c r="D2257" s="1" t="s">
        <v>113</v>
      </c>
      <c r="E2257" s="2" t="n">
        <v>1.24790394306183</v>
      </c>
      <c r="F2257" s="2" t="n">
        <v>-0.00254004914313555</v>
      </c>
    </row>
    <row r="2258" customFormat="false" ht="12.75" hidden="false" customHeight="false" outlineLevel="0" collapsed="false">
      <c r="A2258" s="1" t="n">
        <v>56</v>
      </c>
      <c r="B2258" s="1" t="s">
        <v>133</v>
      </c>
      <c r="C2258" s="1" t="n">
        <v>15</v>
      </c>
      <c r="D2258" s="1" t="s">
        <v>113</v>
      </c>
      <c r="E2258" s="2" t="n">
        <v>1.25025844573975</v>
      </c>
      <c r="F2258" s="2" t="n">
        <v>-0.000893828575499356</v>
      </c>
    </row>
    <row r="2259" customFormat="false" ht="12.75" hidden="false" customHeight="false" outlineLevel="0" collapsed="false">
      <c r="A2259" s="1" t="n">
        <v>56</v>
      </c>
      <c r="B2259" s="1" t="s">
        <v>133</v>
      </c>
      <c r="C2259" s="1" t="n">
        <v>16</v>
      </c>
      <c r="D2259" s="1" t="s">
        <v>113</v>
      </c>
      <c r="E2259" s="2" t="n">
        <v>1.25323915481567</v>
      </c>
      <c r="F2259" s="2" t="n">
        <v>0.00137859827373177</v>
      </c>
    </row>
    <row r="2260" customFormat="false" ht="12.75" hidden="false" customHeight="false" outlineLevel="0" collapsed="false">
      <c r="A2260" s="1" t="n">
        <v>56</v>
      </c>
      <c r="B2260" s="1" t="s">
        <v>133</v>
      </c>
      <c r="C2260" s="1" t="n">
        <v>17</v>
      </c>
      <c r="D2260" s="1" t="s">
        <v>113</v>
      </c>
      <c r="E2260" s="2" t="n">
        <v>1.2556004524231</v>
      </c>
      <c r="F2260" s="2" t="n">
        <v>0.00303161377087235</v>
      </c>
    </row>
    <row r="2261" customFormat="false" ht="12.75" hidden="false" customHeight="false" outlineLevel="0" collapsed="false">
      <c r="A2261" s="1" t="n">
        <v>56</v>
      </c>
      <c r="B2261" s="1" t="s">
        <v>133</v>
      </c>
      <c r="C2261" s="1" t="n">
        <v>18</v>
      </c>
      <c r="D2261" s="1" t="s">
        <v>113</v>
      </c>
      <c r="E2261" s="2" t="n">
        <v>1.25386393070221</v>
      </c>
      <c r="F2261" s="2" t="n">
        <v>0.000586809823289514</v>
      </c>
    </row>
    <row r="2262" customFormat="false" ht="12.75" hidden="false" customHeight="false" outlineLevel="0" collapsed="false">
      <c r="A2262" s="1" t="n">
        <v>56</v>
      </c>
      <c r="B2262" s="1" t="s">
        <v>133</v>
      </c>
      <c r="C2262" s="1" t="n">
        <v>19</v>
      </c>
      <c r="D2262" s="1" t="s">
        <v>113</v>
      </c>
      <c r="E2262" s="2" t="n">
        <v>1.25308036804199</v>
      </c>
      <c r="F2262" s="2" t="n">
        <v>-0.000905035005416721</v>
      </c>
    </row>
    <row r="2263" customFormat="false" ht="12.75" hidden="false" customHeight="false" outlineLevel="0" collapsed="false">
      <c r="A2263" s="1" t="n">
        <v>56</v>
      </c>
      <c r="B2263" s="1" t="s">
        <v>133</v>
      </c>
      <c r="C2263" s="1" t="n">
        <v>20</v>
      </c>
      <c r="D2263" s="1" t="s">
        <v>113</v>
      </c>
      <c r="E2263" s="2" t="n">
        <v>1.25364398956299</v>
      </c>
      <c r="F2263" s="2" t="n">
        <v>-0.00104969565290958</v>
      </c>
    </row>
    <row r="2264" customFormat="false" ht="12.75" hidden="false" customHeight="false" outlineLevel="0" collapsed="false">
      <c r="A2264" s="1" t="n">
        <v>56</v>
      </c>
      <c r="B2264" s="1" t="s">
        <v>133</v>
      </c>
      <c r="C2264" s="1" t="n">
        <v>21</v>
      </c>
      <c r="D2264" s="1" t="s">
        <v>113</v>
      </c>
      <c r="E2264" s="2" t="n">
        <v>1.2593297958374</v>
      </c>
      <c r="F2264" s="2" t="n">
        <v>0.00392782827839255</v>
      </c>
    </row>
    <row r="2265" customFormat="false" ht="12.75" hidden="false" customHeight="false" outlineLevel="0" collapsed="false">
      <c r="A2265" s="1" t="n">
        <v>56</v>
      </c>
      <c r="B2265" s="1" t="s">
        <v>133</v>
      </c>
      <c r="C2265" s="1" t="n">
        <v>22</v>
      </c>
      <c r="D2265" s="1" t="s">
        <v>113</v>
      </c>
      <c r="E2265" s="2" t="n">
        <v>1.26734733581543</v>
      </c>
      <c r="F2265" s="2" t="n">
        <v>0.0112370857968926</v>
      </c>
    </row>
    <row r="2266" customFormat="false" ht="12.75" hidden="false" customHeight="false" outlineLevel="0" collapsed="false">
      <c r="A2266" s="1" t="n">
        <v>56</v>
      </c>
      <c r="B2266" s="1" t="s">
        <v>133</v>
      </c>
      <c r="C2266" s="1" t="n">
        <v>23</v>
      </c>
      <c r="D2266" s="1" t="s">
        <v>113</v>
      </c>
      <c r="E2266" s="2" t="n">
        <v>1.27991664409637</v>
      </c>
      <c r="F2266" s="2" t="n">
        <v>0.0230981130152941</v>
      </c>
    </row>
    <row r="2267" customFormat="false" ht="12.75" hidden="false" customHeight="false" outlineLevel="0" collapsed="false">
      <c r="A2267" s="1" t="n">
        <v>56</v>
      </c>
      <c r="B2267" s="1" t="s">
        <v>133</v>
      </c>
      <c r="C2267" s="1" t="n">
        <v>24</v>
      </c>
      <c r="D2267" s="1" t="s">
        <v>113</v>
      </c>
      <c r="E2267" s="2" t="n">
        <v>1.30580925941467</v>
      </c>
      <c r="F2267" s="2" t="n">
        <v>0.0482824444770813</v>
      </c>
    </row>
    <row r="2268" customFormat="false" ht="12.75" hidden="false" customHeight="false" outlineLevel="0" collapsed="false">
      <c r="A2268" s="1" t="n">
        <v>56</v>
      </c>
      <c r="B2268" s="1" t="s">
        <v>133</v>
      </c>
      <c r="C2268" s="1" t="n">
        <v>25</v>
      </c>
      <c r="D2268" s="1" t="s">
        <v>113</v>
      </c>
      <c r="E2268" s="2" t="n">
        <v>1.34909975528717</v>
      </c>
      <c r="F2268" s="2" t="n">
        <v>0.0908646583557129</v>
      </c>
    </row>
    <row r="2269" customFormat="false" ht="12.75" hidden="false" customHeight="false" outlineLevel="0" collapsed="false">
      <c r="A2269" s="1" t="n">
        <v>56</v>
      </c>
      <c r="B2269" s="1" t="s">
        <v>133</v>
      </c>
      <c r="C2269" s="1" t="n">
        <v>26</v>
      </c>
      <c r="D2269" s="1" t="s">
        <v>113</v>
      </c>
      <c r="E2269" s="2" t="n">
        <v>1.42163074016571</v>
      </c>
      <c r="F2269" s="2" t="n">
        <v>0.162687361240387</v>
      </c>
    </row>
    <row r="2270" customFormat="false" ht="12.75" hidden="false" customHeight="false" outlineLevel="0" collapsed="false">
      <c r="A2270" s="1" t="n">
        <v>56</v>
      </c>
      <c r="B2270" s="1" t="s">
        <v>133</v>
      </c>
      <c r="C2270" s="1" t="n">
        <v>27</v>
      </c>
      <c r="D2270" s="1" t="s">
        <v>113</v>
      </c>
      <c r="E2270" s="2" t="n">
        <v>1.53897023200989</v>
      </c>
      <c r="F2270" s="2" t="n">
        <v>0.279318571090698</v>
      </c>
    </row>
    <row r="2271" customFormat="false" ht="12.75" hidden="false" customHeight="false" outlineLevel="0" collapsed="false">
      <c r="A2271" s="1" t="n">
        <v>56</v>
      </c>
      <c r="B2271" s="1" t="s">
        <v>133</v>
      </c>
      <c r="C2271" s="1" t="n">
        <v>28</v>
      </c>
      <c r="D2271" s="1" t="s">
        <v>113</v>
      </c>
      <c r="E2271" s="2" t="n">
        <v>1.69713044166565</v>
      </c>
      <c r="F2271" s="2" t="n">
        <v>0.436770498752594</v>
      </c>
    </row>
    <row r="2272" customFormat="false" ht="12.75" hidden="false" customHeight="false" outlineLevel="0" collapsed="false">
      <c r="A2272" s="1" t="n">
        <v>56</v>
      </c>
      <c r="B2272" s="1" t="s">
        <v>133</v>
      </c>
      <c r="C2272" s="1" t="n">
        <v>29</v>
      </c>
      <c r="D2272" s="1" t="s">
        <v>113</v>
      </c>
      <c r="E2272" s="2" t="n">
        <v>1.89338552951813</v>
      </c>
      <c r="F2272" s="2" t="n">
        <v>0.632317304611206</v>
      </c>
    </row>
    <row r="2273" customFormat="false" ht="12.75" hidden="false" customHeight="false" outlineLevel="0" collapsed="false">
      <c r="A2273" s="1" t="n">
        <v>56</v>
      </c>
      <c r="B2273" s="1" t="s">
        <v>133</v>
      </c>
      <c r="C2273" s="1" t="n">
        <v>30</v>
      </c>
      <c r="D2273" s="1" t="s">
        <v>113</v>
      </c>
      <c r="E2273" s="2" t="n">
        <v>2.1077241897583</v>
      </c>
      <c r="F2273" s="2" t="n">
        <v>0.845947682857513</v>
      </c>
    </row>
    <row r="2274" customFormat="false" ht="12.75" hidden="false" customHeight="false" outlineLevel="0" collapsed="false">
      <c r="A2274" s="1" t="n">
        <v>56</v>
      </c>
      <c r="B2274" s="1" t="s">
        <v>133</v>
      </c>
      <c r="C2274" s="1" t="n">
        <v>31</v>
      </c>
      <c r="D2274" s="1" t="s">
        <v>113</v>
      </c>
      <c r="E2274" s="2" t="n">
        <v>2.32489919662476</v>
      </c>
      <c r="F2274" s="2" t="n">
        <v>1.0624144077301</v>
      </c>
    </row>
    <row r="2275" customFormat="false" ht="12.75" hidden="false" customHeight="false" outlineLevel="0" collapsed="false">
      <c r="A2275" s="1" t="n">
        <v>56</v>
      </c>
      <c r="B2275" s="1" t="s">
        <v>133</v>
      </c>
      <c r="C2275" s="1" t="n">
        <v>32</v>
      </c>
      <c r="D2275" s="1" t="s">
        <v>113</v>
      </c>
      <c r="E2275" s="2" t="n">
        <v>2.53213977813721</v>
      </c>
      <c r="F2275" s="2" t="n">
        <v>1.26894664764404</v>
      </c>
    </row>
    <row r="2276" customFormat="false" ht="12.75" hidden="false" customHeight="false" outlineLevel="0" collapsed="false">
      <c r="A2276" s="1" t="n">
        <v>56</v>
      </c>
      <c r="B2276" s="1" t="s">
        <v>133</v>
      </c>
      <c r="C2276" s="1" t="n">
        <v>33</v>
      </c>
      <c r="D2276" s="1" t="s">
        <v>113</v>
      </c>
      <c r="E2276" s="2" t="n">
        <v>2.71919703483582</v>
      </c>
      <c r="F2276" s="2" t="n">
        <v>1.45529568195343</v>
      </c>
    </row>
    <row r="2277" customFormat="false" ht="12.75" hidden="false" customHeight="false" outlineLevel="0" collapsed="false">
      <c r="A2277" s="1" t="n">
        <v>56</v>
      </c>
      <c r="B2277" s="1" t="s">
        <v>133</v>
      </c>
      <c r="C2277" s="1" t="n">
        <v>34</v>
      </c>
      <c r="D2277" s="1" t="s">
        <v>113</v>
      </c>
      <c r="E2277" s="2" t="n">
        <v>2.88831758499146</v>
      </c>
      <c r="F2277" s="2" t="n">
        <v>1.62370789051056</v>
      </c>
    </row>
    <row r="2278" customFormat="false" ht="12.75" hidden="false" customHeight="false" outlineLevel="0" collapsed="false">
      <c r="A2278" s="1" t="n">
        <v>56</v>
      </c>
      <c r="B2278" s="1" t="s">
        <v>133</v>
      </c>
      <c r="C2278" s="1" t="n">
        <v>35</v>
      </c>
      <c r="D2278" s="1" t="s">
        <v>113</v>
      </c>
      <c r="E2278" s="2" t="n">
        <v>3.03433179855347</v>
      </c>
      <c r="F2278" s="2" t="n">
        <v>1.76901388168335</v>
      </c>
    </row>
    <row r="2279" customFormat="false" ht="12.75" hidden="false" customHeight="false" outlineLevel="0" collapsed="false">
      <c r="A2279" s="1" t="n">
        <v>56</v>
      </c>
      <c r="B2279" s="1" t="s">
        <v>133</v>
      </c>
      <c r="C2279" s="1" t="n">
        <v>36</v>
      </c>
      <c r="D2279" s="1" t="s">
        <v>113</v>
      </c>
      <c r="E2279" s="2" t="n">
        <v>3.15084028244019</v>
      </c>
      <c r="F2279" s="2" t="n">
        <v>1.88481402397156</v>
      </c>
    </row>
    <row r="2280" customFormat="false" ht="12.75" hidden="false" customHeight="false" outlineLevel="0" collapsed="false">
      <c r="A2280" s="1" t="n">
        <v>56</v>
      </c>
      <c r="B2280" s="1" t="s">
        <v>133</v>
      </c>
      <c r="C2280" s="1" t="n">
        <v>37</v>
      </c>
      <c r="D2280" s="1" t="s">
        <v>113</v>
      </c>
      <c r="E2280" s="2" t="n">
        <v>3.23503994941711</v>
      </c>
      <c r="F2280" s="2" t="n">
        <v>1.96830546855927</v>
      </c>
    </row>
    <row r="2281" customFormat="false" ht="12.75" hidden="false" customHeight="false" outlineLevel="0" collapsed="false">
      <c r="A2281" s="1" t="n">
        <v>56</v>
      </c>
      <c r="B2281" s="1" t="s">
        <v>133</v>
      </c>
      <c r="C2281" s="1" t="n">
        <v>38</v>
      </c>
      <c r="D2281" s="1" t="s">
        <v>113</v>
      </c>
      <c r="E2281" s="2" t="n">
        <v>3.28821969032288</v>
      </c>
      <c r="F2281" s="2" t="n">
        <v>2.02077698707581</v>
      </c>
    </row>
    <row r="2282" customFormat="false" ht="12.75" hidden="false" customHeight="false" outlineLevel="0" collapsed="false">
      <c r="A2282" s="1" t="n">
        <v>56</v>
      </c>
      <c r="B2282" s="1" t="s">
        <v>133</v>
      </c>
      <c r="C2282" s="1" t="n">
        <v>39</v>
      </c>
      <c r="D2282" s="1" t="s">
        <v>113</v>
      </c>
      <c r="E2282" s="2" t="n">
        <v>3.315673828125</v>
      </c>
      <c r="F2282" s="2" t="n">
        <v>2.04752278327942</v>
      </c>
    </row>
    <row r="2283" customFormat="false" ht="12.75" hidden="false" customHeight="false" outlineLevel="0" collapsed="false">
      <c r="A2283" s="1" t="n">
        <v>56</v>
      </c>
      <c r="B2283" s="1" t="s">
        <v>133</v>
      </c>
      <c r="C2283" s="1" t="n">
        <v>40</v>
      </c>
      <c r="D2283" s="1" t="s">
        <v>113</v>
      </c>
      <c r="E2283" s="2" t="n">
        <v>3.32675743103027</v>
      </c>
      <c r="F2283" s="2" t="n">
        <v>2.05789804458618</v>
      </c>
    </row>
    <row r="2284" customFormat="false" ht="12.75" hidden="false" customHeight="false" outlineLevel="0" collapsed="false">
      <c r="A2284" s="1" t="n">
        <v>57</v>
      </c>
      <c r="B2284" s="1" t="s">
        <v>134</v>
      </c>
      <c r="C2284" s="1" t="n">
        <v>1</v>
      </c>
      <c r="D2284" s="1" t="s">
        <v>113</v>
      </c>
      <c r="E2284" s="2" t="n">
        <v>1.29857444763184</v>
      </c>
      <c r="F2284" s="2" t="n">
        <v>0.00332826841622591</v>
      </c>
    </row>
    <row r="2285" customFormat="false" ht="12.75" hidden="false" customHeight="false" outlineLevel="0" collapsed="false">
      <c r="A2285" s="1" t="n">
        <v>57</v>
      </c>
      <c r="B2285" s="1" t="s">
        <v>134</v>
      </c>
      <c r="C2285" s="1" t="n">
        <v>2</v>
      </c>
      <c r="D2285" s="1" t="s">
        <v>113</v>
      </c>
      <c r="E2285" s="2" t="n">
        <v>1.29889225959778</v>
      </c>
      <c r="F2285" s="2" t="n">
        <v>0.00309010804630816</v>
      </c>
    </row>
    <row r="2286" customFormat="false" ht="12.75" hidden="false" customHeight="false" outlineLevel="0" collapsed="false">
      <c r="A2286" s="1" t="n">
        <v>57</v>
      </c>
      <c r="B2286" s="1" t="s">
        <v>134</v>
      </c>
      <c r="C2286" s="1" t="n">
        <v>3</v>
      </c>
      <c r="D2286" s="1" t="s">
        <v>113</v>
      </c>
      <c r="E2286" s="2" t="n">
        <v>1.29715466499329</v>
      </c>
      <c r="F2286" s="2" t="n">
        <v>0.0007965411641635</v>
      </c>
    </row>
    <row r="2287" customFormat="false" ht="12.75" hidden="false" customHeight="false" outlineLevel="0" collapsed="false">
      <c r="A2287" s="1" t="n">
        <v>57</v>
      </c>
      <c r="B2287" s="1" t="s">
        <v>134</v>
      </c>
      <c r="C2287" s="1" t="n">
        <v>4</v>
      </c>
      <c r="D2287" s="1" t="s">
        <v>113</v>
      </c>
      <c r="E2287" s="2" t="n">
        <v>1.2959463596344</v>
      </c>
      <c r="F2287" s="2" t="n">
        <v>-0.000967736530583352</v>
      </c>
    </row>
    <row r="2288" customFormat="false" ht="12.75" hidden="false" customHeight="false" outlineLevel="0" collapsed="false">
      <c r="A2288" s="1" t="n">
        <v>57</v>
      </c>
      <c r="B2288" s="1" t="s">
        <v>134</v>
      </c>
      <c r="C2288" s="1" t="n">
        <v>5</v>
      </c>
      <c r="D2288" s="1" t="s">
        <v>113</v>
      </c>
      <c r="E2288" s="2" t="n">
        <v>1.29713773727417</v>
      </c>
      <c r="F2288" s="2" t="n">
        <v>-0.000332331197569147</v>
      </c>
    </row>
    <row r="2289" customFormat="false" ht="12.75" hidden="false" customHeight="false" outlineLevel="0" collapsed="false">
      <c r="A2289" s="1" t="n">
        <v>57</v>
      </c>
      <c r="B2289" s="1" t="s">
        <v>134</v>
      </c>
      <c r="C2289" s="1" t="n">
        <v>6</v>
      </c>
      <c r="D2289" s="1" t="s">
        <v>113</v>
      </c>
      <c r="E2289" s="2" t="n">
        <v>1.29836165904999</v>
      </c>
      <c r="F2289" s="2" t="n">
        <v>0.000335618242388591</v>
      </c>
    </row>
    <row r="2290" customFormat="false" ht="12.75" hidden="false" customHeight="false" outlineLevel="0" collapsed="false">
      <c r="A2290" s="1" t="n">
        <v>57</v>
      </c>
      <c r="B2290" s="1" t="s">
        <v>134</v>
      </c>
      <c r="C2290" s="1" t="n">
        <v>7</v>
      </c>
      <c r="D2290" s="1" t="s">
        <v>113</v>
      </c>
      <c r="E2290" s="2" t="n">
        <v>1.29965317249298</v>
      </c>
      <c r="F2290" s="2" t="n">
        <v>0.00107115937862545</v>
      </c>
    </row>
    <row r="2291" customFormat="false" ht="12.75" hidden="false" customHeight="false" outlineLevel="0" collapsed="false">
      <c r="A2291" s="1" t="n">
        <v>57</v>
      </c>
      <c r="B2291" s="1" t="s">
        <v>134</v>
      </c>
      <c r="C2291" s="1" t="n">
        <v>8</v>
      </c>
      <c r="D2291" s="1" t="s">
        <v>113</v>
      </c>
      <c r="E2291" s="2" t="n">
        <v>1.29933905601501</v>
      </c>
      <c r="F2291" s="2" t="n">
        <v>0.000201070579350926</v>
      </c>
    </row>
    <row r="2292" customFormat="false" ht="12.75" hidden="false" customHeight="false" outlineLevel="0" collapsed="false">
      <c r="A2292" s="1" t="n">
        <v>57</v>
      </c>
      <c r="B2292" s="1" t="s">
        <v>134</v>
      </c>
      <c r="C2292" s="1" t="n">
        <v>9</v>
      </c>
      <c r="D2292" s="1" t="s">
        <v>113</v>
      </c>
      <c r="E2292" s="2" t="n">
        <v>1.29905891418457</v>
      </c>
      <c r="F2292" s="2" t="n">
        <v>-0.000635043543297797</v>
      </c>
    </row>
    <row r="2293" customFormat="false" ht="12.75" hidden="false" customHeight="false" outlineLevel="0" collapsed="false">
      <c r="A2293" s="1" t="n">
        <v>57</v>
      </c>
      <c r="B2293" s="1" t="s">
        <v>134</v>
      </c>
      <c r="C2293" s="1" t="n">
        <v>10</v>
      </c>
      <c r="D2293" s="1" t="s">
        <v>113</v>
      </c>
      <c r="E2293" s="2" t="n">
        <v>1.30110561847687</v>
      </c>
      <c r="F2293" s="2" t="n">
        <v>0.000855688413139433</v>
      </c>
    </row>
    <row r="2294" customFormat="false" ht="12.75" hidden="false" customHeight="false" outlineLevel="0" collapsed="false">
      <c r="A2294" s="1" t="n">
        <v>57</v>
      </c>
      <c r="B2294" s="1" t="s">
        <v>134</v>
      </c>
      <c r="C2294" s="1" t="n">
        <v>11</v>
      </c>
      <c r="D2294" s="1" t="s">
        <v>113</v>
      </c>
      <c r="E2294" s="2" t="n">
        <v>1.30121660232544</v>
      </c>
      <c r="F2294" s="2" t="n">
        <v>0.000410699925851077</v>
      </c>
    </row>
    <row r="2295" customFormat="false" ht="12.75" hidden="false" customHeight="false" outlineLevel="0" collapsed="false">
      <c r="A2295" s="1" t="n">
        <v>57</v>
      </c>
      <c r="B2295" s="1" t="s">
        <v>134</v>
      </c>
      <c r="C2295" s="1" t="n">
        <v>12</v>
      </c>
      <c r="D2295" s="1" t="s">
        <v>113</v>
      </c>
      <c r="E2295" s="2" t="n">
        <v>1.30263638496399</v>
      </c>
      <c r="F2295" s="2" t="n">
        <v>0.00127451028674841</v>
      </c>
    </row>
    <row r="2296" customFormat="false" ht="12.75" hidden="false" customHeight="false" outlineLevel="0" collapsed="false">
      <c r="A2296" s="1" t="n">
        <v>57</v>
      </c>
      <c r="B2296" s="1" t="s">
        <v>134</v>
      </c>
      <c r="C2296" s="1" t="n">
        <v>13</v>
      </c>
      <c r="D2296" s="1" t="s">
        <v>113</v>
      </c>
      <c r="E2296" s="2" t="n">
        <v>1.30143642425537</v>
      </c>
      <c r="F2296" s="2" t="n">
        <v>-0.000481422757729888</v>
      </c>
    </row>
    <row r="2297" customFormat="false" ht="12.75" hidden="false" customHeight="false" outlineLevel="0" collapsed="false">
      <c r="A2297" s="1" t="n">
        <v>57</v>
      </c>
      <c r="B2297" s="1" t="s">
        <v>134</v>
      </c>
      <c r="C2297" s="1" t="n">
        <v>14</v>
      </c>
      <c r="D2297" s="1" t="s">
        <v>113</v>
      </c>
      <c r="E2297" s="2" t="n">
        <v>1.30262124538422</v>
      </c>
      <c r="F2297" s="2" t="n">
        <v>0.000147426035255194</v>
      </c>
    </row>
    <row r="2298" customFormat="false" ht="12.75" hidden="false" customHeight="false" outlineLevel="0" collapsed="false">
      <c r="A2298" s="1" t="n">
        <v>57</v>
      </c>
      <c r="B2298" s="1" t="s">
        <v>134</v>
      </c>
      <c r="C2298" s="1" t="n">
        <v>15</v>
      </c>
      <c r="D2298" s="1" t="s">
        <v>113</v>
      </c>
      <c r="E2298" s="2" t="n">
        <v>1.30298209190369</v>
      </c>
      <c r="F2298" s="2" t="n">
        <v>-4.76997593068518E-005</v>
      </c>
    </row>
    <row r="2299" customFormat="false" ht="12.75" hidden="false" customHeight="false" outlineLevel="0" collapsed="false">
      <c r="A2299" s="1" t="n">
        <v>57</v>
      </c>
      <c r="B2299" s="1" t="s">
        <v>134</v>
      </c>
      <c r="C2299" s="1" t="n">
        <v>16</v>
      </c>
      <c r="D2299" s="1" t="s">
        <v>113</v>
      </c>
      <c r="E2299" s="2" t="n">
        <v>1.30157899856567</v>
      </c>
      <c r="F2299" s="2" t="n">
        <v>-0.00200676545500755</v>
      </c>
    </row>
    <row r="2300" customFormat="false" ht="12.75" hidden="false" customHeight="false" outlineLevel="0" collapsed="false">
      <c r="A2300" s="1" t="n">
        <v>57</v>
      </c>
      <c r="B2300" s="1" t="s">
        <v>134</v>
      </c>
      <c r="C2300" s="1" t="n">
        <v>17</v>
      </c>
      <c r="D2300" s="1" t="s">
        <v>113</v>
      </c>
      <c r="E2300" s="2" t="n">
        <v>1.30374646186829</v>
      </c>
      <c r="F2300" s="2" t="n">
        <v>-0.000395274430047721</v>
      </c>
    </row>
    <row r="2301" customFormat="false" ht="12.75" hidden="false" customHeight="false" outlineLevel="0" collapsed="false">
      <c r="A2301" s="1" t="n">
        <v>57</v>
      </c>
      <c r="B2301" s="1" t="s">
        <v>134</v>
      </c>
      <c r="C2301" s="1" t="n">
        <v>18</v>
      </c>
      <c r="D2301" s="1" t="s">
        <v>113</v>
      </c>
      <c r="E2301" s="2" t="n">
        <v>1.30324566364288</v>
      </c>
      <c r="F2301" s="2" t="n">
        <v>-0.00145204493310303</v>
      </c>
    </row>
    <row r="2302" customFormat="false" ht="12.75" hidden="false" customHeight="false" outlineLevel="0" collapsed="false">
      <c r="A2302" s="1" t="n">
        <v>57</v>
      </c>
      <c r="B2302" s="1" t="s">
        <v>134</v>
      </c>
      <c r="C2302" s="1" t="n">
        <v>19</v>
      </c>
      <c r="D2302" s="1" t="s">
        <v>113</v>
      </c>
      <c r="E2302" s="2" t="n">
        <v>1.30233991146088</v>
      </c>
      <c r="F2302" s="2" t="n">
        <v>-0.00291376956738532</v>
      </c>
    </row>
    <row r="2303" customFormat="false" ht="12.75" hidden="false" customHeight="false" outlineLevel="0" collapsed="false">
      <c r="A2303" s="1" t="n">
        <v>57</v>
      </c>
      <c r="B2303" s="1" t="s">
        <v>134</v>
      </c>
      <c r="C2303" s="1" t="n">
        <v>20</v>
      </c>
      <c r="D2303" s="1" t="s">
        <v>113</v>
      </c>
      <c r="E2303" s="2" t="n">
        <v>1.30334842205048</v>
      </c>
      <c r="F2303" s="2" t="n">
        <v>-0.00246123131364584</v>
      </c>
    </row>
    <row r="2304" customFormat="false" ht="12.75" hidden="false" customHeight="false" outlineLevel="0" collapsed="false">
      <c r="A2304" s="1" t="n">
        <v>57</v>
      </c>
      <c r="B2304" s="1" t="s">
        <v>134</v>
      </c>
      <c r="C2304" s="1" t="n">
        <v>21</v>
      </c>
      <c r="D2304" s="1" t="s">
        <v>113</v>
      </c>
      <c r="E2304" s="2" t="n">
        <v>1.30774867534637</v>
      </c>
      <c r="F2304" s="2" t="n">
        <v>0.00138304976280779</v>
      </c>
    </row>
    <row r="2305" customFormat="false" ht="12.75" hidden="false" customHeight="false" outlineLevel="0" collapsed="false">
      <c r="A2305" s="1" t="n">
        <v>57</v>
      </c>
      <c r="B2305" s="1" t="s">
        <v>134</v>
      </c>
      <c r="C2305" s="1" t="n">
        <v>22</v>
      </c>
      <c r="D2305" s="1" t="s">
        <v>113</v>
      </c>
      <c r="E2305" s="2" t="n">
        <v>1.31213915348053</v>
      </c>
      <c r="F2305" s="2" t="n">
        <v>0.00521755544468761</v>
      </c>
    </row>
    <row r="2306" customFormat="false" ht="12.75" hidden="false" customHeight="false" outlineLevel="0" collapsed="false">
      <c r="A2306" s="1" t="n">
        <v>57</v>
      </c>
      <c r="B2306" s="1" t="s">
        <v>134</v>
      </c>
      <c r="C2306" s="1" t="n">
        <v>23</v>
      </c>
      <c r="D2306" s="1" t="s">
        <v>113</v>
      </c>
      <c r="E2306" s="2" t="n">
        <v>1.31826949119568</v>
      </c>
      <c r="F2306" s="2" t="n">
        <v>0.010791921056807</v>
      </c>
    </row>
    <row r="2307" customFormat="false" ht="12.75" hidden="false" customHeight="false" outlineLevel="0" collapsed="false">
      <c r="A2307" s="1" t="n">
        <v>57</v>
      </c>
      <c r="B2307" s="1" t="s">
        <v>134</v>
      </c>
      <c r="C2307" s="1" t="n">
        <v>24</v>
      </c>
      <c r="D2307" s="1" t="s">
        <v>113</v>
      </c>
      <c r="E2307" s="2" t="n">
        <v>1.32790160179138</v>
      </c>
      <c r="F2307" s="2" t="n">
        <v>0.0198680590838194</v>
      </c>
    </row>
    <row r="2308" customFormat="false" ht="12.75" hidden="false" customHeight="false" outlineLevel="0" collapsed="false">
      <c r="A2308" s="1" t="n">
        <v>57</v>
      </c>
      <c r="B2308" s="1" t="s">
        <v>134</v>
      </c>
      <c r="C2308" s="1" t="n">
        <v>25</v>
      </c>
      <c r="D2308" s="1" t="s">
        <v>113</v>
      </c>
      <c r="E2308" s="2" t="n">
        <v>1.34922015666962</v>
      </c>
      <c r="F2308" s="2" t="n">
        <v>0.0406306423246861</v>
      </c>
    </row>
    <row r="2309" customFormat="false" ht="12.75" hidden="false" customHeight="false" outlineLevel="0" collapsed="false">
      <c r="A2309" s="1" t="n">
        <v>57</v>
      </c>
      <c r="B2309" s="1" t="s">
        <v>134</v>
      </c>
      <c r="C2309" s="1" t="n">
        <v>26</v>
      </c>
      <c r="D2309" s="1" t="s">
        <v>113</v>
      </c>
      <c r="E2309" s="2" t="n">
        <v>1.38822102546692</v>
      </c>
      <c r="F2309" s="2" t="n">
        <v>0.079075537621975</v>
      </c>
    </row>
    <row r="2310" customFormat="false" ht="12.75" hidden="false" customHeight="false" outlineLevel="0" collapsed="false">
      <c r="A2310" s="1" t="n">
        <v>57</v>
      </c>
      <c r="B2310" s="1" t="s">
        <v>134</v>
      </c>
      <c r="C2310" s="1" t="n">
        <v>27</v>
      </c>
      <c r="D2310" s="1" t="s">
        <v>113</v>
      </c>
      <c r="E2310" s="2" t="n">
        <v>1.45540833473206</v>
      </c>
      <c r="F2310" s="2" t="n">
        <v>0.145706877112389</v>
      </c>
    </row>
    <row r="2311" customFormat="false" ht="12.75" hidden="false" customHeight="false" outlineLevel="0" collapsed="false">
      <c r="A2311" s="1" t="n">
        <v>57</v>
      </c>
      <c r="B2311" s="1" t="s">
        <v>134</v>
      </c>
      <c r="C2311" s="1" t="n">
        <v>28</v>
      </c>
      <c r="D2311" s="1" t="s">
        <v>113</v>
      </c>
      <c r="E2311" s="2" t="n">
        <v>1.55999898910522</v>
      </c>
      <c r="F2311" s="2" t="n">
        <v>0.249741554260254</v>
      </c>
    </row>
    <row r="2312" customFormat="false" ht="12.75" hidden="false" customHeight="false" outlineLevel="0" collapsed="false">
      <c r="A2312" s="1" t="n">
        <v>57</v>
      </c>
      <c r="B2312" s="1" t="s">
        <v>134</v>
      </c>
      <c r="C2312" s="1" t="n">
        <v>29</v>
      </c>
      <c r="D2312" s="1" t="s">
        <v>113</v>
      </c>
      <c r="E2312" s="2" t="n">
        <v>1.71272027492523</v>
      </c>
      <c r="F2312" s="2" t="n">
        <v>0.401906877756119</v>
      </c>
    </row>
    <row r="2313" customFormat="false" ht="12.75" hidden="false" customHeight="false" outlineLevel="0" collapsed="false">
      <c r="A2313" s="1" t="n">
        <v>57</v>
      </c>
      <c r="B2313" s="1" t="s">
        <v>134</v>
      </c>
      <c r="C2313" s="1" t="n">
        <v>30</v>
      </c>
      <c r="D2313" s="1" t="s">
        <v>113</v>
      </c>
      <c r="E2313" s="2" t="n">
        <v>1.90647649765015</v>
      </c>
      <c r="F2313" s="2" t="n">
        <v>0.595107138156891</v>
      </c>
    </row>
    <row r="2314" customFormat="false" ht="12.75" hidden="false" customHeight="false" outlineLevel="0" collapsed="false">
      <c r="A2314" s="1" t="n">
        <v>57</v>
      </c>
      <c r="B2314" s="1" t="s">
        <v>134</v>
      </c>
      <c r="C2314" s="1" t="n">
        <v>31</v>
      </c>
      <c r="D2314" s="1" t="s">
        <v>113</v>
      </c>
      <c r="E2314" s="2" t="n">
        <v>2.12515449523926</v>
      </c>
      <c r="F2314" s="2" t="n">
        <v>0.813229143619537</v>
      </c>
    </row>
    <row r="2315" customFormat="false" ht="12.75" hidden="false" customHeight="false" outlineLevel="0" collapsed="false">
      <c r="A2315" s="1" t="n">
        <v>57</v>
      </c>
      <c r="B2315" s="1" t="s">
        <v>134</v>
      </c>
      <c r="C2315" s="1" t="n">
        <v>32</v>
      </c>
      <c r="D2315" s="1" t="s">
        <v>113</v>
      </c>
      <c r="E2315" s="2" t="n">
        <v>2.3494725227356</v>
      </c>
      <c r="F2315" s="2" t="n">
        <v>1.03699123859406</v>
      </c>
    </row>
    <row r="2316" customFormat="false" ht="12.75" hidden="false" customHeight="false" outlineLevel="0" collapsed="false">
      <c r="A2316" s="1" t="n">
        <v>57</v>
      </c>
      <c r="B2316" s="1" t="s">
        <v>134</v>
      </c>
      <c r="C2316" s="1" t="n">
        <v>33</v>
      </c>
      <c r="D2316" s="1" t="s">
        <v>113</v>
      </c>
      <c r="E2316" s="2" t="n">
        <v>2.56392645835876</v>
      </c>
      <c r="F2316" s="2" t="n">
        <v>1.25088918209076</v>
      </c>
    </row>
    <row r="2317" customFormat="false" ht="12.75" hidden="false" customHeight="false" outlineLevel="0" collapsed="false">
      <c r="A2317" s="1" t="n">
        <v>57</v>
      </c>
      <c r="B2317" s="1" t="s">
        <v>134</v>
      </c>
      <c r="C2317" s="1" t="n">
        <v>34</v>
      </c>
      <c r="D2317" s="1" t="s">
        <v>113</v>
      </c>
      <c r="E2317" s="2" t="n">
        <v>2.76811599731445</v>
      </c>
      <c r="F2317" s="2" t="n">
        <v>1.45452272891998</v>
      </c>
    </row>
    <row r="2318" customFormat="false" ht="12.75" hidden="false" customHeight="false" outlineLevel="0" collapsed="false">
      <c r="A2318" s="1" t="n">
        <v>57</v>
      </c>
      <c r="B2318" s="1" t="s">
        <v>134</v>
      </c>
      <c r="C2318" s="1" t="n">
        <v>35</v>
      </c>
      <c r="D2318" s="1" t="s">
        <v>113</v>
      </c>
      <c r="E2318" s="2" t="n">
        <v>2.94235229492188</v>
      </c>
      <c r="F2318" s="2" t="n">
        <v>1.62820303440094</v>
      </c>
    </row>
    <row r="2319" customFormat="false" ht="12.75" hidden="false" customHeight="false" outlineLevel="0" collapsed="false">
      <c r="A2319" s="1" t="n">
        <v>57</v>
      </c>
      <c r="B2319" s="1" t="s">
        <v>134</v>
      </c>
      <c r="C2319" s="1" t="n">
        <v>36</v>
      </c>
      <c r="D2319" s="1" t="s">
        <v>113</v>
      </c>
      <c r="E2319" s="2" t="n">
        <v>3.08904099464417</v>
      </c>
      <c r="F2319" s="2" t="n">
        <v>1.77433574199677</v>
      </c>
    </row>
    <row r="2320" customFormat="false" ht="12.75" hidden="false" customHeight="false" outlineLevel="0" collapsed="false">
      <c r="A2320" s="1" t="n">
        <v>57</v>
      </c>
      <c r="B2320" s="1" t="s">
        <v>134</v>
      </c>
      <c r="C2320" s="1" t="n">
        <v>37</v>
      </c>
      <c r="D2320" s="1" t="s">
        <v>113</v>
      </c>
      <c r="E2320" s="2" t="n">
        <v>3.20358204841614</v>
      </c>
      <c r="F2320" s="2" t="n">
        <v>1.88832092285156</v>
      </c>
    </row>
    <row r="2321" customFormat="false" ht="12.75" hidden="false" customHeight="false" outlineLevel="0" collapsed="false">
      <c r="A2321" s="1" t="n">
        <v>57</v>
      </c>
      <c r="B2321" s="1" t="s">
        <v>134</v>
      </c>
      <c r="C2321" s="1" t="n">
        <v>38</v>
      </c>
      <c r="D2321" s="1" t="s">
        <v>113</v>
      </c>
      <c r="E2321" s="2" t="n">
        <v>3.29070806503296</v>
      </c>
      <c r="F2321" s="2" t="n">
        <v>1.97489094734192</v>
      </c>
    </row>
    <row r="2322" customFormat="false" ht="12.75" hidden="false" customHeight="false" outlineLevel="0" collapsed="false">
      <c r="A2322" s="1" t="n">
        <v>57</v>
      </c>
      <c r="B2322" s="1" t="s">
        <v>134</v>
      </c>
      <c r="C2322" s="1" t="n">
        <v>39</v>
      </c>
      <c r="D2322" s="1" t="s">
        <v>113</v>
      </c>
      <c r="E2322" s="2" t="n">
        <v>3.34005570411682</v>
      </c>
      <c r="F2322" s="2" t="n">
        <v>2.02368259429932</v>
      </c>
    </row>
    <row r="2323" customFormat="false" ht="12.75" hidden="false" customHeight="false" outlineLevel="0" collapsed="false">
      <c r="A2323" s="1" t="n">
        <v>57</v>
      </c>
      <c r="B2323" s="1" t="s">
        <v>134</v>
      </c>
      <c r="C2323" s="1" t="n">
        <v>40</v>
      </c>
      <c r="D2323" s="1" t="s">
        <v>113</v>
      </c>
      <c r="E2323" s="2" t="n">
        <v>3.36253118515015</v>
      </c>
      <c r="F2323" s="2" t="n">
        <v>2.04560208320618</v>
      </c>
    </row>
    <row r="2324" customFormat="false" ht="12.75" hidden="false" customHeight="false" outlineLevel="0" collapsed="false">
      <c r="A2324" s="1" t="n">
        <v>58</v>
      </c>
      <c r="B2324" s="1" t="s">
        <v>135</v>
      </c>
      <c r="C2324" s="1" t="n">
        <v>1</v>
      </c>
      <c r="D2324" s="1" t="s">
        <v>113</v>
      </c>
      <c r="E2324" s="2" t="n">
        <v>1.32363557815552</v>
      </c>
      <c r="F2324" s="2" t="n">
        <v>0.00328714400529861</v>
      </c>
    </row>
    <row r="2325" customFormat="false" ht="12.75" hidden="false" customHeight="false" outlineLevel="0" collapsed="false">
      <c r="A2325" s="1" t="n">
        <v>58</v>
      </c>
      <c r="B2325" s="1" t="s">
        <v>135</v>
      </c>
      <c r="C2325" s="1" t="n">
        <v>2</v>
      </c>
      <c r="D2325" s="1" t="s">
        <v>113</v>
      </c>
      <c r="E2325" s="2" t="n">
        <v>1.32401978969574</v>
      </c>
      <c r="F2325" s="2" t="n">
        <v>0.00305183813907206</v>
      </c>
    </row>
    <row r="2326" customFormat="false" ht="12.75" hidden="false" customHeight="false" outlineLevel="0" collapsed="false">
      <c r="A2326" s="1" t="n">
        <v>58</v>
      </c>
      <c r="B2326" s="1" t="s">
        <v>135</v>
      </c>
      <c r="C2326" s="1" t="n">
        <v>3</v>
      </c>
      <c r="D2326" s="1" t="s">
        <v>113</v>
      </c>
      <c r="E2326" s="2" t="n">
        <v>1.32339382171631</v>
      </c>
      <c r="F2326" s="2" t="n">
        <v>0.00180635286960751</v>
      </c>
    </row>
    <row r="2327" customFormat="false" ht="12.75" hidden="false" customHeight="false" outlineLevel="0" collapsed="false">
      <c r="A2327" s="1" t="n">
        <v>58</v>
      </c>
      <c r="B2327" s="1" t="s">
        <v>135</v>
      </c>
      <c r="C2327" s="1" t="n">
        <v>4</v>
      </c>
      <c r="D2327" s="1" t="s">
        <v>113</v>
      </c>
      <c r="E2327" s="2" t="n">
        <v>1.32406234741211</v>
      </c>
      <c r="F2327" s="2" t="n">
        <v>0.00185536115895957</v>
      </c>
    </row>
    <row r="2328" customFormat="false" ht="12.75" hidden="false" customHeight="false" outlineLevel="0" collapsed="false">
      <c r="A2328" s="1" t="n">
        <v>58</v>
      </c>
      <c r="B2328" s="1" t="s">
        <v>135</v>
      </c>
      <c r="C2328" s="1" t="n">
        <v>5</v>
      </c>
      <c r="D2328" s="1" t="s">
        <v>113</v>
      </c>
      <c r="E2328" s="2" t="n">
        <v>1.32394599914551</v>
      </c>
      <c r="F2328" s="2" t="n">
        <v>0.00111949560232461</v>
      </c>
    </row>
    <row r="2329" customFormat="false" ht="12.75" hidden="false" customHeight="false" outlineLevel="0" collapsed="false">
      <c r="A2329" s="1" t="n">
        <v>58</v>
      </c>
      <c r="B2329" s="1" t="s">
        <v>135</v>
      </c>
      <c r="C2329" s="1" t="n">
        <v>6</v>
      </c>
      <c r="D2329" s="1" t="s">
        <v>113</v>
      </c>
      <c r="E2329" s="2" t="n">
        <v>1.32437574863434</v>
      </c>
      <c r="F2329" s="2" t="n">
        <v>0.00092972774291411</v>
      </c>
    </row>
    <row r="2330" customFormat="false" ht="12.75" hidden="false" customHeight="false" outlineLevel="0" collapsed="false">
      <c r="A2330" s="1" t="n">
        <v>58</v>
      </c>
      <c r="B2330" s="1" t="s">
        <v>135</v>
      </c>
      <c r="C2330" s="1" t="n">
        <v>7</v>
      </c>
      <c r="D2330" s="1" t="s">
        <v>113</v>
      </c>
      <c r="E2330" s="2" t="n">
        <v>1.32344591617584</v>
      </c>
      <c r="F2330" s="2" t="n">
        <v>-0.000619622005615383</v>
      </c>
    </row>
    <row r="2331" customFormat="false" ht="12.75" hidden="false" customHeight="false" outlineLevel="0" collapsed="false">
      <c r="A2331" s="1" t="n">
        <v>58</v>
      </c>
      <c r="B2331" s="1" t="s">
        <v>135</v>
      </c>
      <c r="C2331" s="1" t="n">
        <v>8</v>
      </c>
      <c r="D2331" s="1" t="s">
        <v>113</v>
      </c>
      <c r="E2331" s="2" t="n">
        <v>1.32423746585846</v>
      </c>
      <c r="F2331" s="2" t="n">
        <v>-0.000447589642135426</v>
      </c>
    </row>
    <row r="2332" customFormat="false" ht="12.75" hidden="false" customHeight="false" outlineLevel="0" collapsed="false">
      <c r="A2332" s="1" t="n">
        <v>58</v>
      </c>
      <c r="B2332" s="1" t="s">
        <v>135</v>
      </c>
      <c r="C2332" s="1" t="n">
        <v>9</v>
      </c>
      <c r="D2332" s="1" t="s">
        <v>113</v>
      </c>
      <c r="E2332" s="2" t="n">
        <v>1.32379841804504</v>
      </c>
      <c r="F2332" s="2" t="n">
        <v>-0.00150615477468818</v>
      </c>
    </row>
    <row r="2333" customFormat="false" ht="12.75" hidden="false" customHeight="false" outlineLevel="0" collapsed="false">
      <c r="A2333" s="1" t="n">
        <v>58</v>
      </c>
      <c r="B2333" s="1" t="s">
        <v>135</v>
      </c>
      <c r="C2333" s="1" t="n">
        <v>10</v>
      </c>
      <c r="D2333" s="1" t="s">
        <v>113</v>
      </c>
      <c r="E2333" s="2" t="n">
        <v>1.32339930534363</v>
      </c>
      <c r="F2333" s="2" t="n">
        <v>-0.0025247847661376</v>
      </c>
    </row>
    <row r="2334" customFormat="false" ht="12.75" hidden="false" customHeight="false" outlineLevel="0" collapsed="false">
      <c r="A2334" s="1" t="n">
        <v>58</v>
      </c>
      <c r="B2334" s="1" t="s">
        <v>135</v>
      </c>
      <c r="C2334" s="1" t="n">
        <v>11</v>
      </c>
      <c r="D2334" s="1" t="s">
        <v>113</v>
      </c>
      <c r="E2334" s="2" t="n">
        <v>1.3249180316925</v>
      </c>
      <c r="F2334" s="2" t="n">
        <v>-0.00162557582370937</v>
      </c>
    </row>
    <row r="2335" customFormat="false" ht="12.75" hidden="false" customHeight="false" outlineLevel="0" collapsed="false">
      <c r="A2335" s="1" t="n">
        <v>58</v>
      </c>
      <c r="B2335" s="1" t="s">
        <v>135</v>
      </c>
      <c r="C2335" s="1" t="n">
        <v>12</v>
      </c>
      <c r="D2335" s="1" t="s">
        <v>113</v>
      </c>
      <c r="E2335" s="2" t="n">
        <v>1.32674968242645</v>
      </c>
      <c r="F2335" s="2" t="n">
        <v>-0.000413442379795015</v>
      </c>
    </row>
    <row r="2336" customFormat="false" ht="12.75" hidden="false" customHeight="false" outlineLevel="0" collapsed="false">
      <c r="A2336" s="1" t="n">
        <v>58</v>
      </c>
      <c r="B2336" s="1" t="s">
        <v>135</v>
      </c>
      <c r="C2336" s="1" t="n">
        <v>13</v>
      </c>
      <c r="D2336" s="1" t="s">
        <v>113</v>
      </c>
      <c r="E2336" s="2" t="n">
        <v>1.32654106616974</v>
      </c>
      <c r="F2336" s="2" t="n">
        <v>-0.00124157592654228</v>
      </c>
    </row>
    <row r="2337" customFormat="false" ht="12.75" hidden="false" customHeight="false" outlineLevel="0" collapsed="false">
      <c r="A2337" s="1" t="n">
        <v>58</v>
      </c>
      <c r="B2337" s="1" t="s">
        <v>135</v>
      </c>
      <c r="C2337" s="1" t="n">
        <v>14</v>
      </c>
      <c r="D2337" s="1" t="s">
        <v>113</v>
      </c>
      <c r="E2337" s="2" t="n">
        <v>1.32876360416412</v>
      </c>
      <c r="F2337" s="2" t="n">
        <v>0.000361444719601423</v>
      </c>
    </row>
    <row r="2338" customFormat="false" ht="12.75" hidden="false" customHeight="false" outlineLevel="0" collapsed="false">
      <c r="A2338" s="1" t="n">
        <v>58</v>
      </c>
      <c r="B2338" s="1" t="s">
        <v>135</v>
      </c>
      <c r="C2338" s="1" t="n">
        <v>15</v>
      </c>
      <c r="D2338" s="1" t="s">
        <v>113</v>
      </c>
      <c r="E2338" s="2" t="n">
        <v>1.32857811450958</v>
      </c>
      <c r="F2338" s="2" t="n">
        <v>-0.000443562254076824</v>
      </c>
    </row>
    <row r="2339" customFormat="false" ht="12.75" hidden="false" customHeight="false" outlineLevel="0" collapsed="false">
      <c r="A2339" s="1" t="n">
        <v>58</v>
      </c>
      <c r="B2339" s="1" t="s">
        <v>135</v>
      </c>
      <c r="C2339" s="1" t="n">
        <v>16</v>
      </c>
      <c r="D2339" s="1" t="s">
        <v>113</v>
      </c>
      <c r="E2339" s="2" t="n">
        <v>1.32969307899475</v>
      </c>
      <c r="F2339" s="2" t="n">
        <v>5.18849010404665E-005</v>
      </c>
    </row>
    <row r="2340" customFormat="false" ht="12.75" hidden="false" customHeight="false" outlineLevel="0" collapsed="false">
      <c r="A2340" s="1" t="n">
        <v>58</v>
      </c>
      <c r="B2340" s="1" t="s">
        <v>135</v>
      </c>
      <c r="C2340" s="1" t="n">
        <v>17</v>
      </c>
      <c r="D2340" s="1" t="s">
        <v>113</v>
      </c>
      <c r="E2340" s="2" t="n">
        <v>1.33224105834961</v>
      </c>
      <c r="F2340" s="2" t="n">
        <v>0.00198034686036408</v>
      </c>
    </row>
    <row r="2341" customFormat="false" ht="12.75" hidden="false" customHeight="false" outlineLevel="0" collapsed="false">
      <c r="A2341" s="1" t="n">
        <v>58</v>
      </c>
      <c r="B2341" s="1" t="s">
        <v>135</v>
      </c>
      <c r="C2341" s="1" t="n">
        <v>18</v>
      </c>
      <c r="D2341" s="1" t="s">
        <v>113</v>
      </c>
      <c r="E2341" s="2" t="n">
        <v>1.33099949359894</v>
      </c>
      <c r="F2341" s="2" t="n">
        <v>0.000119264863315038</v>
      </c>
    </row>
    <row r="2342" customFormat="false" ht="12.75" hidden="false" customHeight="false" outlineLevel="0" collapsed="false">
      <c r="A2342" s="1" t="n">
        <v>58</v>
      </c>
      <c r="B2342" s="1" t="s">
        <v>135</v>
      </c>
      <c r="C2342" s="1" t="n">
        <v>19</v>
      </c>
      <c r="D2342" s="1" t="s">
        <v>113</v>
      </c>
      <c r="E2342" s="2" t="n">
        <v>1.32895505428314</v>
      </c>
      <c r="F2342" s="2" t="n">
        <v>-0.00254469178617001</v>
      </c>
    </row>
    <row r="2343" customFormat="false" ht="12.75" hidden="false" customHeight="false" outlineLevel="0" collapsed="false">
      <c r="A2343" s="1" t="n">
        <v>58</v>
      </c>
      <c r="B2343" s="1" t="s">
        <v>135</v>
      </c>
      <c r="C2343" s="1" t="n">
        <v>20</v>
      </c>
      <c r="D2343" s="1" t="s">
        <v>113</v>
      </c>
      <c r="E2343" s="2" t="n">
        <v>1.32894229888916</v>
      </c>
      <c r="F2343" s="2" t="n">
        <v>-0.00317696458660066</v>
      </c>
    </row>
    <row r="2344" customFormat="false" ht="12.75" hidden="false" customHeight="false" outlineLevel="0" collapsed="false">
      <c r="A2344" s="1" t="n">
        <v>58</v>
      </c>
      <c r="B2344" s="1" t="s">
        <v>135</v>
      </c>
      <c r="C2344" s="1" t="n">
        <v>21</v>
      </c>
      <c r="D2344" s="1" t="s">
        <v>113</v>
      </c>
      <c r="E2344" s="2" t="n">
        <v>1.33325374126434</v>
      </c>
      <c r="F2344" s="2" t="n">
        <v>0.000514960556756705</v>
      </c>
    </row>
    <row r="2345" customFormat="false" ht="12.75" hidden="false" customHeight="false" outlineLevel="0" collapsed="false">
      <c r="A2345" s="1" t="n">
        <v>58</v>
      </c>
      <c r="B2345" s="1" t="s">
        <v>135</v>
      </c>
      <c r="C2345" s="1" t="n">
        <v>22</v>
      </c>
      <c r="D2345" s="1" t="s">
        <v>113</v>
      </c>
      <c r="E2345" s="2" t="n">
        <v>1.33916342258453</v>
      </c>
      <c r="F2345" s="2" t="n">
        <v>0.00580512452870607</v>
      </c>
    </row>
    <row r="2346" customFormat="false" ht="12.75" hidden="false" customHeight="false" outlineLevel="0" collapsed="false">
      <c r="A2346" s="1" t="n">
        <v>58</v>
      </c>
      <c r="B2346" s="1" t="s">
        <v>135</v>
      </c>
      <c r="C2346" s="1" t="n">
        <v>23</v>
      </c>
      <c r="D2346" s="1" t="s">
        <v>113</v>
      </c>
      <c r="E2346" s="2" t="n">
        <v>1.34180927276611</v>
      </c>
      <c r="F2346" s="2" t="n">
        <v>0.0078314570710063</v>
      </c>
    </row>
    <row r="2347" customFormat="false" ht="12.75" hidden="false" customHeight="false" outlineLevel="0" collapsed="false">
      <c r="A2347" s="1" t="n">
        <v>58</v>
      </c>
      <c r="B2347" s="1" t="s">
        <v>135</v>
      </c>
      <c r="C2347" s="1" t="n">
        <v>24</v>
      </c>
      <c r="D2347" s="1" t="s">
        <v>113</v>
      </c>
      <c r="E2347" s="2" t="n">
        <v>1.35203850269318</v>
      </c>
      <c r="F2347" s="2" t="n">
        <v>0.0174411702901125</v>
      </c>
    </row>
    <row r="2348" customFormat="false" ht="12.75" hidden="false" customHeight="false" outlineLevel="0" collapsed="false">
      <c r="A2348" s="1" t="n">
        <v>58</v>
      </c>
      <c r="B2348" s="1" t="s">
        <v>135</v>
      </c>
      <c r="C2348" s="1" t="n">
        <v>25</v>
      </c>
      <c r="D2348" s="1" t="s">
        <v>113</v>
      </c>
      <c r="E2348" s="2" t="n">
        <v>1.37220668792725</v>
      </c>
      <c r="F2348" s="2" t="n">
        <v>0.036989837884903</v>
      </c>
    </row>
    <row r="2349" customFormat="false" ht="12.75" hidden="false" customHeight="false" outlineLevel="0" collapsed="false">
      <c r="A2349" s="1" t="n">
        <v>58</v>
      </c>
      <c r="B2349" s="1" t="s">
        <v>135</v>
      </c>
      <c r="C2349" s="1" t="n">
        <v>26</v>
      </c>
      <c r="D2349" s="1" t="s">
        <v>113</v>
      </c>
      <c r="E2349" s="2" t="n">
        <v>1.40901792049408</v>
      </c>
      <c r="F2349" s="2" t="n">
        <v>0.0731815546751022</v>
      </c>
    </row>
    <row r="2350" customFormat="false" ht="12.75" hidden="false" customHeight="false" outlineLevel="0" collapsed="false">
      <c r="A2350" s="1" t="n">
        <v>58</v>
      </c>
      <c r="B2350" s="1" t="s">
        <v>135</v>
      </c>
      <c r="C2350" s="1" t="n">
        <v>27</v>
      </c>
      <c r="D2350" s="1" t="s">
        <v>113</v>
      </c>
      <c r="E2350" s="2" t="n">
        <v>1.47444760799408</v>
      </c>
      <c r="F2350" s="2" t="n">
        <v>0.137991726398468</v>
      </c>
    </row>
    <row r="2351" customFormat="false" ht="12.75" hidden="false" customHeight="false" outlineLevel="0" collapsed="false">
      <c r="A2351" s="1" t="n">
        <v>58</v>
      </c>
      <c r="B2351" s="1" t="s">
        <v>135</v>
      </c>
      <c r="C2351" s="1" t="n">
        <v>28</v>
      </c>
      <c r="D2351" s="1" t="s">
        <v>113</v>
      </c>
      <c r="E2351" s="2" t="n">
        <v>1.58066606521606</v>
      </c>
      <c r="F2351" s="2" t="n">
        <v>0.243590667843819</v>
      </c>
    </row>
    <row r="2352" customFormat="false" ht="12.75" hidden="false" customHeight="false" outlineLevel="0" collapsed="false">
      <c r="A2352" s="1" t="n">
        <v>58</v>
      </c>
      <c r="B2352" s="1" t="s">
        <v>135</v>
      </c>
      <c r="C2352" s="1" t="n">
        <v>29</v>
      </c>
      <c r="D2352" s="1" t="s">
        <v>113</v>
      </c>
      <c r="E2352" s="2" t="n">
        <v>1.73262417316437</v>
      </c>
      <c r="F2352" s="2" t="n">
        <v>0.394929260015488</v>
      </c>
    </row>
    <row r="2353" customFormat="false" ht="12.75" hidden="false" customHeight="false" outlineLevel="0" collapsed="false">
      <c r="A2353" s="1" t="n">
        <v>58</v>
      </c>
      <c r="B2353" s="1" t="s">
        <v>135</v>
      </c>
      <c r="C2353" s="1" t="n">
        <v>30</v>
      </c>
      <c r="D2353" s="1" t="s">
        <v>113</v>
      </c>
      <c r="E2353" s="2" t="n">
        <v>1.92625367641449</v>
      </c>
      <c r="F2353" s="2" t="n">
        <v>0.587939262390137</v>
      </c>
    </row>
    <row r="2354" customFormat="false" ht="12.75" hidden="false" customHeight="false" outlineLevel="0" collapsed="false">
      <c r="A2354" s="1" t="n">
        <v>58</v>
      </c>
      <c r="B2354" s="1" t="s">
        <v>135</v>
      </c>
      <c r="C2354" s="1" t="n">
        <v>31</v>
      </c>
      <c r="D2354" s="1" t="s">
        <v>113</v>
      </c>
      <c r="E2354" s="2" t="n">
        <v>2.14764857292175</v>
      </c>
      <c r="F2354" s="2" t="n">
        <v>0.808714628219605</v>
      </c>
    </row>
    <row r="2355" customFormat="false" ht="12.75" hidden="false" customHeight="false" outlineLevel="0" collapsed="false">
      <c r="A2355" s="1" t="n">
        <v>58</v>
      </c>
      <c r="B2355" s="1" t="s">
        <v>135</v>
      </c>
      <c r="C2355" s="1" t="n">
        <v>32</v>
      </c>
      <c r="D2355" s="1" t="s">
        <v>113</v>
      </c>
      <c r="E2355" s="2" t="n">
        <v>2.37695050239563</v>
      </c>
      <c r="F2355" s="2" t="n">
        <v>1.03739702701569</v>
      </c>
    </row>
    <row r="2356" customFormat="false" ht="12.75" hidden="false" customHeight="false" outlineLevel="0" collapsed="false">
      <c r="A2356" s="1" t="n">
        <v>58</v>
      </c>
      <c r="B2356" s="1" t="s">
        <v>135</v>
      </c>
      <c r="C2356" s="1" t="n">
        <v>33</v>
      </c>
      <c r="D2356" s="1" t="s">
        <v>113</v>
      </c>
      <c r="E2356" s="2" t="n">
        <v>2.59901762008667</v>
      </c>
      <c r="F2356" s="2" t="n">
        <v>1.25884461402893</v>
      </c>
    </row>
    <row r="2357" customFormat="false" ht="12.75" hidden="false" customHeight="false" outlineLevel="0" collapsed="false">
      <c r="A2357" s="1" t="n">
        <v>58</v>
      </c>
      <c r="B2357" s="1" t="s">
        <v>135</v>
      </c>
      <c r="C2357" s="1" t="n">
        <v>34</v>
      </c>
      <c r="D2357" s="1" t="s">
        <v>113</v>
      </c>
      <c r="E2357" s="2" t="n">
        <v>2.8037691116333</v>
      </c>
      <c r="F2357" s="2" t="n">
        <v>1.46297657489777</v>
      </c>
    </row>
    <row r="2358" customFormat="false" ht="12.75" hidden="false" customHeight="false" outlineLevel="0" collapsed="false">
      <c r="A2358" s="1" t="n">
        <v>58</v>
      </c>
      <c r="B2358" s="1" t="s">
        <v>135</v>
      </c>
      <c r="C2358" s="1" t="n">
        <v>35</v>
      </c>
      <c r="D2358" s="1" t="s">
        <v>113</v>
      </c>
      <c r="E2358" s="2" t="n">
        <v>2.98260569572449</v>
      </c>
      <c r="F2358" s="2" t="n">
        <v>1.64119362831116</v>
      </c>
    </row>
    <row r="2359" customFormat="false" ht="12.75" hidden="false" customHeight="false" outlineLevel="0" collapsed="false">
      <c r="A2359" s="1" t="n">
        <v>58</v>
      </c>
      <c r="B2359" s="1" t="s">
        <v>135</v>
      </c>
      <c r="C2359" s="1" t="n">
        <v>36</v>
      </c>
      <c r="D2359" s="1" t="s">
        <v>113</v>
      </c>
      <c r="E2359" s="2" t="n">
        <v>3.13913822174072</v>
      </c>
      <c r="F2359" s="2" t="n">
        <v>1.7971066236496</v>
      </c>
    </row>
    <row r="2360" customFormat="false" ht="12.75" hidden="false" customHeight="false" outlineLevel="0" collapsed="false">
      <c r="A2360" s="1" t="n">
        <v>58</v>
      </c>
      <c r="B2360" s="1" t="s">
        <v>135</v>
      </c>
      <c r="C2360" s="1" t="n">
        <v>37</v>
      </c>
      <c r="D2360" s="1" t="s">
        <v>113</v>
      </c>
      <c r="E2360" s="2" t="n">
        <v>3.2580087184906</v>
      </c>
      <c r="F2360" s="2" t="n">
        <v>1.91535770893097</v>
      </c>
    </row>
    <row r="2361" customFormat="false" ht="12.75" hidden="false" customHeight="false" outlineLevel="0" collapsed="false">
      <c r="A2361" s="1" t="n">
        <v>58</v>
      </c>
      <c r="B2361" s="1" t="s">
        <v>135</v>
      </c>
      <c r="C2361" s="1" t="n">
        <v>38</v>
      </c>
      <c r="D2361" s="1" t="s">
        <v>113</v>
      </c>
      <c r="E2361" s="2" t="n">
        <v>3.34259247779846</v>
      </c>
      <c r="F2361" s="2" t="n">
        <v>1.99932193756104</v>
      </c>
    </row>
    <row r="2362" customFormat="false" ht="12.75" hidden="false" customHeight="false" outlineLevel="0" collapsed="false">
      <c r="A2362" s="1" t="n">
        <v>58</v>
      </c>
      <c r="B2362" s="1" t="s">
        <v>135</v>
      </c>
      <c r="C2362" s="1" t="n">
        <v>39</v>
      </c>
      <c r="D2362" s="1" t="s">
        <v>113</v>
      </c>
      <c r="E2362" s="2" t="n">
        <v>3.39627361297607</v>
      </c>
      <c r="F2362" s="2" t="n">
        <v>2.05238342285156</v>
      </c>
    </row>
    <row r="2363" customFormat="false" ht="12.75" hidden="false" customHeight="false" outlineLevel="0" collapsed="false">
      <c r="A2363" s="1" t="n">
        <v>58</v>
      </c>
      <c r="B2363" s="1" t="s">
        <v>135</v>
      </c>
      <c r="C2363" s="1" t="n">
        <v>40</v>
      </c>
      <c r="D2363" s="1" t="s">
        <v>113</v>
      </c>
      <c r="E2363" s="2" t="n">
        <v>3.42274403572083</v>
      </c>
      <c r="F2363" s="2" t="n">
        <v>2.07823443412781</v>
      </c>
    </row>
    <row r="2364" customFormat="false" ht="12.75" hidden="false" customHeight="false" outlineLevel="0" collapsed="false">
      <c r="A2364" s="1" t="n">
        <v>59</v>
      </c>
      <c r="B2364" s="1" t="s">
        <v>136</v>
      </c>
      <c r="C2364" s="1" t="n">
        <v>1</v>
      </c>
      <c r="D2364" s="1" t="s">
        <v>113</v>
      </c>
      <c r="E2364" s="2" t="n">
        <v>-0.664496600627899</v>
      </c>
      <c r="F2364" s="2" t="n">
        <v>-0.0415956750512123</v>
      </c>
    </row>
    <row r="2365" customFormat="false" ht="12.75" hidden="false" customHeight="false" outlineLevel="0" collapsed="false">
      <c r="A2365" s="1" t="n">
        <v>59</v>
      </c>
      <c r="B2365" s="1" t="s">
        <v>136</v>
      </c>
      <c r="C2365" s="1" t="n">
        <v>2</v>
      </c>
      <c r="D2365" s="1" t="s">
        <v>113</v>
      </c>
      <c r="E2365" s="2" t="n">
        <v>-0.644618690013886</v>
      </c>
      <c r="F2365" s="2" t="n">
        <v>-0.0292688235640526</v>
      </c>
    </row>
    <row r="2366" customFormat="false" ht="12.75" hidden="false" customHeight="false" outlineLevel="0" collapsed="false">
      <c r="A2366" s="1" t="n">
        <v>59</v>
      </c>
      <c r="B2366" s="1" t="s">
        <v>136</v>
      </c>
      <c r="C2366" s="1" t="n">
        <v>3</v>
      </c>
      <c r="D2366" s="1" t="s">
        <v>113</v>
      </c>
      <c r="E2366" s="2" t="n">
        <v>-0.67652839422226</v>
      </c>
      <c r="F2366" s="2" t="n">
        <v>-0.0687295868992806</v>
      </c>
    </row>
    <row r="2367" customFormat="false" ht="12.75" hidden="false" customHeight="false" outlineLevel="0" collapsed="false">
      <c r="A2367" s="1" t="n">
        <v>59</v>
      </c>
      <c r="B2367" s="1" t="s">
        <v>136</v>
      </c>
      <c r="C2367" s="1" t="n">
        <v>4</v>
      </c>
      <c r="D2367" s="1" t="s">
        <v>113</v>
      </c>
      <c r="E2367" s="2" t="n">
        <v>-0.72424191236496</v>
      </c>
      <c r="F2367" s="2" t="n">
        <v>-0.123994164168835</v>
      </c>
    </row>
    <row r="2368" customFormat="false" ht="12.75" hidden="false" customHeight="false" outlineLevel="0" collapsed="false">
      <c r="A2368" s="1" t="n">
        <v>59</v>
      </c>
      <c r="B2368" s="1" t="s">
        <v>136</v>
      </c>
      <c r="C2368" s="1" t="n">
        <v>5</v>
      </c>
      <c r="D2368" s="1" t="s">
        <v>113</v>
      </c>
      <c r="E2368" s="2" t="n">
        <v>-0.73624312877655</v>
      </c>
      <c r="F2368" s="2" t="n">
        <v>-0.143546432256699</v>
      </c>
    </row>
    <row r="2369" customFormat="false" ht="12.75" hidden="false" customHeight="false" outlineLevel="0" collapsed="false">
      <c r="A2369" s="1" t="n">
        <v>59</v>
      </c>
      <c r="B2369" s="1" t="s">
        <v>136</v>
      </c>
      <c r="C2369" s="1" t="n">
        <v>6</v>
      </c>
      <c r="D2369" s="1" t="s">
        <v>113</v>
      </c>
      <c r="E2369" s="2" t="n">
        <v>-0.576268136501312</v>
      </c>
      <c r="F2369" s="2" t="n">
        <v>0.00887749437242746</v>
      </c>
    </row>
    <row r="2370" customFormat="false" ht="12.75" hidden="false" customHeight="false" outlineLevel="0" collapsed="false">
      <c r="A2370" s="1" t="n">
        <v>59</v>
      </c>
      <c r="B2370" s="1" t="s">
        <v>136</v>
      </c>
      <c r="C2370" s="1" t="n">
        <v>7</v>
      </c>
      <c r="D2370" s="1" t="s">
        <v>113</v>
      </c>
      <c r="E2370" s="2" t="n">
        <v>-0.360439091920853</v>
      </c>
      <c r="F2370" s="2" t="n">
        <v>0.217155486345291</v>
      </c>
    </row>
    <row r="2371" customFormat="false" ht="12.75" hidden="false" customHeight="false" outlineLevel="0" collapsed="false">
      <c r="A2371" s="1" t="n">
        <v>59</v>
      </c>
      <c r="B2371" s="1" t="s">
        <v>136</v>
      </c>
      <c r="C2371" s="1" t="n">
        <v>8</v>
      </c>
      <c r="D2371" s="1" t="s">
        <v>113</v>
      </c>
      <c r="E2371" s="2" t="n">
        <v>-0.45430514216423</v>
      </c>
      <c r="F2371" s="2" t="n">
        <v>0.115738369524479</v>
      </c>
    </row>
    <row r="2372" customFormat="false" ht="12.75" hidden="false" customHeight="false" outlineLevel="0" collapsed="false">
      <c r="A2372" s="1" t="n">
        <v>59</v>
      </c>
      <c r="B2372" s="1" t="s">
        <v>136</v>
      </c>
      <c r="C2372" s="1" t="n">
        <v>9</v>
      </c>
      <c r="D2372" s="1" t="s">
        <v>113</v>
      </c>
      <c r="E2372" s="2" t="n">
        <v>-0.563502609729767</v>
      </c>
      <c r="F2372" s="2" t="n">
        <v>-0.0010101554216817</v>
      </c>
    </row>
    <row r="2373" customFormat="false" ht="12.75" hidden="false" customHeight="false" outlineLevel="0" collapsed="false">
      <c r="A2373" s="1" t="n">
        <v>59</v>
      </c>
      <c r="B2373" s="1" t="s">
        <v>136</v>
      </c>
      <c r="C2373" s="1" t="n">
        <v>10</v>
      </c>
      <c r="D2373" s="1" t="s">
        <v>113</v>
      </c>
      <c r="E2373" s="2" t="n">
        <v>-0.603729903697968</v>
      </c>
      <c r="F2373" s="2" t="n">
        <v>-0.0487885065376759</v>
      </c>
    </row>
    <row r="2374" customFormat="false" ht="12.75" hidden="false" customHeight="false" outlineLevel="0" collapsed="false">
      <c r="A2374" s="1" t="n">
        <v>59</v>
      </c>
      <c r="B2374" s="1" t="s">
        <v>136</v>
      </c>
      <c r="C2374" s="1" t="n">
        <v>11</v>
      </c>
      <c r="D2374" s="1" t="s">
        <v>113</v>
      </c>
      <c r="E2374" s="2" t="n">
        <v>-0.556796491146088</v>
      </c>
      <c r="F2374" s="2" t="n">
        <v>-0.00940615497529507</v>
      </c>
    </row>
    <row r="2375" customFormat="false" ht="12.75" hidden="false" customHeight="false" outlineLevel="0" collapsed="false">
      <c r="A2375" s="1" t="n">
        <v>59</v>
      </c>
      <c r="B2375" s="1" t="s">
        <v>136</v>
      </c>
      <c r="C2375" s="1" t="n">
        <v>12</v>
      </c>
      <c r="D2375" s="1" t="s">
        <v>113</v>
      </c>
      <c r="E2375" s="2" t="n">
        <v>-0.577834188938141</v>
      </c>
      <c r="F2375" s="2" t="n">
        <v>-0.0379949100315571</v>
      </c>
    </row>
    <row r="2376" customFormat="false" ht="12.75" hidden="false" customHeight="false" outlineLevel="0" collapsed="false">
      <c r="A2376" s="1" t="n">
        <v>59</v>
      </c>
      <c r="B2376" s="1" t="s">
        <v>136</v>
      </c>
      <c r="C2376" s="1" t="n">
        <v>13</v>
      </c>
      <c r="D2376" s="1" t="s">
        <v>113</v>
      </c>
      <c r="E2376" s="2" t="n">
        <v>-0.457782924175262</v>
      </c>
      <c r="F2376" s="2" t="n">
        <v>0.0745052918791771</v>
      </c>
    </row>
    <row r="2377" customFormat="false" ht="12.75" hidden="false" customHeight="false" outlineLevel="0" collapsed="false">
      <c r="A2377" s="1" t="n">
        <v>59</v>
      </c>
      <c r="B2377" s="1" t="s">
        <v>136</v>
      </c>
      <c r="C2377" s="1" t="n">
        <v>14</v>
      </c>
      <c r="D2377" s="1" t="s">
        <v>113</v>
      </c>
      <c r="E2377" s="2" t="n">
        <v>-0.413172513246536</v>
      </c>
      <c r="F2377" s="2" t="n">
        <v>0.111564643681049</v>
      </c>
    </row>
    <row r="2378" customFormat="false" ht="12.75" hidden="false" customHeight="false" outlineLevel="0" collapsed="false">
      <c r="A2378" s="1" t="n">
        <v>59</v>
      </c>
      <c r="B2378" s="1" t="s">
        <v>136</v>
      </c>
      <c r="C2378" s="1" t="n">
        <v>15</v>
      </c>
      <c r="D2378" s="1" t="s">
        <v>113</v>
      </c>
      <c r="E2378" s="2" t="n">
        <v>-0.444855868816376</v>
      </c>
      <c r="F2378" s="2" t="n">
        <v>0.0723302289843559</v>
      </c>
    </row>
    <row r="2379" customFormat="false" ht="12.75" hidden="false" customHeight="false" outlineLevel="0" collapsed="false">
      <c r="A2379" s="1" t="n">
        <v>59</v>
      </c>
      <c r="B2379" s="1" t="s">
        <v>136</v>
      </c>
      <c r="C2379" s="1" t="n">
        <v>16</v>
      </c>
      <c r="D2379" s="1" t="s">
        <v>113</v>
      </c>
      <c r="E2379" s="2" t="n">
        <v>-0.430537730455399</v>
      </c>
      <c r="F2379" s="2" t="n">
        <v>0.0790973082184792</v>
      </c>
    </row>
    <row r="2380" customFormat="false" ht="12.75" hidden="false" customHeight="false" outlineLevel="0" collapsed="false">
      <c r="A2380" s="1" t="n">
        <v>59</v>
      </c>
      <c r="B2380" s="1" t="s">
        <v>136</v>
      </c>
      <c r="C2380" s="1" t="n">
        <v>17</v>
      </c>
      <c r="D2380" s="1" t="s">
        <v>113</v>
      </c>
      <c r="E2380" s="2" t="n">
        <v>-0.342622607946396</v>
      </c>
      <c r="F2380" s="2" t="n">
        <v>0.159461379051209</v>
      </c>
    </row>
    <row r="2381" customFormat="false" ht="12.75" hidden="false" customHeight="false" outlineLevel="0" collapsed="false">
      <c r="A2381" s="1" t="n">
        <v>59</v>
      </c>
      <c r="B2381" s="1" t="s">
        <v>136</v>
      </c>
      <c r="C2381" s="1" t="n">
        <v>18</v>
      </c>
      <c r="D2381" s="1" t="s">
        <v>113</v>
      </c>
      <c r="E2381" s="2" t="n">
        <v>-0.579671084880829</v>
      </c>
      <c r="F2381" s="2" t="n">
        <v>-0.085138164460659</v>
      </c>
    </row>
    <row r="2382" customFormat="false" ht="12.75" hidden="false" customHeight="false" outlineLevel="0" collapsed="false">
      <c r="A2382" s="1" t="n">
        <v>59</v>
      </c>
      <c r="B2382" s="1" t="s">
        <v>136</v>
      </c>
      <c r="C2382" s="1" t="n">
        <v>19</v>
      </c>
      <c r="D2382" s="1" t="s">
        <v>113</v>
      </c>
      <c r="E2382" s="2" t="n">
        <v>-0.807103991508484</v>
      </c>
      <c r="F2382" s="2" t="n">
        <v>-0.320122122764587</v>
      </c>
    </row>
    <row r="2383" customFormat="false" ht="12.75" hidden="false" customHeight="false" outlineLevel="0" collapsed="false">
      <c r="A2383" s="1" t="n">
        <v>59</v>
      </c>
      <c r="B2383" s="1" t="s">
        <v>136</v>
      </c>
      <c r="C2383" s="1" t="n">
        <v>20</v>
      </c>
      <c r="D2383" s="1" t="s">
        <v>113</v>
      </c>
      <c r="E2383" s="2" t="n">
        <v>-0.763819336891174</v>
      </c>
      <c r="F2383" s="2" t="n">
        <v>-0.284388542175293</v>
      </c>
    </row>
    <row r="2384" customFormat="false" ht="12.75" hidden="false" customHeight="false" outlineLevel="0" collapsed="false">
      <c r="A2384" s="1" t="n">
        <v>59</v>
      </c>
      <c r="B2384" s="1" t="s">
        <v>136</v>
      </c>
      <c r="C2384" s="1" t="n">
        <v>21</v>
      </c>
      <c r="D2384" s="1" t="s">
        <v>113</v>
      </c>
      <c r="E2384" s="2" t="n">
        <v>-0.581233978271484</v>
      </c>
      <c r="F2384" s="2" t="n">
        <v>-0.109354227781296</v>
      </c>
    </row>
    <row r="2385" customFormat="false" ht="12.75" hidden="false" customHeight="false" outlineLevel="0" collapsed="false">
      <c r="A2385" s="1" t="n">
        <v>59</v>
      </c>
      <c r="B2385" s="1" t="s">
        <v>136</v>
      </c>
      <c r="C2385" s="1" t="n">
        <v>22</v>
      </c>
      <c r="D2385" s="1" t="s">
        <v>113</v>
      </c>
      <c r="E2385" s="2" t="n">
        <v>-0.51143741607666</v>
      </c>
      <c r="F2385" s="2" t="n">
        <v>-0.0471087284386158</v>
      </c>
    </row>
    <row r="2386" customFormat="false" ht="12.75" hidden="false" customHeight="false" outlineLevel="0" collapsed="false">
      <c r="A2386" s="1" t="n">
        <v>59</v>
      </c>
      <c r="B2386" s="1" t="s">
        <v>136</v>
      </c>
      <c r="C2386" s="1" t="n">
        <v>23</v>
      </c>
      <c r="D2386" s="1" t="s">
        <v>113</v>
      </c>
      <c r="E2386" s="2" t="n">
        <v>-0.249904483556747</v>
      </c>
      <c r="F2386" s="2" t="n">
        <v>0.206873148679733</v>
      </c>
    </row>
    <row r="2387" customFormat="false" ht="12.75" hidden="false" customHeight="false" outlineLevel="0" collapsed="false">
      <c r="A2387" s="1" t="n">
        <v>59</v>
      </c>
      <c r="B2387" s="1" t="s">
        <v>136</v>
      </c>
      <c r="C2387" s="1" t="n">
        <v>24</v>
      </c>
      <c r="D2387" s="1" t="s">
        <v>113</v>
      </c>
      <c r="E2387" s="2" t="n">
        <v>-0.182763919234276</v>
      </c>
      <c r="F2387" s="2" t="n">
        <v>0.266462653875351</v>
      </c>
    </row>
    <row r="2388" customFormat="false" ht="12.75" hidden="false" customHeight="false" outlineLevel="0" collapsed="false">
      <c r="A2388" s="1" t="n">
        <v>59</v>
      </c>
      <c r="B2388" s="1" t="s">
        <v>136</v>
      </c>
      <c r="C2388" s="1" t="n">
        <v>25</v>
      </c>
      <c r="D2388" s="1" t="s">
        <v>113</v>
      </c>
      <c r="E2388" s="2" t="n">
        <v>-0.48304682970047</v>
      </c>
      <c r="F2388" s="2" t="n">
        <v>-0.0413713194429874</v>
      </c>
    </row>
    <row r="2389" customFormat="false" ht="12.75" hidden="false" customHeight="false" outlineLevel="0" collapsed="false">
      <c r="A2389" s="1" t="n">
        <v>59</v>
      </c>
      <c r="B2389" s="1" t="s">
        <v>136</v>
      </c>
      <c r="C2389" s="1" t="n">
        <v>26</v>
      </c>
      <c r="D2389" s="1" t="s">
        <v>113</v>
      </c>
      <c r="E2389" s="2" t="n">
        <v>-0.559577882289887</v>
      </c>
      <c r="F2389" s="2" t="n">
        <v>-0.125453427433968</v>
      </c>
    </row>
    <row r="2390" customFormat="false" ht="12.75" hidden="false" customHeight="false" outlineLevel="0" collapsed="false">
      <c r="A2390" s="1" t="n">
        <v>59</v>
      </c>
      <c r="B2390" s="1" t="s">
        <v>136</v>
      </c>
      <c r="C2390" s="1" t="n">
        <v>27</v>
      </c>
      <c r="D2390" s="1" t="s">
        <v>113</v>
      </c>
      <c r="E2390" s="2" t="n">
        <v>-0.226079344749451</v>
      </c>
      <c r="F2390" s="2" t="n">
        <v>0.200494050979614</v>
      </c>
    </row>
    <row r="2391" customFormat="false" ht="12.75" hidden="false" customHeight="false" outlineLevel="0" collapsed="false">
      <c r="A2391" s="1" t="n">
        <v>59</v>
      </c>
      <c r="B2391" s="1" t="s">
        <v>136</v>
      </c>
      <c r="C2391" s="1" t="n">
        <v>28</v>
      </c>
      <c r="D2391" s="1" t="s">
        <v>113</v>
      </c>
      <c r="E2391" s="2" t="n">
        <v>-0.407774984836578</v>
      </c>
      <c r="F2391" s="2" t="n">
        <v>0.0112473499029875</v>
      </c>
    </row>
    <row r="2392" customFormat="false" ht="12.75" hidden="false" customHeight="false" outlineLevel="0" collapsed="false">
      <c r="A2392" s="1" t="n">
        <v>59</v>
      </c>
      <c r="B2392" s="1" t="s">
        <v>136</v>
      </c>
      <c r="C2392" s="1" t="n">
        <v>29</v>
      </c>
      <c r="D2392" s="1" t="s">
        <v>113</v>
      </c>
      <c r="E2392" s="2" t="n">
        <v>-0.394827306270599</v>
      </c>
      <c r="F2392" s="2" t="n">
        <v>0.0166439693421125</v>
      </c>
    </row>
    <row r="2393" customFormat="false" ht="12.75" hidden="false" customHeight="false" outlineLevel="0" collapsed="false">
      <c r="A2393" s="1" t="n">
        <v>59</v>
      </c>
      <c r="B2393" s="1" t="s">
        <v>136</v>
      </c>
      <c r="C2393" s="1" t="n">
        <v>30</v>
      </c>
      <c r="D2393" s="1" t="s">
        <v>113</v>
      </c>
      <c r="E2393" s="2" t="n">
        <v>0.075802780687809</v>
      </c>
      <c r="F2393" s="2" t="n">
        <v>0.479723006486893</v>
      </c>
    </row>
    <row r="2394" customFormat="false" ht="12.75" hidden="false" customHeight="false" outlineLevel="0" collapsed="false">
      <c r="A2394" s="1" t="n">
        <v>59</v>
      </c>
      <c r="B2394" s="1" t="s">
        <v>136</v>
      </c>
      <c r="C2394" s="1" t="n">
        <v>31</v>
      </c>
      <c r="D2394" s="1" t="s">
        <v>113</v>
      </c>
      <c r="E2394" s="2" t="n">
        <v>0.31830045580864</v>
      </c>
      <c r="F2394" s="2" t="n">
        <v>0.714669585227966</v>
      </c>
    </row>
    <row r="2395" customFormat="false" ht="12.75" hidden="false" customHeight="false" outlineLevel="0" collapsed="false">
      <c r="A2395" s="1" t="n">
        <v>59</v>
      </c>
      <c r="B2395" s="1" t="s">
        <v>136</v>
      </c>
      <c r="C2395" s="1" t="n">
        <v>32</v>
      </c>
      <c r="D2395" s="1" t="s">
        <v>113</v>
      </c>
      <c r="E2395" s="2" t="n">
        <v>0.296172887086868</v>
      </c>
      <c r="F2395" s="2" t="n">
        <v>0.684991002082825</v>
      </c>
    </row>
    <row r="2396" customFormat="false" ht="12.75" hidden="false" customHeight="false" outlineLevel="0" collapsed="false">
      <c r="A2396" s="1" t="n">
        <v>59</v>
      </c>
      <c r="B2396" s="1" t="s">
        <v>136</v>
      </c>
      <c r="C2396" s="1" t="n">
        <v>33</v>
      </c>
      <c r="D2396" s="1" t="s">
        <v>113</v>
      </c>
      <c r="E2396" s="2" t="n">
        <v>0.20868968963623</v>
      </c>
      <c r="F2396" s="2" t="n">
        <v>0.589956700801849</v>
      </c>
    </row>
    <row r="2397" customFormat="false" ht="12.75" hidden="false" customHeight="false" outlineLevel="0" collapsed="false">
      <c r="A2397" s="1" t="n">
        <v>59</v>
      </c>
      <c r="B2397" s="1" t="s">
        <v>136</v>
      </c>
      <c r="C2397" s="1" t="n">
        <v>34</v>
      </c>
      <c r="D2397" s="1" t="s">
        <v>113</v>
      </c>
      <c r="E2397" s="2" t="n">
        <v>0.0681252777576447</v>
      </c>
      <c r="F2397" s="2" t="n">
        <v>0.441841244697571</v>
      </c>
    </row>
    <row r="2398" customFormat="false" ht="12.75" hidden="false" customHeight="false" outlineLevel="0" collapsed="false">
      <c r="A2398" s="1" t="n">
        <v>59</v>
      </c>
      <c r="B2398" s="1" t="s">
        <v>136</v>
      </c>
      <c r="C2398" s="1" t="n">
        <v>35</v>
      </c>
      <c r="D2398" s="1" t="s">
        <v>113</v>
      </c>
      <c r="E2398" s="2" t="n">
        <v>-0.00557596841827035</v>
      </c>
      <c r="F2398" s="2" t="n">
        <v>0.36058896780014</v>
      </c>
    </row>
    <row r="2399" customFormat="false" ht="12.75" hidden="false" customHeight="false" outlineLevel="0" collapsed="false">
      <c r="A2399" s="1" t="n">
        <v>59</v>
      </c>
      <c r="B2399" s="1" t="s">
        <v>136</v>
      </c>
      <c r="C2399" s="1" t="n">
        <v>36</v>
      </c>
      <c r="D2399" s="1" t="s">
        <v>113</v>
      </c>
      <c r="E2399" s="2" t="n">
        <v>0.0350242145359516</v>
      </c>
      <c r="F2399" s="2" t="n">
        <v>0.393638074398041</v>
      </c>
    </row>
    <row r="2400" customFormat="false" ht="12.75" hidden="false" customHeight="false" outlineLevel="0" collapsed="false">
      <c r="A2400" s="1" t="n">
        <v>59</v>
      </c>
      <c r="B2400" s="1" t="s">
        <v>136</v>
      </c>
      <c r="C2400" s="1" t="n">
        <v>37</v>
      </c>
      <c r="D2400" s="1" t="s">
        <v>113</v>
      </c>
      <c r="E2400" s="2" t="n">
        <v>0.120175696909428</v>
      </c>
      <c r="F2400" s="2" t="n">
        <v>0.471238493919373</v>
      </c>
    </row>
    <row r="2401" customFormat="false" ht="12.75" hidden="false" customHeight="false" outlineLevel="0" collapsed="false">
      <c r="A2401" s="1" t="n">
        <v>59</v>
      </c>
      <c r="B2401" s="1" t="s">
        <v>136</v>
      </c>
      <c r="C2401" s="1" t="n">
        <v>38</v>
      </c>
      <c r="D2401" s="1" t="s">
        <v>113</v>
      </c>
      <c r="E2401" s="2" t="n">
        <v>0.179167807102203</v>
      </c>
      <c r="F2401" s="2" t="n">
        <v>0.522679567337036</v>
      </c>
    </row>
    <row r="2402" customFormat="false" ht="12.75" hidden="false" customHeight="false" outlineLevel="0" collapsed="false">
      <c r="A2402" s="1" t="n">
        <v>59</v>
      </c>
      <c r="B2402" s="1" t="s">
        <v>136</v>
      </c>
      <c r="C2402" s="1" t="n">
        <v>39</v>
      </c>
      <c r="D2402" s="1" t="s">
        <v>113</v>
      </c>
      <c r="E2402" s="2" t="n">
        <v>0.167495340108871</v>
      </c>
      <c r="F2402" s="2" t="n">
        <v>0.503456056118012</v>
      </c>
    </row>
    <row r="2403" customFormat="false" ht="12.75" hidden="false" customHeight="false" outlineLevel="0" collapsed="false">
      <c r="A2403" s="1" t="n">
        <v>59</v>
      </c>
      <c r="B2403" s="1" t="s">
        <v>136</v>
      </c>
      <c r="C2403" s="1" t="n">
        <v>40</v>
      </c>
      <c r="D2403" s="1" t="s">
        <v>113</v>
      </c>
      <c r="E2403" s="2" t="n">
        <v>0.260450422763824</v>
      </c>
      <c r="F2403" s="2" t="n">
        <v>0.588860034942627</v>
      </c>
    </row>
    <row r="2404" customFormat="false" ht="12.75" hidden="false" customHeight="false" outlineLevel="0" collapsed="false">
      <c r="A2404" s="1" t="n">
        <v>60</v>
      </c>
      <c r="B2404" s="1" t="s">
        <v>137</v>
      </c>
      <c r="C2404" s="1" t="n">
        <v>1</v>
      </c>
      <c r="D2404" s="1" t="s">
        <v>113</v>
      </c>
      <c r="E2404" s="2" t="n">
        <v>0.814534962177277</v>
      </c>
      <c r="F2404" s="2" t="n">
        <v>-0.124312683939934</v>
      </c>
    </row>
    <row r="2405" customFormat="false" ht="12.75" hidden="false" customHeight="false" outlineLevel="0" collapsed="false">
      <c r="A2405" s="1" t="n">
        <v>60</v>
      </c>
      <c r="B2405" s="1" t="s">
        <v>137</v>
      </c>
      <c r="C2405" s="1" t="n">
        <v>2</v>
      </c>
      <c r="D2405" s="1" t="s">
        <v>113</v>
      </c>
      <c r="E2405" s="2" t="n">
        <v>0.777784049510956</v>
      </c>
      <c r="F2405" s="2" t="n">
        <v>-0.182180196046829</v>
      </c>
    </row>
    <row r="2406" customFormat="false" ht="12.75" hidden="false" customHeight="false" outlineLevel="0" collapsed="false">
      <c r="A2406" s="1" t="n">
        <v>60</v>
      </c>
      <c r="B2406" s="1" t="s">
        <v>137</v>
      </c>
      <c r="C2406" s="1" t="n">
        <v>3</v>
      </c>
      <c r="D2406" s="1" t="s">
        <v>113</v>
      </c>
      <c r="E2406" s="2" t="n">
        <v>0.701462507247925</v>
      </c>
      <c r="F2406" s="2" t="n">
        <v>-0.279618352651596</v>
      </c>
    </row>
    <row r="2407" customFormat="false" ht="12.75" hidden="false" customHeight="false" outlineLevel="0" collapsed="false">
      <c r="A2407" s="1" t="n">
        <v>60</v>
      </c>
      <c r="B2407" s="1" t="s">
        <v>137</v>
      </c>
      <c r="C2407" s="1" t="n">
        <v>4</v>
      </c>
      <c r="D2407" s="1" t="s">
        <v>113</v>
      </c>
      <c r="E2407" s="2" t="n">
        <v>0.776036083698273</v>
      </c>
      <c r="F2407" s="2" t="n">
        <v>-0.226161360740662</v>
      </c>
    </row>
    <row r="2408" customFormat="false" ht="12.75" hidden="false" customHeight="false" outlineLevel="0" collapsed="false">
      <c r="A2408" s="1" t="n">
        <v>60</v>
      </c>
      <c r="B2408" s="1" t="s">
        <v>137</v>
      </c>
      <c r="C2408" s="1" t="n">
        <v>5</v>
      </c>
      <c r="D2408" s="1" t="s">
        <v>113</v>
      </c>
      <c r="E2408" s="2" t="n">
        <v>1.09536397457123</v>
      </c>
      <c r="F2408" s="2" t="n">
        <v>0.0720499306917191</v>
      </c>
    </row>
    <row r="2409" customFormat="false" ht="12.75" hidden="false" customHeight="false" outlineLevel="0" collapsed="false">
      <c r="A2409" s="1" t="n">
        <v>60</v>
      </c>
      <c r="B2409" s="1" t="s">
        <v>137</v>
      </c>
      <c r="C2409" s="1" t="n">
        <v>6</v>
      </c>
      <c r="D2409" s="1" t="s">
        <v>113</v>
      </c>
      <c r="E2409" s="2" t="n">
        <v>1.29000568389893</v>
      </c>
      <c r="F2409" s="2" t="n">
        <v>0.245575040578842</v>
      </c>
    </row>
    <row r="2410" customFormat="false" ht="12.75" hidden="false" customHeight="false" outlineLevel="0" collapsed="false">
      <c r="A2410" s="1" t="n">
        <v>60</v>
      </c>
      <c r="B2410" s="1" t="s">
        <v>137</v>
      </c>
      <c r="C2410" s="1" t="n">
        <v>7</v>
      </c>
      <c r="D2410" s="1" t="s">
        <v>113</v>
      </c>
      <c r="E2410" s="2" t="n">
        <v>1.41511583328247</v>
      </c>
      <c r="F2410" s="2" t="n">
        <v>0.349568605422974</v>
      </c>
    </row>
    <row r="2411" customFormat="false" ht="12.75" hidden="false" customHeight="false" outlineLevel="0" collapsed="false">
      <c r="A2411" s="1" t="n">
        <v>60</v>
      </c>
      <c r="B2411" s="1" t="s">
        <v>137</v>
      </c>
      <c r="C2411" s="1" t="n">
        <v>8</v>
      </c>
      <c r="D2411" s="1" t="s">
        <v>113</v>
      </c>
      <c r="E2411" s="2" t="n">
        <v>1.27777659893036</v>
      </c>
      <c r="F2411" s="2" t="n">
        <v>0.191112756729126</v>
      </c>
    </row>
    <row r="2412" customFormat="false" ht="12.75" hidden="false" customHeight="false" outlineLevel="0" collapsed="false">
      <c r="A2412" s="1" t="n">
        <v>60</v>
      </c>
      <c r="B2412" s="1" t="s">
        <v>137</v>
      </c>
      <c r="C2412" s="1" t="n">
        <v>9</v>
      </c>
      <c r="D2412" s="1" t="s">
        <v>113</v>
      </c>
      <c r="E2412" s="2" t="n">
        <v>1.14589881896973</v>
      </c>
      <c r="F2412" s="2" t="n">
        <v>0.0381183810532093</v>
      </c>
    </row>
    <row r="2413" customFormat="false" ht="12.75" hidden="false" customHeight="false" outlineLevel="0" collapsed="false">
      <c r="A2413" s="1" t="n">
        <v>60</v>
      </c>
      <c r="B2413" s="1" t="s">
        <v>137</v>
      </c>
      <c r="C2413" s="1" t="n">
        <v>10</v>
      </c>
      <c r="D2413" s="1" t="s">
        <v>113</v>
      </c>
      <c r="E2413" s="2" t="n">
        <v>1.12475502490997</v>
      </c>
      <c r="F2413" s="2" t="n">
        <v>-0.00414200965315104</v>
      </c>
    </row>
    <row r="2414" customFormat="false" ht="12.75" hidden="false" customHeight="false" outlineLevel="0" collapsed="false">
      <c r="A2414" s="1" t="n">
        <v>60</v>
      </c>
      <c r="B2414" s="1" t="s">
        <v>137</v>
      </c>
      <c r="C2414" s="1" t="n">
        <v>11</v>
      </c>
      <c r="D2414" s="1" t="s">
        <v>113</v>
      </c>
      <c r="E2414" s="2" t="n">
        <v>1.10898697376251</v>
      </c>
      <c r="F2414" s="2" t="n">
        <v>-0.041026659309864</v>
      </c>
    </row>
    <row r="2415" customFormat="false" ht="12.75" hidden="false" customHeight="false" outlineLevel="0" collapsed="false">
      <c r="A2415" s="1" t="n">
        <v>60</v>
      </c>
      <c r="B2415" s="1" t="s">
        <v>137</v>
      </c>
      <c r="C2415" s="1" t="n">
        <v>12</v>
      </c>
      <c r="D2415" s="1" t="s">
        <v>113</v>
      </c>
      <c r="E2415" s="2" t="n">
        <v>0.989470422267914</v>
      </c>
      <c r="F2415" s="2" t="n">
        <v>-0.181659802794456</v>
      </c>
    </row>
    <row r="2416" customFormat="false" ht="12.75" hidden="false" customHeight="false" outlineLevel="0" collapsed="false">
      <c r="A2416" s="1" t="n">
        <v>60</v>
      </c>
      <c r="B2416" s="1" t="s">
        <v>137</v>
      </c>
      <c r="C2416" s="1" t="n">
        <v>13</v>
      </c>
      <c r="D2416" s="1" t="s">
        <v>113</v>
      </c>
      <c r="E2416" s="2" t="n">
        <v>0.978267550468445</v>
      </c>
      <c r="F2416" s="2" t="n">
        <v>-0.2139792740345</v>
      </c>
    </row>
    <row r="2417" customFormat="false" ht="12.75" hidden="false" customHeight="false" outlineLevel="0" collapsed="false">
      <c r="A2417" s="1" t="n">
        <v>60</v>
      </c>
      <c r="B2417" s="1" t="s">
        <v>137</v>
      </c>
      <c r="C2417" s="1" t="n">
        <v>14</v>
      </c>
      <c r="D2417" s="1" t="s">
        <v>113</v>
      </c>
      <c r="E2417" s="2" t="n">
        <v>1.21094405651093</v>
      </c>
      <c r="F2417" s="2" t="n">
        <v>-0.00241937139071524</v>
      </c>
    </row>
    <row r="2418" customFormat="false" ht="12.75" hidden="false" customHeight="false" outlineLevel="0" collapsed="false">
      <c r="A2418" s="1" t="n">
        <v>60</v>
      </c>
      <c r="B2418" s="1" t="s">
        <v>137</v>
      </c>
      <c r="C2418" s="1" t="n">
        <v>15</v>
      </c>
      <c r="D2418" s="1" t="s">
        <v>113</v>
      </c>
      <c r="E2418" s="2" t="n">
        <v>1.40563690662384</v>
      </c>
      <c r="F2418" s="2" t="n">
        <v>0.171156883239746</v>
      </c>
    </row>
    <row r="2419" customFormat="false" ht="12.75" hidden="false" customHeight="false" outlineLevel="0" collapsed="false">
      <c r="A2419" s="1" t="n">
        <v>60</v>
      </c>
      <c r="B2419" s="1" t="s">
        <v>137</v>
      </c>
      <c r="C2419" s="1" t="n">
        <v>16</v>
      </c>
      <c r="D2419" s="1" t="s">
        <v>113</v>
      </c>
      <c r="E2419" s="2" t="n">
        <v>1.31517958641052</v>
      </c>
      <c r="F2419" s="2" t="n">
        <v>0.0595829635858536</v>
      </c>
    </row>
    <row r="2420" customFormat="false" ht="12.75" hidden="false" customHeight="false" outlineLevel="0" collapsed="false">
      <c r="A2420" s="1" t="n">
        <v>60</v>
      </c>
      <c r="B2420" s="1" t="s">
        <v>137</v>
      </c>
      <c r="C2420" s="1" t="n">
        <v>17</v>
      </c>
      <c r="D2420" s="1" t="s">
        <v>113</v>
      </c>
      <c r="E2420" s="2" t="n">
        <v>1.16779494285584</v>
      </c>
      <c r="F2420" s="2" t="n">
        <v>-0.108918279409409</v>
      </c>
    </row>
    <row r="2421" customFormat="false" ht="12.75" hidden="false" customHeight="false" outlineLevel="0" collapsed="false">
      <c r="A2421" s="1" t="n">
        <v>60</v>
      </c>
      <c r="B2421" s="1" t="s">
        <v>137</v>
      </c>
      <c r="C2421" s="1" t="n">
        <v>18</v>
      </c>
      <c r="D2421" s="1" t="s">
        <v>113</v>
      </c>
      <c r="E2421" s="2" t="n">
        <v>1.17790675163269</v>
      </c>
      <c r="F2421" s="2" t="n">
        <v>-0.119923070073128</v>
      </c>
    </row>
    <row r="2422" customFormat="false" ht="12.75" hidden="false" customHeight="false" outlineLevel="0" collapsed="false">
      <c r="A2422" s="1" t="n">
        <v>60</v>
      </c>
      <c r="B2422" s="1" t="s">
        <v>137</v>
      </c>
      <c r="C2422" s="1" t="n">
        <v>19</v>
      </c>
      <c r="D2422" s="1" t="s">
        <v>113</v>
      </c>
      <c r="E2422" s="2" t="n">
        <v>1.37731242179871</v>
      </c>
      <c r="F2422" s="2" t="n">
        <v>0.0583660006523132</v>
      </c>
    </row>
    <row r="2423" customFormat="false" ht="12.75" hidden="false" customHeight="false" outlineLevel="0" collapsed="false">
      <c r="A2423" s="1" t="n">
        <v>60</v>
      </c>
      <c r="B2423" s="1" t="s">
        <v>137</v>
      </c>
      <c r="C2423" s="1" t="n">
        <v>20</v>
      </c>
      <c r="D2423" s="1" t="s">
        <v>113</v>
      </c>
      <c r="E2423" s="2" t="n">
        <v>1.43468201160431</v>
      </c>
      <c r="F2423" s="2" t="n">
        <v>0.0946189910173416</v>
      </c>
    </row>
    <row r="2424" customFormat="false" ht="12.75" hidden="false" customHeight="false" outlineLevel="0" collapsed="false">
      <c r="A2424" s="1" t="n">
        <v>60</v>
      </c>
      <c r="B2424" s="1" t="s">
        <v>137</v>
      </c>
      <c r="C2424" s="1" t="n">
        <v>21</v>
      </c>
      <c r="D2424" s="1" t="s">
        <v>113</v>
      </c>
      <c r="E2424" s="2" t="n">
        <v>1.46893727779388</v>
      </c>
      <c r="F2424" s="2" t="n">
        <v>0.107757665216923</v>
      </c>
    </row>
    <row r="2425" customFormat="false" ht="12.75" hidden="false" customHeight="false" outlineLevel="0" collapsed="false">
      <c r="A2425" s="1" t="n">
        <v>60</v>
      </c>
      <c r="B2425" s="1" t="s">
        <v>137</v>
      </c>
      <c r="C2425" s="1" t="n">
        <v>22</v>
      </c>
      <c r="D2425" s="1" t="s">
        <v>113</v>
      </c>
      <c r="E2425" s="2" t="n">
        <v>1.2470942735672</v>
      </c>
      <c r="F2425" s="2" t="n">
        <v>-0.135201945900917</v>
      </c>
    </row>
    <row r="2426" customFormat="false" ht="12.75" hidden="false" customHeight="false" outlineLevel="0" collapsed="false">
      <c r="A2426" s="1" t="n">
        <v>60</v>
      </c>
      <c r="B2426" s="1" t="s">
        <v>137</v>
      </c>
      <c r="C2426" s="1" t="n">
        <v>23</v>
      </c>
      <c r="D2426" s="1" t="s">
        <v>113</v>
      </c>
      <c r="E2426" s="2" t="n">
        <v>1.15869033336639</v>
      </c>
      <c r="F2426" s="2" t="n">
        <v>-0.244722485542297</v>
      </c>
    </row>
    <row r="2427" customFormat="false" ht="12.75" hidden="false" customHeight="false" outlineLevel="0" collapsed="false">
      <c r="A2427" s="1" t="n">
        <v>60</v>
      </c>
      <c r="B2427" s="1" t="s">
        <v>137</v>
      </c>
      <c r="C2427" s="1" t="n">
        <v>24</v>
      </c>
      <c r="D2427" s="1" t="s">
        <v>113</v>
      </c>
      <c r="E2427" s="2" t="n">
        <v>1.19912898540497</v>
      </c>
      <c r="F2427" s="2" t="n">
        <v>-0.225400432944298</v>
      </c>
    </row>
    <row r="2428" customFormat="false" ht="12.75" hidden="false" customHeight="false" outlineLevel="0" collapsed="false">
      <c r="A2428" s="1" t="n">
        <v>60</v>
      </c>
      <c r="B2428" s="1" t="s">
        <v>137</v>
      </c>
      <c r="C2428" s="1" t="n">
        <v>25</v>
      </c>
      <c r="D2428" s="1" t="s">
        <v>113</v>
      </c>
      <c r="E2428" s="2" t="n">
        <v>1.52618145942688</v>
      </c>
      <c r="F2428" s="2" t="n">
        <v>0.0805354490876198</v>
      </c>
    </row>
    <row r="2429" customFormat="false" ht="12.75" hidden="false" customHeight="false" outlineLevel="0" collapsed="false">
      <c r="A2429" s="1" t="n">
        <v>60</v>
      </c>
      <c r="B2429" s="1" t="s">
        <v>137</v>
      </c>
      <c r="C2429" s="1" t="n">
        <v>26</v>
      </c>
      <c r="D2429" s="1" t="s">
        <v>113</v>
      </c>
      <c r="E2429" s="2" t="n">
        <v>1.65265834331512</v>
      </c>
      <c r="F2429" s="2" t="n">
        <v>0.18589574098587</v>
      </c>
    </row>
    <row r="2430" customFormat="false" ht="12.75" hidden="false" customHeight="false" outlineLevel="0" collapsed="false">
      <c r="A2430" s="1" t="n">
        <v>60</v>
      </c>
      <c r="B2430" s="1" t="s">
        <v>137</v>
      </c>
      <c r="C2430" s="1" t="n">
        <v>27</v>
      </c>
      <c r="D2430" s="1" t="s">
        <v>113</v>
      </c>
      <c r="E2430" s="2" t="n">
        <v>1.60943377017975</v>
      </c>
      <c r="F2430" s="2" t="n">
        <v>0.121554560959339</v>
      </c>
    </row>
    <row r="2431" customFormat="false" ht="12.75" hidden="false" customHeight="false" outlineLevel="0" collapsed="false">
      <c r="A2431" s="1" t="n">
        <v>60</v>
      </c>
      <c r="B2431" s="1" t="s">
        <v>137</v>
      </c>
      <c r="C2431" s="1" t="n">
        <v>28</v>
      </c>
      <c r="D2431" s="1" t="s">
        <v>113</v>
      </c>
      <c r="E2431" s="2" t="n">
        <v>1.53170990943909</v>
      </c>
      <c r="F2431" s="2" t="n">
        <v>0.0227141045033932</v>
      </c>
    </row>
    <row r="2432" customFormat="false" ht="12.75" hidden="false" customHeight="false" outlineLevel="0" collapsed="false">
      <c r="A2432" s="1" t="n">
        <v>60</v>
      </c>
      <c r="B2432" s="1" t="s">
        <v>137</v>
      </c>
      <c r="C2432" s="1" t="n">
        <v>29</v>
      </c>
      <c r="D2432" s="1" t="s">
        <v>113</v>
      </c>
      <c r="E2432" s="2" t="n">
        <v>1.51467835903168</v>
      </c>
      <c r="F2432" s="2" t="n">
        <v>-0.015434043481946</v>
      </c>
    </row>
    <row r="2433" customFormat="false" ht="12.75" hidden="false" customHeight="false" outlineLevel="0" collapsed="false">
      <c r="A2433" s="1" t="n">
        <v>60</v>
      </c>
      <c r="B2433" s="1" t="s">
        <v>137</v>
      </c>
      <c r="C2433" s="1" t="n">
        <v>30</v>
      </c>
      <c r="D2433" s="1" t="s">
        <v>113</v>
      </c>
      <c r="E2433" s="2" t="n">
        <v>1.55085670948029</v>
      </c>
      <c r="F2433" s="2" t="n">
        <v>-0.000372291629901156</v>
      </c>
    </row>
    <row r="2434" customFormat="false" ht="12.75" hidden="false" customHeight="false" outlineLevel="0" collapsed="false">
      <c r="A2434" s="1" t="n">
        <v>60</v>
      </c>
      <c r="B2434" s="1" t="s">
        <v>137</v>
      </c>
      <c r="C2434" s="1" t="n">
        <v>31</v>
      </c>
      <c r="D2434" s="1" t="s">
        <v>113</v>
      </c>
      <c r="E2434" s="2" t="n">
        <v>1.63428843021393</v>
      </c>
      <c r="F2434" s="2" t="n">
        <v>0.0619428306818008</v>
      </c>
    </row>
    <row r="2435" customFormat="false" ht="12.75" hidden="false" customHeight="false" outlineLevel="0" collapsed="false">
      <c r="A2435" s="1" t="n">
        <v>60</v>
      </c>
      <c r="B2435" s="1" t="s">
        <v>137</v>
      </c>
      <c r="C2435" s="1" t="n">
        <v>32</v>
      </c>
      <c r="D2435" s="1" t="s">
        <v>113</v>
      </c>
      <c r="E2435" s="2" t="n">
        <v>1.64065659046173</v>
      </c>
      <c r="F2435" s="2" t="n">
        <v>0.0471943914890289</v>
      </c>
    </row>
    <row r="2436" customFormat="false" ht="12.75" hidden="false" customHeight="false" outlineLevel="0" collapsed="false">
      <c r="A2436" s="1" t="n">
        <v>60</v>
      </c>
      <c r="B2436" s="1" t="s">
        <v>137</v>
      </c>
      <c r="C2436" s="1" t="n">
        <v>33</v>
      </c>
      <c r="D2436" s="1" t="s">
        <v>113</v>
      </c>
      <c r="E2436" s="2" t="n">
        <v>1.79220736026764</v>
      </c>
      <c r="F2436" s="2" t="n">
        <v>0.177628561854363</v>
      </c>
    </row>
    <row r="2437" customFormat="false" ht="12.75" hidden="false" customHeight="false" outlineLevel="0" collapsed="false">
      <c r="A2437" s="1" t="n">
        <v>60</v>
      </c>
      <c r="B2437" s="1" t="s">
        <v>137</v>
      </c>
      <c r="C2437" s="1" t="n">
        <v>34</v>
      </c>
      <c r="D2437" s="1" t="s">
        <v>113</v>
      </c>
      <c r="E2437" s="2" t="n">
        <v>1.91606760025024</v>
      </c>
      <c r="F2437" s="2" t="n">
        <v>0.280372202396393</v>
      </c>
    </row>
    <row r="2438" customFormat="false" ht="12.75" hidden="false" customHeight="false" outlineLevel="0" collapsed="false">
      <c r="A2438" s="1" t="n">
        <v>60</v>
      </c>
      <c r="B2438" s="1" t="s">
        <v>137</v>
      </c>
      <c r="C2438" s="1" t="n">
        <v>35</v>
      </c>
      <c r="D2438" s="1" t="s">
        <v>113</v>
      </c>
      <c r="E2438" s="2" t="n">
        <v>1.68014109134674</v>
      </c>
      <c r="F2438" s="2" t="n">
        <v>0.0233290977776051</v>
      </c>
    </row>
    <row r="2439" customFormat="false" ht="12.75" hidden="false" customHeight="false" outlineLevel="0" collapsed="false">
      <c r="A2439" s="1" t="n">
        <v>60</v>
      </c>
      <c r="B2439" s="1" t="s">
        <v>137</v>
      </c>
      <c r="C2439" s="1" t="n">
        <v>36</v>
      </c>
      <c r="D2439" s="1" t="s">
        <v>113</v>
      </c>
      <c r="E2439" s="2" t="n">
        <v>1.6333749294281</v>
      </c>
      <c r="F2439" s="2" t="n">
        <v>-0.0445536598563194</v>
      </c>
    </row>
    <row r="2440" customFormat="false" ht="12.75" hidden="false" customHeight="false" outlineLevel="0" collapsed="false">
      <c r="A2440" s="1" t="n">
        <v>60</v>
      </c>
      <c r="B2440" s="1" t="s">
        <v>137</v>
      </c>
      <c r="C2440" s="1" t="n">
        <v>37</v>
      </c>
      <c r="D2440" s="1" t="s">
        <v>113</v>
      </c>
      <c r="E2440" s="2" t="n">
        <v>1.87997984886169</v>
      </c>
      <c r="F2440" s="2" t="n">
        <v>0.180934652686119</v>
      </c>
    </row>
    <row r="2441" customFormat="false" ht="12.75" hidden="false" customHeight="false" outlineLevel="0" collapsed="false">
      <c r="A2441" s="1" t="n">
        <v>60</v>
      </c>
      <c r="B2441" s="1" t="s">
        <v>137</v>
      </c>
      <c r="C2441" s="1" t="n">
        <v>38</v>
      </c>
      <c r="D2441" s="1" t="s">
        <v>113</v>
      </c>
      <c r="E2441" s="2" t="n">
        <v>1.98834025859833</v>
      </c>
      <c r="F2441" s="2" t="n">
        <v>0.268178462982178</v>
      </c>
    </row>
    <row r="2442" customFormat="false" ht="12.75" hidden="false" customHeight="false" outlineLevel="0" collapsed="false">
      <c r="A2442" s="1" t="n">
        <v>60</v>
      </c>
      <c r="B2442" s="1" t="s">
        <v>137</v>
      </c>
      <c r="C2442" s="1" t="n">
        <v>39</v>
      </c>
      <c r="D2442" s="1" t="s">
        <v>113</v>
      </c>
      <c r="E2442" s="2" t="n">
        <v>1.94029450416565</v>
      </c>
      <c r="F2442" s="2" t="n">
        <v>0.199016124010086</v>
      </c>
    </row>
    <row r="2443" customFormat="false" ht="12.75" hidden="false" customHeight="false" outlineLevel="0" collapsed="false">
      <c r="A2443" s="1" t="n">
        <v>60</v>
      </c>
      <c r="B2443" s="1" t="s">
        <v>137</v>
      </c>
      <c r="C2443" s="1" t="n">
        <v>40</v>
      </c>
      <c r="D2443" s="1" t="s">
        <v>113</v>
      </c>
      <c r="E2443" s="2" t="n">
        <v>1.8818838596344</v>
      </c>
      <c r="F2443" s="2" t="n">
        <v>0.119488872587681</v>
      </c>
    </row>
    <row r="2444" customFormat="false" ht="12.75" hidden="false" customHeight="false" outlineLevel="0" collapsed="false">
      <c r="A2444" s="1" t="n">
        <v>61</v>
      </c>
      <c r="B2444" s="1" t="s">
        <v>138</v>
      </c>
      <c r="C2444" s="1" t="n">
        <v>1</v>
      </c>
      <c r="D2444" s="1" t="s">
        <v>113</v>
      </c>
      <c r="E2444" s="2" t="n">
        <v>1.40642952919006</v>
      </c>
      <c r="F2444" s="2" t="n">
        <v>0.0117627643048763</v>
      </c>
    </row>
    <row r="2445" customFormat="false" ht="12.75" hidden="false" customHeight="false" outlineLevel="0" collapsed="false">
      <c r="A2445" s="1" t="n">
        <v>61</v>
      </c>
      <c r="B2445" s="1" t="s">
        <v>138</v>
      </c>
      <c r="C2445" s="1" t="n">
        <v>2</v>
      </c>
      <c r="D2445" s="1" t="s">
        <v>113</v>
      </c>
      <c r="E2445" s="2" t="n">
        <v>1.40312016010284</v>
      </c>
      <c r="F2445" s="2" t="n">
        <v>0.0089795533567667</v>
      </c>
    </row>
    <row r="2446" customFormat="false" ht="12.75" hidden="false" customHeight="false" outlineLevel="0" collapsed="false">
      <c r="A2446" s="1" t="n">
        <v>61</v>
      </c>
      <c r="B2446" s="1" t="s">
        <v>138</v>
      </c>
      <c r="C2446" s="1" t="n">
        <v>3</v>
      </c>
      <c r="D2446" s="1" t="s">
        <v>113</v>
      </c>
      <c r="E2446" s="2" t="n">
        <v>1.39848327636719</v>
      </c>
      <c r="F2446" s="2" t="n">
        <v>0.00486882729455829</v>
      </c>
    </row>
    <row r="2447" customFormat="false" ht="12.75" hidden="false" customHeight="false" outlineLevel="0" collapsed="false">
      <c r="A2447" s="1" t="n">
        <v>61</v>
      </c>
      <c r="B2447" s="1" t="s">
        <v>138</v>
      </c>
      <c r="C2447" s="1" t="n">
        <v>4</v>
      </c>
      <c r="D2447" s="1" t="s">
        <v>113</v>
      </c>
      <c r="E2447" s="2" t="n">
        <v>1.39647841453552</v>
      </c>
      <c r="F2447" s="2" t="n">
        <v>0.00339012360200286</v>
      </c>
    </row>
    <row r="2448" customFormat="false" ht="12.75" hidden="false" customHeight="false" outlineLevel="0" collapsed="false">
      <c r="A2448" s="1" t="n">
        <v>61</v>
      </c>
      <c r="B2448" s="1" t="s">
        <v>138</v>
      </c>
      <c r="C2448" s="1" t="n">
        <v>5</v>
      </c>
      <c r="D2448" s="1" t="s">
        <v>113</v>
      </c>
      <c r="E2448" s="2" t="n">
        <v>1.39175343513489</v>
      </c>
      <c r="F2448" s="2" t="n">
        <v>-0.000808697775937617</v>
      </c>
    </row>
    <row r="2449" customFormat="false" ht="12.75" hidden="false" customHeight="false" outlineLevel="0" collapsed="false">
      <c r="A2449" s="1" t="n">
        <v>61</v>
      </c>
      <c r="B2449" s="1" t="s">
        <v>138</v>
      </c>
      <c r="C2449" s="1" t="n">
        <v>6</v>
      </c>
      <c r="D2449" s="1" t="s">
        <v>113</v>
      </c>
      <c r="E2449" s="2" t="n">
        <v>1.38998520374298</v>
      </c>
      <c r="F2449" s="2" t="n">
        <v>-0.00205077114515007</v>
      </c>
    </row>
    <row r="2450" customFormat="false" ht="12.75" hidden="false" customHeight="false" outlineLevel="0" collapsed="false">
      <c r="A2450" s="1" t="n">
        <v>61</v>
      </c>
      <c r="B2450" s="1" t="s">
        <v>138</v>
      </c>
      <c r="C2450" s="1" t="n">
        <v>7</v>
      </c>
      <c r="D2450" s="1" t="s">
        <v>113</v>
      </c>
      <c r="E2450" s="2" t="n">
        <v>1.38786053657532</v>
      </c>
      <c r="F2450" s="2" t="n">
        <v>-0.00364928017370403</v>
      </c>
    </row>
    <row r="2451" customFormat="false" ht="12.75" hidden="false" customHeight="false" outlineLevel="0" collapsed="false">
      <c r="A2451" s="1" t="n">
        <v>61</v>
      </c>
      <c r="B2451" s="1" t="s">
        <v>138</v>
      </c>
      <c r="C2451" s="1" t="n">
        <v>8</v>
      </c>
      <c r="D2451" s="1" t="s">
        <v>113</v>
      </c>
      <c r="E2451" s="2" t="n">
        <v>1.38894367218018</v>
      </c>
      <c r="F2451" s="2" t="n">
        <v>-0.00203998642973602</v>
      </c>
    </row>
    <row r="2452" customFormat="false" ht="12.75" hidden="false" customHeight="false" outlineLevel="0" collapsed="false">
      <c r="A2452" s="1" t="n">
        <v>61</v>
      </c>
      <c r="B2452" s="1" t="s">
        <v>138</v>
      </c>
      <c r="C2452" s="1" t="n">
        <v>9</v>
      </c>
      <c r="D2452" s="1" t="s">
        <v>113</v>
      </c>
      <c r="E2452" s="2" t="n">
        <v>1.38711047172546</v>
      </c>
      <c r="F2452" s="2" t="n">
        <v>-0.00334702897816896</v>
      </c>
    </row>
    <row r="2453" customFormat="false" ht="12.75" hidden="false" customHeight="false" outlineLevel="0" collapsed="false">
      <c r="A2453" s="1" t="n">
        <v>61</v>
      </c>
      <c r="B2453" s="1" t="s">
        <v>138</v>
      </c>
      <c r="C2453" s="1" t="n">
        <v>10</v>
      </c>
      <c r="D2453" s="1" t="s">
        <v>113</v>
      </c>
      <c r="E2453" s="2" t="n">
        <v>1.38873422145844</v>
      </c>
      <c r="F2453" s="2" t="n">
        <v>-0.00119712110608816</v>
      </c>
    </row>
    <row r="2454" customFormat="false" ht="12.75" hidden="false" customHeight="false" outlineLevel="0" collapsed="false">
      <c r="A2454" s="1" t="n">
        <v>61</v>
      </c>
      <c r="B2454" s="1" t="s">
        <v>138</v>
      </c>
      <c r="C2454" s="1" t="n">
        <v>11</v>
      </c>
      <c r="D2454" s="1" t="s">
        <v>113</v>
      </c>
      <c r="E2454" s="2" t="n">
        <v>1.39054477214813</v>
      </c>
      <c r="F2454" s="2" t="n">
        <v>0.00113958772271872</v>
      </c>
    </row>
    <row r="2455" customFormat="false" ht="12.75" hidden="false" customHeight="false" outlineLevel="0" collapsed="false">
      <c r="A2455" s="1" t="n">
        <v>61</v>
      </c>
      <c r="B2455" s="1" t="s">
        <v>138</v>
      </c>
      <c r="C2455" s="1" t="n">
        <v>12</v>
      </c>
      <c r="D2455" s="1" t="s">
        <v>113</v>
      </c>
      <c r="E2455" s="2" t="n">
        <v>1.38914108276367</v>
      </c>
      <c r="F2455" s="2" t="n">
        <v>0.000262056390056387</v>
      </c>
    </row>
    <row r="2456" customFormat="false" ht="12.75" hidden="false" customHeight="false" outlineLevel="0" collapsed="false">
      <c r="A2456" s="1" t="n">
        <v>61</v>
      </c>
      <c r="B2456" s="1" t="s">
        <v>138</v>
      </c>
      <c r="C2456" s="1" t="n">
        <v>13</v>
      </c>
      <c r="D2456" s="1" t="s">
        <v>113</v>
      </c>
      <c r="E2456" s="2" t="n">
        <v>1.38774108886719</v>
      </c>
      <c r="F2456" s="2" t="n">
        <v>-0.000611779454629868</v>
      </c>
    </row>
    <row r="2457" customFormat="false" ht="12.75" hidden="false" customHeight="false" outlineLevel="0" collapsed="false">
      <c r="A2457" s="1" t="n">
        <v>61</v>
      </c>
      <c r="B2457" s="1" t="s">
        <v>138</v>
      </c>
      <c r="C2457" s="1" t="n">
        <v>14</v>
      </c>
      <c r="D2457" s="1" t="s">
        <v>113</v>
      </c>
      <c r="E2457" s="2" t="n">
        <v>1.38816738128662</v>
      </c>
      <c r="F2457" s="2" t="n">
        <v>0.000340671045705676</v>
      </c>
    </row>
    <row r="2458" customFormat="false" ht="12.75" hidden="false" customHeight="false" outlineLevel="0" collapsed="false">
      <c r="A2458" s="1" t="n">
        <v>61</v>
      </c>
      <c r="B2458" s="1" t="s">
        <v>138</v>
      </c>
      <c r="C2458" s="1" t="n">
        <v>15</v>
      </c>
      <c r="D2458" s="1" t="s">
        <v>113</v>
      </c>
      <c r="E2458" s="2" t="n">
        <v>1.38969695568085</v>
      </c>
      <c r="F2458" s="2" t="n">
        <v>0.00239640357904136</v>
      </c>
    </row>
    <row r="2459" customFormat="false" ht="12.75" hidden="false" customHeight="false" outlineLevel="0" collapsed="false">
      <c r="A2459" s="1" t="n">
        <v>61</v>
      </c>
      <c r="B2459" s="1" t="s">
        <v>138</v>
      </c>
      <c r="C2459" s="1" t="n">
        <v>16</v>
      </c>
      <c r="D2459" s="1" t="s">
        <v>113</v>
      </c>
      <c r="E2459" s="2" t="n">
        <v>1.38689434528351</v>
      </c>
      <c r="F2459" s="2" t="n">
        <v>0.000119951189844869</v>
      </c>
    </row>
    <row r="2460" customFormat="false" ht="12.75" hidden="false" customHeight="false" outlineLevel="0" collapsed="false">
      <c r="A2460" s="1" t="n">
        <v>61</v>
      </c>
      <c r="B2460" s="1" t="s">
        <v>138</v>
      </c>
      <c r="C2460" s="1" t="n">
        <v>17</v>
      </c>
      <c r="D2460" s="1" t="s">
        <v>113</v>
      </c>
      <c r="E2460" s="2" t="n">
        <v>1.38583624362946</v>
      </c>
      <c r="F2460" s="2" t="n">
        <v>-0.00041199239785783</v>
      </c>
    </row>
    <row r="2461" customFormat="false" ht="12.75" hidden="false" customHeight="false" outlineLevel="0" collapsed="false">
      <c r="A2461" s="1" t="n">
        <v>61</v>
      </c>
      <c r="B2461" s="1" t="s">
        <v>138</v>
      </c>
      <c r="C2461" s="1" t="n">
        <v>18</v>
      </c>
      <c r="D2461" s="1" t="s">
        <v>113</v>
      </c>
      <c r="E2461" s="2" t="n">
        <v>1.3873211145401</v>
      </c>
      <c r="F2461" s="2" t="n">
        <v>0.00159903662279248</v>
      </c>
    </row>
    <row r="2462" customFormat="false" ht="12.75" hidden="false" customHeight="false" outlineLevel="0" collapsed="false">
      <c r="A2462" s="1" t="n">
        <v>61</v>
      </c>
      <c r="B2462" s="1" t="s">
        <v>138</v>
      </c>
      <c r="C2462" s="1" t="n">
        <v>19</v>
      </c>
      <c r="D2462" s="1" t="s">
        <v>113</v>
      </c>
      <c r="E2462" s="2" t="n">
        <v>1.39226698875427</v>
      </c>
      <c r="F2462" s="2" t="n">
        <v>0.00707106897607446</v>
      </c>
    </row>
    <row r="2463" customFormat="false" ht="12.75" hidden="false" customHeight="false" outlineLevel="0" collapsed="false">
      <c r="A2463" s="1" t="n">
        <v>61</v>
      </c>
      <c r="B2463" s="1" t="s">
        <v>138</v>
      </c>
      <c r="C2463" s="1" t="n">
        <v>20</v>
      </c>
      <c r="D2463" s="1" t="s">
        <v>113</v>
      </c>
      <c r="E2463" s="2" t="n">
        <v>1.40345776081085</v>
      </c>
      <c r="F2463" s="2" t="n">
        <v>0.0187879987061024</v>
      </c>
    </row>
    <row r="2464" customFormat="false" ht="12.75" hidden="false" customHeight="false" outlineLevel="0" collapsed="false">
      <c r="A2464" s="1" t="n">
        <v>61</v>
      </c>
      <c r="B2464" s="1" t="s">
        <v>138</v>
      </c>
      <c r="C2464" s="1" t="n">
        <v>21</v>
      </c>
      <c r="D2464" s="1" t="s">
        <v>113</v>
      </c>
      <c r="E2464" s="2" t="n">
        <v>1.41773009300232</v>
      </c>
      <c r="F2464" s="2" t="n">
        <v>0.0335864908993244</v>
      </c>
    </row>
    <row r="2465" customFormat="false" ht="12.75" hidden="false" customHeight="false" outlineLevel="0" collapsed="false">
      <c r="A2465" s="1" t="n">
        <v>61</v>
      </c>
      <c r="B2465" s="1" t="s">
        <v>138</v>
      </c>
      <c r="C2465" s="1" t="n">
        <v>22</v>
      </c>
      <c r="D2465" s="1" t="s">
        <v>113</v>
      </c>
      <c r="E2465" s="2" t="n">
        <v>1.43906652927399</v>
      </c>
      <c r="F2465" s="2" t="n">
        <v>0.0554490834474564</v>
      </c>
    </row>
    <row r="2466" customFormat="false" ht="12.75" hidden="false" customHeight="false" outlineLevel="0" collapsed="false">
      <c r="A2466" s="1" t="n">
        <v>61</v>
      </c>
      <c r="B2466" s="1" t="s">
        <v>138</v>
      </c>
      <c r="C2466" s="1" t="n">
        <v>23</v>
      </c>
      <c r="D2466" s="1" t="s">
        <v>113</v>
      </c>
      <c r="E2466" s="2" t="n">
        <v>1.48204171657562</v>
      </c>
      <c r="F2466" s="2" t="n">
        <v>0.0989504307508469</v>
      </c>
    </row>
    <row r="2467" customFormat="false" ht="12.75" hidden="false" customHeight="false" outlineLevel="0" collapsed="false">
      <c r="A2467" s="1" t="n">
        <v>61</v>
      </c>
      <c r="B2467" s="1" t="s">
        <v>138</v>
      </c>
      <c r="C2467" s="1" t="n">
        <v>24</v>
      </c>
      <c r="D2467" s="1" t="s">
        <v>113</v>
      </c>
      <c r="E2467" s="2" t="n">
        <v>1.55623269081116</v>
      </c>
      <c r="F2467" s="2" t="n">
        <v>0.173667564988136</v>
      </c>
    </row>
    <row r="2468" customFormat="false" ht="12.75" hidden="false" customHeight="false" outlineLevel="0" collapsed="false">
      <c r="A2468" s="1" t="n">
        <v>61</v>
      </c>
      <c r="B2468" s="1" t="s">
        <v>138</v>
      </c>
      <c r="C2468" s="1" t="n">
        <v>25</v>
      </c>
      <c r="D2468" s="1" t="s">
        <v>113</v>
      </c>
      <c r="E2468" s="2" t="n">
        <v>1.66825330257416</v>
      </c>
      <c r="F2468" s="2" t="n">
        <v>0.28621432185173</v>
      </c>
    </row>
    <row r="2469" customFormat="false" ht="12.75" hidden="false" customHeight="false" outlineLevel="0" collapsed="false">
      <c r="A2469" s="1" t="n">
        <v>61</v>
      </c>
      <c r="B2469" s="1" t="s">
        <v>138</v>
      </c>
      <c r="C2469" s="1" t="n">
        <v>26</v>
      </c>
      <c r="D2469" s="1" t="s">
        <v>113</v>
      </c>
      <c r="E2469" s="2" t="n">
        <v>1.81513226032257</v>
      </c>
      <c r="F2469" s="2" t="n">
        <v>0.433619439601898</v>
      </c>
    </row>
    <row r="2470" customFormat="false" ht="12.75" hidden="false" customHeight="false" outlineLevel="0" collapsed="false">
      <c r="A2470" s="1" t="n">
        <v>61</v>
      </c>
      <c r="B2470" s="1" t="s">
        <v>138</v>
      </c>
      <c r="C2470" s="1" t="n">
        <v>27</v>
      </c>
      <c r="D2470" s="1" t="s">
        <v>113</v>
      </c>
      <c r="E2470" s="2" t="n">
        <v>1.99168264865875</v>
      </c>
      <c r="F2470" s="2" t="n">
        <v>0.610696017742157</v>
      </c>
    </row>
    <row r="2471" customFormat="false" ht="12.75" hidden="false" customHeight="false" outlineLevel="0" collapsed="false">
      <c r="A2471" s="1" t="n">
        <v>61</v>
      </c>
      <c r="B2471" s="1" t="s">
        <v>138</v>
      </c>
      <c r="C2471" s="1" t="n">
        <v>28</v>
      </c>
      <c r="D2471" s="1" t="s">
        <v>113</v>
      </c>
      <c r="E2471" s="2" t="n">
        <v>2.18773460388184</v>
      </c>
      <c r="F2471" s="2" t="n">
        <v>0.807274103164673</v>
      </c>
    </row>
    <row r="2472" customFormat="false" ht="12.75" hidden="false" customHeight="false" outlineLevel="0" collapsed="false">
      <c r="A2472" s="1" t="n">
        <v>61</v>
      </c>
      <c r="B2472" s="1" t="s">
        <v>138</v>
      </c>
      <c r="C2472" s="1" t="n">
        <v>29</v>
      </c>
      <c r="D2472" s="1" t="s">
        <v>113</v>
      </c>
      <c r="E2472" s="2" t="n">
        <v>2.39715123176575</v>
      </c>
      <c r="F2472" s="2" t="n">
        <v>1.01721692085266</v>
      </c>
    </row>
    <row r="2473" customFormat="false" ht="12.75" hidden="false" customHeight="false" outlineLevel="0" collapsed="false">
      <c r="A2473" s="1" t="n">
        <v>61</v>
      </c>
      <c r="B2473" s="1" t="s">
        <v>138</v>
      </c>
      <c r="C2473" s="1" t="n">
        <v>30</v>
      </c>
      <c r="D2473" s="1" t="s">
        <v>113</v>
      </c>
      <c r="E2473" s="2" t="n">
        <v>2.6002779006958</v>
      </c>
      <c r="F2473" s="2" t="n">
        <v>1.2208696603775</v>
      </c>
    </row>
    <row r="2474" customFormat="false" ht="12.75" hidden="false" customHeight="false" outlineLevel="0" collapsed="false">
      <c r="A2474" s="1" t="n">
        <v>61</v>
      </c>
      <c r="B2474" s="1" t="s">
        <v>138</v>
      </c>
      <c r="C2474" s="1" t="n">
        <v>31</v>
      </c>
      <c r="D2474" s="1" t="s">
        <v>113</v>
      </c>
      <c r="E2474" s="2" t="n">
        <v>2.78268790245056</v>
      </c>
      <c r="F2474" s="2" t="n">
        <v>1.40380585193634</v>
      </c>
    </row>
    <row r="2475" customFormat="false" ht="12.75" hidden="false" customHeight="false" outlineLevel="0" collapsed="false">
      <c r="A2475" s="1" t="n">
        <v>61</v>
      </c>
      <c r="B2475" s="1" t="s">
        <v>138</v>
      </c>
      <c r="C2475" s="1" t="n">
        <v>32</v>
      </c>
      <c r="D2475" s="1" t="s">
        <v>113</v>
      </c>
      <c r="E2475" s="2" t="n">
        <v>2.95287489891052</v>
      </c>
      <c r="F2475" s="2" t="n">
        <v>1.57451903820038</v>
      </c>
    </row>
    <row r="2476" customFormat="false" ht="12.75" hidden="false" customHeight="false" outlineLevel="0" collapsed="false">
      <c r="A2476" s="1" t="n">
        <v>61</v>
      </c>
      <c r="B2476" s="1" t="s">
        <v>138</v>
      </c>
      <c r="C2476" s="1" t="n">
        <v>33</v>
      </c>
      <c r="D2476" s="1" t="s">
        <v>113</v>
      </c>
      <c r="E2476" s="2" t="n">
        <v>3.09840273857117</v>
      </c>
      <c r="F2476" s="2" t="n">
        <v>1.7205730676651</v>
      </c>
    </row>
    <row r="2477" customFormat="false" ht="12.75" hidden="false" customHeight="false" outlineLevel="0" collapsed="false">
      <c r="A2477" s="1" t="n">
        <v>61</v>
      </c>
      <c r="B2477" s="1" t="s">
        <v>138</v>
      </c>
      <c r="C2477" s="1" t="n">
        <v>34</v>
      </c>
      <c r="D2477" s="1" t="s">
        <v>113</v>
      </c>
      <c r="E2477" s="2" t="n">
        <v>3.21355605125427</v>
      </c>
      <c r="F2477" s="2" t="n">
        <v>1.83625245094299</v>
      </c>
    </row>
    <row r="2478" customFormat="false" ht="12.75" hidden="false" customHeight="false" outlineLevel="0" collapsed="false">
      <c r="A2478" s="1" t="n">
        <v>61</v>
      </c>
      <c r="B2478" s="1" t="s">
        <v>138</v>
      </c>
      <c r="C2478" s="1" t="n">
        <v>35</v>
      </c>
      <c r="D2478" s="1" t="s">
        <v>113</v>
      </c>
      <c r="E2478" s="2" t="n">
        <v>3.29209852218628</v>
      </c>
      <c r="F2478" s="2" t="n">
        <v>1.91532111167908</v>
      </c>
    </row>
    <row r="2479" customFormat="false" ht="12.75" hidden="false" customHeight="false" outlineLevel="0" collapsed="false">
      <c r="A2479" s="1" t="n">
        <v>61</v>
      </c>
      <c r="B2479" s="1" t="s">
        <v>138</v>
      </c>
      <c r="C2479" s="1" t="n">
        <v>36</v>
      </c>
      <c r="D2479" s="1" t="s">
        <v>113</v>
      </c>
      <c r="E2479" s="2" t="n">
        <v>3.33799767494202</v>
      </c>
      <c r="F2479" s="2" t="n">
        <v>1.96174645423889</v>
      </c>
    </row>
    <row r="2480" customFormat="false" ht="12.75" hidden="false" customHeight="false" outlineLevel="0" collapsed="false">
      <c r="A2480" s="1" t="n">
        <v>61</v>
      </c>
      <c r="B2480" s="1" t="s">
        <v>138</v>
      </c>
      <c r="C2480" s="1" t="n">
        <v>37</v>
      </c>
      <c r="D2480" s="1" t="s">
        <v>113</v>
      </c>
      <c r="E2480" s="2" t="n">
        <v>3.36626124382019</v>
      </c>
      <c r="F2480" s="2" t="n">
        <v>1.99053621292114</v>
      </c>
    </row>
    <row r="2481" customFormat="false" ht="12.75" hidden="false" customHeight="false" outlineLevel="0" collapsed="false">
      <c r="A2481" s="1" t="n">
        <v>61</v>
      </c>
      <c r="B2481" s="1" t="s">
        <v>138</v>
      </c>
      <c r="C2481" s="1" t="n">
        <v>38</v>
      </c>
      <c r="D2481" s="1" t="s">
        <v>113</v>
      </c>
      <c r="E2481" s="2" t="n">
        <v>3.37569952011108</v>
      </c>
      <c r="F2481" s="2" t="n">
        <v>2.00050067901611</v>
      </c>
    </row>
    <row r="2482" customFormat="false" ht="12.75" hidden="false" customHeight="false" outlineLevel="0" collapsed="false">
      <c r="A2482" s="1" t="n">
        <v>61</v>
      </c>
      <c r="B2482" s="1" t="s">
        <v>138</v>
      </c>
      <c r="C2482" s="1" t="n">
        <v>39</v>
      </c>
      <c r="D2482" s="1" t="s">
        <v>113</v>
      </c>
      <c r="E2482" s="2" t="n">
        <v>3.38875484466553</v>
      </c>
      <c r="F2482" s="2" t="n">
        <v>2.01408219337463</v>
      </c>
    </row>
    <row r="2483" customFormat="false" ht="12.75" hidden="false" customHeight="false" outlineLevel="0" collapsed="false">
      <c r="A2483" s="1" t="n">
        <v>61</v>
      </c>
      <c r="B2483" s="1" t="s">
        <v>138</v>
      </c>
      <c r="C2483" s="1" t="n">
        <v>40</v>
      </c>
      <c r="D2483" s="1" t="s">
        <v>113</v>
      </c>
      <c r="E2483" s="2" t="n">
        <v>3.39970183372498</v>
      </c>
      <c r="F2483" s="2" t="n">
        <v>2.02555513381958</v>
      </c>
    </row>
    <row r="2484" customFormat="false" ht="12.75" hidden="false" customHeight="false" outlineLevel="0" collapsed="false">
      <c r="A2484" s="1" t="n">
        <v>62</v>
      </c>
      <c r="B2484" s="1" t="s">
        <v>139</v>
      </c>
      <c r="C2484" s="1" t="n">
        <v>1</v>
      </c>
      <c r="D2484" s="1" t="s">
        <v>113</v>
      </c>
      <c r="E2484" s="2" t="n">
        <v>1.29874587059021</v>
      </c>
      <c r="F2484" s="2" t="n">
        <v>-0.00422910042107105</v>
      </c>
    </row>
    <row r="2485" customFormat="false" ht="12.75" hidden="false" customHeight="false" outlineLevel="0" collapsed="false">
      <c r="A2485" s="1" t="n">
        <v>62</v>
      </c>
      <c r="B2485" s="1" t="s">
        <v>139</v>
      </c>
      <c r="C2485" s="1" t="n">
        <v>2</v>
      </c>
      <c r="D2485" s="1" t="s">
        <v>113</v>
      </c>
      <c r="E2485" s="2" t="n">
        <v>1.30678999423981</v>
      </c>
      <c r="F2485" s="2" t="n">
        <v>0.00277762720361352</v>
      </c>
    </row>
    <row r="2486" customFormat="false" ht="12.75" hidden="false" customHeight="false" outlineLevel="0" collapsed="false">
      <c r="A2486" s="1" t="n">
        <v>62</v>
      </c>
      <c r="B2486" s="1" t="s">
        <v>139</v>
      </c>
      <c r="C2486" s="1" t="n">
        <v>3</v>
      </c>
      <c r="D2486" s="1" t="s">
        <v>113</v>
      </c>
      <c r="E2486" s="2" t="n">
        <v>1.30754506587982</v>
      </c>
      <c r="F2486" s="2" t="n">
        <v>0.00249530281871557</v>
      </c>
    </row>
    <row r="2487" customFormat="false" ht="12.75" hidden="false" customHeight="false" outlineLevel="0" collapsed="false">
      <c r="A2487" s="1" t="n">
        <v>62</v>
      </c>
      <c r="B2487" s="1" t="s">
        <v>139</v>
      </c>
      <c r="C2487" s="1" t="n">
        <v>4</v>
      </c>
      <c r="D2487" s="1" t="s">
        <v>113</v>
      </c>
      <c r="E2487" s="2" t="n">
        <v>1.30524611473084</v>
      </c>
      <c r="F2487" s="2" t="n">
        <v>-0.00084104435518384</v>
      </c>
    </row>
    <row r="2488" customFormat="false" ht="12.75" hidden="false" customHeight="false" outlineLevel="0" collapsed="false">
      <c r="A2488" s="1" t="n">
        <v>62</v>
      </c>
      <c r="B2488" s="1" t="s">
        <v>139</v>
      </c>
      <c r="C2488" s="1" t="n">
        <v>5</v>
      </c>
      <c r="D2488" s="1" t="s">
        <v>113</v>
      </c>
      <c r="E2488" s="2" t="n">
        <v>1.30643832683563</v>
      </c>
      <c r="F2488" s="2" t="n">
        <v>-0.000686228275299072</v>
      </c>
    </row>
    <row r="2489" customFormat="false" ht="12.75" hidden="false" customHeight="false" outlineLevel="0" collapsed="false">
      <c r="A2489" s="1" t="n">
        <v>62</v>
      </c>
      <c r="B2489" s="1" t="s">
        <v>139</v>
      </c>
      <c r="C2489" s="1" t="n">
        <v>6</v>
      </c>
      <c r="D2489" s="1" t="s">
        <v>113</v>
      </c>
      <c r="E2489" s="2" t="n">
        <v>1.30586659908295</v>
      </c>
      <c r="F2489" s="2" t="n">
        <v>-0.00229535205289722</v>
      </c>
    </row>
    <row r="2490" customFormat="false" ht="12.75" hidden="false" customHeight="false" outlineLevel="0" collapsed="false">
      <c r="A2490" s="1" t="n">
        <v>62</v>
      </c>
      <c r="B2490" s="1" t="s">
        <v>139</v>
      </c>
      <c r="C2490" s="1" t="n">
        <v>7</v>
      </c>
      <c r="D2490" s="1" t="s">
        <v>113</v>
      </c>
      <c r="E2490" s="2" t="n">
        <v>1.3111789226532</v>
      </c>
      <c r="F2490" s="2" t="n">
        <v>0.00197957549244165</v>
      </c>
    </row>
    <row r="2491" customFormat="false" ht="12.75" hidden="false" customHeight="false" outlineLevel="0" collapsed="false">
      <c r="A2491" s="1" t="n">
        <v>62</v>
      </c>
      <c r="B2491" s="1" t="s">
        <v>139</v>
      </c>
      <c r="C2491" s="1" t="n">
        <v>8</v>
      </c>
      <c r="D2491" s="1" t="s">
        <v>113</v>
      </c>
      <c r="E2491" s="2" t="n">
        <v>1.31440448760986</v>
      </c>
      <c r="F2491" s="2" t="n">
        <v>0.0041677444241941</v>
      </c>
    </row>
    <row r="2492" customFormat="false" ht="12.75" hidden="false" customHeight="false" outlineLevel="0" collapsed="false">
      <c r="A2492" s="1" t="n">
        <v>62</v>
      </c>
      <c r="B2492" s="1" t="s">
        <v>139</v>
      </c>
      <c r="C2492" s="1" t="n">
        <v>9</v>
      </c>
      <c r="D2492" s="1" t="s">
        <v>113</v>
      </c>
      <c r="E2492" s="2" t="n">
        <v>1.31263780593872</v>
      </c>
      <c r="F2492" s="2" t="n">
        <v>0.0013636666117236</v>
      </c>
    </row>
    <row r="2493" customFormat="false" ht="12.75" hidden="false" customHeight="false" outlineLevel="0" collapsed="false">
      <c r="A2493" s="1" t="n">
        <v>62</v>
      </c>
      <c r="B2493" s="1" t="s">
        <v>139</v>
      </c>
      <c r="C2493" s="1" t="n">
        <v>10</v>
      </c>
      <c r="D2493" s="1" t="s">
        <v>113</v>
      </c>
      <c r="E2493" s="2" t="n">
        <v>1.31056642532349</v>
      </c>
      <c r="F2493" s="2" t="n">
        <v>-0.00174511002842337</v>
      </c>
    </row>
    <row r="2494" customFormat="false" ht="12.75" hidden="false" customHeight="false" outlineLevel="0" collapsed="false">
      <c r="A2494" s="1" t="n">
        <v>62</v>
      </c>
      <c r="B2494" s="1" t="s">
        <v>139</v>
      </c>
      <c r="C2494" s="1" t="n">
        <v>11</v>
      </c>
      <c r="D2494" s="1" t="s">
        <v>113</v>
      </c>
      <c r="E2494" s="2" t="n">
        <v>1.3105845451355</v>
      </c>
      <c r="F2494" s="2" t="n">
        <v>-0.00276438635773957</v>
      </c>
    </row>
    <row r="2495" customFormat="false" ht="12.75" hidden="false" customHeight="false" outlineLevel="0" collapsed="false">
      <c r="A2495" s="1" t="n">
        <v>62</v>
      </c>
      <c r="B2495" s="1" t="s">
        <v>139</v>
      </c>
      <c r="C2495" s="1" t="n">
        <v>12</v>
      </c>
      <c r="D2495" s="1" t="s">
        <v>113</v>
      </c>
      <c r="E2495" s="2" t="n">
        <v>1.31311357021332</v>
      </c>
      <c r="F2495" s="2" t="n">
        <v>-0.00127275730483234</v>
      </c>
    </row>
    <row r="2496" customFormat="false" ht="12.75" hidden="false" customHeight="false" outlineLevel="0" collapsed="false">
      <c r="A2496" s="1" t="n">
        <v>62</v>
      </c>
      <c r="B2496" s="1" t="s">
        <v>139</v>
      </c>
      <c r="C2496" s="1" t="n">
        <v>13</v>
      </c>
      <c r="D2496" s="1" t="s">
        <v>113</v>
      </c>
      <c r="E2496" s="2" t="n">
        <v>1.31375575065613</v>
      </c>
      <c r="F2496" s="2" t="n">
        <v>-0.00166797288693488</v>
      </c>
    </row>
    <row r="2497" customFormat="false" ht="12.75" hidden="false" customHeight="false" outlineLevel="0" collapsed="false">
      <c r="A2497" s="1" t="n">
        <v>62</v>
      </c>
      <c r="B2497" s="1" t="s">
        <v>139</v>
      </c>
      <c r="C2497" s="1" t="n">
        <v>14</v>
      </c>
      <c r="D2497" s="1" t="s">
        <v>113</v>
      </c>
      <c r="E2497" s="2" t="n">
        <v>1.31446206569672</v>
      </c>
      <c r="F2497" s="2" t="n">
        <v>-0.00199905387125909</v>
      </c>
    </row>
    <row r="2498" customFormat="false" ht="12.75" hidden="false" customHeight="false" outlineLevel="0" collapsed="false">
      <c r="A2498" s="1" t="n">
        <v>62</v>
      </c>
      <c r="B2498" s="1" t="s">
        <v>139</v>
      </c>
      <c r="C2498" s="1" t="n">
        <v>15</v>
      </c>
      <c r="D2498" s="1" t="s">
        <v>113</v>
      </c>
      <c r="E2498" s="2" t="n">
        <v>1.31627082824707</v>
      </c>
      <c r="F2498" s="2" t="n">
        <v>-0.00122768734581769</v>
      </c>
    </row>
    <row r="2499" customFormat="false" ht="12.75" hidden="false" customHeight="false" outlineLevel="0" collapsed="false">
      <c r="A2499" s="1" t="n">
        <v>62</v>
      </c>
      <c r="B2499" s="1" t="s">
        <v>139</v>
      </c>
      <c r="C2499" s="1" t="n">
        <v>16</v>
      </c>
      <c r="D2499" s="1" t="s">
        <v>113</v>
      </c>
      <c r="E2499" s="2" t="n">
        <v>1.31723606586456</v>
      </c>
      <c r="F2499" s="2" t="n">
        <v>-0.00129984586965293</v>
      </c>
    </row>
    <row r="2500" customFormat="false" ht="12.75" hidden="false" customHeight="false" outlineLevel="0" collapsed="false">
      <c r="A2500" s="1" t="n">
        <v>62</v>
      </c>
      <c r="B2500" s="1" t="s">
        <v>139</v>
      </c>
      <c r="C2500" s="1" t="n">
        <v>17</v>
      </c>
      <c r="D2500" s="1" t="s">
        <v>113</v>
      </c>
      <c r="E2500" s="2" t="n">
        <v>1.3211522102356</v>
      </c>
      <c r="F2500" s="2" t="n">
        <v>0.00157890247646719</v>
      </c>
    </row>
    <row r="2501" customFormat="false" ht="12.75" hidden="false" customHeight="false" outlineLevel="0" collapsed="false">
      <c r="A2501" s="1" t="n">
        <v>62</v>
      </c>
      <c r="B2501" s="1" t="s">
        <v>139</v>
      </c>
      <c r="C2501" s="1" t="n">
        <v>18</v>
      </c>
      <c r="D2501" s="1" t="s">
        <v>113</v>
      </c>
      <c r="E2501" s="2" t="n">
        <v>1.32189750671387</v>
      </c>
      <c r="F2501" s="2" t="n">
        <v>0.00128680292982608</v>
      </c>
    </row>
    <row r="2502" customFormat="false" ht="12.75" hidden="false" customHeight="false" outlineLevel="0" collapsed="false">
      <c r="A2502" s="1" t="n">
        <v>62</v>
      </c>
      <c r="B2502" s="1" t="s">
        <v>139</v>
      </c>
      <c r="C2502" s="1" t="n">
        <v>19</v>
      </c>
      <c r="D2502" s="1" t="s">
        <v>113</v>
      </c>
      <c r="E2502" s="2" t="n">
        <v>1.32457554340363</v>
      </c>
      <c r="F2502" s="2" t="n">
        <v>0.00292744347825646</v>
      </c>
    </row>
    <row r="2503" customFormat="false" ht="12.75" hidden="false" customHeight="false" outlineLevel="0" collapsed="false">
      <c r="A2503" s="1" t="n">
        <v>62</v>
      </c>
      <c r="B2503" s="1" t="s">
        <v>139</v>
      </c>
      <c r="C2503" s="1" t="n">
        <v>20</v>
      </c>
      <c r="D2503" s="1" t="s">
        <v>113</v>
      </c>
      <c r="E2503" s="2" t="n">
        <v>1.33159780502319</v>
      </c>
      <c r="F2503" s="2" t="n">
        <v>0.00891230907291174</v>
      </c>
    </row>
    <row r="2504" customFormat="false" ht="12.75" hidden="false" customHeight="false" outlineLevel="0" collapsed="false">
      <c r="A2504" s="1" t="n">
        <v>62</v>
      </c>
      <c r="B2504" s="1" t="s">
        <v>139</v>
      </c>
      <c r="C2504" s="1" t="n">
        <v>21</v>
      </c>
      <c r="D2504" s="1" t="s">
        <v>113</v>
      </c>
      <c r="E2504" s="2" t="n">
        <v>1.34721863269806</v>
      </c>
      <c r="F2504" s="2" t="n">
        <v>0.0234957411885262</v>
      </c>
    </row>
    <row r="2505" customFormat="false" ht="12.75" hidden="false" customHeight="false" outlineLevel="0" collapsed="false">
      <c r="A2505" s="1" t="n">
        <v>62</v>
      </c>
      <c r="B2505" s="1" t="s">
        <v>139</v>
      </c>
      <c r="C2505" s="1" t="n">
        <v>22</v>
      </c>
      <c r="D2505" s="1" t="s">
        <v>113</v>
      </c>
      <c r="E2505" s="2" t="n">
        <v>1.37398719787598</v>
      </c>
      <c r="F2505" s="2" t="n">
        <v>0.0492269098758698</v>
      </c>
    </row>
    <row r="2506" customFormat="false" ht="12.75" hidden="false" customHeight="false" outlineLevel="0" collapsed="false">
      <c r="A2506" s="1" t="n">
        <v>62</v>
      </c>
      <c r="B2506" s="1" t="s">
        <v>139</v>
      </c>
      <c r="C2506" s="1" t="n">
        <v>23</v>
      </c>
      <c r="D2506" s="1" t="s">
        <v>113</v>
      </c>
      <c r="E2506" s="2" t="n">
        <v>1.41941380500793</v>
      </c>
      <c r="F2506" s="2" t="n">
        <v>0.0936161205172539</v>
      </c>
    </row>
    <row r="2507" customFormat="false" ht="12.75" hidden="false" customHeight="false" outlineLevel="0" collapsed="false">
      <c r="A2507" s="1" t="n">
        <v>62</v>
      </c>
      <c r="B2507" s="1" t="s">
        <v>139</v>
      </c>
      <c r="C2507" s="1" t="n">
        <v>24</v>
      </c>
      <c r="D2507" s="1" t="s">
        <v>113</v>
      </c>
      <c r="E2507" s="2" t="n">
        <v>1.49260890483856</v>
      </c>
      <c r="F2507" s="2" t="n">
        <v>0.165773823857307</v>
      </c>
    </row>
    <row r="2508" customFormat="false" ht="12.75" hidden="false" customHeight="false" outlineLevel="0" collapsed="false">
      <c r="A2508" s="1" t="n">
        <v>62</v>
      </c>
      <c r="B2508" s="1" t="s">
        <v>139</v>
      </c>
      <c r="C2508" s="1" t="n">
        <v>25</v>
      </c>
      <c r="D2508" s="1" t="s">
        <v>113</v>
      </c>
      <c r="E2508" s="2" t="n">
        <v>1.60792994499207</v>
      </c>
      <c r="F2508" s="2" t="n">
        <v>0.280057460069656</v>
      </c>
    </row>
    <row r="2509" customFormat="false" ht="12.75" hidden="false" customHeight="false" outlineLevel="0" collapsed="false">
      <c r="A2509" s="1" t="n">
        <v>62</v>
      </c>
      <c r="B2509" s="1" t="s">
        <v>139</v>
      </c>
      <c r="C2509" s="1" t="n">
        <v>26</v>
      </c>
      <c r="D2509" s="1" t="s">
        <v>113</v>
      </c>
      <c r="E2509" s="2" t="n">
        <v>1.7580201625824</v>
      </c>
      <c r="F2509" s="2" t="n">
        <v>0.429110288619995</v>
      </c>
    </row>
    <row r="2510" customFormat="false" ht="12.75" hidden="false" customHeight="false" outlineLevel="0" collapsed="false">
      <c r="A2510" s="1" t="n">
        <v>62</v>
      </c>
      <c r="B2510" s="1" t="s">
        <v>139</v>
      </c>
      <c r="C2510" s="1" t="n">
        <v>27</v>
      </c>
      <c r="D2510" s="1" t="s">
        <v>113</v>
      </c>
      <c r="E2510" s="2" t="n">
        <v>1.93386137485504</v>
      </c>
      <c r="F2510" s="2" t="n">
        <v>0.603914082050324</v>
      </c>
    </row>
    <row r="2511" customFormat="false" ht="12.75" hidden="false" customHeight="false" outlineLevel="0" collapsed="false">
      <c r="A2511" s="1" t="n">
        <v>62</v>
      </c>
      <c r="B2511" s="1" t="s">
        <v>139</v>
      </c>
      <c r="C2511" s="1" t="n">
        <v>28</v>
      </c>
      <c r="D2511" s="1" t="s">
        <v>113</v>
      </c>
      <c r="E2511" s="2" t="n">
        <v>2.13302564620972</v>
      </c>
      <c r="F2511" s="2" t="n">
        <v>0.802040994167328</v>
      </c>
    </row>
    <row r="2512" customFormat="false" ht="12.75" hidden="false" customHeight="false" outlineLevel="0" collapsed="false">
      <c r="A2512" s="1" t="n">
        <v>62</v>
      </c>
      <c r="B2512" s="1" t="s">
        <v>139</v>
      </c>
      <c r="C2512" s="1" t="n">
        <v>29</v>
      </c>
      <c r="D2512" s="1" t="s">
        <v>113</v>
      </c>
      <c r="E2512" s="2" t="n">
        <v>2.33669948577881</v>
      </c>
      <c r="F2512" s="2" t="n">
        <v>1.0046774148941</v>
      </c>
    </row>
    <row r="2513" customFormat="false" ht="12.75" hidden="false" customHeight="false" outlineLevel="0" collapsed="false">
      <c r="A2513" s="1" t="n">
        <v>62</v>
      </c>
      <c r="B2513" s="1" t="s">
        <v>139</v>
      </c>
      <c r="C2513" s="1" t="n">
        <v>30</v>
      </c>
      <c r="D2513" s="1" t="s">
        <v>113</v>
      </c>
      <c r="E2513" s="2" t="n">
        <v>2.53280282020569</v>
      </c>
      <c r="F2513" s="2" t="n">
        <v>1.19974339008331</v>
      </c>
    </row>
    <row r="2514" customFormat="false" ht="12.75" hidden="false" customHeight="false" outlineLevel="0" collapsed="false">
      <c r="A2514" s="1" t="n">
        <v>62</v>
      </c>
      <c r="B2514" s="1" t="s">
        <v>139</v>
      </c>
      <c r="C2514" s="1" t="n">
        <v>31</v>
      </c>
      <c r="D2514" s="1" t="s">
        <v>113</v>
      </c>
      <c r="E2514" s="2" t="n">
        <v>2.71108269691467</v>
      </c>
      <c r="F2514" s="2" t="n">
        <v>1.37698578834534</v>
      </c>
    </row>
    <row r="2515" customFormat="false" ht="12.75" hidden="false" customHeight="false" outlineLevel="0" collapsed="false">
      <c r="A2515" s="1" t="n">
        <v>62</v>
      </c>
      <c r="B2515" s="1" t="s">
        <v>139</v>
      </c>
      <c r="C2515" s="1" t="n">
        <v>32</v>
      </c>
      <c r="D2515" s="1" t="s">
        <v>113</v>
      </c>
      <c r="E2515" s="2" t="n">
        <v>2.87559843063355</v>
      </c>
      <c r="F2515" s="2" t="n">
        <v>1.54046416282654</v>
      </c>
    </row>
    <row r="2516" customFormat="false" ht="12.75" hidden="false" customHeight="false" outlineLevel="0" collapsed="false">
      <c r="A2516" s="1" t="n">
        <v>62</v>
      </c>
      <c r="B2516" s="1" t="s">
        <v>139</v>
      </c>
      <c r="C2516" s="1" t="n">
        <v>33</v>
      </c>
      <c r="D2516" s="1" t="s">
        <v>113</v>
      </c>
      <c r="E2516" s="2" t="n">
        <v>3.01761102676392</v>
      </c>
      <c r="F2516" s="2" t="n">
        <v>1.68143939971924</v>
      </c>
    </row>
    <row r="2517" customFormat="false" ht="12.75" hidden="false" customHeight="false" outlineLevel="0" collapsed="false">
      <c r="A2517" s="1" t="n">
        <v>62</v>
      </c>
      <c r="B2517" s="1" t="s">
        <v>139</v>
      </c>
      <c r="C2517" s="1" t="n">
        <v>34</v>
      </c>
      <c r="D2517" s="1" t="s">
        <v>113</v>
      </c>
      <c r="E2517" s="2" t="n">
        <v>3.13166928291321</v>
      </c>
      <c r="F2517" s="2" t="n">
        <v>1.79446029663086</v>
      </c>
    </row>
    <row r="2518" customFormat="false" ht="12.75" hidden="false" customHeight="false" outlineLevel="0" collapsed="false">
      <c r="A2518" s="1" t="n">
        <v>62</v>
      </c>
      <c r="B2518" s="1" t="s">
        <v>139</v>
      </c>
      <c r="C2518" s="1" t="n">
        <v>35</v>
      </c>
      <c r="D2518" s="1" t="s">
        <v>113</v>
      </c>
      <c r="E2518" s="2" t="n">
        <v>3.20094180107117</v>
      </c>
      <c r="F2518" s="2" t="n">
        <v>1.86269533634186</v>
      </c>
    </row>
    <row r="2519" customFormat="false" ht="12.75" hidden="false" customHeight="false" outlineLevel="0" collapsed="false">
      <c r="A2519" s="1" t="n">
        <v>62</v>
      </c>
      <c r="B2519" s="1" t="s">
        <v>139</v>
      </c>
      <c r="C2519" s="1" t="n">
        <v>36</v>
      </c>
      <c r="D2519" s="1" t="s">
        <v>113</v>
      </c>
      <c r="E2519" s="2" t="n">
        <v>3.24150943756104</v>
      </c>
      <c r="F2519" s="2" t="n">
        <v>1.90222561359406</v>
      </c>
    </row>
    <row r="2520" customFormat="false" ht="12.75" hidden="false" customHeight="false" outlineLevel="0" collapsed="false">
      <c r="A2520" s="1" t="n">
        <v>62</v>
      </c>
      <c r="B2520" s="1" t="s">
        <v>139</v>
      </c>
      <c r="C2520" s="1" t="n">
        <v>37</v>
      </c>
      <c r="D2520" s="1" t="s">
        <v>113</v>
      </c>
      <c r="E2520" s="2" t="n">
        <v>3.25969862937927</v>
      </c>
      <c r="F2520" s="2" t="n">
        <v>1.91937744617462</v>
      </c>
    </row>
    <row r="2521" customFormat="false" ht="12.75" hidden="false" customHeight="false" outlineLevel="0" collapsed="false">
      <c r="A2521" s="1" t="n">
        <v>62</v>
      </c>
      <c r="B2521" s="1" t="s">
        <v>139</v>
      </c>
      <c r="C2521" s="1" t="n">
        <v>38</v>
      </c>
      <c r="D2521" s="1" t="s">
        <v>113</v>
      </c>
      <c r="E2521" s="2" t="n">
        <v>3.27557182312012</v>
      </c>
      <c r="F2521" s="2" t="n">
        <v>1.93421316146851</v>
      </c>
    </row>
    <row r="2522" customFormat="false" ht="12.75" hidden="false" customHeight="false" outlineLevel="0" collapsed="false">
      <c r="A2522" s="1" t="n">
        <v>62</v>
      </c>
      <c r="B2522" s="1" t="s">
        <v>139</v>
      </c>
      <c r="C2522" s="1" t="n">
        <v>39</v>
      </c>
      <c r="D2522" s="1" t="s">
        <v>113</v>
      </c>
      <c r="E2522" s="2" t="n">
        <v>3.28895664215088</v>
      </c>
      <c r="F2522" s="2" t="n">
        <v>1.9465606212616</v>
      </c>
    </row>
    <row r="2523" customFormat="false" ht="12.75" hidden="false" customHeight="false" outlineLevel="0" collapsed="false">
      <c r="A2523" s="1" t="n">
        <v>62</v>
      </c>
      <c r="B2523" s="1" t="s">
        <v>139</v>
      </c>
      <c r="C2523" s="1" t="n">
        <v>40</v>
      </c>
      <c r="D2523" s="1" t="s">
        <v>113</v>
      </c>
      <c r="E2523" s="2" t="n">
        <v>3.29755568504334</v>
      </c>
      <c r="F2523" s="2" t="n">
        <v>1.95412230491638</v>
      </c>
    </row>
    <row r="2524" customFormat="false" ht="12.75" hidden="false" customHeight="false" outlineLevel="0" collapsed="false">
      <c r="A2524" s="1" t="n">
        <v>63</v>
      </c>
      <c r="B2524" s="1" t="s">
        <v>140</v>
      </c>
      <c r="C2524" s="1" t="n">
        <v>1</v>
      </c>
      <c r="D2524" s="1" t="s">
        <v>113</v>
      </c>
      <c r="E2524" s="2" t="n">
        <v>1.27665638923645</v>
      </c>
      <c r="F2524" s="2" t="n">
        <v>0.000653527793474495</v>
      </c>
    </row>
    <row r="2525" customFormat="false" ht="12.75" hidden="false" customHeight="false" outlineLevel="0" collapsed="false">
      <c r="A2525" s="1" t="n">
        <v>63</v>
      </c>
      <c r="B2525" s="1" t="s">
        <v>140</v>
      </c>
      <c r="C2525" s="1" t="n">
        <v>2</v>
      </c>
      <c r="D2525" s="1" t="s">
        <v>113</v>
      </c>
      <c r="E2525" s="2" t="n">
        <v>1.27709209918976</v>
      </c>
      <c r="F2525" s="2" t="n">
        <v>0.000756019144318998</v>
      </c>
    </row>
    <row r="2526" customFormat="false" ht="12.75" hidden="false" customHeight="false" outlineLevel="0" collapsed="false">
      <c r="A2526" s="1" t="n">
        <v>63</v>
      </c>
      <c r="B2526" s="1" t="s">
        <v>140</v>
      </c>
      <c r="C2526" s="1" t="n">
        <v>3</v>
      </c>
      <c r="D2526" s="1" t="s">
        <v>113</v>
      </c>
      <c r="E2526" s="2" t="n">
        <v>1.2745760679245</v>
      </c>
      <c r="F2526" s="2" t="n">
        <v>-0.00209323083981872</v>
      </c>
    </row>
    <row r="2527" customFormat="false" ht="12.75" hidden="false" customHeight="false" outlineLevel="0" collapsed="false">
      <c r="A2527" s="1" t="n">
        <v>63</v>
      </c>
      <c r="B2527" s="1" t="s">
        <v>140</v>
      </c>
      <c r="C2527" s="1" t="n">
        <v>4</v>
      </c>
      <c r="D2527" s="1" t="s">
        <v>113</v>
      </c>
      <c r="E2527" s="2" t="n">
        <v>1.27945578098297</v>
      </c>
      <c r="F2527" s="2" t="n">
        <v>0.00245326361618936</v>
      </c>
    </row>
    <row r="2528" customFormat="false" ht="12.75" hidden="false" customHeight="false" outlineLevel="0" collapsed="false">
      <c r="A2528" s="1" t="n">
        <v>63</v>
      </c>
      <c r="B2528" s="1" t="s">
        <v>140</v>
      </c>
      <c r="C2528" s="1" t="n">
        <v>5</v>
      </c>
      <c r="D2528" s="1" t="s">
        <v>113</v>
      </c>
      <c r="E2528" s="2" t="n">
        <v>1.27976381778717</v>
      </c>
      <c r="F2528" s="2" t="n">
        <v>0.00242808181792498</v>
      </c>
    </row>
    <row r="2529" customFormat="false" ht="12.75" hidden="false" customHeight="false" outlineLevel="0" collapsed="false">
      <c r="A2529" s="1" t="n">
        <v>63</v>
      </c>
      <c r="B2529" s="1" t="s">
        <v>140</v>
      </c>
      <c r="C2529" s="1" t="n">
        <v>6</v>
      </c>
      <c r="D2529" s="1" t="s">
        <v>113</v>
      </c>
      <c r="E2529" s="2" t="n">
        <v>1.27889740467072</v>
      </c>
      <c r="F2529" s="2" t="n">
        <v>0.0012284500990063</v>
      </c>
    </row>
    <row r="2530" customFormat="false" ht="12.75" hidden="false" customHeight="false" outlineLevel="0" collapsed="false">
      <c r="A2530" s="1" t="n">
        <v>63</v>
      </c>
      <c r="B2530" s="1" t="s">
        <v>140</v>
      </c>
      <c r="C2530" s="1" t="n">
        <v>7</v>
      </c>
      <c r="D2530" s="1" t="s">
        <v>113</v>
      </c>
      <c r="E2530" s="2" t="n">
        <v>1.28005659580231</v>
      </c>
      <c r="F2530" s="2" t="n">
        <v>0.00205442262813449</v>
      </c>
    </row>
    <row r="2531" customFormat="false" ht="12.75" hidden="false" customHeight="false" outlineLevel="0" collapsed="false">
      <c r="A2531" s="1" t="n">
        <v>63</v>
      </c>
      <c r="B2531" s="1" t="s">
        <v>140</v>
      </c>
      <c r="C2531" s="1" t="n">
        <v>8</v>
      </c>
      <c r="D2531" s="1" t="s">
        <v>113</v>
      </c>
      <c r="E2531" s="2" t="n">
        <v>1.27941060066223</v>
      </c>
      <c r="F2531" s="2" t="n">
        <v>0.00107520876917988</v>
      </c>
    </row>
    <row r="2532" customFormat="false" ht="12.75" hidden="false" customHeight="false" outlineLevel="0" collapsed="false">
      <c r="A2532" s="1" t="n">
        <v>63</v>
      </c>
      <c r="B2532" s="1" t="s">
        <v>140</v>
      </c>
      <c r="C2532" s="1" t="n">
        <v>9</v>
      </c>
      <c r="D2532" s="1" t="s">
        <v>113</v>
      </c>
      <c r="E2532" s="2" t="n">
        <v>1.27742266654968</v>
      </c>
      <c r="F2532" s="2" t="n">
        <v>-0.00124594394583255</v>
      </c>
    </row>
    <row r="2533" customFormat="false" ht="12.75" hidden="false" customHeight="false" outlineLevel="0" collapsed="false">
      <c r="A2533" s="1" t="n">
        <v>63</v>
      </c>
      <c r="B2533" s="1" t="s">
        <v>140</v>
      </c>
      <c r="C2533" s="1" t="n">
        <v>10</v>
      </c>
      <c r="D2533" s="1" t="s">
        <v>113</v>
      </c>
      <c r="E2533" s="2" t="n">
        <v>1.27837371826172</v>
      </c>
      <c r="F2533" s="2" t="n">
        <v>-0.000628110894467682</v>
      </c>
    </row>
    <row r="2534" customFormat="false" ht="12.75" hidden="false" customHeight="false" outlineLevel="0" collapsed="false">
      <c r="A2534" s="1" t="n">
        <v>63</v>
      </c>
      <c r="B2534" s="1" t="s">
        <v>140</v>
      </c>
      <c r="C2534" s="1" t="n">
        <v>11</v>
      </c>
      <c r="D2534" s="1" t="s">
        <v>113</v>
      </c>
      <c r="E2534" s="2" t="n">
        <v>1.27756309509277</v>
      </c>
      <c r="F2534" s="2" t="n">
        <v>-0.00177195272408426</v>
      </c>
    </row>
    <row r="2535" customFormat="false" ht="12.75" hidden="false" customHeight="false" outlineLevel="0" collapsed="false">
      <c r="A2535" s="1" t="n">
        <v>63</v>
      </c>
      <c r="B2535" s="1" t="s">
        <v>140</v>
      </c>
      <c r="C2535" s="1" t="n">
        <v>12</v>
      </c>
      <c r="D2535" s="1" t="s">
        <v>113</v>
      </c>
      <c r="E2535" s="2" t="n">
        <v>1.27564990520477</v>
      </c>
      <c r="F2535" s="2" t="n">
        <v>-0.00401836121454835</v>
      </c>
    </row>
    <row r="2536" customFormat="false" ht="12.75" hidden="false" customHeight="false" outlineLevel="0" collapsed="false">
      <c r="A2536" s="1" t="n">
        <v>63</v>
      </c>
      <c r="B2536" s="1" t="s">
        <v>140</v>
      </c>
      <c r="C2536" s="1" t="n">
        <v>13</v>
      </c>
      <c r="D2536" s="1" t="s">
        <v>113</v>
      </c>
      <c r="E2536" s="2" t="n">
        <v>1.27801263332367</v>
      </c>
      <c r="F2536" s="2" t="n">
        <v>-0.00198885169811547</v>
      </c>
    </row>
    <row r="2537" customFormat="false" ht="12.75" hidden="false" customHeight="false" outlineLevel="0" collapsed="false">
      <c r="A2537" s="1" t="n">
        <v>63</v>
      </c>
      <c r="B2537" s="1" t="s">
        <v>140</v>
      </c>
      <c r="C2537" s="1" t="n">
        <v>14</v>
      </c>
      <c r="D2537" s="1" t="s">
        <v>113</v>
      </c>
      <c r="E2537" s="2" t="n">
        <v>1.27983355522156</v>
      </c>
      <c r="F2537" s="2" t="n">
        <v>-0.000501148519106209</v>
      </c>
    </row>
    <row r="2538" customFormat="false" ht="12.75" hidden="false" customHeight="false" outlineLevel="0" collapsed="false">
      <c r="A2538" s="1" t="n">
        <v>63</v>
      </c>
      <c r="B2538" s="1" t="s">
        <v>140</v>
      </c>
      <c r="C2538" s="1" t="n">
        <v>15</v>
      </c>
      <c r="D2538" s="1" t="s">
        <v>113</v>
      </c>
      <c r="E2538" s="2" t="n">
        <v>1.28155148029327</v>
      </c>
      <c r="F2538" s="2" t="n">
        <v>0.000883557891938835</v>
      </c>
    </row>
    <row r="2539" customFormat="false" ht="12.75" hidden="false" customHeight="false" outlineLevel="0" collapsed="false">
      <c r="A2539" s="1" t="n">
        <v>63</v>
      </c>
      <c r="B2539" s="1" t="s">
        <v>140</v>
      </c>
      <c r="C2539" s="1" t="n">
        <v>16</v>
      </c>
      <c r="D2539" s="1" t="s">
        <v>113</v>
      </c>
      <c r="E2539" s="2" t="n">
        <v>1.28256523609161</v>
      </c>
      <c r="F2539" s="2" t="n">
        <v>0.00156409502960742</v>
      </c>
    </row>
    <row r="2540" customFormat="false" ht="12.75" hidden="false" customHeight="false" outlineLevel="0" collapsed="false">
      <c r="A2540" s="1" t="n">
        <v>63</v>
      </c>
      <c r="B2540" s="1" t="s">
        <v>140</v>
      </c>
      <c r="C2540" s="1" t="n">
        <v>17</v>
      </c>
      <c r="D2540" s="1" t="s">
        <v>113</v>
      </c>
      <c r="E2540" s="2" t="n">
        <v>1.28183960914612</v>
      </c>
      <c r="F2540" s="2" t="n">
        <v>0.000505249481648207</v>
      </c>
    </row>
    <row r="2541" customFormat="false" ht="12.75" hidden="false" customHeight="false" outlineLevel="0" collapsed="false">
      <c r="A2541" s="1" t="n">
        <v>63</v>
      </c>
      <c r="B2541" s="1" t="s">
        <v>140</v>
      </c>
      <c r="C2541" s="1" t="n">
        <v>18</v>
      </c>
      <c r="D2541" s="1" t="s">
        <v>113</v>
      </c>
      <c r="E2541" s="2" t="n">
        <v>1.28031969070435</v>
      </c>
      <c r="F2541" s="2" t="n">
        <v>-0.00134788756258786</v>
      </c>
    </row>
    <row r="2542" customFormat="false" ht="12.75" hidden="false" customHeight="false" outlineLevel="0" collapsed="false">
      <c r="A2542" s="1" t="n">
        <v>63</v>
      </c>
      <c r="B2542" s="1" t="s">
        <v>140</v>
      </c>
      <c r="C2542" s="1" t="n">
        <v>19</v>
      </c>
      <c r="D2542" s="1" t="s">
        <v>113</v>
      </c>
      <c r="E2542" s="2" t="n">
        <v>1.280024766922</v>
      </c>
      <c r="F2542" s="2" t="n">
        <v>-0.00197602994740009</v>
      </c>
    </row>
    <row r="2543" customFormat="false" ht="12.75" hidden="false" customHeight="false" outlineLevel="0" collapsed="false">
      <c r="A2543" s="1" t="n">
        <v>63</v>
      </c>
      <c r="B2543" s="1" t="s">
        <v>140</v>
      </c>
      <c r="C2543" s="1" t="n">
        <v>20</v>
      </c>
      <c r="D2543" s="1" t="s">
        <v>113</v>
      </c>
      <c r="E2543" s="2" t="n">
        <v>1.28018426895142</v>
      </c>
      <c r="F2543" s="2" t="n">
        <v>-0.00214974652044475</v>
      </c>
    </row>
    <row r="2544" customFormat="false" ht="12.75" hidden="false" customHeight="false" outlineLevel="0" collapsed="false">
      <c r="A2544" s="1" t="n">
        <v>63</v>
      </c>
      <c r="B2544" s="1" t="s">
        <v>140</v>
      </c>
      <c r="C2544" s="1" t="n">
        <v>21</v>
      </c>
      <c r="D2544" s="1" t="s">
        <v>113</v>
      </c>
      <c r="E2544" s="2" t="n">
        <v>1.2823314666748</v>
      </c>
      <c r="F2544" s="2" t="n">
        <v>-0.000335767545038834</v>
      </c>
    </row>
    <row r="2545" customFormat="false" ht="12.75" hidden="false" customHeight="false" outlineLevel="0" collapsed="false">
      <c r="A2545" s="1" t="n">
        <v>63</v>
      </c>
      <c r="B2545" s="1" t="s">
        <v>140</v>
      </c>
      <c r="C2545" s="1" t="n">
        <v>22</v>
      </c>
      <c r="D2545" s="1" t="s">
        <v>113</v>
      </c>
      <c r="E2545" s="2" t="n">
        <v>1.28362894058228</v>
      </c>
      <c r="F2545" s="2" t="n">
        <v>0.000628487730864435</v>
      </c>
    </row>
    <row r="2546" customFormat="false" ht="12.75" hidden="false" customHeight="false" outlineLevel="0" collapsed="false">
      <c r="A2546" s="1" t="n">
        <v>63</v>
      </c>
      <c r="B2546" s="1" t="s">
        <v>140</v>
      </c>
      <c r="C2546" s="1" t="n">
        <v>23</v>
      </c>
      <c r="D2546" s="1" t="s">
        <v>113</v>
      </c>
      <c r="E2546" s="2" t="n">
        <v>1.28579461574554</v>
      </c>
      <c r="F2546" s="2" t="n">
        <v>0.00246094423346221</v>
      </c>
    </row>
    <row r="2547" customFormat="false" ht="12.75" hidden="false" customHeight="false" outlineLevel="0" collapsed="false">
      <c r="A2547" s="1" t="n">
        <v>63</v>
      </c>
      <c r="B2547" s="1" t="s">
        <v>140</v>
      </c>
      <c r="C2547" s="1" t="n">
        <v>24</v>
      </c>
      <c r="D2547" s="1" t="s">
        <v>113</v>
      </c>
      <c r="E2547" s="2" t="n">
        <v>1.28644216060638</v>
      </c>
      <c r="F2547" s="2" t="n">
        <v>0.00277527049183846</v>
      </c>
    </row>
    <row r="2548" customFormat="false" ht="12.75" hidden="false" customHeight="false" outlineLevel="0" collapsed="false">
      <c r="A2548" s="1" t="n">
        <v>63</v>
      </c>
      <c r="B2548" s="1" t="s">
        <v>140</v>
      </c>
      <c r="C2548" s="1" t="n">
        <v>25</v>
      </c>
      <c r="D2548" s="1" t="s">
        <v>113</v>
      </c>
      <c r="E2548" s="2" t="n">
        <v>1.29018807411194</v>
      </c>
      <c r="F2548" s="2" t="n">
        <v>0.00618796516209841</v>
      </c>
    </row>
    <row r="2549" customFormat="false" ht="12.75" hidden="false" customHeight="false" outlineLevel="0" collapsed="false">
      <c r="A2549" s="1" t="n">
        <v>63</v>
      </c>
      <c r="B2549" s="1" t="s">
        <v>140</v>
      </c>
      <c r="C2549" s="1" t="n">
        <v>26</v>
      </c>
      <c r="D2549" s="1" t="s">
        <v>113</v>
      </c>
      <c r="E2549" s="2" t="n">
        <v>1.3021719455719</v>
      </c>
      <c r="F2549" s="2" t="n">
        <v>0.0178386177867651</v>
      </c>
    </row>
    <row r="2550" customFormat="false" ht="12.75" hidden="false" customHeight="false" outlineLevel="0" collapsed="false">
      <c r="A2550" s="1" t="n">
        <v>63</v>
      </c>
      <c r="B2550" s="1" t="s">
        <v>140</v>
      </c>
      <c r="C2550" s="1" t="n">
        <v>27</v>
      </c>
      <c r="D2550" s="1" t="s">
        <v>113</v>
      </c>
      <c r="E2550" s="2" t="n">
        <v>1.31938278675079</v>
      </c>
      <c r="F2550" s="2" t="n">
        <v>0.0347162410616875</v>
      </c>
    </row>
    <row r="2551" customFormat="false" ht="12.75" hidden="false" customHeight="false" outlineLevel="0" collapsed="false">
      <c r="A2551" s="1" t="n">
        <v>63</v>
      </c>
      <c r="B2551" s="1" t="s">
        <v>140</v>
      </c>
      <c r="C2551" s="1" t="n">
        <v>28</v>
      </c>
      <c r="D2551" s="1" t="s">
        <v>113</v>
      </c>
      <c r="E2551" s="2" t="n">
        <v>1.34651458263397</v>
      </c>
      <c r="F2551" s="2" t="n">
        <v>0.0615148171782494</v>
      </c>
    </row>
    <row r="2552" customFormat="false" ht="12.75" hidden="false" customHeight="false" outlineLevel="0" collapsed="false">
      <c r="A2552" s="1" t="n">
        <v>63</v>
      </c>
      <c r="B2552" s="1" t="s">
        <v>140</v>
      </c>
      <c r="C2552" s="1" t="n">
        <v>29</v>
      </c>
      <c r="D2552" s="1" t="s">
        <v>113</v>
      </c>
      <c r="E2552" s="2" t="n">
        <v>1.39819753170013</v>
      </c>
      <c r="F2552" s="2" t="n">
        <v>0.112864546477795</v>
      </c>
    </row>
    <row r="2553" customFormat="false" ht="12.75" hidden="false" customHeight="false" outlineLevel="0" collapsed="false">
      <c r="A2553" s="1" t="n">
        <v>63</v>
      </c>
      <c r="B2553" s="1" t="s">
        <v>140</v>
      </c>
      <c r="C2553" s="1" t="n">
        <v>30</v>
      </c>
      <c r="D2553" s="1" t="s">
        <v>113</v>
      </c>
      <c r="E2553" s="2" t="n">
        <v>1.4867947101593</v>
      </c>
      <c r="F2553" s="2" t="n">
        <v>0.201128512620926</v>
      </c>
    </row>
    <row r="2554" customFormat="false" ht="12.75" hidden="false" customHeight="false" outlineLevel="0" collapsed="false">
      <c r="A2554" s="1" t="n">
        <v>63</v>
      </c>
      <c r="B2554" s="1" t="s">
        <v>140</v>
      </c>
      <c r="C2554" s="1" t="n">
        <v>31</v>
      </c>
      <c r="D2554" s="1" t="s">
        <v>113</v>
      </c>
      <c r="E2554" s="2" t="n">
        <v>1.61791944503784</v>
      </c>
      <c r="F2554" s="2" t="n">
        <v>0.331920027732849</v>
      </c>
    </row>
    <row r="2555" customFormat="false" ht="12.75" hidden="false" customHeight="false" outlineLevel="0" collapsed="false">
      <c r="A2555" s="1" t="n">
        <v>63</v>
      </c>
      <c r="B2555" s="1" t="s">
        <v>140</v>
      </c>
      <c r="C2555" s="1" t="n">
        <v>32</v>
      </c>
      <c r="D2555" s="1" t="s">
        <v>113</v>
      </c>
      <c r="E2555" s="2" t="n">
        <v>1.78912496566772</v>
      </c>
      <c r="F2555" s="2" t="n">
        <v>0.502792298793793</v>
      </c>
    </row>
    <row r="2556" customFormat="false" ht="12.75" hidden="false" customHeight="false" outlineLevel="0" collapsed="false">
      <c r="A2556" s="1" t="n">
        <v>63</v>
      </c>
      <c r="B2556" s="1" t="s">
        <v>140</v>
      </c>
      <c r="C2556" s="1" t="n">
        <v>33</v>
      </c>
      <c r="D2556" s="1" t="s">
        <v>113</v>
      </c>
      <c r="E2556" s="2" t="n">
        <v>1.99312055110931</v>
      </c>
      <c r="F2556" s="2" t="n">
        <v>0.706454694271088</v>
      </c>
    </row>
    <row r="2557" customFormat="false" ht="12.75" hidden="false" customHeight="false" outlineLevel="0" collapsed="false">
      <c r="A2557" s="1" t="n">
        <v>63</v>
      </c>
      <c r="B2557" s="1" t="s">
        <v>140</v>
      </c>
      <c r="C2557" s="1" t="n">
        <v>34</v>
      </c>
      <c r="D2557" s="1" t="s">
        <v>113</v>
      </c>
      <c r="E2557" s="2" t="n">
        <v>2.21249341964722</v>
      </c>
      <c r="F2557" s="2" t="n">
        <v>0.925494372844696</v>
      </c>
    </row>
    <row r="2558" customFormat="false" ht="12.75" hidden="false" customHeight="false" outlineLevel="0" collapsed="false">
      <c r="A2558" s="1" t="n">
        <v>63</v>
      </c>
      <c r="B2558" s="1" t="s">
        <v>140</v>
      </c>
      <c r="C2558" s="1" t="n">
        <v>35</v>
      </c>
      <c r="D2558" s="1" t="s">
        <v>113</v>
      </c>
      <c r="E2558" s="2" t="n">
        <v>2.42974042892456</v>
      </c>
      <c r="F2558" s="2" t="n">
        <v>1.1424081325531</v>
      </c>
    </row>
    <row r="2559" customFormat="false" ht="12.75" hidden="false" customHeight="false" outlineLevel="0" collapsed="false">
      <c r="A2559" s="1" t="n">
        <v>63</v>
      </c>
      <c r="B2559" s="1" t="s">
        <v>140</v>
      </c>
      <c r="C2559" s="1" t="n">
        <v>36</v>
      </c>
      <c r="D2559" s="1" t="s">
        <v>113</v>
      </c>
      <c r="E2559" s="2" t="n">
        <v>2.63950943946838</v>
      </c>
      <c r="F2559" s="2" t="n">
        <v>1.35184395313263</v>
      </c>
    </row>
    <row r="2560" customFormat="false" ht="12.75" hidden="false" customHeight="false" outlineLevel="0" collapsed="false">
      <c r="A2560" s="1" t="n">
        <v>63</v>
      </c>
      <c r="B2560" s="1" t="s">
        <v>140</v>
      </c>
      <c r="C2560" s="1" t="n">
        <v>37</v>
      </c>
      <c r="D2560" s="1" t="s">
        <v>113</v>
      </c>
      <c r="E2560" s="2" t="n">
        <v>2.82565927505493</v>
      </c>
      <c r="F2560" s="2" t="n">
        <v>1.53766059875488</v>
      </c>
    </row>
    <row r="2561" customFormat="false" ht="12.75" hidden="false" customHeight="false" outlineLevel="0" collapsed="false">
      <c r="A2561" s="1" t="n">
        <v>63</v>
      </c>
      <c r="B2561" s="1" t="s">
        <v>140</v>
      </c>
      <c r="C2561" s="1" t="n">
        <v>38</v>
      </c>
      <c r="D2561" s="1" t="s">
        <v>113</v>
      </c>
      <c r="E2561" s="2" t="n">
        <v>2.98927545547485</v>
      </c>
      <c r="F2561" s="2" t="n">
        <v>1.70094347000122</v>
      </c>
    </row>
    <row r="2562" customFormat="false" ht="12.75" hidden="false" customHeight="false" outlineLevel="0" collapsed="false">
      <c r="A2562" s="1" t="n">
        <v>63</v>
      </c>
      <c r="B2562" s="1" t="s">
        <v>140</v>
      </c>
      <c r="C2562" s="1" t="n">
        <v>39</v>
      </c>
      <c r="D2562" s="1" t="s">
        <v>113</v>
      </c>
      <c r="E2562" s="2" t="n">
        <v>3.12516093254089</v>
      </c>
      <c r="F2562" s="2" t="n">
        <v>1.83649575710297</v>
      </c>
    </row>
    <row r="2563" customFormat="false" ht="12.75" hidden="false" customHeight="false" outlineLevel="0" collapsed="false">
      <c r="A2563" s="1" t="n">
        <v>63</v>
      </c>
      <c r="B2563" s="1" t="s">
        <v>140</v>
      </c>
      <c r="C2563" s="1" t="n">
        <v>40</v>
      </c>
      <c r="D2563" s="1" t="s">
        <v>113</v>
      </c>
      <c r="E2563" s="2" t="n">
        <v>3.22100925445557</v>
      </c>
      <c r="F2563" s="2" t="n">
        <v>1.93201088905334</v>
      </c>
    </row>
    <row r="2564" customFormat="false" ht="12.75" hidden="false" customHeight="false" outlineLevel="0" collapsed="false">
      <c r="A2564" s="1" t="n">
        <v>64</v>
      </c>
      <c r="B2564" s="1" t="s">
        <v>141</v>
      </c>
      <c r="C2564" s="1" t="n">
        <v>1</v>
      </c>
      <c r="D2564" s="1" t="s">
        <v>113</v>
      </c>
      <c r="E2564" s="2" t="n">
        <v>1.30096542835236</v>
      </c>
      <c r="F2564" s="2" t="n">
        <v>0.00493676634505391</v>
      </c>
    </row>
    <row r="2565" customFormat="false" ht="12.75" hidden="false" customHeight="false" outlineLevel="0" collapsed="false">
      <c r="A2565" s="1" t="n">
        <v>64</v>
      </c>
      <c r="B2565" s="1" t="s">
        <v>141</v>
      </c>
      <c r="C2565" s="1" t="n">
        <v>2</v>
      </c>
      <c r="D2565" s="1" t="s">
        <v>113</v>
      </c>
      <c r="E2565" s="2" t="n">
        <v>1.30194783210754</v>
      </c>
      <c r="F2565" s="2" t="n">
        <v>0.00531114125624299</v>
      </c>
    </row>
    <row r="2566" customFormat="false" ht="12.75" hidden="false" customHeight="false" outlineLevel="0" collapsed="false">
      <c r="A2566" s="1" t="n">
        <v>64</v>
      </c>
      <c r="B2566" s="1" t="s">
        <v>141</v>
      </c>
      <c r="C2566" s="1" t="n">
        <v>3</v>
      </c>
      <c r="D2566" s="1" t="s">
        <v>113</v>
      </c>
      <c r="E2566" s="2" t="n">
        <v>1.29796826839447</v>
      </c>
      <c r="F2566" s="2" t="n">
        <v>0.000723548291716725</v>
      </c>
    </row>
    <row r="2567" customFormat="false" ht="12.75" hidden="false" customHeight="false" outlineLevel="0" collapsed="false">
      <c r="A2567" s="1" t="n">
        <v>64</v>
      </c>
      <c r="B2567" s="1" t="s">
        <v>141</v>
      </c>
      <c r="C2567" s="1" t="n">
        <v>4</v>
      </c>
      <c r="D2567" s="1" t="s">
        <v>113</v>
      </c>
      <c r="E2567" s="2" t="n">
        <v>1.30061149597168</v>
      </c>
      <c r="F2567" s="2" t="n">
        <v>0.00275874673388898</v>
      </c>
    </row>
    <row r="2568" customFormat="false" ht="12.75" hidden="false" customHeight="false" outlineLevel="0" collapsed="false">
      <c r="A2568" s="1" t="n">
        <v>64</v>
      </c>
      <c r="B2568" s="1" t="s">
        <v>141</v>
      </c>
      <c r="C2568" s="1" t="n">
        <v>5</v>
      </c>
      <c r="D2568" s="1" t="s">
        <v>113</v>
      </c>
      <c r="E2568" s="2" t="n">
        <v>1.30069279670715</v>
      </c>
      <c r="F2568" s="2" t="n">
        <v>0.00223201839253306</v>
      </c>
    </row>
    <row r="2569" customFormat="false" ht="12.75" hidden="false" customHeight="false" outlineLevel="0" collapsed="false">
      <c r="A2569" s="1" t="n">
        <v>64</v>
      </c>
      <c r="B2569" s="1" t="s">
        <v>141</v>
      </c>
      <c r="C2569" s="1" t="n">
        <v>6</v>
      </c>
      <c r="D2569" s="1" t="s">
        <v>113</v>
      </c>
      <c r="E2569" s="2" t="n">
        <v>1.29949116706848</v>
      </c>
      <c r="F2569" s="2" t="n">
        <v>0.000422359502408654</v>
      </c>
    </row>
    <row r="2570" customFormat="false" ht="12.75" hidden="false" customHeight="false" outlineLevel="0" collapsed="false">
      <c r="A2570" s="1" t="n">
        <v>64</v>
      </c>
      <c r="B2570" s="1" t="s">
        <v>141</v>
      </c>
      <c r="C2570" s="1" t="n">
        <v>7</v>
      </c>
      <c r="D2570" s="1" t="s">
        <v>113</v>
      </c>
      <c r="E2570" s="2" t="n">
        <v>1.29828464984894</v>
      </c>
      <c r="F2570" s="2" t="n">
        <v>-0.00139218685217202</v>
      </c>
    </row>
    <row r="2571" customFormat="false" ht="12.75" hidden="false" customHeight="false" outlineLevel="0" collapsed="false">
      <c r="A2571" s="1" t="n">
        <v>64</v>
      </c>
      <c r="B2571" s="1" t="s">
        <v>141</v>
      </c>
      <c r="C2571" s="1" t="n">
        <v>8</v>
      </c>
      <c r="D2571" s="1" t="s">
        <v>113</v>
      </c>
      <c r="E2571" s="2" t="n">
        <v>1.30001437664032</v>
      </c>
      <c r="F2571" s="2" t="n">
        <v>-0.000270489224931225</v>
      </c>
    </row>
    <row r="2572" customFormat="false" ht="12.75" hidden="false" customHeight="false" outlineLevel="0" collapsed="false">
      <c r="A2572" s="1" t="n">
        <v>64</v>
      </c>
      <c r="B2572" s="1" t="s">
        <v>141</v>
      </c>
      <c r="C2572" s="1" t="n">
        <v>9</v>
      </c>
      <c r="D2572" s="1" t="s">
        <v>113</v>
      </c>
      <c r="E2572" s="2" t="n">
        <v>1.30191338062286</v>
      </c>
      <c r="F2572" s="2" t="n">
        <v>0.00102048565167934</v>
      </c>
    </row>
    <row r="2573" customFormat="false" ht="12.75" hidden="false" customHeight="false" outlineLevel="0" collapsed="false">
      <c r="A2573" s="1" t="n">
        <v>64</v>
      </c>
      <c r="B2573" s="1" t="s">
        <v>141</v>
      </c>
      <c r="C2573" s="1" t="n">
        <v>10</v>
      </c>
      <c r="D2573" s="1" t="s">
        <v>113</v>
      </c>
      <c r="E2573" s="2" t="n">
        <v>1.30218756198883</v>
      </c>
      <c r="F2573" s="2" t="n">
        <v>0.000686637824401259</v>
      </c>
    </row>
    <row r="2574" customFormat="false" ht="12.75" hidden="false" customHeight="false" outlineLevel="0" collapsed="false">
      <c r="A2574" s="1" t="n">
        <v>64</v>
      </c>
      <c r="B2574" s="1" t="s">
        <v>141</v>
      </c>
      <c r="C2574" s="1" t="n">
        <v>11</v>
      </c>
      <c r="D2574" s="1" t="s">
        <v>113</v>
      </c>
      <c r="E2574" s="2" t="n">
        <v>1.3003876209259</v>
      </c>
      <c r="F2574" s="2" t="n">
        <v>-0.00172133243177086</v>
      </c>
    </row>
    <row r="2575" customFormat="false" ht="12.75" hidden="false" customHeight="false" outlineLevel="0" collapsed="false">
      <c r="A2575" s="1" t="n">
        <v>64</v>
      </c>
      <c r="B2575" s="1" t="s">
        <v>141</v>
      </c>
      <c r="C2575" s="1" t="n">
        <v>12</v>
      </c>
      <c r="D2575" s="1" t="s">
        <v>113</v>
      </c>
      <c r="E2575" s="2" t="n">
        <v>1.30079507827759</v>
      </c>
      <c r="F2575" s="2" t="n">
        <v>-0.00192190415691584</v>
      </c>
    </row>
    <row r="2576" customFormat="false" ht="12.75" hidden="false" customHeight="false" outlineLevel="0" collapsed="false">
      <c r="A2576" s="1" t="n">
        <v>64</v>
      </c>
      <c r="B2576" s="1" t="s">
        <v>141</v>
      </c>
      <c r="C2576" s="1" t="n">
        <v>13</v>
      </c>
      <c r="D2576" s="1" t="s">
        <v>113</v>
      </c>
      <c r="E2576" s="2" t="n">
        <v>1.30095744132996</v>
      </c>
      <c r="F2576" s="2" t="n">
        <v>-0.00236757029779255</v>
      </c>
    </row>
    <row r="2577" customFormat="false" ht="12.75" hidden="false" customHeight="false" outlineLevel="0" collapsed="false">
      <c r="A2577" s="1" t="n">
        <v>64</v>
      </c>
      <c r="B2577" s="1" t="s">
        <v>141</v>
      </c>
      <c r="C2577" s="1" t="n">
        <v>14</v>
      </c>
      <c r="D2577" s="1" t="s">
        <v>113</v>
      </c>
      <c r="E2577" s="2" t="n">
        <v>1.30090081691742</v>
      </c>
      <c r="F2577" s="2" t="n">
        <v>-0.00303222378715873</v>
      </c>
    </row>
    <row r="2578" customFormat="false" ht="12.75" hidden="false" customHeight="false" outlineLevel="0" collapsed="false">
      <c r="A2578" s="1" t="n">
        <v>64</v>
      </c>
      <c r="B2578" s="1" t="s">
        <v>141</v>
      </c>
      <c r="C2578" s="1" t="n">
        <v>15</v>
      </c>
      <c r="D2578" s="1" t="s">
        <v>113</v>
      </c>
      <c r="E2578" s="2" t="n">
        <v>1.30473721027374</v>
      </c>
      <c r="F2578" s="2" t="n">
        <v>0.000196140361367725</v>
      </c>
    </row>
    <row r="2579" customFormat="false" ht="12.75" hidden="false" customHeight="false" outlineLevel="0" collapsed="false">
      <c r="A2579" s="1" t="n">
        <v>64</v>
      </c>
      <c r="B2579" s="1" t="s">
        <v>141</v>
      </c>
      <c r="C2579" s="1" t="n">
        <v>16</v>
      </c>
      <c r="D2579" s="1" t="s">
        <v>113</v>
      </c>
      <c r="E2579" s="2" t="n">
        <v>1.30521464347839</v>
      </c>
      <c r="F2579" s="2" t="n">
        <v>6.5544416429475E-005</v>
      </c>
    </row>
    <row r="2580" customFormat="false" ht="12.75" hidden="false" customHeight="false" outlineLevel="0" collapsed="false">
      <c r="A2580" s="1" t="n">
        <v>64</v>
      </c>
      <c r="B2580" s="1" t="s">
        <v>141</v>
      </c>
      <c r="C2580" s="1" t="n">
        <v>17</v>
      </c>
      <c r="D2580" s="1" t="s">
        <v>113</v>
      </c>
      <c r="E2580" s="2" t="n">
        <v>1.30532395839691</v>
      </c>
      <c r="F2580" s="2" t="n">
        <v>-0.000433169829193503</v>
      </c>
    </row>
    <row r="2581" customFormat="false" ht="12.75" hidden="false" customHeight="false" outlineLevel="0" collapsed="false">
      <c r="A2581" s="1" t="n">
        <v>64</v>
      </c>
      <c r="B2581" s="1" t="s">
        <v>141</v>
      </c>
      <c r="C2581" s="1" t="n">
        <v>18</v>
      </c>
      <c r="D2581" s="1" t="s">
        <v>113</v>
      </c>
      <c r="E2581" s="2" t="n">
        <v>1.30558919906616</v>
      </c>
      <c r="F2581" s="2" t="n">
        <v>-0.000775958294980228</v>
      </c>
    </row>
    <row r="2582" customFormat="false" ht="12.75" hidden="false" customHeight="false" outlineLevel="0" collapsed="false">
      <c r="A2582" s="1" t="n">
        <v>64</v>
      </c>
      <c r="B2582" s="1" t="s">
        <v>141</v>
      </c>
      <c r="C2582" s="1" t="n">
        <v>19</v>
      </c>
      <c r="D2582" s="1" t="s">
        <v>113</v>
      </c>
      <c r="E2582" s="2" t="n">
        <v>1.30331218242645</v>
      </c>
      <c r="F2582" s="2" t="n">
        <v>-0.00366100412793458</v>
      </c>
    </row>
    <row r="2583" customFormat="false" ht="12.75" hidden="false" customHeight="false" outlineLevel="0" collapsed="false">
      <c r="A2583" s="1" t="n">
        <v>64</v>
      </c>
      <c r="B2583" s="1" t="s">
        <v>141</v>
      </c>
      <c r="C2583" s="1" t="n">
        <v>20</v>
      </c>
      <c r="D2583" s="1" t="s">
        <v>113</v>
      </c>
      <c r="E2583" s="2" t="n">
        <v>1.30650281906128</v>
      </c>
      <c r="F2583" s="2" t="n">
        <v>-0.00107839656993747</v>
      </c>
    </row>
    <row r="2584" customFormat="false" ht="12.75" hidden="false" customHeight="false" outlineLevel="0" collapsed="false">
      <c r="A2584" s="1" t="n">
        <v>64</v>
      </c>
      <c r="B2584" s="1" t="s">
        <v>141</v>
      </c>
      <c r="C2584" s="1" t="n">
        <v>21</v>
      </c>
      <c r="D2584" s="1" t="s">
        <v>113</v>
      </c>
      <c r="E2584" s="2" t="n">
        <v>1.30931663513184</v>
      </c>
      <c r="F2584" s="2" t="n">
        <v>0.0011273903073743</v>
      </c>
    </row>
    <row r="2585" customFormat="false" ht="12.75" hidden="false" customHeight="false" outlineLevel="0" collapsed="false">
      <c r="A2585" s="1" t="n">
        <v>64</v>
      </c>
      <c r="B2585" s="1" t="s">
        <v>141</v>
      </c>
      <c r="C2585" s="1" t="n">
        <v>22</v>
      </c>
      <c r="D2585" s="1" t="s">
        <v>113</v>
      </c>
      <c r="E2585" s="2" t="n">
        <v>1.31051087379456</v>
      </c>
      <c r="F2585" s="2" t="n">
        <v>0.00171359989326447</v>
      </c>
    </row>
    <row r="2586" customFormat="false" ht="12.75" hidden="false" customHeight="false" outlineLevel="0" collapsed="false">
      <c r="A2586" s="1" t="n">
        <v>64</v>
      </c>
      <c r="B2586" s="1" t="s">
        <v>141</v>
      </c>
      <c r="C2586" s="1" t="n">
        <v>23</v>
      </c>
      <c r="D2586" s="1" t="s">
        <v>113</v>
      </c>
      <c r="E2586" s="2" t="n">
        <v>1.31511306762695</v>
      </c>
      <c r="F2586" s="2" t="n">
        <v>0.00570776453241706</v>
      </c>
    </row>
    <row r="2587" customFormat="false" ht="12.75" hidden="false" customHeight="false" outlineLevel="0" collapsed="false">
      <c r="A2587" s="1" t="n">
        <v>64</v>
      </c>
      <c r="B2587" s="1" t="s">
        <v>141</v>
      </c>
      <c r="C2587" s="1" t="n">
        <v>24</v>
      </c>
      <c r="D2587" s="1" t="s">
        <v>113</v>
      </c>
      <c r="E2587" s="2" t="n">
        <v>1.3209216594696</v>
      </c>
      <c r="F2587" s="2" t="n">
        <v>0.0109083270654082</v>
      </c>
    </row>
    <row r="2588" customFormat="false" ht="12.75" hidden="false" customHeight="false" outlineLevel="0" collapsed="false">
      <c r="A2588" s="1" t="n">
        <v>64</v>
      </c>
      <c r="B2588" s="1" t="s">
        <v>141</v>
      </c>
      <c r="C2588" s="1" t="n">
        <v>25</v>
      </c>
      <c r="D2588" s="1" t="s">
        <v>113</v>
      </c>
      <c r="E2588" s="2" t="n">
        <v>1.33852529525757</v>
      </c>
      <c r="F2588" s="2" t="n">
        <v>0.0279039330780506</v>
      </c>
    </row>
    <row r="2589" customFormat="false" ht="12.75" hidden="false" customHeight="false" outlineLevel="0" collapsed="false">
      <c r="A2589" s="1" t="n">
        <v>64</v>
      </c>
      <c r="B2589" s="1" t="s">
        <v>141</v>
      </c>
      <c r="C2589" s="1" t="n">
        <v>26</v>
      </c>
      <c r="D2589" s="1" t="s">
        <v>113</v>
      </c>
      <c r="E2589" s="2" t="n">
        <v>1.36791300773621</v>
      </c>
      <c r="F2589" s="2" t="n">
        <v>0.0566836185753346</v>
      </c>
    </row>
    <row r="2590" customFormat="false" ht="12.75" hidden="false" customHeight="false" outlineLevel="0" collapsed="false">
      <c r="A2590" s="1" t="n">
        <v>64</v>
      </c>
      <c r="B2590" s="1" t="s">
        <v>141</v>
      </c>
      <c r="C2590" s="1" t="n">
        <v>27</v>
      </c>
      <c r="D2590" s="1" t="s">
        <v>113</v>
      </c>
      <c r="E2590" s="2" t="n">
        <v>1.42035281658173</v>
      </c>
      <c r="F2590" s="2" t="n">
        <v>0.108515396714211</v>
      </c>
    </row>
    <row r="2591" customFormat="false" ht="12.75" hidden="false" customHeight="false" outlineLevel="0" collapsed="false">
      <c r="A2591" s="1" t="n">
        <v>64</v>
      </c>
      <c r="B2591" s="1" t="s">
        <v>141</v>
      </c>
      <c r="C2591" s="1" t="n">
        <v>28</v>
      </c>
      <c r="D2591" s="1" t="s">
        <v>113</v>
      </c>
      <c r="E2591" s="2" t="n">
        <v>1.51048266887665</v>
      </c>
      <c r="F2591" s="2" t="n">
        <v>0.198037222027779</v>
      </c>
    </row>
    <row r="2592" customFormat="false" ht="12.75" hidden="false" customHeight="false" outlineLevel="0" collapsed="false">
      <c r="A2592" s="1" t="n">
        <v>64</v>
      </c>
      <c r="B2592" s="1" t="s">
        <v>141</v>
      </c>
      <c r="C2592" s="1" t="n">
        <v>29</v>
      </c>
      <c r="D2592" s="1" t="s">
        <v>113</v>
      </c>
      <c r="E2592" s="2" t="n">
        <v>1.64145791530609</v>
      </c>
      <c r="F2592" s="2" t="n">
        <v>0.328404426574707</v>
      </c>
    </row>
    <row r="2593" customFormat="false" ht="12.75" hidden="false" customHeight="false" outlineLevel="0" collapsed="false">
      <c r="A2593" s="1" t="n">
        <v>64</v>
      </c>
      <c r="B2593" s="1" t="s">
        <v>141</v>
      </c>
      <c r="C2593" s="1" t="n">
        <v>30</v>
      </c>
      <c r="D2593" s="1" t="s">
        <v>113</v>
      </c>
      <c r="E2593" s="2" t="n">
        <v>1.81914615631104</v>
      </c>
      <c r="F2593" s="2" t="n">
        <v>0.505484640598297</v>
      </c>
    </row>
    <row r="2594" customFormat="false" ht="12.75" hidden="false" customHeight="false" outlineLevel="0" collapsed="false">
      <c r="A2594" s="1" t="n">
        <v>64</v>
      </c>
      <c r="B2594" s="1" t="s">
        <v>141</v>
      </c>
      <c r="C2594" s="1" t="n">
        <v>31</v>
      </c>
      <c r="D2594" s="1" t="s">
        <v>113</v>
      </c>
      <c r="E2594" s="2" t="n">
        <v>2.02387619018555</v>
      </c>
      <c r="F2594" s="2" t="n">
        <v>0.709606647491455</v>
      </c>
    </row>
    <row r="2595" customFormat="false" ht="12.75" hidden="false" customHeight="false" outlineLevel="0" collapsed="false">
      <c r="A2595" s="1" t="n">
        <v>64</v>
      </c>
      <c r="B2595" s="1" t="s">
        <v>141</v>
      </c>
      <c r="C2595" s="1" t="n">
        <v>32</v>
      </c>
      <c r="D2595" s="1" t="s">
        <v>113</v>
      </c>
      <c r="E2595" s="2" t="n">
        <v>2.25173354148865</v>
      </c>
      <c r="F2595" s="2" t="n">
        <v>0.936855971813202</v>
      </c>
    </row>
    <row r="2596" customFormat="false" ht="12.75" hidden="false" customHeight="false" outlineLevel="0" collapsed="false">
      <c r="A2596" s="1" t="n">
        <v>64</v>
      </c>
      <c r="B2596" s="1" t="s">
        <v>141</v>
      </c>
      <c r="C2596" s="1" t="n">
        <v>33</v>
      </c>
      <c r="D2596" s="1" t="s">
        <v>113</v>
      </c>
      <c r="E2596" s="2" t="n">
        <v>2.47870469093323</v>
      </c>
      <c r="F2596" s="2" t="n">
        <v>1.16321909427643</v>
      </c>
    </row>
    <row r="2597" customFormat="false" ht="12.75" hidden="false" customHeight="false" outlineLevel="0" collapsed="false">
      <c r="A2597" s="1" t="n">
        <v>64</v>
      </c>
      <c r="B2597" s="1" t="s">
        <v>141</v>
      </c>
      <c r="C2597" s="1" t="n">
        <v>34</v>
      </c>
      <c r="D2597" s="1" t="s">
        <v>113</v>
      </c>
      <c r="E2597" s="2" t="n">
        <v>2.6883864402771</v>
      </c>
      <c r="F2597" s="2" t="n">
        <v>1.3722927570343</v>
      </c>
    </row>
    <row r="2598" customFormat="false" ht="12.75" hidden="false" customHeight="false" outlineLevel="0" collapsed="false">
      <c r="A2598" s="1" t="n">
        <v>64</v>
      </c>
      <c r="B2598" s="1" t="s">
        <v>141</v>
      </c>
      <c r="C2598" s="1" t="n">
        <v>35</v>
      </c>
      <c r="D2598" s="1" t="s">
        <v>113</v>
      </c>
      <c r="E2598" s="2" t="n">
        <v>2.87973690032959</v>
      </c>
      <c r="F2598" s="2" t="n">
        <v>1.56303524971008</v>
      </c>
    </row>
    <row r="2599" customFormat="false" ht="12.75" hidden="false" customHeight="false" outlineLevel="0" collapsed="false">
      <c r="A2599" s="1" t="n">
        <v>64</v>
      </c>
      <c r="B2599" s="1" t="s">
        <v>141</v>
      </c>
      <c r="C2599" s="1" t="n">
        <v>36</v>
      </c>
      <c r="D2599" s="1" t="s">
        <v>113</v>
      </c>
      <c r="E2599" s="2" t="n">
        <v>3.04352355003357</v>
      </c>
      <c r="F2599" s="2" t="n">
        <v>1.72621381282806</v>
      </c>
    </row>
    <row r="2600" customFormat="false" ht="12.75" hidden="false" customHeight="false" outlineLevel="0" collapsed="false">
      <c r="A2600" s="1" t="n">
        <v>64</v>
      </c>
      <c r="B2600" s="1" t="s">
        <v>141</v>
      </c>
      <c r="C2600" s="1" t="n">
        <v>37</v>
      </c>
      <c r="D2600" s="1" t="s">
        <v>113</v>
      </c>
      <c r="E2600" s="2" t="n">
        <v>3.18029046058655</v>
      </c>
      <c r="F2600" s="2" t="n">
        <v>1.86237275600433</v>
      </c>
    </row>
    <row r="2601" customFormat="false" ht="12.75" hidden="false" customHeight="false" outlineLevel="0" collapsed="false">
      <c r="A2601" s="1" t="n">
        <v>64</v>
      </c>
      <c r="B2601" s="1" t="s">
        <v>141</v>
      </c>
      <c r="C2601" s="1" t="n">
        <v>38</v>
      </c>
      <c r="D2601" s="1" t="s">
        <v>113</v>
      </c>
      <c r="E2601" s="2" t="n">
        <v>3.28414297103882</v>
      </c>
      <c r="F2601" s="2" t="n">
        <v>1.96561717987061</v>
      </c>
    </row>
    <row r="2602" customFormat="false" ht="12.75" hidden="false" customHeight="false" outlineLevel="0" collapsed="false">
      <c r="A2602" s="1" t="n">
        <v>64</v>
      </c>
      <c r="B2602" s="1" t="s">
        <v>141</v>
      </c>
      <c r="C2602" s="1" t="n">
        <v>39</v>
      </c>
      <c r="D2602" s="1" t="s">
        <v>113</v>
      </c>
      <c r="E2602" s="2" t="n">
        <v>3.35021352767944</v>
      </c>
      <c r="F2602" s="2" t="n">
        <v>2.03107976913452</v>
      </c>
    </row>
    <row r="2603" customFormat="false" ht="12.75" hidden="false" customHeight="false" outlineLevel="0" collapsed="false">
      <c r="A2603" s="1" t="n">
        <v>64</v>
      </c>
      <c r="B2603" s="1" t="s">
        <v>141</v>
      </c>
      <c r="C2603" s="1" t="n">
        <v>40</v>
      </c>
      <c r="D2603" s="1" t="s">
        <v>113</v>
      </c>
      <c r="E2603" s="2" t="n">
        <v>3.38828492164612</v>
      </c>
      <c r="F2603" s="2" t="n">
        <v>2.06854319572449</v>
      </c>
    </row>
    <row r="2604" customFormat="false" ht="12.75" hidden="false" customHeight="false" outlineLevel="0" collapsed="false">
      <c r="A2604" s="1" t="n">
        <v>65</v>
      </c>
      <c r="B2604" s="1" t="s">
        <v>142</v>
      </c>
      <c r="C2604" s="1" t="n">
        <v>1</v>
      </c>
      <c r="D2604" s="1" t="s">
        <v>113</v>
      </c>
      <c r="E2604" s="2" t="n">
        <v>1.27336168289185</v>
      </c>
      <c r="F2604" s="2" t="n">
        <v>0.00187228189315647</v>
      </c>
    </row>
    <row r="2605" customFormat="false" ht="12.75" hidden="false" customHeight="false" outlineLevel="0" collapsed="false">
      <c r="A2605" s="1" t="n">
        <v>65</v>
      </c>
      <c r="B2605" s="1" t="s">
        <v>142</v>
      </c>
      <c r="C2605" s="1" t="n">
        <v>2</v>
      </c>
      <c r="D2605" s="1" t="s">
        <v>113</v>
      </c>
      <c r="E2605" s="2" t="n">
        <v>1.27378594875336</v>
      </c>
      <c r="F2605" s="2" t="n">
        <v>0.00179497059434652</v>
      </c>
    </row>
    <row r="2606" customFormat="false" ht="12.75" hidden="false" customHeight="false" outlineLevel="0" collapsed="false">
      <c r="A2606" s="1" t="n">
        <v>65</v>
      </c>
      <c r="B2606" s="1" t="s">
        <v>142</v>
      </c>
      <c r="C2606" s="1" t="n">
        <v>3</v>
      </c>
      <c r="D2606" s="1" t="s">
        <v>113</v>
      </c>
      <c r="E2606" s="2" t="n">
        <v>1.27228426933289</v>
      </c>
      <c r="F2606" s="2" t="n">
        <v>-0.000208286044653505</v>
      </c>
    </row>
    <row r="2607" customFormat="false" ht="12.75" hidden="false" customHeight="false" outlineLevel="0" collapsed="false">
      <c r="A2607" s="1" t="n">
        <v>65</v>
      </c>
      <c r="B2607" s="1" t="s">
        <v>142</v>
      </c>
      <c r="C2607" s="1" t="n">
        <v>4</v>
      </c>
      <c r="D2607" s="1" t="s">
        <v>113</v>
      </c>
      <c r="E2607" s="2" t="n">
        <v>1.27387285232544</v>
      </c>
      <c r="F2607" s="2" t="n">
        <v>0.00087871978757903</v>
      </c>
    </row>
    <row r="2608" customFormat="false" ht="12.75" hidden="false" customHeight="false" outlineLevel="0" collapsed="false">
      <c r="A2608" s="1" t="n">
        <v>65</v>
      </c>
      <c r="B2608" s="1" t="s">
        <v>142</v>
      </c>
      <c r="C2608" s="1" t="n">
        <v>5</v>
      </c>
      <c r="D2608" s="1" t="s">
        <v>113</v>
      </c>
      <c r="E2608" s="2" t="n">
        <v>1.2752228975296</v>
      </c>
      <c r="F2608" s="2" t="n">
        <v>0.00172718777321279</v>
      </c>
    </row>
    <row r="2609" customFormat="false" ht="12.75" hidden="false" customHeight="false" outlineLevel="0" collapsed="false">
      <c r="A2609" s="1" t="n">
        <v>65</v>
      </c>
      <c r="B2609" s="1" t="s">
        <v>142</v>
      </c>
      <c r="C2609" s="1" t="n">
        <v>6</v>
      </c>
      <c r="D2609" s="1" t="s">
        <v>113</v>
      </c>
      <c r="E2609" s="2" t="n">
        <v>1.27386784553528</v>
      </c>
      <c r="F2609" s="2" t="n">
        <v>-0.000129441381432116</v>
      </c>
    </row>
    <row r="2610" customFormat="false" ht="12.75" hidden="false" customHeight="false" outlineLevel="0" collapsed="false">
      <c r="A2610" s="1" t="n">
        <v>65</v>
      </c>
      <c r="B2610" s="1" t="s">
        <v>142</v>
      </c>
      <c r="C2610" s="1" t="n">
        <v>7</v>
      </c>
      <c r="D2610" s="1" t="s">
        <v>113</v>
      </c>
      <c r="E2610" s="2" t="n">
        <v>1.2738242149353</v>
      </c>
      <c r="F2610" s="2" t="n">
        <v>-0.000674649141728878</v>
      </c>
    </row>
    <row r="2611" customFormat="false" ht="12.75" hidden="false" customHeight="false" outlineLevel="0" collapsed="false">
      <c r="A2611" s="1" t="n">
        <v>65</v>
      </c>
      <c r="B2611" s="1" t="s">
        <v>142</v>
      </c>
      <c r="C2611" s="1" t="n">
        <v>8</v>
      </c>
      <c r="D2611" s="1" t="s">
        <v>113</v>
      </c>
      <c r="E2611" s="2" t="n">
        <v>1.27476572990417</v>
      </c>
      <c r="F2611" s="2" t="n">
        <v>-0.000234711376833729</v>
      </c>
    </row>
    <row r="2612" customFormat="false" ht="12.75" hidden="false" customHeight="false" outlineLevel="0" collapsed="false">
      <c r="A2612" s="1" t="n">
        <v>65</v>
      </c>
      <c r="B2612" s="1" t="s">
        <v>142</v>
      </c>
      <c r="C2612" s="1" t="n">
        <v>9</v>
      </c>
      <c r="D2612" s="1" t="s">
        <v>113</v>
      </c>
      <c r="E2612" s="2" t="n">
        <v>1.27437925338745</v>
      </c>
      <c r="F2612" s="2" t="n">
        <v>-0.00112276512663811</v>
      </c>
    </row>
    <row r="2613" customFormat="false" ht="12.75" hidden="false" customHeight="false" outlineLevel="0" collapsed="false">
      <c r="A2613" s="1" t="n">
        <v>65</v>
      </c>
      <c r="B2613" s="1" t="s">
        <v>142</v>
      </c>
      <c r="C2613" s="1" t="n">
        <v>10</v>
      </c>
      <c r="D2613" s="1" t="s">
        <v>113</v>
      </c>
      <c r="E2613" s="2" t="n">
        <v>1.27542638778687</v>
      </c>
      <c r="F2613" s="2" t="n">
        <v>-0.000577207829337567</v>
      </c>
    </row>
    <row r="2614" customFormat="false" ht="12.75" hidden="false" customHeight="false" outlineLevel="0" collapsed="false">
      <c r="A2614" s="1" t="n">
        <v>65</v>
      </c>
      <c r="B2614" s="1" t="s">
        <v>142</v>
      </c>
      <c r="C2614" s="1" t="n">
        <v>11</v>
      </c>
      <c r="D2614" s="1" t="s">
        <v>113</v>
      </c>
      <c r="E2614" s="2" t="n">
        <v>1.27688610553741</v>
      </c>
      <c r="F2614" s="2" t="n">
        <v>0.000380932702682912</v>
      </c>
    </row>
    <row r="2615" customFormat="false" ht="12.75" hidden="false" customHeight="false" outlineLevel="0" collapsed="false">
      <c r="A2615" s="1" t="n">
        <v>65</v>
      </c>
      <c r="B2615" s="1" t="s">
        <v>142</v>
      </c>
      <c r="C2615" s="1" t="n">
        <v>12</v>
      </c>
      <c r="D2615" s="1" t="s">
        <v>113</v>
      </c>
      <c r="E2615" s="2" t="n">
        <v>1.27574372291565</v>
      </c>
      <c r="F2615" s="2" t="n">
        <v>-0.0012630270794034</v>
      </c>
    </row>
    <row r="2616" customFormat="false" ht="12.75" hidden="false" customHeight="false" outlineLevel="0" collapsed="false">
      <c r="A2616" s="1" t="n">
        <v>65</v>
      </c>
      <c r="B2616" s="1" t="s">
        <v>142</v>
      </c>
      <c r="C2616" s="1" t="n">
        <v>13</v>
      </c>
      <c r="D2616" s="1" t="s">
        <v>113</v>
      </c>
      <c r="E2616" s="2" t="n">
        <v>1.2770494222641</v>
      </c>
      <c r="F2616" s="2" t="n">
        <v>-0.0004589049203787</v>
      </c>
    </row>
    <row r="2617" customFormat="false" ht="12.75" hidden="false" customHeight="false" outlineLevel="0" collapsed="false">
      <c r="A2617" s="1" t="n">
        <v>65</v>
      </c>
      <c r="B2617" s="1" t="s">
        <v>142</v>
      </c>
      <c r="C2617" s="1" t="n">
        <v>14</v>
      </c>
      <c r="D2617" s="1" t="s">
        <v>113</v>
      </c>
      <c r="E2617" s="2" t="n">
        <v>1.2794429063797</v>
      </c>
      <c r="F2617" s="2" t="n">
        <v>0.00143300206400454</v>
      </c>
    </row>
    <row r="2618" customFormat="false" ht="12.75" hidden="false" customHeight="false" outlineLevel="0" collapsed="false">
      <c r="A2618" s="1" t="n">
        <v>65</v>
      </c>
      <c r="B2618" s="1" t="s">
        <v>142</v>
      </c>
      <c r="C2618" s="1" t="n">
        <v>15</v>
      </c>
      <c r="D2618" s="1" t="s">
        <v>113</v>
      </c>
      <c r="E2618" s="2" t="n">
        <v>1.28069996833801</v>
      </c>
      <c r="F2618" s="2" t="n">
        <v>0.00218848674558103</v>
      </c>
    </row>
    <row r="2619" customFormat="false" ht="12.75" hidden="false" customHeight="false" outlineLevel="0" collapsed="false">
      <c r="A2619" s="1" t="n">
        <v>65</v>
      </c>
      <c r="B2619" s="1" t="s">
        <v>142</v>
      </c>
      <c r="C2619" s="1" t="n">
        <v>16</v>
      </c>
      <c r="D2619" s="1" t="s">
        <v>113</v>
      </c>
      <c r="E2619" s="2" t="n">
        <v>1.27999401092529</v>
      </c>
      <c r="F2619" s="2" t="n">
        <v>0.000980952172540128</v>
      </c>
    </row>
    <row r="2620" customFormat="false" ht="12.75" hidden="false" customHeight="false" outlineLevel="0" collapsed="false">
      <c r="A2620" s="1" t="n">
        <v>65</v>
      </c>
      <c r="B2620" s="1" t="s">
        <v>142</v>
      </c>
      <c r="C2620" s="1" t="n">
        <v>17</v>
      </c>
      <c r="D2620" s="1" t="s">
        <v>113</v>
      </c>
      <c r="E2620" s="2" t="n">
        <v>1.27939581871033</v>
      </c>
      <c r="F2620" s="2" t="n">
        <v>-0.000118817195470911</v>
      </c>
    </row>
    <row r="2621" customFormat="false" ht="12.75" hidden="false" customHeight="false" outlineLevel="0" collapsed="false">
      <c r="A2621" s="1" t="n">
        <v>65</v>
      </c>
      <c r="B2621" s="1" t="s">
        <v>142</v>
      </c>
      <c r="C2621" s="1" t="n">
        <v>18</v>
      </c>
      <c r="D2621" s="1" t="s">
        <v>113</v>
      </c>
      <c r="E2621" s="2" t="n">
        <v>1.27992403507233</v>
      </c>
      <c r="F2621" s="2" t="n">
        <v>-9.21780156204477E-005</v>
      </c>
    </row>
    <row r="2622" customFormat="false" ht="12.75" hidden="false" customHeight="false" outlineLevel="0" collapsed="false">
      <c r="A2622" s="1" t="n">
        <v>65</v>
      </c>
      <c r="B2622" s="1" t="s">
        <v>142</v>
      </c>
      <c r="C2622" s="1" t="n">
        <v>19</v>
      </c>
      <c r="D2622" s="1" t="s">
        <v>113</v>
      </c>
      <c r="E2622" s="2" t="n">
        <v>1.27869367599487</v>
      </c>
      <c r="F2622" s="2" t="n">
        <v>-0.00182411423884332</v>
      </c>
    </row>
    <row r="2623" customFormat="false" ht="12.75" hidden="false" customHeight="false" outlineLevel="0" collapsed="false">
      <c r="A2623" s="1" t="n">
        <v>65</v>
      </c>
      <c r="B2623" s="1" t="s">
        <v>142</v>
      </c>
      <c r="C2623" s="1" t="n">
        <v>20</v>
      </c>
      <c r="D2623" s="1" t="s">
        <v>113</v>
      </c>
      <c r="E2623" s="2" t="n">
        <v>1.27913963794708</v>
      </c>
      <c r="F2623" s="2" t="n">
        <v>-0.00187972944695503</v>
      </c>
    </row>
    <row r="2624" customFormat="false" ht="12.75" hidden="false" customHeight="false" outlineLevel="0" collapsed="false">
      <c r="A2624" s="1" t="n">
        <v>65</v>
      </c>
      <c r="B2624" s="1" t="s">
        <v>142</v>
      </c>
      <c r="C2624" s="1" t="n">
        <v>21</v>
      </c>
      <c r="D2624" s="1" t="s">
        <v>113</v>
      </c>
      <c r="E2624" s="2" t="n">
        <v>1.28033018112183</v>
      </c>
      <c r="F2624" s="2" t="n">
        <v>-0.00119076354894787</v>
      </c>
    </row>
    <row r="2625" customFormat="false" ht="12.75" hidden="false" customHeight="false" outlineLevel="0" collapsed="false">
      <c r="A2625" s="1" t="n">
        <v>65</v>
      </c>
      <c r="B2625" s="1" t="s">
        <v>142</v>
      </c>
      <c r="C2625" s="1" t="n">
        <v>22</v>
      </c>
      <c r="D2625" s="1" t="s">
        <v>113</v>
      </c>
      <c r="E2625" s="2" t="n">
        <v>1.28158819675446</v>
      </c>
      <c r="F2625" s="2" t="n">
        <v>-0.000434325047535822</v>
      </c>
    </row>
    <row r="2626" customFormat="false" ht="12.75" hidden="false" customHeight="false" outlineLevel="0" collapsed="false">
      <c r="A2626" s="1" t="n">
        <v>65</v>
      </c>
      <c r="B2626" s="1" t="s">
        <v>142</v>
      </c>
      <c r="C2626" s="1" t="n">
        <v>23</v>
      </c>
      <c r="D2626" s="1" t="s">
        <v>113</v>
      </c>
      <c r="E2626" s="2" t="n">
        <v>1.2819892168045</v>
      </c>
      <c r="F2626" s="2" t="n">
        <v>-0.000534882186912</v>
      </c>
    </row>
    <row r="2627" customFormat="false" ht="12.75" hidden="false" customHeight="false" outlineLevel="0" collapsed="false">
      <c r="A2627" s="1" t="n">
        <v>65</v>
      </c>
      <c r="B2627" s="1" t="s">
        <v>142</v>
      </c>
      <c r="C2627" s="1" t="n">
        <v>24</v>
      </c>
      <c r="D2627" s="1" t="s">
        <v>113</v>
      </c>
      <c r="E2627" s="2" t="n">
        <v>1.28265488147736</v>
      </c>
      <c r="F2627" s="2" t="n">
        <v>-0.000370794703485444</v>
      </c>
    </row>
    <row r="2628" customFormat="false" ht="12.75" hidden="false" customHeight="false" outlineLevel="0" collapsed="false">
      <c r="A2628" s="1" t="n">
        <v>65</v>
      </c>
      <c r="B2628" s="1" t="s">
        <v>142</v>
      </c>
      <c r="C2628" s="1" t="n">
        <v>25</v>
      </c>
      <c r="D2628" s="1" t="s">
        <v>113</v>
      </c>
      <c r="E2628" s="2" t="n">
        <v>1.28341591358185</v>
      </c>
      <c r="F2628" s="2" t="n">
        <v>-0.00011133976659039</v>
      </c>
    </row>
    <row r="2629" customFormat="false" ht="12.75" hidden="false" customHeight="false" outlineLevel="0" collapsed="false">
      <c r="A2629" s="1" t="n">
        <v>65</v>
      </c>
      <c r="B2629" s="1" t="s">
        <v>142</v>
      </c>
      <c r="C2629" s="1" t="n">
        <v>26</v>
      </c>
      <c r="D2629" s="1" t="s">
        <v>113</v>
      </c>
      <c r="E2629" s="2" t="n">
        <v>1.28766548633575</v>
      </c>
      <c r="F2629" s="2" t="n">
        <v>0.00363665586337447</v>
      </c>
    </row>
    <row r="2630" customFormat="false" ht="12.75" hidden="false" customHeight="false" outlineLevel="0" collapsed="false">
      <c r="A2630" s="1" t="n">
        <v>65</v>
      </c>
      <c r="B2630" s="1" t="s">
        <v>142</v>
      </c>
      <c r="C2630" s="1" t="n">
        <v>27</v>
      </c>
      <c r="D2630" s="1" t="s">
        <v>113</v>
      </c>
      <c r="E2630" s="2" t="n">
        <v>1.29325580596924</v>
      </c>
      <c r="F2630" s="2" t="n">
        <v>0.00872539822012186</v>
      </c>
    </row>
    <row r="2631" customFormat="false" ht="12.75" hidden="false" customHeight="false" outlineLevel="0" collapsed="false">
      <c r="A2631" s="1" t="n">
        <v>65</v>
      </c>
      <c r="B2631" s="1" t="s">
        <v>142</v>
      </c>
      <c r="C2631" s="1" t="n">
        <v>28</v>
      </c>
      <c r="D2631" s="1" t="s">
        <v>113</v>
      </c>
      <c r="E2631" s="2" t="n">
        <v>1.30480015277863</v>
      </c>
      <c r="F2631" s="2" t="n">
        <v>0.0197681672871113</v>
      </c>
    </row>
    <row r="2632" customFormat="false" ht="12.75" hidden="false" customHeight="false" outlineLevel="0" collapsed="false">
      <c r="A2632" s="1" t="n">
        <v>65</v>
      </c>
      <c r="B2632" s="1" t="s">
        <v>142</v>
      </c>
      <c r="C2632" s="1" t="n">
        <v>29</v>
      </c>
      <c r="D2632" s="1" t="s">
        <v>113</v>
      </c>
      <c r="E2632" s="2" t="n">
        <v>1.32463598251343</v>
      </c>
      <c r="F2632" s="2" t="n">
        <v>0.0391024202108383</v>
      </c>
    </row>
    <row r="2633" customFormat="false" ht="12.75" hidden="false" customHeight="false" outlineLevel="0" collapsed="false">
      <c r="A2633" s="1" t="n">
        <v>65</v>
      </c>
      <c r="B2633" s="1" t="s">
        <v>142</v>
      </c>
      <c r="C2633" s="1" t="n">
        <v>30</v>
      </c>
      <c r="D2633" s="1" t="s">
        <v>113</v>
      </c>
      <c r="E2633" s="2" t="n">
        <v>1.36442077159882</v>
      </c>
      <c r="F2633" s="2" t="n">
        <v>0.078385628759861</v>
      </c>
    </row>
    <row r="2634" customFormat="false" ht="12.75" hidden="false" customHeight="false" outlineLevel="0" collapsed="false">
      <c r="A2634" s="1" t="n">
        <v>65</v>
      </c>
      <c r="B2634" s="1" t="s">
        <v>142</v>
      </c>
      <c r="C2634" s="1" t="n">
        <v>31</v>
      </c>
      <c r="D2634" s="1" t="s">
        <v>113</v>
      </c>
      <c r="E2634" s="2" t="n">
        <v>1.43256390094757</v>
      </c>
      <c r="F2634" s="2" t="n">
        <v>0.14602717757225</v>
      </c>
    </row>
    <row r="2635" customFormat="false" ht="12.75" hidden="false" customHeight="false" outlineLevel="0" collapsed="false">
      <c r="A2635" s="1" t="n">
        <v>65</v>
      </c>
      <c r="B2635" s="1" t="s">
        <v>142</v>
      </c>
      <c r="C2635" s="1" t="n">
        <v>32</v>
      </c>
      <c r="D2635" s="1" t="s">
        <v>113</v>
      </c>
      <c r="E2635" s="2" t="n">
        <v>1.53913128376007</v>
      </c>
      <c r="F2635" s="2" t="n">
        <v>0.252092987298965</v>
      </c>
    </row>
    <row r="2636" customFormat="false" ht="12.75" hidden="false" customHeight="false" outlineLevel="0" collapsed="false">
      <c r="A2636" s="1" t="n">
        <v>65</v>
      </c>
      <c r="B2636" s="1" t="s">
        <v>142</v>
      </c>
      <c r="C2636" s="1" t="n">
        <v>33</v>
      </c>
      <c r="D2636" s="1" t="s">
        <v>113</v>
      </c>
      <c r="E2636" s="2" t="n">
        <v>1.68827950954437</v>
      </c>
      <c r="F2636" s="2" t="n">
        <v>0.400739639997482</v>
      </c>
    </row>
    <row r="2637" customFormat="false" ht="12.75" hidden="false" customHeight="false" outlineLevel="0" collapsed="false">
      <c r="A2637" s="1" t="n">
        <v>65</v>
      </c>
      <c r="B2637" s="1" t="s">
        <v>142</v>
      </c>
      <c r="C2637" s="1" t="n">
        <v>34</v>
      </c>
      <c r="D2637" s="1" t="s">
        <v>113</v>
      </c>
      <c r="E2637" s="2" t="n">
        <v>1.87686669826508</v>
      </c>
      <c r="F2637" s="2" t="n">
        <v>0.588825225830078</v>
      </c>
    </row>
    <row r="2638" customFormat="false" ht="12.75" hidden="false" customHeight="false" outlineLevel="0" collapsed="false">
      <c r="A2638" s="1" t="n">
        <v>65</v>
      </c>
      <c r="B2638" s="1" t="s">
        <v>142</v>
      </c>
      <c r="C2638" s="1" t="n">
        <v>35</v>
      </c>
      <c r="D2638" s="1" t="s">
        <v>113</v>
      </c>
      <c r="E2638" s="2" t="n">
        <v>2.08852982521057</v>
      </c>
      <c r="F2638" s="2" t="n">
        <v>0.799986779689789</v>
      </c>
    </row>
    <row r="2639" customFormat="false" ht="12.75" hidden="false" customHeight="false" outlineLevel="0" collapsed="false">
      <c r="A2639" s="1" t="n">
        <v>65</v>
      </c>
      <c r="B2639" s="1" t="s">
        <v>142</v>
      </c>
      <c r="C2639" s="1" t="n">
        <v>36</v>
      </c>
      <c r="D2639" s="1" t="s">
        <v>113</v>
      </c>
      <c r="E2639" s="2" t="n">
        <v>2.30752658843994</v>
      </c>
      <c r="F2639" s="2" t="n">
        <v>1.01848196983337</v>
      </c>
    </row>
    <row r="2640" customFormat="false" ht="12.75" hidden="false" customHeight="false" outlineLevel="0" collapsed="false">
      <c r="A2640" s="1" t="n">
        <v>65</v>
      </c>
      <c r="B2640" s="1" t="s">
        <v>142</v>
      </c>
      <c r="C2640" s="1" t="n">
        <v>37</v>
      </c>
      <c r="D2640" s="1" t="s">
        <v>113</v>
      </c>
      <c r="E2640" s="2" t="n">
        <v>2.51979970932007</v>
      </c>
      <c r="F2640" s="2" t="n">
        <v>1.23025357723236</v>
      </c>
    </row>
    <row r="2641" customFormat="false" ht="12.75" hidden="false" customHeight="false" outlineLevel="0" collapsed="false">
      <c r="A2641" s="1" t="n">
        <v>65</v>
      </c>
      <c r="B2641" s="1" t="s">
        <v>142</v>
      </c>
      <c r="C2641" s="1" t="n">
        <v>38</v>
      </c>
      <c r="D2641" s="1" t="s">
        <v>113</v>
      </c>
      <c r="E2641" s="2" t="n">
        <v>2.71651983261108</v>
      </c>
      <c r="F2641" s="2" t="n">
        <v>1.42647206783295</v>
      </c>
    </row>
    <row r="2642" customFormat="false" ht="12.75" hidden="false" customHeight="false" outlineLevel="0" collapsed="false">
      <c r="A2642" s="1" t="n">
        <v>65</v>
      </c>
      <c r="B2642" s="1" t="s">
        <v>142</v>
      </c>
      <c r="C2642" s="1" t="n">
        <v>39</v>
      </c>
      <c r="D2642" s="1" t="s">
        <v>113</v>
      </c>
      <c r="E2642" s="2" t="n">
        <v>2.89004969596863</v>
      </c>
      <c r="F2642" s="2" t="n">
        <v>1.59950041770935</v>
      </c>
    </row>
    <row r="2643" customFormat="false" ht="12.75" hidden="false" customHeight="false" outlineLevel="0" collapsed="false">
      <c r="A2643" s="1" t="n">
        <v>65</v>
      </c>
      <c r="B2643" s="1" t="s">
        <v>142</v>
      </c>
      <c r="C2643" s="1" t="n">
        <v>40</v>
      </c>
      <c r="D2643" s="1" t="s">
        <v>113</v>
      </c>
      <c r="E2643" s="2" t="n">
        <v>3.02418637275696</v>
      </c>
      <c r="F2643" s="2" t="n">
        <v>1.73313546180725</v>
      </c>
    </row>
    <row r="2644" customFormat="false" ht="12.75" hidden="false" customHeight="false" outlineLevel="0" collapsed="false">
      <c r="A2644" s="1" t="n">
        <v>66</v>
      </c>
      <c r="B2644" s="1" t="s">
        <v>143</v>
      </c>
      <c r="C2644" s="1" t="n">
        <v>1</v>
      </c>
      <c r="D2644" s="1" t="s">
        <v>113</v>
      </c>
      <c r="E2644" s="2" t="n">
        <v>1.29938066005707</v>
      </c>
      <c r="F2644" s="2" t="n">
        <v>-0.000485777040012181</v>
      </c>
    </row>
    <row r="2645" customFormat="false" ht="12.75" hidden="false" customHeight="false" outlineLevel="0" collapsed="false">
      <c r="A2645" s="1" t="n">
        <v>66</v>
      </c>
      <c r="B2645" s="1" t="s">
        <v>143</v>
      </c>
      <c r="C2645" s="1" t="n">
        <v>2</v>
      </c>
      <c r="D2645" s="1" t="s">
        <v>113</v>
      </c>
      <c r="E2645" s="2" t="n">
        <v>1.3004606962204</v>
      </c>
      <c r="F2645" s="2" t="n">
        <v>0.000288214127067477</v>
      </c>
    </row>
    <row r="2646" customFormat="false" ht="12.75" hidden="false" customHeight="false" outlineLevel="0" collapsed="false">
      <c r="A2646" s="1" t="n">
        <v>66</v>
      </c>
      <c r="B2646" s="1" t="s">
        <v>143</v>
      </c>
      <c r="C2646" s="1" t="n">
        <v>3</v>
      </c>
      <c r="D2646" s="1" t="s">
        <v>113</v>
      </c>
      <c r="E2646" s="2" t="n">
        <v>1.30116522312164</v>
      </c>
      <c r="F2646" s="2" t="n">
        <v>0.000686696032062173</v>
      </c>
    </row>
    <row r="2647" customFormat="false" ht="12.75" hidden="false" customHeight="false" outlineLevel="0" collapsed="false">
      <c r="A2647" s="1" t="n">
        <v>66</v>
      </c>
      <c r="B2647" s="1" t="s">
        <v>143</v>
      </c>
      <c r="C2647" s="1" t="n">
        <v>4</v>
      </c>
      <c r="D2647" s="1" t="s">
        <v>113</v>
      </c>
      <c r="E2647" s="2" t="n">
        <v>1.30299472808838</v>
      </c>
      <c r="F2647" s="2" t="n">
        <v>0.00221015606075525</v>
      </c>
    </row>
    <row r="2648" customFormat="false" ht="12.75" hidden="false" customHeight="false" outlineLevel="0" collapsed="false">
      <c r="A2648" s="1" t="n">
        <v>66</v>
      </c>
      <c r="B2648" s="1" t="s">
        <v>143</v>
      </c>
      <c r="C2648" s="1" t="n">
        <v>5</v>
      </c>
      <c r="D2648" s="1" t="s">
        <v>113</v>
      </c>
      <c r="E2648" s="2" t="n">
        <v>1.30426692962646</v>
      </c>
      <c r="F2648" s="2" t="n">
        <v>0.00317631266079843</v>
      </c>
    </row>
    <row r="2649" customFormat="false" ht="12.75" hidden="false" customHeight="false" outlineLevel="0" collapsed="false">
      <c r="A2649" s="1" t="n">
        <v>66</v>
      </c>
      <c r="B2649" s="1" t="s">
        <v>143</v>
      </c>
      <c r="C2649" s="1" t="n">
        <v>6</v>
      </c>
      <c r="D2649" s="1" t="s">
        <v>113</v>
      </c>
      <c r="E2649" s="2" t="n">
        <v>1.30200028419495</v>
      </c>
      <c r="F2649" s="2" t="n">
        <v>0.000603622116614133</v>
      </c>
    </row>
    <row r="2650" customFormat="false" ht="12.75" hidden="false" customHeight="false" outlineLevel="0" collapsed="false">
      <c r="A2650" s="1" t="n">
        <v>66</v>
      </c>
      <c r="B2650" s="1" t="s">
        <v>143</v>
      </c>
      <c r="C2650" s="1" t="n">
        <v>7</v>
      </c>
      <c r="D2650" s="1" t="s">
        <v>113</v>
      </c>
      <c r="E2650" s="2" t="n">
        <v>1.3008154630661</v>
      </c>
      <c r="F2650" s="2" t="n">
        <v>-0.000887244008481503</v>
      </c>
    </row>
    <row r="2651" customFormat="false" ht="12.75" hidden="false" customHeight="false" outlineLevel="0" collapsed="false">
      <c r="A2651" s="1" t="n">
        <v>66</v>
      </c>
      <c r="B2651" s="1" t="s">
        <v>143</v>
      </c>
      <c r="C2651" s="1" t="n">
        <v>8</v>
      </c>
      <c r="D2651" s="1" t="s">
        <v>113</v>
      </c>
      <c r="E2651" s="2" t="n">
        <v>1.30255734920502</v>
      </c>
      <c r="F2651" s="2" t="n">
        <v>0.000548597134184092</v>
      </c>
    </row>
    <row r="2652" customFormat="false" ht="12.75" hidden="false" customHeight="false" outlineLevel="0" collapsed="false">
      <c r="A2652" s="1" t="n">
        <v>66</v>
      </c>
      <c r="B2652" s="1" t="s">
        <v>143</v>
      </c>
      <c r="C2652" s="1" t="n">
        <v>9</v>
      </c>
      <c r="D2652" s="1" t="s">
        <v>113</v>
      </c>
      <c r="E2652" s="2" t="n">
        <v>1.30045938491821</v>
      </c>
      <c r="F2652" s="2" t="n">
        <v>-0.00185541214887053</v>
      </c>
    </row>
    <row r="2653" customFormat="false" ht="12.75" hidden="false" customHeight="false" outlineLevel="0" collapsed="false">
      <c r="A2653" s="1" t="n">
        <v>66</v>
      </c>
      <c r="B2653" s="1" t="s">
        <v>143</v>
      </c>
      <c r="C2653" s="1" t="n">
        <v>10</v>
      </c>
      <c r="D2653" s="1" t="s">
        <v>113</v>
      </c>
      <c r="E2653" s="2" t="n">
        <v>1.30083096027374</v>
      </c>
      <c r="F2653" s="2" t="n">
        <v>-0.0017898817313835</v>
      </c>
    </row>
    <row r="2654" customFormat="false" ht="12.75" hidden="false" customHeight="false" outlineLevel="0" collapsed="false">
      <c r="A2654" s="1" t="n">
        <v>66</v>
      </c>
      <c r="B2654" s="1" t="s">
        <v>143</v>
      </c>
      <c r="C2654" s="1" t="n">
        <v>11</v>
      </c>
      <c r="D2654" s="1" t="s">
        <v>113</v>
      </c>
      <c r="E2654" s="2" t="n">
        <v>1.2995537519455</v>
      </c>
      <c r="F2654" s="2" t="n">
        <v>-0.00337313511408865</v>
      </c>
    </row>
    <row r="2655" customFormat="false" ht="12.75" hidden="false" customHeight="false" outlineLevel="0" collapsed="false">
      <c r="A2655" s="1" t="n">
        <v>66</v>
      </c>
      <c r="B2655" s="1" t="s">
        <v>143</v>
      </c>
      <c r="C2655" s="1" t="n">
        <v>12</v>
      </c>
      <c r="D2655" s="1" t="s">
        <v>113</v>
      </c>
      <c r="E2655" s="2" t="n">
        <v>1.30315899848938</v>
      </c>
      <c r="F2655" s="2" t="n">
        <v>-7.39335519028828E-005</v>
      </c>
    </row>
    <row r="2656" customFormat="false" ht="12.75" hidden="false" customHeight="false" outlineLevel="0" collapsed="false">
      <c r="A2656" s="1" t="n">
        <v>66</v>
      </c>
      <c r="B2656" s="1" t="s">
        <v>143</v>
      </c>
      <c r="C2656" s="1" t="n">
        <v>13</v>
      </c>
      <c r="D2656" s="1" t="s">
        <v>113</v>
      </c>
      <c r="E2656" s="2" t="n">
        <v>1.3047034740448</v>
      </c>
      <c r="F2656" s="2" t="n">
        <v>0.0011644969927147</v>
      </c>
    </row>
    <row r="2657" customFormat="false" ht="12.75" hidden="false" customHeight="false" outlineLevel="0" collapsed="false">
      <c r="A2657" s="1" t="n">
        <v>66</v>
      </c>
      <c r="B2657" s="1" t="s">
        <v>143</v>
      </c>
      <c r="C2657" s="1" t="n">
        <v>14</v>
      </c>
      <c r="D2657" s="1" t="s">
        <v>113</v>
      </c>
      <c r="E2657" s="2" t="n">
        <v>1.30388879776001</v>
      </c>
      <c r="F2657" s="2" t="n">
        <v>4.37757225881796E-005</v>
      </c>
    </row>
    <row r="2658" customFormat="false" ht="12.75" hidden="false" customHeight="false" outlineLevel="0" collapsed="false">
      <c r="A2658" s="1" t="n">
        <v>66</v>
      </c>
      <c r="B2658" s="1" t="s">
        <v>143</v>
      </c>
      <c r="C2658" s="1" t="n">
        <v>15</v>
      </c>
      <c r="D2658" s="1" t="s">
        <v>113</v>
      </c>
      <c r="E2658" s="2" t="n">
        <v>1.30295526981354</v>
      </c>
      <c r="F2658" s="2" t="n">
        <v>-0.00119579723104835</v>
      </c>
    </row>
    <row r="2659" customFormat="false" ht="12.75" hidden="false" customHeight="false" outlineLevel="0" collapsed="false">
      <c r="A2659" s="1" t="n">
        <v>66</v>
      </c>
      <c r="B2659" s="1" t="s">
        <v>143</v>
      </c>
      <c r="C2659" s="1" t="n">
        <v>16</v>
      </c>
      <c r="D2659" s="1" t="s">
        <v>113</v>
      </c>
      <c r="E2659" s="2" t="n">
        <v>1.30441796779633</v>
      </c>
      <c r="F2659" s="2" t="n">
        <v>-3.91442299587652E-005</v>
      </c>
    </row>
    <row r="2660" customFormat="false" ht="12.75" hidden="false" customHeight="false" outlineLevel="0" collapsed="false">
      <c r="A2660" s="1" t="n">
        <v>66</v>
      </c>
      <c r="B2660" s="1" t="s">
        <v>143</v>
      </c>
      <c r="C2660" s="1" t="n">
        <v>17</v>
      </c>
      <c r="D2660" s="1" t="s">
        <v>113</v>
      </c>
      <c r="E2660" s="2" t="n">
        <v>1.30461227893829</v>
      </c>
      <c r="F2660" s="2" t="n">
        <v>-0.000150878084241413</v>
      </c>
    </row>
    <row r="2661" customFormat="false" ht="12.75" hidden="false" customHeight="false" outlineLevel="0" collapsed="false">
      <c r="A2661" s="1" t="n">
        <v>66</v>
      </c>
      <c r="B2661" s="1" t="s">
        <v>143</v>
      </c>
      <c r="C2661" s="1" t="n">
        <v>18</v>
      </c>
      <c r="D2661" s="1" t="s">
        <v>113</v>
      </c>
      <c r="E2661" s="2" t="n">
        <v>1.30386602878571</v>
      </c>
      <c r="F2661" s="2" t="n">
        <v>-0.00120317318942398</v>
      </c>
    </row>
    <row r="2662" customFormat="false" ht="12.75" hidden="false" customHeight="false" outlineLevel="0" collapsed="false">
      <c r="A2662" s="1" t="n">
        <v>66</v>
      </c>
      <c r="B2662" s="1" t="s">
        <v>143</v>
      </c>
      <c r="C2662" s="1" t="n">
        <v>19</v>
      </c>
      <c r="D2662" s="1" t="s">
        <v>113</v>
      </c>
      <c r="E2662" s="2" t="n">
        <v>1.30376672744751</v>
      </c>
      <c r="F2662" s="2" t="n">
        <v>-0.00160851958207786</v>
      </c>
    </row>
    <row r="2663" customFormat="false" ht="12.75" hidden="false" customHeight="false" outlineLevel="0" collapsed="false">
      <c r="A2663" s="1" t="n">
        <v>66</v>
      </c>
      <c r="B2663" s="1" t="s">
        <v>143</v>
      </c>
      <c r="C2663" s="1" t="n">
        <v>20</v>
      </c>
      <c r="D2663" s="1" t="s">
        <v>113</v>
      </c>
      <c r="E2663" s="2" t="n">
        <v>1.30394768714905</v>
      </c>
      <c r="F2663" s="2" t="n">
        <v>-0.00173360481858253</v>
      </c>
    </row>
    <row r="2664" customFormat="false" ht="12.75" hidden="false" customHeight="false" outlineLevel="0" collapsed="false">
      <c r="A2664" s="1" t="n">
        <v>66</v>
      </c>
      <c r="B2664" s="1" t="s">
        <v>143</v>
      </c>
      <c r="C2664" s="1" t="n">
        <v>21</v>
      </c>
      <c r="D2664" s="1" t="s">
        <v>113</v>
      </c>
      <c r="E2664" s="2" t="n">
        <v>1.30519700050354</v>
      </c>
      <c r="F2664" s="2" t="n">
        <v>-0.000790336518548429</v>
      </c>
    </row>
    <row r="2665" customFormat="false" ht="12.75" hidden="false" customHeight="false" outlineLevel="0" collapsed="false">
      <c r="A2665" s="1" t="n">
        <v>66</v>
      </c>
      <c r="B2665" s="1" t="s">
        <v>143</v>
      </c>
      <c r="C2665" s="1" t="n">
        <v>22</v>
      </c>
      <c r="D2665" s="1" t="s">
        <v>113</v>
      </c>
      <c r="E2665" s="2" t="n">
        <v>1.30726456642151</v>
      </c>
      <c r="F2665" s="2" t="n">
        <v>0.0009711844031699</v>
      </c>
    </row>
    <row r="2666" customFormat="false" ht="12.75" hidden="false" customHeight="false" outlineLevel="0" collapsed="false">
      <c r="A2666" s="1" t="n">
        <v>66</v>
      </c>
      <c r="B2666" s="1" t="s">
        <v>143</v>
      </c>
      <c r="C2666" s="1" t="n">
        <v>23</v>
      </c>
      <c r="D2666" s="1" t="s">
        <v>113</v>
      </c>
      <c r="E2666" s="2" t="n">
        <v>1.30722498893738</v>
      </c>
      <c r="F2666" s="2" t="n">
        <v>0.00062556192278862</v>
      </c>
    </row>
    <row r="2667" customFormat="false" ht="12.75" hidden="false" customHeight="false" outlineLevel="0" collapsed="false">
      <c r="A2667" s="1" t="n">
        <v>66</v>
      </c>
      <c r="B2667" s="1" t="s">
        <v>143</v>
      </c>
      <c r="C2667" s="1" t="n">
        <v>24</v>
      </c>
      <c r="D2667" s="1" t="s">
        <v>113</v>
      </c>
      <c r="E2667" s="2" t="n">
        <v>1.30655372142792</v>
      </c>
      <c r="F2667" s="2" t="n">
        <v>-0.00035175055381842</v>
      </c>
    </row>
    <row r="2668" customFormat="false" ht="12.75" hidden="false" customHeight="false" outlineLevel="0" collapsed="false">
      <c r="A2668" s="1" t="n">
        <v>66</v>
      </c>
      <c r="B2668" s="1" t="s">
        <v>143</v>
      </c>
      <c r="C2668" s="1" t="n">
        <v>25</v>
      </c>
      <c r="D2668" s="1" t="s">
        <v>113</v>
      </c>
      <c r="E2668" s="2" t="n">
        <v>1.31223392486572</v>
      </c>
      <c r="F2668" s="2" t="n">
        <v>0.00502240797504783</v>
      </c>
    </row>
    <row r="2669" customFormat="false" ht="12.75" hidden="false" customHeight="false" outlineLevel="0" collapsed="false">
      <c r="A2669" s="1" t="n">
        <v>66</v>
      </c>
      <c r="B2669" s="1" t="s">
        <v>143</v>
      </c>
      <c r="C2669" s="1" t="n">
        <v>26</v>
      </c>
      <c r="D2669" s="1" t="s">
        <v>113</v>
      </c>
      <c r="E2669" s="2" t="n">
        <v>1.31672513484955</v>
      </c>
      <c r="F2669" s="2" t="n">
        <v>0.00920757278800011</v>
      </c>
    </row>
    <row r="2670" customFormat="false" ht="12.75" hidden="false" customHeight="false" outlineLevel="0" collapsed="false">
      <c r="A2670" s="1" t="n">
        <v>66</v>
      </c>
      <c r="B2670" s="1" t="s">
        <v>143</v>
      </c>
      <c r="C2670" s="1" t="n">
        <v>27</v>
      </c>
      <c r="D2670" s="1" t="s">
        <v>113</v>
      </c>
      <c r="E2670" s="2" t="n">
        <v>1.32797455787659</v>
      </c>
      <c r="F2670" s="2" t="n">
        <v>0.020150950178504</v>
      </c>
    </row>
    <row r="2671" customFormat="false" ht="12.75" hidden="false" customHeight="false" outlineLevel="0" collapsed="false">
      <c r="A2671" s="1" t="n">
        <v>66</v>
      </c>
      <c r="B2671" s="1" t="s">
        <v>143</v>
      </c>
      <c r="C2671" s="1" t="n">
        <v>28</v>
      </c>
      <c r="D2671" s="1" t="s">
        <v>113</v>
      </c>
      <c r="E2671" s="2" t="n">
        <v>1.35166418552399</v>
      </c>
      <c r="F2671" s="2" t="n">
        <v>0.0435345321893692</v>
      </c>
    </row>
    <row r="2672" customFormat="false" ht="12.75" hidden="false" customHeight="false" outlineLevel="0" collapsed="false">
      <c r="A2672" s="1" t="n">
        <v>66</v>
      </c>
      <c r="B2672" s="1" t="s">
        <v>143</v>
      </c>
      <c r="C2672" s="1" t="n">
        <v>29</v>
      </c>
      <c r="D2672" s="1" t="s">
        <v>113</v>
      </c>
      <c r="E2672" s="2" t="n">
        <v>1.39113295078278</v>
      </c>
      <c r="F2672" s="2" t="n">
        <v>0.082697257399559</v>
      </c>
    </row>
    <row r="2673" customFormat="false" ht="12.75" hidden="false" customHeight="false" outlineLevel="0" collapsed="false">
      <c r="A2673" s="1" t="n">
        <v>66</v>
      </c>
      <c r="B2673" s="1" t="s">
        <v>143</v>
      </c>
      <c r="C2673" s="1" t="n">
        <v>30</v>
      </c>
      <c r="D2673" s="1" t="s">
        <v>113</v>
      </c>
      <c r="E2673" s="2" t="n">
        <v>1.46046447753906</v>
      </c>
      <c r="F2673" s="2" t="n">
        <v>0.151722729206085</v>
      </c>
    </row>
    <row r="2674" customFormat="false" ht="12.75" hidden="false" customHeight="false" outlineLevel="0" collapsed="false">
      <c r="A2674" s="1" t="n">
        <v>66</v>
      </c>
      <c r="B2674" s="1" t="s">
        <v>143</v>
      </c>
      <c r="C2674" s="1" t="n">
        <v>31</v>
      </c>
      <c r="D2674" s="1" t="s">
        <v>113</v>
      </c>
      <c r="E2674" s="2" t="n">
        <v>1.56755602359772</v>
      </c>
      <c r="F2674" s="2" t="n">
        <v>0.258508235216141</v>
      </c>
    </row>
    <row r="2675" customFormat="false" ht="12.75" hidden="false" customHeight="false" outlineLevel="0" collapsed="false">
      <c r="A2675" s="1" t="n">
        <v>66</v>
      </c>
      <c r="B2675" s="1" t="s">
        <v>143</v>
      </c>
      <c r="C2675" s="1" t="n">
        <v>32</v>
      </c>
      <c r="D2675" s="1" t="s">
        <v>113</v>
      </c>
      <c r="E2675" s="2" t="n">
        <v>1.71943581104279</v>
      </c>
      <c r="F2675" s="2" t="n">
        <v>0.41008198261261</v>
      </c>
    </row>
    <row r="2676" customFormat="false" ht="12.75" hidden="false" customHeight="false" outlineLevel="0" collapsed="false">
      <c r="A2676" s="1" t="n">
        <v>66</v>
      </c>
      <c r="B2676" s="1" t="s">
        <v>143</v>
      </c>
      <c r="C2676" s="1" t="n">
        <v>33</v>
      </c>
      <c r="D2676" s="1" t="s">
        <v>113</v>
      </c>
      <c r="E2676" s="2" t="n">
        <v>1.91354119777679</v>
      </c>
      <c r="F2676" s="2" t="n">
        <v>0.603881299495697</v>
      </c>
    </row>
    <row r="2677" customFormat="false" ht="12.75" hidden="false" customHeight="false" outlineLevel="0" collapsed="false">
      <c r="A2677" s="1" t="n">
        <v>66</v>
      </c>
      <c r="B2677" s="1" t="s">
        <v>143</v>
      </c>
      <c r="C2677" s="1" t="n">
        <v>34</v>
      </c>
      <c r="D2677" s="1" t="s">
        <v>113</v>
      </c>
      <c r="E2677" s="2" t="n">
        <v>2.1300036907196</v>
      </c>
      <c r="F2677" s="2" t="n">
        <v>0.82003778219223</v>
      </c>
    </row>
    <row r="2678" customFormat="false" ht="12.75" hidden="false" customHeight="false" outlineLevel="0" collapsed="false">
      <c r="A2678" s="1" t="n">
        <v>66</v>
      </c>
      <c r="B2678" s="1" t="s">
        <v>143</v>
      </c>
      <c r="C2678" s="1" t="n">
        <v>35</v>
      </c>
      <c r="D2678" s="1" t="s">
        <v>113</v>
      </c>
      <c r="E2678" s="2" t="n">
        <v>2.34982967376709</v>
      </c>
      <c r="F2678" s="2" t="n">
        <v>1.03955769538879</v>
      </c>
    </row>
    <row r="2679" customFormat="false" ht="12.75" hidden="false" customHeight="false" outlineLevel="0" collapsed="false">
      <c r="A2679" s="1" t="n">
        <v>66</v>
      </c>
      <c r="B2679" s="1" t="s">
        <v>143</v>
      </c>
      <c r="C2679" s="1" t="n">
        <v>36</v>
      </c>
      <c r="D2679" s="1" t="s">
        <v>113</v>
      </c>
      <c r="E2679" s="2" t="n">
        <v>2.56146097183228</v>
      </c>
      <c r="F2679" s="2" t="n">
        <v>1.2508829832077</v>
      </c>
    </row>
    <row r="2680" customFormat="false" ht="12.75" hidden="false" customHeight="false" outlineLevel="0" collapsed="false">
      <c r="A2680" s="1" t="n">
        <v>66</v>
      </c>
      <c r="B2680" s="1" t="s">
        <v>143</v>
      </c>
      <c r="C2680" s="1" t="n">
        <v>37</v>
      </c>
      <c r="D2680" s="1" t="s">
        <v>113</v>
      </c>
      <c r="E2680" s="2" t="n">
        <v>2.75865840911865</v>
      </c>
      <c r="F2680" s="2" t="n">
        <v>1.4477744102478</v>
      </c>
    </row>
    <row r="2681" customFormat="false" ht="12.75" hidden="false" customHeight="false" outlineLevel="0" collapsed="false">
      <c r="A2681" s="1" t="n">
        <v>66</v>
      </c>
      <c r="B2681" s="1" t="s">
        <v>143</v>
      </c>
      <c r="C2681" s="1" t="n">
        <v>38</v>
      </c>
      <c r="D2681" s="1" t="s">
        <v>113</v>
      </c>
      <c r="E2681" s="2" t="n">
        <v>2.93265604972839</v>
      </c>
      <c r="F2681" s="2" t="n">
        <v>1.62146592140198</v>
      </c>
    </row>
    <row r="2682" customFormat="false" ht="12.75" hidden="false" customHeight="false" outlineLevel="0" collapsed="false">
      <c r="A2682" s="1" t="n">
        <v>66</v>
      </c>
      <c r="B2682" s="1" t="s">
        <v>143</v>
      </c>
      <c r="C2682" s="1" t="n">
        <v>39</v>
      </c>
      <c r="D2682" s="1" t="s">
        <v>113</v>
      </c>
      <c r="E2682" s="2" t="n">
        <v>3.08109951019287</v>
      </c>
      <c r="F2682" s="2" t="n">
        <v>1.76960337162018</v>
      </c>
    </row>
    <row r="2683" customFormat="false" ht="12.75" hidden="false" customHeight="false" outlineLevel="0" collapsed="false">
      <c r="A2683" s="1" t="n">
        <v>66</v>
      </c>
      <c r="B2683" s="1" t="s">
        <v>143</v>
      </c>
      <c r="C2683" s="1" t="n">
        <v>40</v>
      </c>
      <c r="D2683" s="1" t="s">
        <v>113</v>
      </c>
      <c r="E2683" s="2" t="n">
        <v>3.18524694442749</v>
      </c>
      <c r="F2683" s="2" t="n">
        <v>1.87344479560852</v>
      </c>
    </row>
    <row r="2684" customFormat="false" ht="12.75" hidden="false" customHeight="false" outlineLevel="0" collapsed="false">
      <c r="A2684" s="1" t="n">
        <v>67</v>
      </c>
      <c r="B2684" s="1" t="s">
        <v>144</v>
      </c>
      <c r="C2684" s="1" t="n">
        <v>1</v>
      </c>
      <c r="D2684" s="1" t="s">
        <v>113</v>
      </c>
      <c r="E2684" s="2" t="n">
        <v>1.24836027622223</v>
      </c>
      <c r="F2684" s="2" t="n">
        <v>0.00220700516365469</v>
      </c>
    </row>
    <row r="2685" customFormat="false" ht="12.75" hidden="false" customHeight="false" outlineLevel="0" collapsed="false">
      <c r="A2685" s="1" t="n">
        <v>67</v>
      </c>
      <c r="B2685" s="1" t="s">
        <v>144</v>
      </c>
      <c r="C2685" s="1" t="n">
        <v>2</v>
      </c>
      <c r="D2685" s="1" t="s">
        <v>113</v>
      </c>
      <c r="E2685" s="2" t="n">
        <v>1.24732196331024</v>
      </c>
      <c r="F2685" s="2" t="n">
        <v>0.000577185826841742</v>
      </c>
    </row>
    <row r="2686" customFormat="false" ht="12.75" hidden="false" customHeight="false" outlineLevel="0" collapsed="false">
      <c r="A2686" s="1" t="n">
        <v>67</v>
      </c>
      <c r="B2686" s="1" t="s">
        <v>144</v>
      </c>
      <c r="C2686" s="1" t="n">
        <v>3</v>
      </c>
      <c r="D2686" s="1" t="s">
        <v>113</v>
      </c>
      <c r="E2686" s="2" t="n">
        <v>1.24821710586548</v>
      </c>
      <c r="F2686" s="2" t="n">
        <v>0.00088082195725292</v>
      </c>
    </row>
    <row r="2687" customFormat="false" ht="12.75" hidden="false" customHeight="false" outlineLevel="0" collapsed="false">
      <c r="A2687" s="1" t="n">
        <v>67</v>
      </c>
      <c r="B2687" s="1" t="s">
        <v>144</v>
      </c>
      <c r="C2687" s="1" t="n">
        <v>4</v>
      </c>
      <c r="D2687" s="1" t="s">
        <v>113</v>
      </c>
      <c r="E2687" s="2" t="n">
        <v>1.24782490730286</v>
      </c>
      <c r="F2687" s="2" t="n">
        <v>-0.000102883037470747</v>
      </c>
    </row>
    <row r="2688" customFormat="false" ht="12.75" hidden="false" customHeight="false" outlineLevel="0" collapsed="false">
      <c r="A2688" s="1" t="n">
        <v>67</v>
      </c>
      <c r="B2688" s="1" t="s">
        <v>144</v>
      </c>
      <c r="C2688" s="1" t="n">
        <v>5</v>
      </c>
      <c r="D2688" s="1" t="s">
        <v>113</v>
      </c>
      <c r="E2688" s="2" t="n">
        <v>1.24873757362366</v>
      </c>
      <c r="F2688" s="2" t="n">
        <v>0.000218276851228438</v>
      </c>
    </row>
    <row r="2689" customFormat="false" ht="12.75" hidden="false" customHeight="false" outlineLevel="0" collapsed="false">
      <c r="A2689" s="1" t="n">
        <v>67</v>
      </c>
      <c r="B2689" s="1" t="s">
        <v>144</v>
      </c>
      <c r="C2689" s="1" t="n">
        <v>6</v>
      </c>
      <c r="D2689" s="1" t="s">
        <v>113</v>
      </c>
      <c r="E2689" s="2" t="n">
        <v>1.24936103820801</v>
      </c>
      <c r="F2689" s="2" t="n">
        <v>0.000250234996201471</v>
      </c>
    </row>
    <row r="2690" customFormat="false" ht="12.75" hidden="false" customHeight="false" outlineLevel="0" collapsed="false">
      <c r="A2690" s="1" t="n">
        <v>67</v>
      </c>
      <c r="B2690" s="1" t="s">
        <v>144</v>
      </c>
      <c r="C2690" s="1" t="n">
        <v>7</v>
      </c>
      <c r="D2690" s="1" t="s">
        <v>113</v>
      </c>
      <c r="E2690" s="2" t="n">
        <v>1.24973905086517</v>
      </c>
      <c r="F2690" s="2" t="n">
        <v>3.67412321793381E-005</v>
      </c>
    </row>
    <row r="2691" customFormat="false" ht="12.75" hidden="false" customHeight="false" outlineLevel="0" collapsed="false">
      <c r="A2691" s="1" t="n">
        <v>67</v>
      </c>
      <c r="B2691" s="1" t="s">
        <v>144</v>
      </c>
      <c r="C2691" s="1" t="n">
        <v>8</v>
      </c>
      <c r="D2691" s="1" t="s">
        <v>113</v>
      </c>
      <c r="E2691" s="2" t="n">
        <v>1.25279438495636</v>
      </c>
      <c r="F2691" s="2" t="n">
        <v>0.00250056898221374</v>
      </c>
    </row>
    <row r="2692" customFormat="false" ht="12.75" hidden="false" customHeight="false" outlineLevel="0" collapsed="false">
      <c r="A2692" s="1" t="n">
        <v>67</v>
      </c>
      <c r="B2692" s="1" t="s">
        <v>144</v>
      </c>
      <c r="C2692" s="1" t="n">
        <v>9</v>
      </c>
      <c r="D2692" s="1" t="s">
        <v>113</v>
      </c>
      <c r="E2692" s="2" t="n">
        <v>1.25062334537506</v>
      </c>
      <c r="F2692" s="2" t="n">
        <v>-0.000261977111222222</v>
      </c>
    </row>
    <row r="2693" customFormat="false" ht="12.75" hidden="false" customHeight="false" outlineLevel="0" collapsed="false">
      <c r="A2693" s="1" t="n">
        <v>67</v>
      </c>
      <c r="B2693" s="1" t="s">
        <v>144</v>
      </c>
      <c r="C2693" s="1" t="n">
        <v>10</v>
      </c>
      <c r="D2693" s="1" t="s">
        <v>113</v>
      </c>
      <c r="E2693" s="2" t="n">
        <v>1.25226056575775</v>
      </c>
      <c r="F2693" s="2" t="n">
        <v>0.000783736817538738</v>
      </c>
    </row>
    <row r="2694" customFormat="false" ht="12.75" hidden="false" customHeight="false" outlineLevel="0" collapsed="false">
      <c r="A2694" s="1" t="n">
        <v>67</v>
      </c>
      <c r="B2694" s="1" t="s">
        <v>144</v>
      </c>
      <c r="C2694" s="1" t="n">
        <v>11</v>
      </c>
      <c r="D2694" s="1" t="s">
        <v>113</v>
      </c>
      <c r="E2694" s="2" t="n">
        <v>1.2519611120224</v>
      </c>
      <c r="F2694" s="2" t="n">
        <v>-0.000107223335362505</v>
      </c>
    </row>
    <row r="2695" customFormat="false" ht="12.75" hidden="false" customHeight="false" outlineLevel="0" collapsed="false">
      <c r="A2695" s="1" t="n">
        <v>67</v>
      </c>
      <c r="B2695" s="1" t="s">
        <v>144</v>
      </c>
      <c r="C2695" s="1" t="n">
        <v>12</v>
      </c>
      <c r="D2695" s="1" t="s">
        <v>113</v>
      </c>
      <c r="E2695" s="2" t="n">
        <v>1.25155627727509</v>
      </c>
      <c r="F2695" s="2" t="n">
        <v>-0.00110356451477855</v>
      </c>
    </row>
    <row r="2696" customFormat="false" ht="12.75" hidden="false" customHeight="false" outlineLevel="0" collapsed="false">
      <c r="A2696" s="1" t="n">
        <v>67</v>
      </c>
      <c r="B2696" s="1" t="s">
        <v>144</v>
      </c>
      <c r="C2696" s="1" t="n">
        <v>13</v>
      </c>
      <c r="D2696" s="1" t="s">
        <v>113</v>
      </c>
      <c r="E2696" s="2" t="n">
        <v>1.25065982341766</v>
      </c>
      <c r="F2696" s="2" t="n">
        <v>-0.00259152473881841</v>
      </c>
    </row>
    <row r="2697" customFormat="false" ht="12.75" hidden="false" customHeight="false" outlineLevel="0" collapsed="false">
      <c r="A2697" s="1" t="n">
        <v>67</v>
      </c>
      <c r="B2697" s="1" t="s">
        <v>144</v>
      </c>
      <c r="C2697" s="1" t="n">
        <v>14</v>
      </c>
      <c r="D2697" s="1" t="s">
        <v>113</v>
      </c>
      <c r="E2697" s="2" t="n">
        <v>1.25148475170136</v>
      </c>
      <c r="F2697" s="2" t="n">
        <v>-0.0023581029381603</v>
      </c>
    </row>
    <row r="2698" customFormat="false" ht="12.75" hidden="false" customHeight="false" outlineLevel="0" collapsed="false">
      <c r="A2698" s="1" t="n">
        <v>67</v>
      </c>
      <c r="B2698" s="1" t="s">
        <v>144</v>
      </c>
      <c r="C2698" s="1" t="n">
        <v>15</v>
      </c>
      <c r="D2698" s="1" t="s">
        <v>113</v>
      </c>
      <c r="E2698" s="2" t="n">
        <v>1.25546908378601</v>
      </c>
      <c r="F2698" s="2" t="n">
        <v>0.00103472266346216</v>
      </c>
    </row>
    <row r="2699" customFormat="false" ht="12.75" hidden="false" customHeight="false" outlineLevel="0" collapsed="false">
      <c r="A2699" s="1" t="n">
        <v>67</v>
      </c>
      <c r="B2699" s="1" t="s">
        <v>144</v>
      </c>
      <c r="C2699" s="1" t="n">
        <v>16</v>
      </c>
      <c r="D2699" s="1" t="s">
        <v>113</v>
      </c>
      <c r="E2699" s="2" t="n">
        <v>1.25642800331116</v>
      </c>
      <c r="F2699" s="2" t="n">
        <v>0.00140213582199067</v>
      </c>
    </row>
    <row r="2700" customFormat="false" ht="12.75" hidden="false" customHeight="false" outlineLevel="0" collapsed="false">
      <c r="A2700" s="1" t="n">
        <v>67</v>
      </c>
      <c r="B2700" s="1" t="s">
        <v>144</v>
      </c>
      <c r="C2700" s="1" t="n">
        <v>17</v>
      </c>
      <c r="D2700" s="1" t="s">
        <v>113</v>
      </c>
      <c r="E2700" s="2" t="n">
        <v>1.2550173997879</v>
      </c>
      <c r="F2700" s="2" t="n">
        <v>-0.000599974184297025</v>
      </c>
    </row>
    <row r="2701" customFormat="false" ht="12.75" hidden="false" customHeight="false" outlineLevel="0" collapsed="false">
      <c r="A2701" s="1" t="n">
        <v>67</v>
      </c>
      <c r="B2701" s="1" t="s">
        <v>144</v>
      </c>
      <c r="C2701" s="1" t="n">
        <v>18</v>
      </c>
      <c r="D2701" s="1" t="s">
        <v>113</v>
      </c>
      <c r="E2701" s="2" t="n">
        <v>1.25304913520813</v>
      </c>
      <c r="F2701" s="2" t="n">
        <v>-0.00315974513068795</v>
      </c>
    </row>
    <row r="2702" customFormat="false" ht="12.75" hidden="false" customHeight="false" outlineLevel="0" collapsed="false">
      <c r="A2702" s="1" t="n">
        <v>67</v>
      </c>
      <c r="B2702" s="1" t="s">
        <v>144</v>
      </c>
      <c r="C2702" s="1" t="n">
        <v>19</v>
      </c>
      <c r="D2702" s="1" t="s">
        <v>113</v>
      </c>
      <c r="E2702" s="2" t="n">
        <v>1.25487172603607</v>
      </c>
      <c r="F2702" s="2" t="n">
        <v>-0.00192866078577936</v>
      </c>
    </row>
    <row r="2703" customFormat="false" ht="12.75" hidden="false" customHeight="false" outlineLevel="0" collapsed="false">
      <c r="A2703" s="1" t="n">
        <v>67</v>
      </c>
      <c r="B2703" s="1" t="s">
        <v>144</v>
      </c>
      <c r="C2703" s="1" t="n">
        <v>20</v>
      </c>
      <c r="D2703" s="1" t="s">
        <v>113</v>
      </c>
      <c r="E2703" s="2" t="n">
        <v>1.25791728496552</v>
      </c>
      <c r="F2703" s="2" t="n">
        <v>0.000525391718838364</v>
      </c>
    </row>
    <row r="2704" customFormat="false" ht="12.75" hidden="false" customHeight="false" outlineLevel="0" collapsed="false">
      <c r="A2704" s="1" t="n">
        <v>67</v>
      </c>
      <c r="B2704" s="1" t="s">
        <v>144</v>
      </c>
      <c r="C2704" s="1" t="n">
        <v>21</v>
      </c>
      <c r="D2704" s="1" t="s">
        <v>113</v>
      </c>
      <c r="E2704" s="2" t="n">
        <v>1.25740694999695</v>
      </c>
      <c r="F2704" s="2" t="n">
        <v>-0.000576449674554169</v>
      </c>
    </row>
    <row r="2705" customFormat="false" ht="12.75" hidden="false" customHeight="false" outlineLevel="0" collapsed="false">
      <c r="A2705" s="1" t="n">
        <v>67</v>
      </c>
      <c r="B2705" s="1" t="s">
        <v>144</v>
      </c>
      <c r="C2705" s="1" t="n">
        <v>22</v>
      </c>
      <c r="D2705" s="1" t="s">
        <v>113</v>
      </c>
      <c r="E2705" s="2" t="n">
        <v>1.25927424430847</v>
      </c>
      <c r="F2705" s="2" t="n">
        <v>0.00069933821214363</v>
      </c>
    </row>
    <row r="2706" customFormat="false" ht="12.75" hidden="false" customHeight="false" outlineLevel="0" collapsed="false">
      <c r="A2706" s="1" t="n">
        <v>67</v>
      </c>
      <c r="B2706" s="1" t="s">
        <v>144</v>
      </c>
      <c r="C2706" s="1" t="n">
        <v>23</v>
      </c>
      <c r="D2706" s="1" t="s">
        <v>113</v>
      </c>
      <c r="E2706" s="2" t="n">
        <v>1.26362454891205</v>
      </c>
      <c r="F2706" s="2" t="n">
        <v>0.00445813639089465</v>
      </c>
    </row>
    <row r="2707" customFormat="false" ht="12.75" hidden="false" customHeight="false" outlineLevel="0" collapsed="false">
      <c r="A2707" s="1" t="n">
        <v>67</v>
      </c>
      <c r="B2707" s="1" t="s">
        <v>144</v>
      </c>
      <c r="C2707" s="1" t="n">
        <v>24</v>
      </c>
      <c r="D2707" s="1" t="s">
        <v>113</v>
      </c>
      <c r="E2707" s="2" t="n">
        <v>1.26773083209991</v>
      </c>
      <c r="F2707" s="2" t="n">
        <v>0.00797291286289692</v>
      </c>
    </row>
    <row r="2708" customFormat="false" ht="12.75" hidden="false" customHeight="false" outlineLevel="0" collapsed="false">
      <c r="A2708" s="1" t="n">
        <v>67</v>
      </c>
      <c r="B2708" s="1" t="s">
        <v>144</v>
      </c>
      <c r="C2708" s="1" t="n">
        <v>25</v>
      </c>
      <c r="D2708" s="1" t="s">
        <v>113</v>
      </c>
      <c r="E2708" s="2" t="n">
        <v>1.277179479599</v>
      </c>
      <c r="F2708" s="2" t="n">
        <v>0.0168300550431013</v>
      </c>
    </row>
    <row r="2709" customFormat="false" ht="12.75" hidden="false" customHeight="false" outlineLevel="0" collapsed="false">
      <c r="A2709" s="1" t="n">
        <v>67</v>
      </c>
      <c r="B2709" s="1" t="s">
        <v>144</v>
      </c>
      <c r="C2709" s="1" t="n">
        <v>26</v>
      </c>
      <c r="D2709" s="1" t="s">
        <v>113</v>
      </c>
      <c r="E2709" s="2" t="n">
        <v>1.29414260387421</v>
      </c>
      <c r="F2709" s="2" t="n">
        <v>0.0332016721367836</v>
      </c>
    </row>
    <row r="2710" customFormat="false" ht="12.75" hidden="false" customHeight="false" outlineLevel="0" collapsed="false">
      <c r="A2710" s="1" t="n">
        <v>67</v>
      </c>
      <c r="B2710" s="1" t="s">
        <v>144</v>
      </c>
      <c r="C2710" s="1" t="n">
        <v>27</v>
      </c>
      <c r="D2710" s="1" t="s">
        <v>113</v>
      </c>
      <c r="E2710" s="2" t="n">
        <v>1.32530128955841</v>
      </c>
      <c r="F2710" s="2" t="n">
        <v>0.0637688487768173</v>
      </c>
    </row>
    <row r="2711" customFormat="false" ht="12.75" hidden="false" customHeight="false" outlineLevel="0" collapsed="false">
      <c r="A2711" s="1" t="n">
        <v>67</v>
      </c>
      <c r="B2711" s="1" t="s">
        <v>144</v>
      </c>
      <c r="C2711" s="1" t="n">
        <v>28</v>
      </c>
      <c r="D2711" s="1" t="s">
        <v>113</v>
      </c>
      <c r="E2711" s="2" t="n">
        <v>1.38241505622864</v>
      </c>
      <c r="F2711" s="2" t="n">
        <v>0.120291113853455</v>
      </c>
    </row>
    <row r="2712" customFormat="false" ht="12.75" hidden="false" customHeight="false" outlineLevel="0" collapsed="false">
      <c r="A2712" s="1" t="n">
        <v>67</v>
      </c>
      <c r="B2712" s="1" t="s">
        <v>144</v>
      </c>
      <c r="C2712" s="1" t="n">
        <v>29</v>
      </c>
      <c r="D2712" s="1" t="s">
        <v>113</v>
      </c>
      <c r="E2712" s="2" t="n">
        <v>1.4731377363205</v>
      </c>
      <c r="F2712" s="2" t="n">
        <v>0.210422292351723</v>
      </c>
    </row>
    <row r="2713" customFormat="false" ht="12.75" hidden="false" customHeight="false" outlineLevel="0" collapsed="false">
      <c r="A2713" s="1" t="n">
        <v>67</v>
      </c>
      <c r="B2713" s="1" t="s">
        <v>144</v>
      </c>
      <c r="C2713" s="1" t="n">
        <v>30</v>
      </c>
      <c r="D2713" s="1" t="s">
        <v>113</v>
      </c>
      <c r="E2713" s="2" t="n">
        <v>1.60711336135864</v>
      </c>
      <c r="F2713" s="2" t="n">
        <v>0.34380641579628</v>
      </c>
    </row>
    <row r="2714" customFormat="false" ht="12.75" hidden="false" customHeight="false" outlineLevel="0" collapsed="false">
      <c r="A2714" s="1" t="n">
        <v>67</v>
      </c>
      <c r="B2714" s="1" t="s">
        <v>144</v>
      </c>
      <c r="C2714" s="1" t="n">
        <v>31</v>
      </c>
      <c r="D2714" s="1" t="s">
        <v>113</v>
      </c>
      <c r="E2714" s="2" t="n">
        <v>1.7827889919281</v>
      </c>
      <c r="F2714" s="2" t="n">
        <v>0.518890500068665</v>
      </c>
    </row>
    <row r="2715" customFormat="false" ht="12.75" hidden="false" customHeight="false" outlineLevel="0" collapsed="false">
      <c r="A2715" s="1" t="n">
        <v>67</v>
      </c>
      <c r="B2715" s="1" t="s">
        <v>144</v>
      </c>
      <c r="C2715" s="1" t="n">
        <v>32</v>
      </c>
      <c r="D2715" s="1" t="s">
        <v>113</v>
      </c>
      <c r="E2715" s="2" t="n">
        <v>1.98384320735931</v>
      </c>
      <c r="F2715" s="2" t="n">
        <v>0.719353258609772</v>
      </c>
    </row>
    <row r="2716" customFormat="false" ht="12.75" hidden="false" customHeight="false" outlineLevel="0" collapsed="false">
      <c r="A2716" s="1" t="n">
        <v>67</v>
      </c>
      <c r="B2716" s="1" t="s">
        <v>144</v>
      </c>
      <c r="C2716" s="1" t="n">
        <v>33</v>
      </c>
      <c r="D2716" s="1" t="s">
        <v>113</v>
      </c>
      <c r="E2716" s="2" t="n">
        <v>2.19613528251648</v>
      </c>
      <c r="F2716" s="2" t="n">
        <v>0.931053817272186</v>
      </c>
    </row>
    <row r="2717" customFormat="false" ht="12.75" hidden="false" customHeight="false" outlineLevel="0" collapsed="false">
      <c r="A2717" s="1" t="n">
        <v>67</v>
      </c>
      <c r="B2717" s="1" t="s">
        <v>144</v>
      </c>
      <c r="C2717" s="1" t="n">
        <v>34</v>
      </c>
      <c r="D2717" s="1" t="s">
        <v>113</v>
      </c>
      <c r="E2717" s="2" t="n">
        <v>2.40864086151123</v>
      </c>
      <c r="F2717" s="2" t="n">
        <v>1.14296782016754</v>
      </c>
    </row>
    <row r="2718" customFormat="false" ht="12.75" hidden="false" customHeight="false" outlineLevel="0" collapsed="false">
      <c r="A2718" s="1" t="n">
        <v>67</v>
      </c>
      <c r="B2718" s="1" t="s">
        <v>144</v>
      </c>
      <c r="C2718" s="1" t="n">
        <v>35</v>
      </c>
      <c r="D2718" s="1" t="s">
        <v>113</v>
      </c>
      <c r="E2718" s="2" t="n">
        <v>2.60838270187378</v>
      </c>
      <c r="F2718" s="2" t="n">
        <v>1.34211826324463</v>
      </c>
    </row>
    <row r="2719" customFormat="false" ht="12.75" hidden="false" customHeight="false" outlineLevel="0" collapsed="false">
      <c r="A2719" s="1" t="n">
        <v>67</v>
      </c>
      <c r="B2719" s="1" t="s">
        <v>144</v>
      </c>
      <c r="C2719" s="1" t="n">
        <v>36</v>
      </c>
      <c r="D2719" s="1" t="s">
        <v>113</v>
      </c>
      <c r="E2719" s="2" t="n">
        <v>2.78680872917175</v>
      </c>
      <c r="F2719" s="2" t="n">
        <v>1.51995277404785</v>
      </c>
    </row>
    <row r="2720" customFormat="false" ht="12.75" hidden="false" customHeight="false" outlineLevel="0" collapsed="false">
      <c r="A2720" s="1" t="n">
        <v>67</v>
      </c>
      <c r="B2720" s="1" t="s">
        <v>144</v>
      </c>
      <c r="C2720" s="1" t="n">
        <v>37</v>
      </c>
      <c r="D2720" s="1" t="s">
        <v>113</v>
      </c>
      <c r="E2720" s="2" t="n">
        <v>2.94435358047485</v>
      </c>
      <c r="F2720" s="2" t="n">
        <v>1.6769061088562</v>
      </c>
    </row>
    <row r="2721" customFormat="false" ht="12.75" hidden="false" customHeight="false" outlineLevel="0" collapsed="false">
      <c r="A2721" s="1" t="n">
        <v>67</v>
      </c>
      <c r="B2721" s="1" t="s">
        <v>144</v>
      </c>
      <c r="C2721" s="1" t="n">
        <v>38</v>
      </c>
      <c r="D2721" s="1" t="s">
        <v>113</v>
      </c>
      <c r="E2721" s="2" t="n">
        <v>3.06582808494568</v>
      </c>
      <c r="F2721" s="2" t="n">
        <v>1.79778909683228</v>
      </c>
    </row>
    <row r="2722" customFormat="false" ht="12.75" hidden="false" customHeight="false" outlineLevel="0" collapsed="false">
      <c r="A2722" s="1" t="n">
        <v>67</v>
      </c>
      <c r="B2722" s="1" t="s">
        <v>144</v>
      </c>
      <c r="C2722" s="1" t="n">
        <v>39</v>
      </c>
      <c r="D2722" s="1" t="s">
        <v>113</v>
      </c>
      <c r="E2722" s="2" t="n">
        <v>3.15539789199829</v>
      </c>
      <c r="F2722" s="2" t="n">
        <v>1.88676738739014</v>
      </c>
    </row>
    <row r="2723" customFormat="false" ht="12.75" hidden="false" customHeight="false" outlineLevel="0" collapsed="false">
      <c r="A2723" s="1" t="n">
        <v>67</v>
      </c>
      <c r="B2723" s="1" t="s">
        <v>144</v>
      </c>
      <c r="C2723" s="1" t="n">
        <v>40</v>
      </c>
      <c r="D2723" s="1" t="s">
        <v>113</v>
      </c>
      <c r="E2723" s="2" t="n">
        <v>3.20912647247314</v>
      </c>
      <c r="F2723" s="2" t="n">
        <v>1.93990445137024</v>
      </c>
    </row>
    <row r="2724" customFormat="false" ht="12.75" hidden="false" customHeight="false" outlineLevel="0" collapsed="false">
      <c r="A2724" s="1" t="n">
        <v>68</v>
      </c>
      <c r="B2724" s="1" t="s">
        <v>145</v>
      </c>
      <c r="C2724" s="1" t="n">
        <v>1</v>
      </c>
      <c r="D2724" s="1" t="s">
        <v>113</v>
      </c>
      <c r="E2724" s="2" t="n">
        <v>1.29848957061768</v>
      </c>
      <c r="F2724" s="2" t="n">
        <v>0.00631838664412499</v>
      </c>
    </row>
    <row r="2725" customFormat="false" ht="12.75" hidden="false" customHeight="false" outlineLevel="0" collapsed="false">
      <c r="A2725" s="1" t="n">
        <v>68</v>
      </c>
      <c r="B2725" s="1" t="s">
        <v>145</v>
      </c>
      <c r="C2725" s="1" t="n">
        <v>2</v>
      </c>
      <c r="D2725" s="1" t="s">
        <v>113</v>
      </c>
      <c r="E2725" s="2" t="n">
        <v>1.29542899131775</v>
      </c>
      <c r="F2725" s="2" t="n">
        <v>0.00264718709513545</v>
      </c>
    </row>
    <row r="2726" customFormat="false" ht="12.75" hidden="false" customHeight="false" outlineLevel="0" collapsed="false">
      <c r="A2726" s="1" t="n">
        <v>68</v>
      </c>
      <c r="B2726" s="1" t="s">
        <v>145</v>
      </c>
      <c r="C2726" s="1" t="n">
        <v>3</v>
      </c>
      <c r="D2726" s="1" t="s">
        <v>113</v>
      </c>
      <c r="E2726" s="2" t="n">
        <v>1.29281806945801</v>
      </c>
      <c r="F2726" s="2" t="n">
        <v>-0.000574355013668537</v>
      </c>
    </row>
    <row r="2727" customFormat="false" ht="12.75" hidden="false" customHeight="false" outlineLevel="0" collapsed="false">
      <c r="A2727" s="1" t="n">
        <v>68</v>
      </c>
      <c r="B2727" s="1" t="s">
        <v>145</v>
      </c>
      <c r="C2727" s="1" t="n">
        <v>4</v>
      </c>
      <c r="D2727" s="1" t="s">
        <v>113</v>
      </c>
      <c r="E2727" s="2" t="n">
        <v>1.29543972015381</v>
      </c>
      <c r="F2727" s="2" t="n">
        <v>0.00143667554948479</v>
      </c>
    </row>
    <row r="2728" customFormat="false" ht="12.75" hidden="false" customHeight="false" outlineLevel="0" collapsed="false">
      <c r="A2728" s="1" t="n">
        <v>68</v>
      </c>
      <c r="B2728" s="1" t="s">
        <v>145</v>
      </c>
      <c r="C2728" s="1" t="n">
        <v>5</v>
      </c>
      <c r="D2728" s="1" t="s">
        <v>113</v>
      </c>
      <c r="E2728" s="2" t="n">
        <v>1.29846036434174</v>
      </c>
      <c r="F2728" s="2" t="n">
        <v>0.00384669960476458</v>
      </c>
    </row>
    <row r="2729" customFormat="false" ht="12.75" hidden="false" customHeight="false" outlineLevel="0" collapsed="false">
      <c r="A2729" s="1" t="n">
        <v>68</v>
      </c>
      <c r="B2729" s="1" t="s">
        <v>145</v>
      </c>
      <c r="C2729" s="1" t="n">
        <v>6</v>
      </c>
      <c r="D2729" s="1" t="s">
        <v>113</v>
      </c>
      <c r="E2729" s="2" t="n">
        <v>1.2968932390213</v>
      </c>
      <c r="F2729" s="2" t="n">
        <v>0.00166895403526723</v>
      </c>
    </row>
    <row r="2730" customFormat="false" ht="12.75" hidden="false" customHeight="false" outlineLevel="0" collapsed="false">
      <c r="A2730" s="1" t="n">
        <v>68</v>
      </c>
      <c r="B2730" s="1" t="s">
        <v>145</v>
      </c>
      <c r="C2730" s="1" t="n">
        <v>7</v>
      </c>
      <c r="D2730" s="1" t="s">
        <v>113</v>
      </c>
      <c r="E2730" s="2" t="n">
        <v>1.29512023925781</v>
      </c>
      <c r="F2730" s="2" t="n">
        <v>-0.00071466586086899</v>
      </c>
    </row>
    <row r="2731" customFormat="false" ht="12.75" hidden="false" customHeight="false" outlineLevel="0" collapsed="false">
      <c r="A2731" s="1" t="n">
        <v>68</v>
      </c>
      <c r="B2731" s="1" t="s">
        <v>145</v>
      </c>
      <c r="C2731" s="1" t="n">
        <v>8</v>
      </c>
      <c r="D2731" s="1" t="s">
        <v>113</v>
      </c>
      <c r="E2731" s="2" t="n">
        <v>1.29776191711426</v>
      </c>
      <c r="F2731" s="2" t="n">
        <v>0.00131639174651355</v>
      </c>
    </row>
    <row r="2732" customFormat="false" ht="12.75" hidden="false" customHeight="false" outlineLevel="0" collapsed="false">
      <c r="A2732" s="1" t="n">
        <v>68</v>
      </c>
      <c r="B2732" s="1" t="s">
        <v>145</v>
      </c>
      <c r="C2732" s="1" t="n">
        <v>9</v>
      </c>
      <c r="D2732" s="1" t="s">
        <v>113</v>
      </c>
      <c r="E2732" s="2" t="n">
        <v>1.29471898078918</v>
      </c>
      <c r="F2732" s="2" t="n">
        <v>-0.00233716471120715</v>
      </c>
    </row>
    <row r="2733" customFormat="false" ht="12.75" hidden="false" customHeight="false" outlineLevel="0" collapsed="false">
      <c r="A2733" s="1" t="n">
        <v>68</v>
      </c>
      <c r="B2733" s="1" t="s">
        <v>145</v>
      </c>
      <c r="C2733" s="1" t="n">
        <v>10</v>
      </c>
      <c r="D2733" s="1" t="s">
        <v>113</v>
      </c>
      <c r="E2733" s="2" t="n">
        <v>1.29474878311157</v>
      </c>
      <c r="F2733" s="2" t="n">
        <v>-0.00291798263788223</v>
      </c>
    </row>
    <row r="2734" customFormat="false" ht="12.75" hidden="false" customHeight="false" outlineLevel="0" collapsed="false">
      <c r="A2734" s="1" t="n">
        <v>68</v>
      </c>
      <c r="B2734" s="1" t="s">
        <v>145</v>
      </c>
      <c r="C2734" s="1" t="n">
        <v>11</v>
      </c>
      <c r="D2734" s="1" t="s">
        <v>113</v>
      </c>
      <c r="E2734" s="2" t="n">
        <v>1.29810166358948</v>
      </c>
      <c r="F2734" s="2" t="n">
        <v>-0.000175722234416753</v>
      </c>
    </row>
    <row r="2735" customFormat="false" ht="12.75" hidden="false" customHeight="false" outlineLevel="0" collapsed="false">
      <c r="A2735" s="1" t="n">
        <v>68</v>
      </c>
      <c r="B2735" s="1" t="s">
        <v>145</v>
      </c>
      <c r="C2735" s="1" t="n">
        <v>12</v>
      </c>
      <c r="D2735" s="1" t="s">
        <v>113</v>
      </c>
      <c r="E2735" s="2" t="n">
        <v>1.29866480827332</v>
      </c>
      <c r="F2735" s="2" t="n">
        <v>-0.000223197726882063</v>
      </c>
    </row>
    <row r="2736" customFormat="false" ht="12.75" hidden="false" customHeight="false" outlineLevel="0" collapsed="false">
      <c r="A2736" s="1" t="n">
        <v>68</v>
      </c>
      <c r="B2736" s="1" t="s">
        <v>145</v>
      </c>
      <c r="C2736" s="1" t="n">
        <v>13</v>
      </c>
      <c r="D2736" s="1" t="s">
        <v>113</v>
      </c>
      <c r="E2736" s="2" t="n">
        <v>1.29723417758942</v>
      </c>
      <c r="F2736" s="2" t="n">
        <v>-0.00226444867439568</v>
      </c>
    </row>
    <row r="2737" customFormat="false" ht="12.75" hidden="false" customHeight="false" outlineLevel="0" collapsed="false">
      <c r="A2737" s="1" t="n">
        <v>68</v>
      </c>
      <c r="B2737" s="1" t="s">
        <v>145</v>
      </c>
      <c r="C2737" s="1" t="n">
        <v>14</v>
      </c>
      <c r="D2737" s="1" t="s">
        <v>113</v>
      </c>
      <c r="E2737" s="2" t="n">
        <v>1.29841864109039</v>
      </c>
      <c r="F2737" s="2" t="n">
        <v>-0.00169060518965125</v>
      </c>
    </row>
    <row r="2738" customFormat="false" ht="12.75" hidden="false" customHeight="false" outlineLevel="0" collapsed="false">
      <c r="A2738" s="1" t="n">
        <v>68</v>
      </c>
      <c r="B2738" s="1" t="s">
        <v>145</v>
      </c>
      <c r="C2738" s="1" t="n">
        <v>15</v>
      </c>
      <c r="D2738" s="1" t="s">
        <v>113</v>
      </c>
      <c r="E2738" s="2" t="n">
        <v>1.29933881759644</v>
      </c>
      <c r="F2738" s="2" t="n">
        <v>-0.00138104893267155</v>
      </c>
    </row>
    <row r="2739" customFormat="false" ht="12.75" hidden="false" customHeight="false" outlineLevel="0" collapsed="false">
      <c r="A2739" s="1" t="n">
        <v>68</v>
      </c>
      <c r="B2739" s="1" t="s">
        <v>145</v>
      </c>
      <c r="C2739" s="1" t="n">
        <v>16</v>
      </c>
      <c r="D2739" s="1" t="s">
        <v>113</v>
      </c>
      <c r="E2739" s="2" t="n">
        <v>1.30126845836639</v>
      </c>
      <c r="F2739" s="2" t="n">
        <v>-6.20283099124208E-005</v>
      </c>
    </row>
    <row r="2740" customFormat="false" ht="12.75" hidden="false" customHeight="false" outlineLevel="0" collapsed="false">
      <c r="A2740" s="1" t="n">
        <v>68</v>
      </c>
      <c r="B2740" s="1" t="s">
        <v>145</v>
      </c>
      <c r="C2740" s="1" t="n">
        <v>17</v>
      </c>
      <c r="D2740" s="1" t="s">
        <v>113</v>
      </c>
      <c r="E2740" s="2" t="n">
        <v>1.30310273170471</v>
      </c>
      <c r="F2740" s="2" t="n">
        <v>0.00116162491030991</v>
      </c>
    </row>
    <row r="2741" customFormat="false" ht="12.75" hidden="false" customHeight="false" outlineLevel="0" collapsed="false">
      <c r="A2741" s="1" t="n">
        <v>68</v>
      </c>
      <c r="B2741" s="1" t="s">
        <v>145</v>
      </c>
      <c r="C2741" s="1" t="n">
        <v>18</v>
      </c>
      <c r="D2741" s="1" t="s">
        <v>113</v>
      </c>
      <c r="E2741" s="2" t="n">
        <v>1.30322253704071</v>
      </c>
      <c r="F2741" s="2" t="n">
        <v>0.000670809997245669</v>
      </c>
    </row>
    <row r="2742" customFormat="false" ht="12.75" hidden="false" customHeight="false" outlineLevel="0" collapsed="false">
      <c r="A2742" s="1" t="n">
        <v>68</v>
      </c>
      <c r="B2742" s="1" t="s">
        <v>145</v>
      </c>
      <c r="C2742" s="1" t="n">
        <v>19</v>
      </c>
      <c r="D2742" s="1" t="s">
        <v>113</v>
      </c>
      <c r="E2742" s="2" t="n">
        <v>1.30222058296204</v>
      </c>
      <c r="F2742" s="2" t="n">
        <v>-0.000941764214076102</v>
      </c>
    </row>
    <row r="2743" customFormat="false" ht="12.75" hidden="false" customHeight="false" outlineLevel="0" collapsed="false">
      <c r="A2743" s="1" t="n">
        <v>68</v>
      </c>
      <c r="B2743" s="1" t="s">
        <v>145</v>
      </c>
      <c r="C2743" s="1" t="n">
        <v>20</v>
      </c>
      <c r="D2743" s="1" t="s">
        <v>113</v>
      </c>
      <c r="E2743" s="2" t="n">
        <v>1.30291855335236</v>
      </c>
      <c r="F2743" s="2" t="n">
        <v>-0.000854414014611393</v>
      </c>
    </row>
    <row r="2744" customFormat="false" ht="12.75" hidden="false" customHeight="false" outlineLevel="0" collapsed="false">
      <c r="A2744" s="1" t="n">
        <v>68</v>
      </c>
      <c r="B2744" s="1" t="s">
        <v>145</v>
      </c>
      <c r="C2744" s="1" t="n">
        <v>21</v>
      </c>
      <c r="D2744" s="1" t="s">
        <v>113</v>
      </c>
      <c r="E2744" s="2" t="n">
        <v>1.30289316177368</v>
      </c>
      <c r="F2744" s="2" t="n">
        <v>-0.00149042578414083</v>
      </c>
    </row>
    <row r="2745" customFormat="false" ht="12.75" hidden="false" customHeight="false" outlineLevel="0" collapsed="false">
      <c r="A2745" s="1" t="n">
        <v>68</v>
      </c>
      <c r="B2745" s="1" t="s">
        <v>145</v>
      </c>
      <c r="C2745" s="1" t="n">
        <v>22</v>
      </c>
      <c r="D2745" s="1" t="s">
        <v>113</v>
      </c>
      <c r="E2745" s="2" t="n">
        <v>1.30680823326111</v>
      </c>
      <c r="F2745" s="2" t="n">
        <v>0.00181402557063848</v>
      </c>
    </row>
    <row r="2746" customFormat="false" ht="12.75" hidden="false" customHeight="false" outlineLevel="0" collapsed="false">
      <c r="A2746" s="1" t="n">
        <v>68</v>
      </c>
      <c r="B2746" s="1" t="s">
        <v>145</v>
      </c>
      <c r="C2746" s="1" t="n">
        <v>23</v>
      </c>
      <c r="D2746" s="1" t="s">
        <v>113</v>
      </c>
      <c r="E2746" s="2" t="n">
        <v>1.30931746959686</v>
      </c>
      <c r="F2746" s="2" t="n">
        <v>0.00371264177374542</v>
      </c>
    </row>
    <row r="2747" customFormat="false" ht="12.75" hidden="false" customHeight="false" outlineLevel="0" collapsed="false">
      <c r="A2747" s="1" t="n">
        <v>68</v>
      </c>
      <c r="B2747" s="1" t="s">
        <v>145</v>
      </c>
      <c r="C2747" s="1" t="n">
        <v>24</v>
      </c>
      <c r="D2747" s="1" t="s">
        <v>113</v>
      </c>
      <c r="E2747" s="2" t="n">
        <v>1.31133878231049</v>
      </c>
      <c r="F2747" s="2" t="n">
        <v>0.00512333447113633</v>
      </c>
    </row>
    <row r="2748" customFormat="false" ht="12.75" hidden="false" customHeight="false" outlineLevel="0" collapsed="false">
      <c r="A2748" s="1" t="n">
        <v>68</v>
      </c>
      <c r="B2748" s="1" t="s">
        <v>145</v>
      </c>
      <c r="C2748" s="1" t="n">
        <v>25</v>
      </c>
      <c r="D2748" s="1" t="s">
        <v>113</v>
      </c>
      <c r="E2748" s="2" t="n">
        <v>1.32203507423401</v>
      </c>
      <c r="F2748" s="2" t="n">
        <v>0.0152090061455965</v>
      </c>
    </row>
    <row r="2749" customFormat="false" ht="12.75" hidden="false" customHeight="false" outlineLevel="0" collapsed="false">
      <c r="A2749" s="1" t="n">
        <v>68</v>
      </c>
      <c r="B2749" s="1" t="s">
        <v>145</v>
      </c>
      <c r="C2749" s="1" t="n">
        <v>26</v>
      </c>
      <c r="D2749" s="1" t="s">
        <v>113</v>
      </c>
      <c r="E2749" s="2" t="n">
        <v>1.34140861034393</v>
      </c>
      <c r="F2749" s="2" t="n">
        <v>0.0339719206094742</v>
      </c>
    </row>
    <row r="2750" customFormat="false" ht="12.75" hidden="false" customHeight="false" outlineLevel="0" collapsed="false">
      <c r="A2750" s="1" t="n">
        <v>68</v>
      </c>
      <c r="B2750" s="1" t="s">
        <v>145</v>
      </c>
      <c r="C2750" s="1" t="n">
        <v>27</v>
      </c>
      <c r="D2750" s="1" t="s">
        <v>113</v>
      </c>
      <c r="E2750" s="2" t="n">
        <v>1.37427890300751</v>
      </c>
      <c r="F2750" s="2" t="n">
        <v>0.0662315934896469</v>
      </c>
    </row>
    <row r="2751" customFormat="false" ht="12.75" hidden="false" customHeight="false" outlineLevel="0" collapsed="false">
      <c r="A2751" s="1" t="n">
        <v>68</v>
      </c>
      <c r="B2751" s="1" t="s">
        <v>145</v>
      </c>
      <c r="C2751" s="1" t="n">
        <v>28</v>
      </c>
      <c r="D2751" s="1" t="s">
        <v>113</v>
      </c>
      <c r="E2751" s="2" t="n">
        <v>1.43035912513733</v>
      </c>
      <c r="F2751" s="2" t="n">
        <v>0.121701195836067</v>
      </c>
    </row>
    <row r="2752" customFormat="false" ht="12.75" hidden="false" customHeight="false" outlineLevel="0" collapsed="false">
      <c r="A2752" s="1" t="n">
        <v>68</v>
      </c>
      <c r="B2752" s="1" t="s">
        <v>145</v>
      </c>
      <c r="C2752" s="1" t="n">
        <v>29</v>
      </c>
      <c r="D2752" s="1" t="s">
        <v>113</v>
      </c>
      <c r="E2752" s="2" t="n">
        <v>1.5242532491684</v>
      </c>
      <c r="F2752" s="2" t="n">
        <v>0.214984700083733</v>
      </c>
    </row>
    <row r="2753" customFormat="false" ht="12.75" hidden="false" customHeight="false" outlineLevel="0" collapsed="false">
      <c r="A2753" s="1" t="n">
        <v>68</v>
      </c>
      <c r="B2753" s="1" t="s">
        <v>145</v>
      </c>
      <c r="C2753" s="1" t="n">
        <v>30</v>
      </c>
      <c r="D2753" s="1" t="s">
        <v>113</v>
      </c>
      <c r="E2753" s="2" t="n">
        <v>1.65913128852844</v>
      </c>
      <c r="F2753" s="2" t="n">
        <v>0.349252104759216</v>
      </c>
    </row>
    <row r="2754" customFormat="false" ht="12.75" hidden="false" customHeight="false" outlineLevel="0" collapsed="false">
      <c r="A2754" s="1" t="n">
        <v>68</v>
      </c>
      <c r="B2754" s="1" t="s">
        <v>145</v>
      </c>
      <c r="C2754" s="1" t="n">
        <v>31</v>
      </c>
      <c r="D2754" s="1" t="s">
        <v>113</v>
      </c>
      <c r="E2754" s="2" t="n">
        <v>1.83619379997253</v>
      </c>
      <c r="F2754" s="2" t="n">
        <v>0.525704026222229</v>
      </c>
    </row>
    <row r="2755" customFormat="false" ht="12.75" hidden="false" customHeight="false" outlineLevel="0" collapsed="false">
      <c r="A2755" s="1" t="n">
        <v>68</v>
      </c>
      <c r="B2755" s="1" t="s">
        <v>145</v>
      </c>
      <c r="C2755" s="1" t="n">
        <v>32</v>
      </c>
      <c r="D2755" s="1" t="s">
        <v>113</v>
      </c>
      <c r="E2755" s="2" t="n">
        <v>2.04666352272034</v>
      </c>
      <c r="F2755" s="2" t="n">
        <v>0.735563099384308</v>
      </c>
    </row>
    <row r="2756" customFormat="false" ht="12.75" hidden="false" customHeight="false" outlineLevel="0" collapsed="false">
      <c r="A2756" s="1" t="n">
        <v>68</v>
      </c>
      <c r="B2756" s="1" t="s">
        <v>145</v>
      </c>
      <c r="C2756" s="1" t="n">
        <v>33</v>
      </c>
      <c r="D2756" s="1" t="s">
        <v>113</v>
      </c>
      <c r="E2756" s="2" t="n">
        <v>2.26532602310181</v>
      </c>
      <c r="F2756" s="2" t="n">
        <v>0.953615009784699</v>
      </c>
    </row>
    <row r="2757" customFormat="false" ht="12.75" hidden="false" customHeight="false" outlineLevel="0" collapsed="false">
      <c r="A2757" s="1" t="n">
        <v>68</v>
      </c>
      <c r="B2757" s="1" t="s">
        <v>145</v>
      </c>
      <c r="C2757" s="1" t="n">
        <v>34</v>
      </c>
      <c r="D2757" s="1" t="s">
        <v>113</v>
      </c>
      <c r="E2757" s="2" t="n">
        <v>2.48030877113342</v>
      </c>
      <c r="F2757" s="2" t="n">
        <v>1.16798710823059</v>
      </c>
    </row>
    <row r="2758" customFormat="false" ht="12.75" hidden="false" customHeight="false" outlineLevel="0" collapsed="false">
      <c r="A2758" s="1" t="n">
        <v>68</v>
      </c>
      <c r="B2758" s="1" t="s">
        <v>145</v>
      </c>
      <c r="C2758" s="1" t="n">
        <v>35</v>
      </c>
      <c r="D2758" s="1" t="s">
        <v>113</v>
      </c>
      <c r="E2758" s="2" t="n">
        <v>2.68317151069641</v>
      </c>
      <c r="F2758" s="2" t="n">
        <v>1.3702392578125</v>
      </c>
    </row>
    <row r="2759" customFormat="false" ht="12.75" hidden="false" customHeight="false" outlineLevel="0" collapsed="false">
      <c r="A2759" s="1" t="n">
        <v>68</v>
      </c>
      <c r="B2759" s="1" t="s">
        <v>145</v>
      </c>
      <c r="C2759" s="1" t="n">
        <v>36</v>
      </c>
      <c r="D2759" s="1" t="s">
        <v>113</v>
      </c>
      <c r="E2759" s="2" t="n">
        <v>2.86264395713806</v>
      </c>
      <c r="F2759" s="2" t="n">
        <v>1.54910111427307</v>
      </c>
    </row>
    <row r="2760" customFormat="false" ht="12.75" hidden="false" customHeight="false" outlineLevel="0" collapsed="false">
      <c r="A2760" s="1" t="n">
        <v>68</v>
      </c>
      <c r="B2760" s="1" t="s">
        <v>145</v>
      </c>
      <c r="C2760" s="1" t="n">
        <v>37</v>
      </c>
      <c r="D2760" s="1" t="s">
        <v>113</v>
      </c>
      <c r="E2760" s="2" t="n">
        <v>3.01900935173035</v>
      </c>
      <c r="F2760" s="2" t="n">
        <v>1.70485579967499</v>
      </c>
    </row>
    <row r="2761" customFormat="false" ht="12.75" hidden="false" customHeight="false" outlineLevel="0" collapsed="false">
      <c r="A2761" s="1" t="n">
        <v>68</v>
      </c>
      <c r="B2761" s="1" t="s">
        <v>145</v>
      </c>
      <c r="C2761" s="1" t="n">
        <v>38</v>
      </c>
      <c r="D2761" s="1" t="s">
        <v>113</v>
      </c>
      <c r="E2761" s="2" t="n">
        <v>3.13712239265442</v>
      </c>
      <c r="F2761" s="2" t="n">
        <v>1.82235825061798</v>
      </c>
    </row>
    <row r="2762" customFormat="false" ht="12.75" hidden="false" customHeight="false" outlineLevel="0" collapsed="false">
      <c r="A2762" s="1" t="n">
        <v>68</v>
      </c>
      <c r="B2762" s="1" t="s">
        <v>145</v>
      </c>
      <c r="C2762" s="1" t="n">
        <v>39</v>
      </c>
      <c r="D2762" s="1" t="s">
        <v>113</v>
      </c>
      <c r="E2762" s="2" t="n">
        <v>3.23117113113403</v>
      </c>
      <c r="F2762" s="2" t="n">
        <v>1.91579639911652</v>
      </c>
    </row>
    <row r="2763" customFormat="false" ht="12.75" hidden="false" customHeight="false" outlineLevel="0" collapsed="false">
      <c r="A2763" s="1" t="n">
        <v>68</v>
      </c>
      <c r="B2763" s="1" t="s">
        <v>145</v>
      </c>
      <c r="C2763" s="1" t="n">
        <v>40</v>
      </c>
      <c r="D2763" s="1" t="s">
        <v>113</v>
      </c>
      <c r="E2763" s="2" t="n">
        <v>3.28122854232788</v>
      </c>
      <c r="F2763" s="2" t="n">
        <v>1.96524322032928</v>
      </c>
    </row>
    <row r="2764" customFormat="false" ht="12.75" hidden="false" customHeight="false" outlineLevel="0" collapsed="false">
      <c r="A2764" s="1" t="n">
        <v>69</v>
      </c>
      <c r="B2764" s="1" t="s">
        <v>146</v>
      </c>
      <c r="C2764" s="1" t="n">
        <v>1</v>
      </c>
      <c r="D2764" s="1" t="s">
        <v>113</v>
      </c>
      <c r="E2764" s="2" t="n">
        <v>1.27441072463989</v>
      </c>
      <c r="F2764" s="2" t="n">
        <v>0.00598844140768051</v>
      </c>
    </row>
    <row r="2765" customFormat="false" ht="12.75" hidden="false" customHeight="false" outlineLevel="0" collapsed="false">
      <c r="A2765" s="1" t="n">
        <v>69</v>
      </c>
      <c r="B2765" s="1" t="s">
        <v>146</v>
      </c>
      <c r="C2765" s="1" t="n">
        <v>2</v>
      </c>
      <c r="D2765" s="1" t="s">
        <v>113</v>
      </c>
      <c r="E2765" s="2" t="n">
        <v>1.27364134788513</v>
      </c>
      <c r="F2765" s="2" t="n">
        <v>0.00484975799918175</v>
      </c>
    </row>
    <row r="2766" customFormat="false" ht="12.75" hidden="false" customHeight="false" outlineLevel="0" collapsed="false">
      <c r="A2766" s="1" t="n">
        <v>69</v>
      </c>
      <c r="B2766" s="1" t="s">
        <v>146</v>
      </c>
      <c r="C2766" s="1" t="n">
        <v>3</v>
      </c>
      <c r="D2766" s="1" t="s">
        <v>113</v>
      </c>
      <c r="E2766" s="2" t="n">
        <v>1.2696053981781</v>
      </c>
      <c r="F2766" s="2" t="n">
        <v>0.000444501958554611</v>
      </c>
    </row>
    <row r="2767" customFormat="false" ht="12.75" hidden="false" customHeight="false" outlineLevel="0" collapsed="false">
      <c r="A2767" s="1" t="n">
        <v>69</v>
      </c>
      <c r="B2767" s="1" t="s">
        <v>146</v>
      </c>
      <c r="C2767" s="1" t="n">
        <v>4</v>
      </c>
      <c r="D2767" s="1" t="s">
        <v>113</v>
      </c>
      <c r="E2767" s="2" t="n">
        <v>1.26948320865631</v>
      </c>
      <c r="F2767" s="2" t="n">
        <v>-4.69939768663608E-005</v>
      </c>
    </row>
    <row r="2768" customFormat="false" ht="12.75" hidden="false" customHeight="false" outlineLevel="0" collapsed="false">
      <c r="A2768" s="1" t="n">
        <v>69</v>
      </c>
      <c r="B2768" s="1" t="s">
        <v>146</v>
      </c>
      <c r="C2768" s="1" t="n">
        <v>5</v>
      </c>
      <c r="D2768" s="1" t="s">
        <v>113</v>
      </c>
      <c r="E2768" s="2" t="n">
        <v>1.27139174938202</v>
      </c>
      <c r="F2768" s="2" t="n">
        <v>0.00149224034976214</v>
      </c>
    </row>
    <row r="2769" customFormat="false" ht="12.75" hidden="false" customHeight="false" outlineLevel="0" collapsed="false">
      <c r="A2769" s="1" t="n">
        <v>69</v>
      </c>
      <c r="B2769" s="1" t="s">
        <v>146</v>
      </c>
      <c r="C2769" s="1" t="n">
        <v>6</v>
      </c>
      <c r="D2769" s="1" t="s">
        <v>113</v>
      </c>
      <c r="E2769" s="2" t="n">
        <v>1.26946866512299</v>
      </c>
      <c r="F2769" s="2" t="n">
        <v>-0.00080015033017844</v>
      </c>
    </row>
    <row r="2770" customFormat="false" ht="12.75" hidden="false" customHeight="false" outlineLevel="0" collapsed="false">
      <c r="A2770" s="1" t="n">
        <v>69</v>
      </c>
      <c r="B2770" s="1" t="s">
        <v>146</v>
      </c>
      <c r="C2770" s="1" t="n">
        <v>7</v>
      </c>
      <c r="D2770" s="1" t="s">
        <v>113</v>
      </c>
      <c r="E2770" s="2" t="n">
        <v>1.26999139785767</v>
      </c>
      <c r="F2770" s="2" t="n">
        <v>-0.000646724016405642</v>
      </c>
    </row>
    <row r="2771" customFormat="false" ht="12.75" hidden="false" customHeight="false" outlineLevel="0" collapsed="false">
      <c r="A2771" s="1" t="n">
        <v>69</v>
      </c>
      <c r="B2771" s="1" t="s">
        <v>146</v>
      </c>
      <c r="C2771" s="1" t="n">
        <v>8</v>
      </c>
      <c r="D2771" s="1" t="s">
        <v>113</v>
      </c>
      <c r="E2771" s="2" t="n">
        <v>1.27251040935516</v>
      </c>
      <c r="F2771" s="2" t="n">
        <v>0.00150298106018454</v>
      </c>
    </row>
    <row r="2772" customFormat="false" ht="12.75" hidden="false" customHeight="false" outlineLevel="0" collapsed="false">
      <c r="A2772" s="1" t="n">
        <v>69</v>
      </c>
      <c r="B2772" s="1" t="s">
        <v>146</v>
      </c>
      <c r="C2772" s="1" t="n">
        <v>9</v>
      </c>
      <c r="D2772" s="1" t="s">
        <v>113</v>
      </c>
      <c r="E2772" s="2" t="n">
        <v>1.27211880683899</v>
      </c>
      <c r="F2772" s="2" t="n">
        <v>0.000742072181310505</v>
      </c>
    </row>
    <row r="2773" customFormat="false" ht="12.75" hidden="false" customHeight="false" outlineLevel="0" collapsed="false">
      <c r="A2773" s="1" t="n">
        <v>69</v>
      </c>
      <c r="B2773" s="1" t="s">
        <v>146</v>
      </c>
      <c r="C2773" s="1" t="n">
        <v>10</v>
      </c>
      <c r="D2773" s="1" t="s">
        <v>113</v>
      </c>
      <c r="E2773" s="2" t="n">
        <v>1.27152049541473</v>
      </c>
      <c r="F2773" s="2" t="n">
        <v>-0.000225545649300329</v>
      </c>
    </row>
    <row r="2774" customFormat="false" ht="12.75" hidden="false" customHeight="false" outlineLevel="0" collapsed="false">
      <c r="A2774" s="1" t="n">
        <v>69</v>
      </c>
      <c r="B2774" s="1" t="s">
        <v>146</v>
      </c>
      <c r="C2774" s="1" t="n">
        <v>11</v>
      </c>
      <c r="D2774" s="1" t="s">
        <v>113</v>
      </c>
      <c r="E2774" s="2" t="n">
        <v>1.27155292034149</v>
      </c>
      <c r="F2774" s="2" t="n">
        <v>-0.000562427099794149</v>
      </c>
    </row>
    <row r="2775" customFormat="false" ht="12.75" hidden="false" customHeight="false" outlineLevel="0" collapsed="false">
      <c r="A2775" s="1" t="n">
        <v>69</v>
      </c>
      <c r="B2775" s="1" t="s">
        <v>146</v>
      </c>
      <c r="C2775" s="1" t="n">
        <v>12</v>
      </c>
      <c r="D2775" s="1" t="s">
        <v>113</v>
      </c>
      <c r="E2775" s="2" t="n">
        <v>1.27206885814667</v>
      </c>
      <c r="F2775" s="2" t="n">
        <v>-0.000415795715525746</v>
      </c>
    </row>
    <row r="2776" customFormat="false" ht="12.75" hidden="false" customHeight="false" outlineLevel="0" collapsed="false">
      <c r="A2776" s="1" t="n">
        <v>69</v>
      </c>
      <c r="B2776" s="1" t="s">
        <v>146</v>
      </c>
      <c r="C2776" s="1" t="n">
        <v>13</v>
      </c>
      <c r="D2776" s="1" t="s">
        <v>113</v>
      </c>
      <c r="E2776" s="2" t="n">
        <v>1.27095091342926</v>
      </c>
      <c r="F2776" s="2" t="n">
        <v>-0.00190304685384035</v>
      </c>
    </row>
    <row r="2777" customFormat="false" ht="12.75" hidden="false" customHeight="false" outlineLevel="0" collapsed="false">
      <c r="A2777" s="1" t="n">
        <v>69</v>
      </c>
      <c r="B2777" s="1" t="s">
        <v>146</v>
      </c>
      <c r="C2777" s="1" t="n">
        <v>14</v>
      </c>
      <c r="D2777" s="1" t="s">
        <v>113</v>
      </c>
      <c r="E2777" s="2" t="n">
        <v>1.27258133888245</v>
      </c>
      <c r="F2777" s="2" t="n">
        <v>-0.000641927821561694</v>
      </c>
    </row>
    <row r="2778" customFormat="false" ht="12.75" hidden="false" customHeight="false" outlineLevel="0" collapsed="false">
      <c r="A2778" s="1" t="n">
        <v>69</v>
      </c>
      <c r="B2778" s="1" t="s">
        <v>146</v>
      </c>
      <c r="C2778" s="1" t="n">
        <v>15</v>
      </c>
      <c r="D2778" s="1" t="s">
        <v>113</v>
      </c>
      <c r="E2778" s="2" t="n">
        <v>1.27361416816711</v>
      </c>
      <c r="F2778" s="2" t="n">
        <v>2.15950767596951E-005</v>
      </c>
    </row>
    <row r="2779" customFormat="false" ht="12.75" hidden="false" customHeight="false" outlineLevel="0" collapsed="false">
      <c r="A2779" s="1" t="n">
        <v>69</v>
      </c>
      <c r="B2779" s="1" t="s">
        <v>146</v>
      </c>
      <c r="C2779" s="1" t="n">
        <v>16</v>
      </c>
      <c r="D2779" s="1" t="s">
        <v>113</v>
      </c>
      <c r="E2779" s="2" t="n">
        <v>1.27403080463409</v>
      </c>
      <c r="F2779" s="2" t="n">
        <v>6.8925139203202E-005</v>
      </c>
    </row>
    <row r="2780" customFormat="false" ht="12.75" hidden="false" customHeight="false" outlineLevel="0" collapsed="false">
      <c r="A2780" s="1" t="n">
        <v>69</v>
      </c>
      <c r="B2780" s="1" t="s">
        <v>146</v>
      </c>
      <c r="C2780" s="1" t="n">
        <v>17</v>
      </c>
      <c r="D2780" s="1" t="s">
        <v>113</v>
      </c>
      <c r="E2780" s="2" t="n">
        <v>1.27391064167023</v>
      </c>
      <c r="F2780" s="2" t="n">
        <v>-0.000420544238295406</v>
      </c>
    </row>
    <row r="2781" customFormat="false" ht="12.75" hidden="false" customHeight="false" outlineLevel="0" collapsed="false">
      <c r="A2781" s="1" t="n">
        <v>69</v>
      </c>
      <c r="B2781" s="1" t="s">
        <v>146</v>
      </c>
      <c r="C2781" s="1" t="n">
        <v>18</v>
      </c>
      <c r="D2781" s="1" t="s">
        <v>113</v>
      </c>
      <c r="E2781" s="2" t="n">
        <v>1.27353358268738</v>
      </c>
      <c r="F2781" s="2" t="n">
        <v>-0.00116690958384424</v>
      </c>
    </row>
    <row r="2782" customFormat="false" ht="12.75" hidden="false" customHeight="false" outlineLevel="0" collapsed="false">
      <c r="A2782" s="1" t="n">
        <v>69</v>
      </c>
      <c r="B2782" s="1" t="s">
        <v>146</v>
      </c>
      <c r="C2782" s="1" t="n">
        <v>19</v>
      </c>
      <c r="D2782" s="1" t="s">
        <v>113</v>
      </c>
      <c r="E2782" s="2" t="n">
        <v>1.27373731136322</v>
      </c>
      <c r="F2782" s="2" t="n">
        <v>-0.00133248732890934</v>
      </c>
    </row>
    <row r="2783" customFormat="false" ht="12.75" hidden="false" customHeight="false" outlineLevel="0" collapsed="false">
      <c r="A2783" s="1" t="n">
        <v>69</v>
      </c>
      <c r="B2783" s="1" t="s">
        <v>146</v>
      </c>
      <c r="C2783" s="1" t="n">
        <v>20</v>
      </c>
      <c r="D2783" s="1" t="s">
        <v>113</v>
      </c>
      <c r="E2783" s="2" t="n">
        <v>1.27591288089752</v>
      </c>
      <c r="F2783" s="2" t="n">
        <v>0.000473775784485042</v>
      </c>
    </row>
    <row r="2784" customFormat="false" ht="12.75" hidden="false" customHeight="false" outlineLevel="0" collapsed="false">
      <c r="A2784" s="1" t="n">
        <v>69</v>
      </c>
      <c r="B2784" s="1" t="s">
        <v>146</v>
      </c>
      <c r="C2784" s="1" t="n">
        <v>21</v>
      </c>
      <c r="D2784" s="1" t="s">
        <v>113</v>
      </c>
      <c r="E2784" s="2" t="n">
        <v>1.27922487258911</v>
      </c>
      <c r="F2784" s="2" t="n">
        <v>0.00341646117158234</v>
      </c>
    </row>
    <row r="2785" customFormat="false" ht="12.75" hidden="false" customHeight="false" outlineLevel="0" collapsed="false">
      <c r="A2785" s="1" t="n">
        <v>69</v>
      </c>
      <c r="B2785" s="1" t="s">
        <v>146</v>
      </c>
      <c r="C2785" s="1" t="n">
        <v>22</v>
      </c>
      <c r="D2785" s="1" t="s">
        <v>113</v>
      </c>
      <c r="E2785" s="2" t="n">
        <v>1.28461408615112</v>
      </c>
      <c r="F2785" s="2" t="n">
        <v>0.00843636784702539</v>
      </c>
    </row>
    <row r="2786" customFormat="false" ht="12.75" hidden="false" customHeight="false" outlineLevel="0" collapsed="false">
      <c r="A2786" s="1" t="n">
        <v>69</v>
      </c>
      <c r="B2786" s="1" t="s">
        <v>146</v>
      </c>
      <c r="C2786" s="1" t="n">
        <v>23</v>
      </c>
      <c r="D2786" s="1" t="s">
        <v>113</v>
      </c>
      <c r="E2786" s="2" t="n">
        <v>1.29066491127014</v>
      </c>
      <c r="F2786" s="2" t="n">
        <v>0.0141178872436285</v>
      </c>
    </row>
    <row r="2787" customFormat="false" ht="12.75" hidden="false" customHeight="false" outlineLevel="0" collapsed="false">
      <c r="A2787" s="1" t="n">
        <v>69</v>
      </c>
      <c r="B2787" s="1" t="s">
        <v>146</v>
      </c>
      <c r="C2787" s="1" t="n">
        <v>24</v>
      </c>
      <c r="D2787" s="1" t="s">
        <v>113</v>
      </c>
      <c r="E2787" s="2" t="n">
        <v>1.30708777904511</v>
      </c>
      <c r="F2787" s="2" t="n">
        <v>0.0301714483648539</v>
      </c>
    </row>
    <row r="2788" customFormat="false" ht="12.75" hidden="false" customHeight="false" outlineLevel="0" collapsed="false">
      <c r="A2788" s="1" t="n">
        <v>69</v>
      </c>
      <c r="B2788" s="1" t="s">
        <v>146</v>
      </c>
      <c r="C2788" s="1" t="n">
        <v>25</v>
      </c>
      <c r="D2788" s="1" t="s">
        <v>113</v>
      </c>
      <c r="E2788" s="2" t="n">
        <v>1.33794152736664</v>
      </c>
      <c r="F2788" s="2" t="n">
        <v>0.0606558918952942</v>
      </c>
    </row>
    <row r="2789" customFormat="false" ht="12.75" hidden="false" customHeight="false" outlineLevel="0" collapsed="false">
      <c r="A2789" s="1" t="n">
        <v>69</v>
      </c>
      <c r="B2789" s="1" t="s">
        <v>146</v>
      </c>
      <c r="C2789" s="1" t="n">
        <v>26</v>
      </c>
      <c r="D2789" s="1" t="s">
        <v>113</v>
      </c>
      <c r="E2789" s="2" t="n">
        <v>1.39056551456451</v>
      </c>
      <c r="F2789" s="2" t="n">
        <v>0.112910568714142</v>
      </c>
    </row>
    <row r="2790" customFormat="false" ht="12.75" hidden="false" customHeight="false" outlineLevel="0" collapsed="false">
      <c r="A2790" s="1" t="n">
        <v>69</v>
      </c>
      <c r="B2790" s="1" t="s">
        <v>146</v>
      </c>
      <c r="C2790" s="1" t="n">
        <v>27</v>
      </c>
      <c r="D2790" s="1" t="s">
        <v>113</v>
      </c>
      <c r="E2790" s="2" t="n">
        <v>1.47445678710938</v>
      </c>
      <c r="F2790" s="2" t="n">
        <v>0.196432530879974</v>
      </c>
    </row>
    <row r="2791" customFormat="false" ht="12.75" hidden="false" customHeight="false" outlineLevel="0" collapsed="false">
      <c r="A2791" s="1" t="n">
        <v>69</v>
      </c>
      <c r="B2791" s="1" t="s">
        <v>146</v>
      </c>
      <c r="C2791" s="1" t="n">
        <v>28</v>
      </c>
      <c r="D2791" s="1" t="s">
        <v>113</v>
      </c>
      <c r="E2791" s="2" t="n">
        <v>1.6014176607132</v>
      </c>
      <c r="F2791" s="2" t="n">
        <v>0.323024094104767</v>
      </c>
    </row>
    <row r="2792" customFormat="false" ht="12.75" hidden="false" customHeight="false" outlineLevel="0" collapsed="false">
      <c r="A2792" s="1" t="n">
        <v>69</v>
      </c>
      <c r="B2792" s="1" t="s">
        <v>146</v>
      </c>
      <c r="C2792" s="1" t="n">
        <v>29</v>
      </c>
      <c r="D2792" s="1" t="s">
        <v>113</v>
      </c>
      <c r="E2792" s="2" t="n">
        <v>1.77369713783264</v>
      </c>
      <c r="F2792" s="2" t="n">
        <v>0.494934260845184</v>
      </c>
    </row>
    <row r="2793" customFormat="false" ht="12.75" hidden="false" customHeight="false" outlineLevel="0" collapsed="false">
      <c r="A2793" s="1" t="n">
        <v>69</v>
      </c>
      <c r="B2793" s="1" t="s">
        <v>146</v>
      </c>
      <c r="C2793" s="1" t="n">
        <v>30</v>
      </c>
      <c r="D2793" s="1" t="s">
        <v>113</v>
      </c>
      <c r="E2793" s="2" t="n">
        <v>1.97889316082001</v>
      </c>
      <c r="F2793" s="2" t="n">
        <v>0.699760973453522</v>
      </c>
    </row>
    <row r="2794" customFormat="false" ht="12.75" hidden="false" customHeight="false" outlineLevel="0" collapsed="false">
      <c r="A2794" s="1" t="n">
        <v>69</v>
      </c>
      <c r="B2794" s="1" t="s">
        <v>146</v>
      </c>
      <c r="C2794" s="1" t="n">
        <v>31</v>
      </c>
      <c r="D2794" s="1" t="s">
        <v>113</v>
      </c>
      <c r="E2794" s="2" t="n">
        <v>2.20137715339661</v>
      </c>
      <c r="F2794" s="2" t="n">
        <v>0.921875655651093</v>
      </c>
    </row>
    <row r="2795" customFormat="false" ht="12.75" hidden="false" customHeight="false" outlineLevel="0" collapsed="false">
      <c r="A2795" s="1" t="n">
        <v>69</v>
      </c>
      <c r="B2795" s="1" t="s">
        <v>146</v>
      </c>
      <c r="C2795" s="1" t="n">
        <v>32</v>
      </c>
      <c r="D2795" s="1" t="s">
        <v>113</v>
      </c>
      <c r="E2795" s="2" t="n">
        <v>2.4213981628418</v>
      </c>
      <c r="F2795" s="2" t="n">
        <v>1.1415274143219</v>
      </c>
    </row>
    <row r="2796" customFormat="false" ht="12.75" hidden="false" customHeight="false" outlineLevel="0" collapsed="false">
      <c r="A2796" s="1" t="n">
        <v>69</v>
      </c>
      <c r="B2796" s="1" t="s">
        <v>146</v>
      </c>
      <c r="C2796" s="1" t="n">
        <v>33</v>
      </c>
      <c r="D2796" s="1" t="s">
        <v>113</v>
      </c>
      <c r="E2796" s="2" t="n">
        <v>2.62581777572632</v>
      </c>
      <c r="F2796" s="2" t="n">
        <v>1.34557771682739</v>
      </c>
    </row>
    <row r="2797" customFormat="false" ht="12.75" hidden="false" customHeight="false" outlineLevel="0" collapsed="false">
      <c r="A2797" s="1" t="n">
        <v>69</v>
      </c>
      <c r="B2797" s="1" t="s">
        <v>146</v>
      </c>
      <c r="C2797" s="1" t="n">
        <v>34</v>
      </c>
      <c r="D2797" s="1" t="s">
        <v>113</v>
      </c>
      <c r="E2797" s="2" t="n">
        <v>2.81323385238647</v>
      </c>
      <c r="F2797" s="2" t="n">
        <v>1.53262448310852</v>
      </c>
    </row>
    <row r="2798" customFormat="false" ht="12.75" hidden="false" customHeight="false" outlineLevel="0" collapsed="false">
      <c r="A2798" s="1" t="n">
        <v>69</v>
      </c>
      <c r="B2798" s="1" t="s">
        <v>146</v>
      </c>
      <c r="C2798" s="1" t="n">
        <v>35</v>
      </c>
      <c r="D2798" s="1" t="s">
        <v>113</v>
      </c>
      <c r="E2798" s="2" t="n">
        <v>2.9811155796051</v>
      </c>
      <c r="F2798" s="2" t="n">
        <v>1.70013689994812</v>
      </c>
    </row>
    <row r="2799" customFormat="false" ht="12.75" hidden="false" customHeight="false" outlineLevel="0" collapsed="false">
      <c r="A2799" s="1" t="n">
        <v>69</v>
      </c>
      <c r="B2799" s="1" t="s">
        <v>146</v>
      </c>
      <c r="C2799" s="1" t="n">
        <v>36</v>
      </c>
      <c r="D2799" s="1" t="s">
        <v>113</v>
      </c>
      <c r="E2799" s="2" t="n">
        <v>3.12079286575317</v>
      </c>
      <c r="F2799" s="2" t="n">
        <v>1.83944487571716</v>
      </c>
    </row>
    <row r="2800" customFormat="false" ht="12.75" hidden="false" customHeight="false" outlineLevel="0" collapsed="false">
      <c r="A2800" s="1" t="n">
        <v>69</v>
      </c>
      <c r="B2800" s="1" t="s">
        <v>146</v>
      </c>
      <c r="C2800" s="1" t="n">
        <v>37</v>
      </c>
      <c r="D2800" s="1" t="s">
        <v>113</v>
      </c>
      <c r="E2800" s="2" t="n">
        <v>3.22259640693665</v>
      </c>
      <c r="F2800" s="2" t="n">
        <v>1.94087910652161</v>
      </c>
    </row>
    <row r="2801" customFormat="false" ht="12.75" hidden="false" customHeight="false" outlineLevel="0" collapsed="false">
      <c r="A2801" s="1" t="n">
        <v>69</v>
      </c>
      <c r="B2801" s="1" t="s">
        <v>146</v>
      </c>
      <c r="C2801" s="1" t="n">
        <v>38</v>
      </c>
      <c r="D2801" s="1" t="s">
        <v>113</v>
      </c>
      <c r="E2801" s="2" t="n">
        <v>3.29058408737183</v>
      </c>
      <c r="F2801" s="2" t="n">
        <v>2.00849747657776</v>
      </c>
    </row>
    <row r="2802" customFormat="false" ht="12.75" hidden="false" customHeight="false" outlineLevel="0" collapsed="false">
      <c r="A2802" s="1" t="n">
        <v>69</v>
      </c>
      <c r="B2802" s="1" t="s">
        <v>146</v>
      </c>
      <c r="C2802" s="1" t="n">
        <v>39</v>
      </c>
      <c r="D2802" s="1" t="s">
        <v>113</v>
      </c>
      <c r="E2802" s="2" t="n">
        <v>3.33400082588196</v>
      </c>
      <c r="F2802" s="2" t="n">
        <v>2.05154490470886</v>
      </c>
    </row>
    <row r="2803" customFormat="false" ht="12.75" hidden="false" customHeight="false" outlineLevel="0" collapsed="false">
      <c r="A2803" s="1" t="n">
        <v>69</v>
      </c>
      <c r="B2803" s="1" t="s">
        <v>146</v>
      </c>
      <c r="C2803" s="1" t="n">
        <v>40</v>
      </c>
      <c r="D2803" s="1" t="s">
        <v>113</v>
      </c>
      <c r="E2803" s="2" t="n">
        <v>3.35278415679932</v>
      </c>
      <c r="F2803" s="2" t="n">
        <v>2.06995892524719</v>
      </c>
    </row>
    <row r="2804" customFormat="false" ht="12.75" hidden="false" customHeight="false" outlineLevel="0" collapsed="false">
      <c r="A2804" s="1" t="n">
        <v>70</v>
      </c>
      <c r="B2804" s="1" t="s">
        <v>147</v>
      </c>
      <c r="C2804" s="1" t="n">
        <v>1</v>
      </c>
      <c r="D2804" s="1" t="s">
        <v>113</v>
      </c>
      <c r="E2804" s="2" t="n">
        <v>1.34084451198578</v>
      </c>
      <c r="F2804" s="2" t="n">
        <v>0.00658708997070789</v>
      </c>
    </row>
    <row r="2805" customFormat="false" ht="12.75" hidden="false" customHeight="false" outlineLevel="0" collapsed="false">
      <c r="A2805" s="1" t="n">
        <v>70</v>
      </c>
      <c r="B2805" s="1" t="s">
        <v>147</v>
      </c>
      <c r="C2805" s="1" t="n">
        <v>2</v>
      </c>
      <c r="D2805" s="1" t="s">
        <v>113</v>
      </c>
      <c r="E2805" s="2" t="n">
        <v>1.34117233753204</v>
      </c>
      <c r="F2805" s="2" t="n">
        <v>0.00683684134855866</v>
      </c>
    </row>
    <row r="2806" customFormat="false" ht="12.75" hidden="false" customHeight="false" outlineLevel="0" collapsed="false">
      <c r="A2806" s="1" t="n">
        <v>70</v>
      </c>
      <c r="B2806" s="1" t="s">
        <v>147</v>
      </c>
      <c r="C2806" s="1" t="n">
        <v>3</v>
      </c>
      <c r="D2806" s="1" t="s">
        <v>113</v>
      </c>
      <c r="E2806" s="2" t="n">
        <v>1.33858418464661</v>
      </c>
      <c r="F2806" s="2" t="n">
        <v>0.00417061429470778</v>
      </c>
    </row>
    <row r="2807" customFormat="false" ht="12.75" hidden="false" customHeight="false" outlineLevel="0" collapsed="false">
      <c r="A2807" s="1" t="n">
        <v>70</v>
      </c>
      <c r="B2807" s="1" t="s">
        <v>147</v>
      </c>
      <c r="C2807" s="1" t="n">
        <v>4</v>
      </c>
      <c r="D2807" s="1" t="s">
        <v>113</v>
      </c>
      <c r="E2807" s="2" t="n">
        <v>1.33809363842011</v>
      </c>
      <c r="F2807" s="2" t="n">
        <v>0.00360199366696179</v>
      </c>
    </row>
    <row r="2808" customFormat="false" ht="12.75" hidden="false" customHeight="false" outlineLevel="0" collapsed="false">
      <c r="A2808" s="1" t="n">
        <v>70</v>
      </c>
      <c r="B2808" s="1" t="s">
        <v>147</v>
      </c>
      <c r="C2808" s="1" t="n">
        <v>5</v>
      </c>
      <c r="D2808" s="1" t="s">
        <v>113</v>
      </c>
      <c r="E2808" s="2" t="n">
        <v>1.33687055110931</v>
      </c>
      <c r="F2808" s="2" t="n">
        <v>0.0023008321877569</v>
      </c>
    </row>
    <row r="2809" customFormat="false" ht="12.75" hidden="false" customHeight="false" outlineLevel="0" collapsed="false">
      <c r="A2809" s="1" t="n">
        <v>70</v>
      </c>
      <c r="B2809" s="1" t="s">
        <v>147</v>
      </c>
      <c r="C2809" s="1" t="n">
        <v>6</v>
      </c>
      <c r="D2809" s="1" t="s">
        <v>113</v>
      </c>
      <c r="E2809" s="2" t="n">
        <v>1.33358335494995</v>
      </c>
      <c r="F2809" s="2" t="n">
        <v>-0.00106443814001977</v>
      </c>
    </row>
    <row r="2810" customFormat="false" ht="12.75" hidden="false" customHeight="false" outlineLevel="0" collapsed="false">
      <c r="A2810" s="1" t="n">
        <v>70</v>
      </c>
      <c r="B2810" s="1" t="s">
        <v>147</v>
      </c>
      <c r="C2810" s="1" t="n">
        <v>7</v>
      </c>
      <c r="D2810" s="1" t="s">
        <v>113</v>
      </c>
      <c r="E2810" s="2" t="n">
        <v>1.33260750770569</v>
      </c>
      <c r="F2810" s="2" t="n">
        <v>-0.00211835955269635</v>
      </c>
    </row>
    <row r="2811" customFormat="false" ht="12.75" hidden="false" customHeight="false" outlineLevel="0" collapsed="false">
      <c r="A2811" s="1" t="n">
        <v>70</v>
      </c>
      <c r="B2811" s="1" t="s">
        <v>147</v>
      </c>
      <c r="C2811" s="1" t="n">
        <v>8</v>
      </c>
      <c r="D2811" s="1" t="s">
        <v>113</v>
      </c>
      <c r="E2811" s="2" t="n">
        <v>1.33350908756256</v>
      </c>
      <c r="F2811" s="2" t="n">
        <v>-0.00129485398065299</v>
      </c>
    </row>
    <row r="2812" customFormat="false" ht="12.75" hidden="false" customHeight="false" outlineLevel="0" collapsed="false">
      <c r="A2812" s="1" t="n">
        <v>70</v>
      </c>
      <c r="B2812" s="1" t="s">
        <v>147</v>
      </c>
      <c r="C2812" s="1" t="n">
        <v>9</v>
      </c>
      <c r="D2812" s="1" t="s">
        <v>113</v>
      </c>
      <c r="E2812" s="2" t="n">
        <v>1.33100390434265</v>
      </c>
      <c r="F2812" s="2" t="n">
        <v>-0.00387811125256121</v>
      </c>
    </row>
    <row r="2813" customFormat="false" ht="12.75" hidden="false" customHeight="false" outlineLevel="0" collapsed="false">
      <c r="A2813" s="1" t="n">
        <v>70</v>
      </c>
      <c r="B2813" s="1" t="s">
        <v>147</v>
      </c>
      <c r="C2813" s="1" t="n">
        <v>10</v>
      </c>
      <c r="D2813" s="1" t="s">
        <v>113</v>
      </c>
      <c r="E2813" s="2" t="n">
        <v>1.33219528198242</v>
      </c>
      <c r="F2813" s="2" t="n">
        <v>-0.00276480801403523</v>
      </c>
    </row>
    <row r="2814" customFormat="false" ht="12.75" hidden="false" customHeight="false" outlineLevel="0" collapsed="false">
      <c r="A2814" s="1" t="n">
        <v>70</v>
      </c>
      <c r="B2814" s="1" t="s">
        <v>147</v>
      </c>
      <c r="C2814" s="1" t="n">
        <v>11</v>
      </c>
      <c r="D2814" s="1" t="s">
        <v>113</v>
      </c>
      <c r="E2814" s="2" t="n">
        <v>1.33394706249237</v>
      </c>
      <c r="F2814" s="2" t="n">
        <v>-0.00109110155608505</v>
      </c>
    </row>
    <row r="2815" customFormat="false" ht="12.75" hidden="false" customHeight="false" outlineLevel="0" collapsed="false">
      <c r="A2815" s="1" t="n">
        <v>70</v>
      </c>
      <c r="B2815" s="1" t="s">
        <v>147</v>
      </c>
      <c r="C2815" s="1" t="n">
        <v>12</v>
      </c>
      <c r="D2815" s="1" t="s">
        <v>113</v>
      </c>
      <c r="E2815" s="2" t="n">
        <v>1.33433103561401</v>
      </c>
      <c r="F2815" s="2" t="n">
        <v>-0.000785202661063522</v>
      </c>
    </row>
    <row r="2816" customFormat="false" ht="12.75" hidden="false" customHeight="false" outlineLevel="0" collapsed="false">
      <c r="A2816" s="1" t="n">
        <v>70</v>
      </c>
      <c r="B2816" s="1" t="s">
        <v>147</v>
      </c>
      <c r="C2816" s="1" t="n">
        <v>13</v>
      </c>
      <c r="D2816" s="1" t="s">
        <v>113</v>
      </c>
      <c r="E2816" s="2" t="n">
        <v>1.33414137363434</v>
      </c>
      <c r="F2816" s="2" t="n">
        <v>-0.00105293886736035</v>
      </c>
    </row>
    <row r="2817" customFormat="false" ht="12.75" hidden="false" customHeight="false" outlineLevel="0" collapsed="false">
      <c r="A2817" s="1" t="n">
        <v>70</v>
      </c>
      <c r="B2817" s="1" t="s">
        <v>147</v>
      </c>
      <c r="C2817" s="1" t="n">
        <v>14</v>
      </c>
      <c r="D2817" s="1" t="s">
        <v>113</v>
      </c>
      <c r="E2817" s="2" t="n">
        <v>1.33152198791504</v>
      </c>
      <c r="F2817" s="2" t="n">
        <v>-0.00375039875507355</v>
      </c>
    </row>
    <row r="2818" customFormat="false" ht="12.75" hidden="false" customHeight="false" outlineLevel="0" collapsed="false">
      <c r="A2818" s="1" t="n">
        <v>70</v>
      </c>
      <c r="B2818" s="1" t="s">
        <v>147</v>
      </c>
      <c r="C2818" s="1" t="n">
        <v>15</v>
      </c>
      <c r="D2818" s="1" t="s">
        <v>113</v>
      </c>
      <c r="E2818" s="2" t="n">
        <v>1.33331108093262</v>
      </c>
      <c r="F2818" s="2" t="n">
        <v>-0.0020393799059093</v>
      </c>
    </row>
    <row r="2819" customFormat="false" ht="12.75" hidden="false" customHeight="false" outlineLevel="0" collapsed="false">
      <c r="A2819" s="1" t="n">
        <v>70</v>
      </c>
      <c r="B2819" s="1" t="s">
        <v>147</v>
      </c>
      <c r="C2819" s="1" t="n">
        <v>16</v>
      </c>
      <c r="D2819" s="1" t="s">
        <v>113</v>
      </c>
      <c r="E2819" s="2" t="n">
        <v>1.33686470985413</v>
      </c>
      <c r="F2819" s="2" t="n">
        <v>0.00143617484718561</v>
      </c>
    </row>
    <row r="2820" customFormat="false" ht="12.75" hidden="false" customHeight="false" outlineLevel="0" collapsed="false">
      <c r="A2820" s="1" t="n">
        <v>70</v>
      </c>
      <c r="B2820" s="1" t="s">
        <v>147</v>
      </c>
      <c r="C2820" s="1" t="n">
        <v>17</v>
      </c>
      <c r="D2820" s="1" t="s">
        <v>113</v>
      </c>
      <c r="E2820" s="2" t="n">
        <v>1.33827352523804</v>
      </c>
      <c r="F2820" s="2" t="n">
        <v>0.00276691606268287</v>
      </c>
    </row>
    <row r="2821" customFormat="false" ht="12.75" hidden="false" customHeight="false" outlineLevel="0" collapsed="false">
      <c r="A2821" s="1" t="n">
        <v>70</v>
      </c>
      <c r="B2821" s="1" t="s">
        <v>147</v>
      </c>
      <c r="C2821" s="1" t="n">
        <v>18</v>
      </c>
      <c r="D2821" s="1" t="s">
        <v>113</v>
      </c>
      <c r="E2821" s="2" t="n">
        <v>1.33738911151886</v>
      </c>
      <c r="F2821" s="2" t="n">
        <v>0.00180442805867642</v>
      </c>
    </row>
    <row r="2822" customFormat="false" ht="12.75" hidden="false" customHeight="false" outlineLevel="0" collapsed="false">
      <c r="A2822" s="1" t="n">
        <v>70</v>
      </c>
      <c r="B2822" s="1" t="s">
        <v>147</v>
      </c>
      <c r="C2822" s="1" t="n">
        <v>19</v>
      </c>
      <c r="D2822" s="1" t="s">
        <v>113</v>
      </c>
      <c r="E2822" s="2" t="n">
        <v>1.33942139148712</v>
      </c>
      <c r="F2822" s="2" t="n">
        <v>0.00375863374210894</v>
      </c>
    </row>
    <row r="2823" customFormat="false" ht="12.75" hidden="false" customHeight="false" outlineLevel="0" collapsed="false">
      <c r="A2823" s="1" t="n">
        <v>70</v>
      </c>
      <c r="B2823" s="1" t="s">
        <v>147</v>
      </c>
      <c r="C2823" s="1" t="n">
        <v>20</v>
      </c>
      <c r="D2823" s="1" t="s">
        <v>113</v>
      </c>
      <c r="E2823" s="2" t="n">
        <v>1.3449079990387</v>
      </c>
      <c r="F2823" s="2" t="n">
        <v>0.00916716735810041</v>
      </c>
    </row>
    <row r="2824" customFormat="false" ht="12.75" hidden="false" customHeight="false" outlineLevel="0" collapsed="false">
      <c r="A2824" s="1" t="n">
        <v>70</v>
      </c>
      <c r="B2824" s="1" t="s">
        <v>147</v>
      </c>
      <c r="C2824" s="1" t="n">
        <v>21</v>
      </c>
      <c r="D2824" s="1" t="s">
        <v>113</v>
      </c>
      <c r="E2824" s="2" t="n">
        <v>1.35405695438385</v>
      </c>
      <c r="F2824" s="2" t="n">
        <v>0.0182380490005016</v>
      </c>
    </row>
    <row r="2825" customFormat="false" ht="12.75" hidden="false" customHeight="false" outlineLevel="0" collapsed="false">
      <c r="A2825" s="1" t="n">
        <v>70</v>
      </c>
      <c r="B2825" s="1" t="s">
        <v>147</v>
      </c>
      <c r="C2825" s="1" t="n">
        <v>22</v>
      </c>
      <c r="D2825" s="1" t="s">
        <v>113</v>
      </c>
      <c r="E2825" s="2" t="n">
        <v>1.36349701881409</v>
      </c>
      <c r="F2825" s="2" t="n">
        <v>0.0276000387966633</v>
      </c>
    </row>
    <row r="2826" customFormat="false" ht="12.75" hidden="false" customHeight="false" outlineLevel="0" collapsed="false">
      <c r="A2826" s="1" t="n">
        <v>70</v>
      </c>
      <c r="B2826" s="1" t="s">
        <v>147</v>
      </c>
      <c r="C2826" s="1" t="n">
        <v>23</v>
      </c>
      <c r="D2826" s="1" t="s">
        <v>113</v>
      </c>
      <c r="E2826" s="2" t="n">
        <v>1.37873458862305</v>
      </c>
      <c r="F2826" s="2" t="n">
        <v>0.0427595339715481</v>
      </c>
    </row>
    <row r="2827" customFormat="false" ht="12.75" hidden="false" customHeight="false" outlineLevel="0" collapsed="false">
      <c r="A2827" s="1" t="n">
        <v>70</v>
      </c>
      <c r="B2827" s="1" t="s">
        <v>147</v>
      </c>
      <c r="C2827" s="1" t="n">
        <v>24</v>
      </c>
      <c r="D2827" s="1" t="s">
        <v>113</v>
      </c>
      <c r="E2827" s="2" t="n">
        <v>1.41825652122498</v>
      </c>
      <c r="F2827" s="2" t="n">
        <v>0.0822033956646919</v>
      </c>
    </row>
    <row r="2828" customFormat="false" ht="12.75" hidden="false" customHeight="false" outlineLevel="0" collapsed="false">
      <c r="A2828" s="1" t="n">
        <v>70</v>
      </c>
      <c r="B2828" s="1" t="s">
        <v>147</v>
      </c>
      <c r="C2828" s="1" t="n">
        <v>25</v>
      </c>
      <c r="D2828" s="1" t="s">
        <v>113</v>
      </c>
      <c r="E2828" s="2" t="n">
        <v>1.48878264427185</v>
      </c>
      <c r="F2828" s="2" t="n">
        <v>0.152651444077492</v>
      </c>
    </row>
    <row r="2829" customFormat="false" ht="12.75" hidden="false" customHeight="false" outlineLevel="0" collapsed="false">
      <c r="A2829" s="1" t="n">
        <v>70</v>
      </c>
      <c r="B2829" s="1" t="s">
        <v>147</v>
      </c>
      <c r="C2829" s="1" t="n">
        <v>26</v>
      </c>
      <c r="D2829" s="1" t="s">
        <v>113</v>
      </c>
      <c r="E2829" s="2" t="n">
        <v>1.59606957435608</v>
      </c>
      <c r="F2829" s="2" t="n">
        <v>0.259860306978226</v>
      </c>
    </row>
    <row r="2830" customFormat="false" ht="12.75" hidden="false" customHeight="false" outlineLevel="0" collapsed="false">
      <c r="A2830" s="1" t="n">
        <v>70</v>
      </c>
      <c r="B2830" s="1" t="s">
        <v>147</v>
      </c>
      <c r="C2830" s="1" t="n">
        <v>27</v>
      </c>
      <c r="D2830" s="1" t="s">
        <v>113</v>
      </c>
      <c r="E2830" s="2" t="n">
        <v>1.74547743797302</v>
      </c>
      <c r="F2830" s="2" t="n">
        <v>0.409190088510513</v>
      </c>
    </row>
    <row r="2831" customFormat="false" ht="12.75" hidden="false" customHeight="false" outlineLevel="0" collapsed="false">
      <c r="A2831" s="1" t="n">
        <v>70</v>
      </c>
      <c r="B2831" s="1" t="s">
        <v>147</v>
      </c>
      <c r="C2831" s="1" t="n">
        <v>28</v>
      </c>
      <c r="D2831" s="1" t="s">
        <v>113</v>
      </c>
      <c r="E2831" s="2" t="n">
        <v>1.94197916984558</v>
      </c>
      <c r="F2831" s="2" t="n">
        <v>0.605613768100739</v>
      </c>
    </row>
    <row r="2832" customFormat="false" ht="12.75" hidden="false" customHeight="false" outlineLevel="0" collapsed="false">
      <c r="A2832" s="1" t="n">
        <v>70</v>
      </c>
      <c r="B2832" s="1" t="s">
        <v>147</v>
      </c>
      <c r="C2832" s="1" t="n">
        <v>29</v>
      </c>
      <c r="D2832" s="1" t="s">
        <v>113</v>
      </c>
      <c r="E2832" s="2" t="n">
        <v>2.16312336921692</v>
      </c>
      <c r="F2832" s="2" t="n">
        <v>0.826679885387421</v>
      </c>
    </row>
    <row r="2833" customFormat="false" ht="12.75" hidden="false" customHeight="false" outlineLevel="0" collapsed="false">
      <c r="A2833" s="1" t="n">
        <v>70</v>
      </c>
      <c r="B2833" s="1" t="s">
        <v>147</v>
      </c>
      <c r="C2833" s="1" t="n">
        <v>30</v>
      </c>
      <c r="D2833" s="1" t="s">
        <v>113</v>
      </c>
      <c r="E2833" s="2" t="n">
        <v>2.38814926147461</v>
      </c>
      <c r="F2833" s="2" t="n">
        <v>1.05162763595581</v>
      </c>
    </row>
    <row r="2834" customFormat="false" ht="12.75" hidden="false" customHeight="false" outlineLevel="0" collapsed="false">
      <c r="A2834" s="1" t="n">
        <v>70</v>
      </c>
      <c r="B2834" s="1" t="s">
        <v>147</v>
      </c>
      <c r="C2834" s="1" t="n">
        <v>31</v>
      </c>
      <c r="D2834" s="1" t="s">
        <v>113</v>
      </c>
      <c r="E2834" s="2" t="n">
        <v>2.61020135879517</v>
      </c>
      <c r="F2834" s="2" t="n">
        <v>1.273601770401</v>
      </c>
    </row>
    <row r="2835" customFormat="false" ht="12.75" hidden="false" customHeight="false" outlineLevel="0" collapsed="false">
      <c r="A2835" s="1" t="n">
        <v>70</v>
      </c>
      <c r="B2835" s="1" t="s">
        <v>147</v>
      </c>
      <c r="C2835" s="1" t="n">
        <v>32</v>
      </c>
      <c r="D2835" s="1" t="s">
        <v>113</v>
      </c>
      <c r="E2835" s="2" t="n">
        <v>2.81796789169312</v>
      </c>
      <c r="F2835" s="2" t="n">
        <v>1.48129022121429</v>
      </c>
    </row>
    <row r="2836" customFormat="false" ht="12.75" hidden="false" customHeight="false" outlineLevel="0" collapsed="false">
      <c r="A2836" s="1" t="n">
        <v>70</v>
      </c>
      <c r="B2836" s="1" t="s">
        <v>147</v>
      </c>
      <c r="C2836" s="1" t="n">
        <v>33</v>
      </c>
      <c r="D2836" s="1" t="s">
        <v>113</v>
      </c>
      <c r="E2836" s="2" t="n">
        <v>3.00409650802612</v>
      </c>
      <c r="F2836" s="2" t="n">
        <v>1.66734075546265</v>
      </c>
    </row>
    <row r="2837" customFormat="false" ht="12.75" hidden="false" customHeight="false" outlineLevel="0" collapsed="false">
      <c r="A2837" s="1" t="n">
        <v>70</v>
      </c>
      <c r="B2837" s="1" t="s">
        <v>147</v>
      </c>
      <c r="C2837" s="1" t="n">
        <v>34</v>
      </c>
      <c r="D2837" s="1" t="s">
        <v>113</v>
      </c>
      <c r="E2837" s="2" t="n">
        <v>3.16068124771118</v>
      </c>
      <c r="F2837" s="2" t="n">
        <v>1.82384741306305</v>
      </c>
    </row>
    <row r="2838" customFormat="false" ht="12.75" hidden="false" customHeight="false" outlineLevel="0" collapsed="false">
      <c r="A2838" s="1" t="n">
        <v>70</v>
      </c>
      <c r="B2838" s="1" t="s">
        <v>147</v>
      </c>
      <c r="C2838" s="1" t="n">
        <v>35</v>
      </c>
      <c r="D2838" s="1" t="s">
        <v>113</v>
      </c>
      <c r="E2838" s="2" t="n">
        <v>3.27584552764893</v>
      </c>
      <c r="F2838" s="2" t="n">
        <v>1.93893361091614</v>
      </c>
    </row>
    <row r="2839" customFormat="false" ht="12.75" hidden="false" customHeight="false" outlineLevel="0" collapsed="false">
      <c r="A2839" s="1" t="n">
        <v>70</v>
      </c>
      <c r="B2839" s="1" t="s">
        <v>147</v>
      </c>
      <c r="C2839" s="1" t="n">
        <v>36</v>
      </c>
      <c r="D2839" s="1" t="s">
        <v>113</v>
      </c>
      <c r="E2839" s="2" t="n">
        <v>3.36112594604492</v>
      </c>
      <c r="F2839" s="2" t="n">
        <v>2.02413582801819</v>
      </c>
    </row>
    <row r="2840" customFormat="false" ht="12.75" hidden="false" customHeight="false" outlineLevel="0" collapsed="false">
      <c r="A2840" s="1" t="n">
        <v>70</v>
      </c>
      <c r="B2840" s="1" t="s">
        <v>147</v>
      </c>
      <c r="C2840" s="1" t="n">
        <v>37</v>
      </c>
      <c r="D2840" s="1" t="s">
        <v>113</v>
      </c>
      <c r="E2840" s="2" t="n">
        <v>3.40764236450195</v>
      </c>
      <c r="F2840" s="2" t="n">
        <v>2.07057428359985</v>
      </c>
    </row>
    <row r="2841" customFormat="false" ht="12.75" hidden="false" customHeight="false" outlineLevel="0" collapsed="false">
      <c r="A2841" s="1" t="n">
        <v>70</v>
      </c>
      <c r="B2841" s="1" t="s">
        <v>147</v>
      </c>
      <c r="C2841" s="1" t="n">
        <v>38</v>
      </c>
      <c r="D2841" s="1" t="s">
        <v>113</v>
      </c>
      <c r="E2841" s="2" t="n">
        <v>3.42859387397766</v>
      </c>
      <c r="F2841" s="2" t="n">
        <v>2.09144759178162</v>
      </c>
    </row>
    <row r="2842" customFormat="false" ht="12.75" hidden="false" customHeight="false" outlineLevel="0" collapsed="false">
      <c r="A2842" s="1" t="n">
        <v>70</v>
      </c>
      <c r="B2842" s="1" t="s">
        <v>147</v>
      </c>
      <c r="C2842" s="1" t="n">
        <v>39</v>
      </c>
      <c r="D2842" s="1" t="s">
        <v>113</v>
      </c>
      <c r="E2842" s="2" t="n">
        <v>3.44139909744263</v>
      </c>
      <c r="F2842" s="2" t="n">
        <v>2.10417485237122</v>
      </c>
    </row>
    <row r="2843" customFormat="false" ht="12.75" hidden="false" customHeight="false" outlineLevel="0" collapsed="false">
      <c r="A2843" s="1" t="n">
        <v>70</v>
      </c>
      <c r="B2843" s="1" t="s">
        <v>147</v>
      </c>
      <c r="C2843" s="1" t="n">
        <v>40</v>
      </c>
      <c r="D2843" s="1" t="s">
        <v>113</v>
      </c>
      <c r="E2843" s="2" t="n">
        <v>3.45193147659302</v>
      </c>
      <c r="F2843" s="2" t="n">
        <v>2.11462926864624</v>
      </c>
    </row>
    <row r="2844" customFormat="false" ht="12.75" hidden="false" customHeight="false" outlineLevel="0" collapsed="false">
      <c r="A2844" s="1" t="n">
        <v>71</v>
      </c>
      <c r="B2844" s="1" t="s">
        <v>148</v>
      </c>
      <c r="C2844" s="1" t="n">
        <v>1</v>
      </c>
      <c r="D2844" s="1" t="s">
        <v>113</v>
      </c>
      <c r="E2844" s="2" t="n">
        <v>1.30672574043274</v>
      </c>
      <c r="F2844" s="2" t="n">
        <v>0.00678036361932755</v>
      </c>
    </row>
    <row r="2845" customFormat="false" ht="12.75" hidden="false" customHeight="false" outlineLevel="0" collapsed="false">
      <c r="A2845" s="1" t="n">
        <v>71</v>
      </c>
      <c r="B2845" s="1" t="s">
        <v>148</v>
      </c>
      <c r="C2845" s="1" t="n">
        <v>2</v>
      </c>
      <c r="D2845" s="1" t="s">
        <v>113</v>
      </c>
      <c r="E2845" s="2" t="n">
        <v>1.30705857276917</v>
      </c>
      <c r="F2845" s="2" t="n">
        <v>0.00649594515562058</v>
      </c>
    </row>
    <row r="2846" customFormat="false" ht="12.75" hidden="false" customHeight="false" outlineLevel="0" collapsed="false">
      <c r="A2846" s="1" t="n">
        <v>71</v>
      </c>
      <c r="B2846" s="1" t="s">
        <v>148</v>
      </c>
      <c r="C2846" s="1" t="n">
        <v>3</v>
      </c>
      <c r="D2846" s="1" t="s">
        <v>113</v>
      </c>
      <c r="E2846" s="2" t="n">
        <v>1.30499815940857</v>
      </c>
      <c r="F2846" s="2" t="n">
        <v>0.00381828076206148</v>
      </c>
    </row>
    <row r="2847" customFormat="false" ht="12.75" hidden="false" customHeight="false" outlineLevel="0" collapsed="false">
      <c r="A2847" s="1" t="n">
        <v>71</v>
      </c>
      <c r="B2847" s="1" t="s">
        <v>148</v>
      </c>
      <c r="C2847" s="1" t="n">
        <v>4</v>
      </c>
      <c r="D2847" s="1" t="s">
        <v>113</v>
      </c>
      <c r="E2847" s="2" t="n">
        <v>1.30298566818237</v>
      </c>
      <c r="F2847" s="2" t="n">
        <v>0.00118853873573244</v>
      </c>
    </row>
    <row r="2848" customFormat="false" ht="12.75" hidden="false" customHeight="false" outlineLevel="0" collapsed="false">
      <c r="A2848" s="1" t="n">
        <v>71</v>
      </c>
      <c r="B2848" s="1" t="s">
        <v>148</v>
      </c>
      <c r="C2848" s="1" t="n">
        <v>5</v>
      </c>
      <c r="D2848" s="1" t="s">
        <v>113</v>
      </c>
      <c r="E2848" s="2" t="n">
        <v>1.30246794223785</v>
      </c>
      <c r="F2848" s="2" t="n">
        <v>5.35618819412775E-005</v>
      </c>
    </row>
    <row r="2849" customFormat="false" ht="12.75" hidden="false" customHeight="false" outlineLevel="0" collapsed="false">
      <c r="A2849" s="1" t="n">
        <v>71</v>
      </c>
      <c r="B2849" s="1" t="s">
        <v>148</v>
      </c>
      <c r="C2849" s="1" t="n">
        <v>6</v>
      </c>
      <c r="D2849" s="1" t="s">
        <v>113</v>
      </c>
      <c r="E2849" s="2" t="n">
        <v>1.30379724502563</v>
      </c>
      <c r="F2849" s="2" t="n">
        <v>0.000765613804105669</v>
      </c>
    </row>
    <row r="2850" customFormat="false" ht="12.75" hidden="false" customHeight="false" outlineLevel="0" collapsed="false">
      <c r="A2850" s="1" t="n">
        <v>71</v>
      </c>
      <c r="B2850" s="1" t="s">
        <v>148</v>
      </c>
      <c r="C2850" s="1" t="n">
        <v>7</v>
      </c>
      <c r="D2850" s="1" t="s">
        <v>113</v>
      </c>
      <c r="E2850" s="2" t="n">
        <v>1.30488967895508</v>
      </c>
      <c r="F2850" s="2" t="n">
        <v>0.00124079675879329</v>
      </c>
    </row>
    <row r="2851" customFormat="false" ht="12.75" hidden="false" customHeight="false" outlineLevel="0" collapsed="false">
      <c r="A2851" s="1" t="n">
        <v>71</v>
      </c>
      <c r="B2851" s="1" t="s">
        <v>148</v>
      </c>
      <c r="C2851" s="1" t="n">
        <v>8</v>
      </c>
      <c r="D2851" s="1" t="s">
        <v>113</v>
      </c>
      <c r="E2851" s="2" t="n">
        <v>1.30819714069366</v>
      </c>
      <c r="F2851" s="2" t="n">
        <v>0.00393100781366229</v>
      </c>
    </row>
    <row r="2852" customFormat="false" ht="12.75" hidden="false" customHeight="false" outlineLevel="0" collapsed="false">
      <c r="A2852" s="1" t="n">
        <v>71</v>
      </c>
      <c r="B2852" s="1" t="s">
        <v>148</v>
      </c>
      <c r="C2852" s="1" t="n">
        <v>9</v>
      </c>
      <c r="D2852" s="1" t="s">
        <v>113</v>
      </c>
      <c r="E2852" s="2" t="n">
        <v>1.30540370941162</v>
      </c>
      <c r="F2852" s="2" t="n">
        <v>0.000520325498655438</v>
      </c>
    </row>
    <row r="2853" customFormat="false" ht="12.75" hidden="false" customHeight="false" outlineLevel="0" collapsed="false">
      <c r="A2853" s="1" t="n">
        <v>71</v>
      </c>
      <c r="B2853" s="1" t="s">
        <v>148</v>
      </c>
      <c r="C2853" s="1" t="n">
        <v>10</v>
      </c>
      <c r="D2853" s="1" t="s">
        <v>113</v>
      </c>
      <c r="E2853" s="2" t="n">
        <v>1.30549108982086</v>
      </c>
      <c r="F2853" s="2" t="n">
        <v>-9.54499591898639E-006</v>
      </c>
    </row>
    <row r="2854" customFormat="false" ht="12.75" hidden="false" customHeight="false" outlineLevel="0" collapsed="false">
      <c r="A2854" s="1" t="n">
        <v>71</v>
      </c>
      <c r="B2854" s="1" t="s">
        <v>148</v>
      </c>
      <c r="C2854" s="1" t="n">
        <v>11</v>
      </c>
      <c r="D2854" s="1" t="s">
        <v>113</v>
      </c>
      <c r="E2854" s="2" t="n">
        <v>1.30690145492554</v>
      </c>
      <c r="F2854" s="2" t="n">
        <v>0.000783569237682968</v>
      </c>
    </row>
    <row r="2855" customFormat="false" ht="12.75" hidden="false" customHeight="false" outlineLevel="0" collapsed="false">
      <c r="A2855" s="1" t="n">
        <v>71</v>
      </c>
      <c r="B2855" s="1" t="s">
        <v>148</v>
      </c>
      <c r="C2855" s="1" t="n">
        <v>12</v>
      </c>
      <c r="D2855" s="1" t="s">
        <v>113</v>
      </c>
      <c r="E2855" s="2" t="n">
        <v>1.30799555778503</v>
      </c>
      <c r="F2855" s="2" t="n">
        <v>0.00126042123883963</v>
      </c>
    </row>
    <row r="2856" customFormat="false" ht="12.75" hidden="false" customHeight="false" outlineLevel="0" collapsed="false">
      <c r="A2856" s="1" t="n">
        <v>71</v>
      </c>
      <c r="B2856" s="1" t="s">
        <v>148</v>
      </c>
      <c r="C2856" s="1" t="n">
        <v>13</v>
      </c>
      <c r="D2856" s="1" t="s">
        <v>113</v>
      </c>
      <c r="E2856" s="2" t="n">
        <v>1.30749273300171</v>
      </c>
      <c r="F2856" s="2" t="n">
        <v>0.000140345509862527</v>
      </c>
    </row>
    <row r="2857" customFormat="false" ht="12.75" hidden="false" customHeight="false" outlineLevel="0" collapsed="false">
      <c r="A2857" s="1" t="n">
        <v>71</v>
      </c>
      <c r="B2857" s="1" t="s">
        <v>148</v>
      </c>
      <c r="C2857" s="1" t="n">
        <v>14</v>
      </c>
      <c r="D2857" s="1" t="s">
        <v>113</v>
      </c>
      <c r="E2857" s="2" t="n">
        <v>1.30608558654785</v>
      </c>
      <c r="F2857" s="2" t="n">
        <v>-0.00188405183143914</v>
      </c>
    </row>
    <row r="2858" customFormat="false" ht="12.75" hidden="false" customHeight="false" outlineLevel="0" collapsed="false">
      <c r="A2858" s="1" t="n">
        <v>71</v>
      </c>
      <c r="B2858" s="1" t="s">
        <v>148</v>
      </c>
      <c r="C2858" s="1" t="n">
        <v>15</v>
      </c>
      <c r="D2858" s="1" t="s">
        <v>113</v>
      </c>
      <c r="E2858" s="2" t="n">
        <v>1.30770838260651</v>
      </c>
      <c r="F2858" s="2" t="n">
        <v>-0.000878506689332426</v>
      </c>
    </row>
    <row r="2859" customFormat="false" ht="12.75" hidden="false" customHeight="false" outlineLevel="0" collapsed="false">
      <c r="A2859" s="1" t="n">
        <v>71</v>
      </c>
      <c r="B2859" s="1" t="s">
        <v>148</v>
      </c>
      <c r="C2859" s="1" t="n">
        <v>16</v>
      </c>
      <c r="D2859" s="1" t="s">
        <v>113</v>
      </c>
      <c r="E2859" s="2" t="n">
        <v>1.30818641185761</v>
      </c>
      <c r="F2859" s="2" t="n">
        <v>-0.00101772835478187</v>
      </c>
    </row>
    <row r="2860" customFormat="false" ht="12.75" hidden="false" customHeight="false" outlineLevel="0" collapsed="false">
      <c r="A2860" s="1" t="n">
        <v>71</v>
      </c>
      <c r="B2860" s="1" t="s">
        <v>148</v>
      </c>
      <c r="C2860" s="1" t="n">
        <v>17</v>
      </c>
      <c r="D2860" s="1" t="s">
        <v>113</v>
      </c>
      <c r="E2860" s="2" t="n">
        <v>1.30873107910156</v>
      </c>
      <c r="F2860" s="2" t="n">
        <v>-0.0010903119109571</v>
      </c>
    </row>
    <row r="2861" customFormat="false" ht="12.75" hidden="false" customHeight="false" outlineLevel="0" collapsed="false">
      <c r="A2861" s="1" t="n">
        <v>71</v>
      </c>
      <c r="B2861" s="1" t="s">
        <v>148</v>
      </c>
      <c r="C2861" s="1" t="n">
        <v>18</v>
      </c>
      <c r="D2861" s="1" t="s">
        <v>113</v>
      </c>
      <c r="E2861" s="2" t="n">
        <v>1.30738055706024</v>
      </c>
      <c r="F2861" s="2" t="n">
        <v>-0.00305808498524129</v>
      </c>
    </row>
    <row r="2862" customFormat="false" ht="12.75" hidden="false" customHeight="false" outlineLevel="0" collapsed="false">
      <c r="A2862" s="1" t="n">
        <v>71</v>
      </c>
      <c r="B2862" s="1" t="s">
        <v>148</v>
      </c>
      <c r="C2862" s="1" t="n">
        <v>19</v>
      </c>
      <c r="D2862" s="1" t="s">
        <v>113</v>
      </c>
      <c r="E2862" s="2" t="n">
        <v>1.30922341346741</v>
      </c>
      <c r="F2862" s="2" t="n">
        <v>-0.00183247937820852</v>
      </c>
    </row>
    <row r="2863" customFormat="false" ht="12.75" hidden="false" customHeight="false" outlineLevel="0" collapsed="false">
      <c r="A2863" s="1" t="n">
        <v>71</v>
      </c>
      <c r="B2863" s="1" t="s">
        <v>148</v>
      </c>
      <c r="C2863" s="1" t="n">
        <v>20</v>
      </c>
      <c r="D2863" s="1" t="s">
        <v>113</v>
      </c>
      <c r="E2863" s="2" t="n">
        <v>1.31236851215363</v>
      </c>
      <c r="F2863" s="2" t="n">
        <v>0.00069536839146167</v>
      </c>
    </row>
    <row r="2864" customFormat="false" ht="12.75" hidden="false" customHeight="false" outlineLevel="0" collapsed="false">
      <c r="A2864" s="1" t="n">
        <v>71</v>
      </c>
      <c r="B2864" s="1" t="s">
        <v>148</v>
      </c>
      <c r="C2864" s="1" t="n">
        <v>21</v>
      </c>
      <c r="D2864" s="1" t="s">
        <v>113</v>
      </c>
      <c r="E2864" s="2" t="n">
        <v>1.31148231029511</v>
      </c>
      <c r="F2864" s="2" t="n">
        <v>-0.00080808432539925</v>
      </c>
    </row>
    <row r="2865" customFormat="false" ht="12.75" hidden="false" customHeight="false" outlineLevel="0" collapsed="false">
      <c r="A2865" s="1" t="n">
        <v>71</v>
      </c>
      <c r="B2865" s="1" t="s">
        <v>148</v>
      </c>
      <c r="C2865" s="1" t="n">
        <v>22</v>
      </c>
      <c r="D2865" s="1" t="s">
        <v>113</v>
      </c>
      <c r="E2865" s="2" t="n">
        <v>1.31321430206299</v>
      </c>
      <c r="F2865" s="2" t="n">
        <v>0.000306656555039808</v>
      </c>
    </row>
    <row r="2866" customFormat="false" ht="12.75" hidden="false" customHeight="false" outlineLevel="0" collapsed="false">
      <c r="A2866" s="1" t="n">
        <v>71</v>
      </c>
      <c r="B2866" s="1" t="s">
        <v>148</v>
      </c>
      <c r="C2866" s="1" t="n">
        <v>23</v>
      </c>
      <c r="D2866" s="1" t="s">
        <v>113</v>
      </c>
      <c r="E2866" s="2" t="n">
        <v>1.31337761878967</v>
      </c>
      <c r="F2866" s="2" t="n">
        <v>-0.00014727762027178</v>
      </c>
    </row>
    <row r="2867" customFormat="false" ht="12.75" hidden="false" customHeight="false" outlineLevel="0" collapsed="false">
      <c r="A2867" s="1" t="n">
        <v>71</v>
      </c>
      <c r="B2867" s="1" t="s">
        <v>148</v>
      </c>
      <c r="C2867" s="1" t="n">
        <v>24</v>
      </c>
      <c r="D2867" s="1" t="s">
        <v>113</v>
      </c>
      <c r="E2867" s="2" t="n">
        <v>1.30957543849945</v>
      </c>
      <c r="F2867" s="2" t="n">
        <v>-0.00456670857965946</v>
      </c>
    </row>
    <row r="2868" customFormat="false" ht="12.75" hidden="false" customHeight="false" outlineLevel="0" collapsed="false">
      <c r="A2868" s="1" t="n">
        <v>71</v>
      </c>
      <c r="B2868" s="1" t="s">
        <v>148</v>
      </c>
      <c r="C2868" s="1" t="n">
        <v>25</v>
      </c>
      <c r="D2868" s="1" t="s">
        <v>113</v>
      </c>
      <c r="E2868" s="2" t="n">
        <v>1.3097767829895</v>
      </c>
      <c r="F2868" s="2" t="n">
        <v>-0.00498261535540223</v>
      </c>
    </row>
    <row r="2869" customFormat="false" ht="12.75" hidden="false" customHeight="false" outlineLevel="0" collapsed="false">
      <c r="A2869" s="1" t="n">
        <v>71</v>
      </c>
      <c r="B2869" s="1" t="s">
        <v>148</v>
      </c>
      <c r="C2869" s="1" t="n">
        <v>26</v>
      </c>
      <c r="D2869" s="1" t="s">
        <v>113</v>
      </c>
      <c r="E2869" s="2" t="n">
        <v>1.31431639194489</v>
      </c>
      <c r="F2869" s="2" t="n">
        <v>-0.00106025720015168</v>
      </c>
    </row>
    <row r="2870" customFormat="false" ht="12.75" hidden="false" customHeight="false" outlineLevel="0" collapsed="false">
      <c r="A2870" s="1" t="n">
        <v>71</v>
      </c>
      <c r="B2870" s="1" t="s">
        <v>148</v>
      </c>
      <c r="C2870" s="1" t="n">
        <v>27</v>
      </c>
      <c r="D2870" s="1" t="s">
        <v>113</v>
      </c>
      <c r="E2870" s="2" t="n">
        <v>1.31486678123474</v>
      </c>
      <c r="F2870" s="2" t="n">
        <v>-0.00112711871042848</v>
      </c>
    </row>
    <row r="2871" customFormat="false" ht="12.75" hidden="false" customHeight="false" outlineLevel="0" collapsed="false">
      <c r="A2871" s="1" t="n">
        <v>71</v>
      </c>
      <c r="B2871" s="1" t="s">
        <v>148</v>
      </c>
      <c r="C2871" s="1" t="n">
        <v>28</v>
      </c>
      <c r="D2871" s="1" t="s">
        <v>113</v>
      </c>
      <c r="E2871" s="2" t="n">
        <v>1.31390869617462</v>
      </c>
      <c r="F2871" s="2" t="n">
        <v>-0.0027024548035115</v>
      </c>
    </row>
    <row r="2872" customFormat="false" ht="12.75" hidden="false" customHeight="false" outlineLevel="0" collapsed="false">
      <c r="A2872" s="1" t="n">
        <v>71</v>
      </c>
      <c r="B2872" s="1" t="s">
        <v>148</v>
      </c>
      <c r="C2872" s="1" t="n">
        <v>29</v>
      </c>
      <c r="D2872" s="1" t="s">
        <v>113</v>
      </c>
      <c r="E2872" s="2" t="n">
        <v>1.31428956985474</v>
      </c>
      <c r="F2872" s="2" t="n">
        <v>-0.00293883192352951</v>
      </c>
    </row>
    <row r="2873" customFormat="false" ht="12.75" hidden="false" customHeight="false" outlineLevel="0" collapsed="false">
      <c r="A2873" s="1" t="n">
        <v>71</v>
      </c>
      <c r="B2873" s="1" t="s">
        <v>148</v>
      </c>
      <c r="C2873" s="1" t="n">
        <v>30</v>
      </c>
      <c r="D2873" s="1" t="s">
        <v>113</v>
      </c>
      <c r="E2873" s="2" t="n">
        <v>1.31410872936249</v>
      </c>
      <c r="F2873" s="2" t="n">
        <v>-0.00373692321591079</v>
      </c>
    </row>
    <row r="2874" customFormat="false" ht="12.75" hidden="false" customHeight="false" outlineLevel="0" collapsed="false">
      <c r="A2874" s="1" t="n">
        <v>71</v>
      </c>
      <c r="B2874" s="1" t="s">
        <v>148</v>
      </c>
      <c r="C2874" s="1" t="n">
        <v>31</v>
      </c>
      <c r="D2874" s="1" t="s">
        <v>113</v>
      </c>
      <c r="E2874" s="2" t="n">
        <v>1.31582725048065</v>
      </c>
      <c r="F2874" s="2" t="n">
        <v>-0.00263565313071013</v>
      </c>
    </row>
    <row r="2875" customFormat="false" ht="12.75" hidden="false" customHeight="false" outlineLevel="0" collapsed="false">
      <c r="A2875" s="1" t="n">
        <v>71</v>
      </c>
      <c r="B2875" s="1" t="s">
        <v>148</v>
      </c>
      <c r="C2875" s="1" t="n">
        <v>32</v>
      </c>
      <c r="D2875" s="1" t="s">
        <v>113</v>
      </c>
      <c r="E2875" s="2" t="n">
        <v>1.31940579414368</v>
      </c>
      <c r="F2875" s="2" t="n">
        <v>0.000325639703078195</v>
      </c>
    </row>
    <row r="2876" customFormat="false" ht="12.75" hidden="false" customHeight="false" outlineLevel="0" collapsed="false">
      <c r="A2876" s="1" t="n">
        <v>71</v>
      </c>
      <c r="B2876" s="1" t="s">
        <v>148</v>
      </c>
      <c r="C2876" s="1" t="n">
        <v>33</v>
      </c>
      <c r="D2876" s="1" t="s">
        <v>113</v>
      </c>
      <c r="E2876" s="2" t="n">
        <v>1.32226502895355</v>
      </c>
      <c r="F2876" s="2" t="n">
        <v>0.00256762350909412</v>
      </c>
    </row>
    <row r="2877" customFormat="false" ht="12.75" hidden="false" customHeight="false" outlineLevel="0" collapsed="false">
      <c r="A2877" s="1" t="n">
        <v>71</v>
      </c>
      <c r="B2877" s="1" t="s">
        <v>148</v>
      </c>
      <c r="C2877" s="1" t="n">
        <v>34</v>
      </c>
      <c r="D2877" s="1" t="s">
        <v>113</v>
      </c>
      <c r="E2877" s="2" t="n">
        <v>1.32381081581116</v>
      </c>
      <c r="F2877" s="2" t="n">
        <v>0.00349615956656635</v>
      </c>
    </row>
    <row r="2878" customFormat="false" ht="12.75" hidden="false" customHeight="false" outlineLevel="0" collapsed="false">
      <c r="A2878" s="1" t="n">
        <v>71</v>
      </c>
      <c r="B2878" s="1" t="s">
        <v>148</v>
      </c>
      <c r="C2878" s="1" t="n">
        <v>35</v>
      </c>
      <c r="D2878" s="1" t="s">
        <v>113</v>
      </c>
      <c r="E2878" s="2" t="n">
        <v>1.32248532772064</v>
      </c>
      <c r="F2878" s="2" t="n">
        <v>0.00155342055950314</v>
      </c>
    </row>
    <row r="2879" customFormat="false" ht="12.75" hidden="false" customHeight="false" outlineLevel="0" collapsed="false">
      <c r="A2879" s="1" t="n">
        <v>71</v>
      </c>
      <c r="B2879" s="1" t="s">
        <v>148</v>
      </c>
      <c r="C2879" s="1" t="n">
        <v>36</v>
      </c>
      <c r="D2879" s="1" t="s">
        <v>113</v>
      </c>
      <c r="E2879" s="2" t="n">
        <v>1.32377016544342</v>
      </c>
      <c r="F2879" s="2" t="n">
        <v>0.00222100736573339</v>
      </c>
    </row>
    <row r="2880" customFormat="false" ht="12.75" hidden="false" customHeight="false" outlineLevel="0" collapsed="false">
      <c r="A2880" s="1" t="n">
        <v>71</v>
      </c>
      <c r="B2880" s="1" t="s">
        <v>148</v>
      </c>
      <c r="C2880" s="1" t="n">
        <v>37</v>
      </c>
      <c r="D2880" s="1" t="s">
        <v>113</v>
      </c>
      <c r="E2880" s="2" t="n">
        <v>1.32376039028168</v>
      </c>
      <c r="F2880" s="2" t="n">
        <v>0.00159398140385747</v>
      </c>
    </row>
    <row r="2881" customFormat="false" ht="12.75" hidden="false" customHeight="false" outlineLevel="0" collapsed="false">
      <c r="A2881" s="1" t="n">
        <v>71</v>
      </c>
      <c r="B2881" s="1" t="s">
        <v>148</v>
      </c>
      <c r="C2881" s="1" t="n">
        <v>38</v>
      </c>
      <c r="D2881" s="1" t="s">
        <v>113</v>
      </c>
      <c r="E2881" s="2" t="n">
        <v>1.3232147693634</v>
      </c>
      <c r="F2881" s="2" t="n">
        <v>0.000431109569035471</v>
      </c>
    </row>
    <row r="2882" customFormat="false" ht="12.75" hidden="false" customHeight="false" outlineLevel="0" collapsed="false">
      <c r="A2882" s="1" t="n">
        <v>71</v>
      </c>
      <c r="B2882" s="1" t="s">
        <v>148</v>
      </c>
      <c r="C2882" s="1" t="n">
        <v>39</v>
      </c>
      <c r="D2882" s="1" t="s">
        <v>113</v>
      </c>
      <c r="E2882" s="2" t="n">
        <v>1.33098411560059</v>
      </c>
      <c r="F2882" s="2" t="n">
        <v>0.00758320512250066</v>
      </c>
    </row>
    <row r="2883" customFormat="false" ht="12.75" hidden="false" customHeight="false" outlineLevel="0" collapsed="false">
      <c r="A2883" s="1" t="n">
        <v>71</v>
      </c>
      <c r="B2883" s="1" t="s">
        <v>148</v>
      </c>
      <c r="C2883" s="1" t="n">
        <v>40</v>
      </c>
      <c r="D2883" s="1" t="s">
        <v>113</v>
      </c>
      <c r="E2883" s="2" t="n">
        <v>1.34080803394318</v>
      </c>
      <c r="F2883" s="2" t="n">
        <v>0.016789872199297</v>
      </c>
    </row>
    <row r="2884" customFormat="false" ht="12.75" hidden="false" customHeight="false" outlineLevel="0" collapsed="false">
      <c r="A2884" s="1" t="n">
        <v>72</v>
      </c>
      <c r="B2884" s="1" t="s">
        <v>149</v>
      </c>
      <c r="C2884" s="1" t="n">
        <v>1</v>
      </c>
      <c r="D2884" s="1" t="s">
        <v>113</v>
      </c>
      <c r="E2884" s="2" t="n">
        <v>1.24005508422852</v>
      </c>
      <c r="F2884" s="2" t="n">
        <v>0.00537503184750676</v>
      </c>
    </row>
    <row r="2885" customFormat="false" ht="12.75" hidden="false" customHeight="false" outlineLevel="0" collapsed="false">
      <c r="A2885" s="1" t="n">
        <v>72</v>
      </c>
      <c r="B2885" s="1" t="s">
        <v>149</v>
      </c>
      <c r="C2885" s="1" t="n">
        <v>2</v>
      </c>
      <c r="D2885" s="1" t="s">
        <v>113</v>
      </c>
      <c r="E2885" s="2" t="n">
        <v>1.23785495758057</v>
      </c>
      <c r="F2885" s="2" t="n">
        <v>0.0025595345068723</v>
      </c>
    </row>
    <row r="2886" customFormat="false" ht="12.75" hidden="false" customHeight="false" outlineLevel="0" collapsed="false">
      <c r="A2886" s="1" t="n">
        <v>72</v>
      </c>
      <c r="B2886" s="1" t="s">
        <v>149</v>
      </c>
      <c r="C2886" s="1" t="n">
        <v>3</v>
      </c>
      <c r="D2886" s="1" t="s">
        <v>113</v>
      </c>
      <c r="E2886" s="2" t="n">
        <v>1.23588883876801</v>
      </c>
      <c r="F2886" s="2" t="n">
        <v>-2.19550274778157E-005</v>
      </c>
    </row>
    <row r="2887" customFormat="false" ht="12.75" hidden="false" customHeight="false" outlineLevel="0" collapsed="false">
      <c r="A2887" s="1" t="n">
        <v>72</v>
      </c>
      <c r="B2887" s="1" t="s">
        <v>149</v>
      </c>
      <c r="C2887" s="1" t="n">
        <v>4</v>
      </c>
      <c r="D2887" s="1" t="s">
        <v>113</v>
      </c>
      <c r="E2887" s="2" t="n">
        <v>1.23791015148163</v>
      </c>
      <c r="F2887" s="2" t="n">
        <v>0.00138398690614849</v>
      </c>
    </row>
    <row r="2888" customFormat="false" ht="12.75" hidden="false" customHeight="false" outlineLevel="0" collapsed="false">
      <c r="A2888" s="1" t="n">
        <v>72</v>
      </c>
      <c r="B2888" s="1" t="s">
        <v>149</v>
      </c>
      <c r="C2888" s="1" t="n">
        <v>5</v>
      </c>
      <c r="D2888" s="1" t="s">
        <v>113</v>
      </c>
      <c r="E2888" s="2" t="n">
        <v>1.23975348472595</v>
      </c>
      <c r="F2888" s="2" t="n">
        <v>0.00261194934137166</v>
      </c>
    </row>
    <row r="2889" customFormat="false" ht="12.75" hidden="false" customHeight="false" outlineLevel="0" collapsed="false">
      <c r="A2889" s="1" t="n">
        <v>72</v>
      </c>
      <c r="B2889" s="1" t="s">
        <v>149</v>
      </c>
      <c r="C2889" s="1" t="n">
        <v>6</v>
      </c>
      <c r="D2889" s="1" t="s">
        <v>113</v>
      </c>
      <c r="E2889" s="2" t="n">
        <v>1.24005722999573</v>
      </c>
      <c r="F2889" s="2" t="n">
        <v>0.00230032368563116</v>
      </c>
    </row>
    <row r="2890" customFormat="false" ht="12.75" hidden="false" customHeight="false" outlineLevel="0" collapsed="false">
      <c r="A2890" s="1" t="n">
        <v>72</v>
      </c>
      <c r="B2890" s="1" t="s">
        <v>149</v>
      </c>
      <c r="C2890" s="1" t="n">
        <v>7</v>
      </c>
      <c r="D2890" s="1" t="s">
        <v>113</v>
      </c>
      <c r="E2890" s="2" t="n">
        <v>1.24038219451904</v>
      </c>
      <c r="F2890" s="2" t="n">
        <v>0.00200991751626134</v>
      </c>
    </row>
    <row r="2891" customFormat="false" ht="12.75" hidden="false" customHeight="false" outlineLevel="0" collapsed="false">
      <c r="A2891" s="1" t="n">
        <v>72</v>
      </c>
      <c r="B2891" s="1" t="s">
        <v>149</v>
      </c>
      <c r="C2891" s="1" t="n">
        <v>8</v>
      </c>
      <c r="D2891" s="1" t="s">
        <v>113</v>
      </c>
      <c r="E2891" s="2" t="n">
        <v>1.2401385307312</v>
      </c>
      <c r="F2891" s="2" t="n">
        <v>0.00115088280290365</v>
      </c>
    </row>
    <row r="2892" customFormat="false" ht="12.75" hidden="false" customHeight="false" outlineLevel="0" collapsed="false">
      <c r="A2892" s="1" t="n">
        <v>72</v>
      </c>
      <c r="B2892" s="1" t="s">
        <v>149</v>
      </c>
      <c r="C2892" s="1" t="n">
        <v>9</v>
      </c>
      <c r="D2892" s="1" t="s">
        <v>113</v>
      </c>
      <c r="E2892" s="2" t="n">
        <v>1.23890697956085</v>
      </c>
      <c r="F2892" s="2" t="n">
        <v>-0.000696039118338376</v>
      </c>
    </row>
    <row r="2893" customFormat="false" ht="12.75" hidden="false" customHeight="false" outlineLevel="0" collapsed="false">
      <c r="A2893" s="1" t="n">
        <v>72</v>
      </c>
      <c r="B2893" s="1" t="s">
        <v>149</v>
      </c>
      <c r="C2893" s="1" t="n">
        <v>10</v>
      </c>
      <c r="D2893" s="1" t="s">
        <v>113</v>
      </c>
      <c r="E2893" s="2" t="n">
        <v>1.2402321100235</v>
      </c>
      <c r="F2893" s="2" t="n">
        <v>1.37205142891617E-005</v>
      </c>
    </row>
    <row r="2894" customFormat="false" ht="12.75" hidden="false" customHeight="false" outlineLevel="0" collapsed="false">
      <c r="A2894" s="1" t="n">
        <v>72</v>
      </c>
      <c r="B2894" s="1" t="s">
        <v>149</v>
      </c>
      <c r="C2894" s="1" t="n">
        <v>11</v>
      </c>
      <c r="D2894" s="1" t="s">
        <v>113</v>
      </c>
      <c r="E2894" s="2" t="n">
        <v>1.24014925956726</v>
      </c>
      <c r="F2894" s="2" t="n">
        <v>-0.000684500730130822</v>
      </c>
    </row>
    <row r="2895" customFormat="false" ht="12.75" hidden="false" customHeight="false" outlineLevel="0" collapsed="false">
      <c r="A2895" s="1" t="n">
        <v>72</v>
      </c>
      <c r="B2895" s="1" t="s">
        <v>149</v>
      </c>
      <c r="C2895" s="1" t="n">
        <v>12</v>
      </c>
      <c r="D2895" s="1" t="s">
        <v>113</v>
      </c>
      <c r="E2895" s="2" t="n">
        <v>1.23979020118713</v>
      </c>
      <c r="F2895" s="2" t="n">
        <v>-0.001658929977566</v>
      </c>
    </row>
    <row r="2896" customFormat="false" ht="12.75" hidden="false" customHeight="false" outlineLevel="0" collapsed="false">
      <c r="A2896" s="1" t="n">
        <v>72</v>
      </c>
      <c r="B2896" s="1" t="s">
        <v>149</v>
      </c>
      <c r="C2896" s="1" t="n">
        <v>13</v>
      </c>
      <c r="D2896" s="1" t="s">
        <v>113</v>
      </c>
      <c r="E2896" s="2" t="n">
        <v>1.24359953403473</v>
      </c>
      <c r="F2896" s="2" t="n">
        <v>0.00153503206092864</v>
      </c>
    </row>
    <row r="2897" customFormat="false" ht="12.75" hidden="false" customHeight="false" outlineLevel="0" collapsed="false">
      <c r="A2897" s="1" t="n">
        <v>72</v>
      </c>
      <c r="B2897" s="1" t="s">
        <v>149</v>
      </c>
      <c r="C2897" s="1" t="n">
        <v>14</v>
      </c>
      <c r="D2897" s="1" t="s">
        <v>113</v>
      </c>
      <c r="E2897" s="2" t="n">
        <v>1.24403858184814</v>
      </c>
      <c r="F2897" s="2" t="n">
        <v>0.0013587090652436</v>
      </c>
    </row>
    <row r="2898" customFormat="false" ht="12.75" hidden="false" customHeight="false" outlineLevel="0" collapsed="false">
      <c r="A2898" s="1" t="n">
        <v>72</v>
      </c>
      <c r="B2898" s="1" t="s">
        <v>149</v>
      </c>
      <c r="C2898" s="1" t="n">
        <v>15</v>
      </c>
      <c r="D2898" s="1" t="s">
        <v>113</v>
      </c>
      <c r="E2898" s="2" t="n">
        <v>1.24544072151184</v>
      </c>
      <c r="F2898" s="2" t="n">
        <v>0.00214547803625464</v>
      </c>
    </row>
    <row r="2899" customFormat="false" ht="12.75" hidden="false" customHeight="false" outlineLevel="0" collapsed="false">
      <c r="A2899" s="1" t="n">
        <v>72</v>
      </c>
      <c r="B2899" s="1" t="s">
        <v>149</v>
      </c>
      <c r="C2899" s="1" t="n">
        <v>16</v>
      </c>
      <c r="D2899" s="1" t="s">
        <v>113</v>
      </c>
      <c r="E2899" s="2" t="n">
        <v>1.24555587768555</v>
      </c>
      <c r="F2899" s="2" t="n">
        <v>0.00164526328444481</v>
      </c>
    </row>
    <row r="2900" customFormat="false" ht="12.75" hidden="false" customHeight="false" outlineLevel="0" collapsed="false">
      <c r="A2900" s="1" t="n">
        <v>72</v>
      </c>
      <c r="B2900" s="1" t="s">
        <v>149</v>
      </c>
      <c r="C2900" s="1" t="n">
        <v>17</v>
      </c>
      <c r="D2900" s="1" t="s">
        <v>113</v>
      </c>
      <c r="E2900" s="2" t="n">
        <v>1.24370622634888</v>
      </c>
      <c r="F2900" s="2" t="n">
        <v>-0.000819758861325681</v>
      </c>
    </row>
    <row r="2901" customFormat="false" ht="12.75" hidden="false" customHeight="false" outlineLevel="0" collapsed="false">
      <c r="A2901" s="1" t="n">
        <v>72</v>
      </c>
      <c r="B2901" s="1" t="s">
        <v>149</v>
      </c>
      <c r="C2901" s="1" t="n">
        <v>18</v>
      </c>
      <c r="D2901" s="1" t="s">
        <v>113</v>
      </c>
      <c r="E2901" s="2" t="n">
        <v>1.24133205413818</v>
      </c>
      <c r="F2901" s="2" t="n">
        <v>-0.00380930188111961</v>
      </c>
    </row>
    <row r="2902" customFormat="false" ht="12.75" hidden="false" customHeight="false" outlineLevel="0" collapsed="false">
      <c r="A2902" s="1" t="n">
        <v>72</v>
      </c>
      <c r="B2902" s="1" t="s">
        <v>149</v>
      </c>
      <c r="C2902" s="1" t="n">
        <v>19</v>
      </c>
      <c r="D2902" s="1" t="s">
        <v>113</v>
      </c>
      <c r="E2902" s="2" t="n">
        <v>1.2407032251358</v>
      </c>
      <c r="F2902" s="2" t="n">
        <v>-0.00505350157618523</v>
      </c>
    </row>
    <row r="2903" customFormat="false" ht="12.75" hidden="false" customHeight="false" outlineLevel="0" collapsed="false">
      <c r="A2903" s="1" t="n">
        <v>72</v>
      </c>
      <c r="B2903" s="1" t="s">
        <v>149</v>
      </c>
      <c r="C2903" s="1" t="n">
        <v>20</v>
      </c>
      <c r="D2903" s="1" t="s">
        <v>113</v>
      </c>
      <c r="E2903" s="2" t="n">
        <v>1.24363315105438</v>
      </c>
      <c r="F2903" s="2" t="n">
        <v>-0.00273894658312202</v>
      </c>
    </row>
    <row r="2904" customFormat="false" ht="12.75" hidden="false" customHeight="false" outlineLevel="0" collapsed="false">
      <c r="A2904" s="1" t="n">
        <v>72</v>
      </c>
      <c r="B2904" s="1" t="s">
        <v>149</v>
      </c>
      <c r="C2904" s="1" t="n">
        <v>21</v>
      </c>
      <c r="D2904" s="1" t="s">
        <v>113</v>
      </c>
      <c r="E2904" s="2" t="n">
        <v>1.24798440933228</v>
      </c>
      <c r="F2904" s="2" t="n">
        <v>0.000996940885670483</v>
      </c>
    </row>
    <row r="2905" customFormat="false" ht="12.75" hidden="false" customHeight="false" outlineLevel="0" collapsed="false">
      <c r="A2905" s="1" t="n">
        <v>72</v>
      </c>
      <c r="B2905" s="1" t="s">
        <v>149</v>
      </c>
      <c r="C2905" s="1" t="n">
        <v>22</v>
      </c>
      <c r="D2905" s="1" t="s">
        <v>113</v>
      </c>
      <c r="E2905" s="2" t="n">
        <v>1.24824690818787</v>
      </c>
      <c r="F2905" s="2" t="n">
        <v>0.000644068873953074</v>
      </c>
    </row>
    <row r="2906" customFormat="false" ht="12.75" hidden="false" customHeight="false" outlineLevel="0" collapsed="false">
      <c r="A2906" s="1" t="n">
        <v>72</v>
      </c>
      <c r="B2906" s="1" t="s">
        <v>149</v>
      </c>
      <c r="C2906" s="1" t="n">
        <v>23</v>
      </c>
      <c r="D2906" s="1" t="s">
        <v>113</v>
      </c>
      <c r="E2906" s="2" t="n">
        <v>1.24453783035278</v>
      </c>
      <c r="F2906" s="2" t="n">
        <v>-0.00368037982843816</v>
      </c>
    </row>
    <row r="2907" customFormat="false" ht="12.75" hidden="false" customHeight="false" outlineLevel="0" collapsed="false">
      <c r="A2907" s="1" t="n">
        <v>72</v>
      </c>
      <c r="B2907" s="1" t="s">
        <v>149</v>
      </c>
      <c r="C2907" s="1" t="n">
        <v>24</v>
      </c>
      <c r="D2907" s="1" t="s">
        <v>113</v>
      </c>
      <c r="E2907" s="2" t="n">
        <v>1.24343502521515</v>
      </c>
      <c r="F2907" s="2" t="n">
        <v>-0.00539855565875769</v>
      </c>
    </row>
    <row r="2908" customFormat="false" ht="12.75" hidden="false" customHeight="false" outlineLevel="0" collapsed="false">
      <c r="A2908" s="1" t="n">
        <v>72</v>
      </c>
      <c r="B2908" s="1" t="s">
        <v>149</v>
      </c>
      <c r="C2908" s="1" t="n">
        <v>25</v>
      </c>
      <c r="D2908" s="1" t="s">
        <v>113</v>
      </c>
      <c r="E2908" s="2" t="n">
        <v>1.24527025222778</v>
      </c>
      <c r="F2908" s="2" t="n">
        <v>-0.0041786995716393</v>
      </c>
    </row>
    <row r="2909" customFormat="false" ht="12.75" hidden="false" customHeight="false" outlineLevel="0" collapsed="false">
      <c r="A2909" s="1" t="n">
        <v>72</v>
      </c>
      <c r="B2909" s="1" t="s">
        <v>149</v>
      </c>
      <c r="C2909" s="1" t="n">
        <v>26</v>
      </c>
      <c r="D2909" s="1" t="s">
        <v>113</v>
      </c>
      <c r="E2909" s="2" t="n">
        <v>1.25058829784393</v>
      </c>
      <c r="F2909" s="2" t="n">
        <v>0.000523975293617696</v>
      </c>
    </row>
    <row r="2910" customFormat="false" ht="12.75" hidden="false" customHeight="false" outlineLevel="0" collapsed="false">
      <c r="A2910" s="1" t="n">
        <v>72</v>
      </c>
      <c r="B2910" s="1" t="s">
        <v>149</v>
      </c>
      <c r="C2910" s="1" t="n">
        <v>27</v>
      </c>
      <c r="D2910" s="1" t="s">
        <v>113</v>
      </c>
      <c r="E2910" s="2" t="n">
        <v>1.2511373758316</v>
      </c>
      <c r="F2910" s="2" t="n">
        <v>0.000457682443084195</v>
      </c>
    </row>
    <row r="2911" customFormat="false" ht="12.75" hidden="false" customHeight="false" outlineLevel="0" collapsed="false">
      <c r="A2911" s="1" t="n">
        <v>72</v>
      </c>
      <c r="B2911" s="1" t="s">
        <v>149</v>
      </c>
      <c r="C2911" s="1" t="n">
        <v>28</v>
      </c>
      <c r="D2911" s="1" t="s">
        <v>113</v>
      </c>
      <c r="E2911" s="2" t="n">
        <v>1.25088095664978</v>
      </c>
      <c r="F2911" s="2" t="n">
        <v>-0.000414107547840104</v>
      </c>
    </row>
    <row r="2912" customFormat="false" ht="12.75" hidden="false" customHeight="false" outlineLevel="0" collapsed="false">
      <c r="A2912" s="1" t="n">
        <v>72</v>
      </c>
      <c r="B2912" s="1" t="s">
        <v>149</v>
      </c>
      <c r="C2912" s="1" t="n">
        <v>29</v>
      </c>
      <c r="D2912" s="1" t="s">
        <v>113</v>
      </c>
      <c r="E2912" s="2" t="n">
        <v>1.24981069564819</v>
      </c>
      <c r="F2912" s="2" t="n">
        <v>-0.00209973938763142</v>
      </c>
    </row>
    <row r="2913" customFormat="false" ht="12.75" hidden="false" customHeight="false" outlineLevel="0" collapsed="false">
      <c r="A2913" s="1" t="n">
        <v>72</v>
      </c>
      <c r="B2913" s="1" t="s">
        <v>149</v>
      </c>
      <c r="C2913" s="1" t="n">
        <v>30</v>
      </c>
      <c r="D2913" s="1" t="s">
        <v>113</v>
      </c>
      <c r="E2913" s="2" t="n">
        <v>1.25088286399841</v>
      </c>
      <c r="F2913" s="2" t="n">
        <v>-0.00164294184651226</v>
      </c>
    </row>
    <row r="2914" customFormat="false" ht="12.75" hidden="false" customHeight="false" outlineLevel="0" collapsed="false">
      <c r="A2914" s="1" t="n">
        <v>72</v>
      </c>
      <c r="B2914" s="1" t="s">
        <v>149</v>
      </c>
      <c r="C2914" s="1" t="n">
        <v>31</v>
      </c>
      <c r="D2914" s="1" t="s">
        <v>113</v>
      </c>
      <c r="E2914" s="2" t="n">
        <v>1.25435853004456</v>
      </c>
      <c r="F2914" s="2" t="n">
        <v>0.00121735339052975</v>
      </c>
    </row>
    <row r="2915" customFormat="false" ht="12.75" hidden="false" customHeight="false" outlineLevel="0" collapsed="false">
      <c r="A2915" s="1" t="n">
        <v>72</v>
      </c>
      <c r="B2915" s="1" t="s">
        <v>149</v>
      </c>
      <c r="C2915" s="1" t="n">
        <v>32</v>
      </c>
      <c r="D2915" s="1" t="s">
        <v>113</v>
      </c>
      <c r="E2915" s="2" t="n">
        <v>1.2551463842392</v>
      </c>
      <c r="F2915" s="2" t="n">
        <v>0.0013898367760703</v>
      </c>
    </row>
    <row r="2916" customFormat="false" ht="12.75" hidden="false" customHeight="false" outlineLevel="0" collapsed="false">
      <c r="A2916" s="1" t="n">
        <v>72</v>
      </c>
      <c r="B2916" s="1" t="s">
        <v>149</v>
      </c>
      <c r="C2916" s="1" t="n">
        <v>33</v>
      </c>
      <c r="D2916" s="1" t="s">
        <v>113</v>
      </c>
      <c r="E2916" s="2" t="n">
        <v>1.25546729564667</v>
      </c>
      <c r="F2916" s="2" t="n">
        <v>0.00109537737444043</v>
      </c>
    </row>
    <row r="2917" customFormat="false" ht="12.75" hidden="false" customHeight="false" outlineLevel="0" collapsed="false">
      <c r="A2917" s="1" t="n">
        <v>72</v>
      </c>
      <c r="B2917" s="1" t="s">
        <v>149</v>
      </c>
      <c r="C2917" s="1" t="n">
        <v>34</v>
      </c>
      <c r="D2917" s="1" t="s">
        <v>113</v>
      </c>
      <c r="E2917" s="2" t="n">
        <v>1.25775289535522</v>
      </c>
      <c r="F2917" s="2" t="n">
        <v>0.00276560615748167</v>
      </c>
    </row>
    <row r="2918" customFormat="false" ht="12.75" hidden="false" customHeight="false" outlineLevel="0" collapsed="false">
      <c r="A2918" s="1" t="n">
        <v>72</v>
      </c>
      <c r="B2918" s="1" t="s">
        <v>149</v>
      </c>
      <c r="C2918" s="1" t="n">
        <v>35</v>
      </c>
      <c r="D2918" s="1" t="s">
        <v>113</v>
      </c>
      <c r="E2918" s="2" t="n">
        <v>1.25737953186035</v>
      </c>
      <c r="F2918" s="2" t="n">
        <v>0.00177687196992338</v>
      </c>
    </row>
    <row r="2919" customFormat="false" ht="12.75" hidden="false" customHeight="false" outlineLevel="0" collapsed="false">
      <c r="A2919" s="1" t="n">
        <v>72</v>
      </c>
      <c r="B2919" s="1" t="s">
        <v>149</v>
      </c>
      <c r="C2919" s="1" t="n">
        <v>36</v>
      </c>
      <c r="D2919" s="1" t="s">
        <v>113</v>
      </c>
      <c r="E2919" s="2" t="n">
        <v>1.25894784927368</v>
      </c>
      <c r="F2919" s="2" t="n">
        <v>0.00272981845773757</v>
      </c>
    </row>
    <row r="2920" customFormat="false" ht="12.75" hidden="false" customHeight="false" outlineLevel="0" collapsed="false">
      <c r="A2920" s="1" t="n">
        <v>72</v>
      </c>
      <c r="B2920" s="1" t="s">
        <v>149</v>
      </c>
      <c r="C2920" s="1" t="n">
        <v>37</v>
      </c>
      <c r="D2920" s="1" t="s">
        <v>113</v>
      </c>
      <c r="E2920" s="2" t="n">
        <v>1.25793552398682</v>
      </c>
      <c r="F2920" s="2" t="n">
        <v>0.00110212247818708</v>
      </c>
    </row>
    <row r="2921" customFormat="false" ht="12.75" hidden="false" customHeight="false" outlineLevel="0" collapsed="false">
      <c r="A2921" s="1" t="n">
        <v>72</v>
      </c>
      <c r="B2921" s="1" t="s">
        <v>149</v>
      </c>
      <c r="C2921" s="1" t="n">
        <v>38</v>
      </c>
      <c r="D2921" s="1" t="s">
        <v>113</v>
      </c>
      <c r="E2921" s="2" t="n">
        <v>1.25759541988373</v>
      </c>
      <c r="F2921" s="2" t="n">
        <v>0.000146647522342391</v>
      </c>
    </row>
    <row r="2922" customFormat="false" ht="12.75" hidden="false" customHeight="false" outlineLevel="0" collapsed="false">
      <c r="A2922" s="1" t="n">
        <v>72</v>
      </c>
      <c r="B2922" s="1" t="s">
        <v>149</v>
      </c>
      <c r="C2922" s="1" t="n">
        <v>39</v>
      </c>
      <c r="D2922" s="1" t="s">
        <v>113</v>
      </c>
      <c r="E2922" s="2" t="n">
        <v>1.25995993614197</v>
      </c>
      <c r="F2922" s="2" t="n">
        <v>0.00189579301513731</v>
      </c>
    </row>
    <row r="2923" customFormat="false" ht="12.75" hidden="false" customHeight="false" outlineLevel="0" collapsed="false">
      <c r="A2923" s="1" t="n">
        <v>72</v>
      </c>
      <c r="B2923" s="1" t="s">
        <v>149</v>
      </c>
      <c r="C2923" s="1" t="n">
        <v>40</v>
      </c>
      <c r="D2923" s="1" t="s">
        <v>113</v>
      </c>
      <c r="E2923" s="2" t="n">
        <v>1.26171946525574</v>
      </c>
      <c r="F2923" s="2" t="n">
        <v>0.00303995120339096</v>
      </c>
    </row>
    <row r="2924" customFormat="false" ht="12.75" hidden="false" customHeight="false" outlineLevel="0" collapsed="false">
      <c r="A2924" s="1" t="n">
        <v>73</v>
      </c>
      <c r="B2924" s="1" t="s">
        <v>150</v>
      </c>
      <c r="C2924" s="1" t="n">
        <v>1</v>
      </c>
      <c r="D2924" s="1"/>
      <c r="E2924" s="1"/>
      <c r="F2924" s="1"/>
    </row>
    <row r="2925" customFormat="false" ht="12.75" hidden="false" customHeight="false" outlineLevel="0" collapsed="false">
      <c r="A2925" s="1" t="n">
        <v>73</v>
      </c>
      <c r="B2925" s="1" t="s">
        <v>150</v>
      </c>
      <c r="C2925" s="1" t="n">
        <v>2</v>
      </c>
      <c r="D2925" s="1"/>
      <c r="E2925" s="1"/>
      <c r="F2925" s="1"/>
    </row>
    <row r="2926" customFormat="false" ht="12.75" hidden="false" customHeight="false" outlineLevel="0" collapsed="false">
      <c r="A2926" s="1" t="n">
        <v>73</v>
      </c>
      <c r="B2926" s="1" t="s">
        <v>150</v>
      </c>
      <c r="C2926" s="1" t="n">
        <v>3</v>
      </c>
      <c r="D2926" s="1"/>
      <c r="E2926" s="1"/>
      <c r="F2926" s="1"/>
    </row>
    <row r="2927" customFormat="false" ht="12.75" hidden="false" customHeight="false" outlineLevel="0" collapsed="false">
      <c r="A2927" s="1" t="n">
        <v>73</v>
      </c>
      <c r="B2927" s="1" t="s">
        <v>150</v>
      </c>
      <c r="C2927" s="1" t="n">
        <v>4</v>
      </c>
      <c r="D2927" s="1"/>
      <c r="E2927" s="1"/>
      <c r="F2927" s="1"/>
    </row>
    <row r="2928" customFormat="false" ht="12.75" hidden="false" customHeight="false" outlineLevel="0" collapsed="false">
      <c r="A2928" s="1" t="n">
        <v>73</v>
      </c>
      <c r="B2928" s="1" t="s">
        <v>150</v>
      </c>
      <c r="C2928" s="1" t="n">
        <v>5</v>
      </c>
      <c r="D2928" s="1"/>
      <c r="E2928" s="1"/>
      <c r="F2928" s="1"/>
    </row>
    <row r="2929" customFormat="false" ht="12.75" hidden="false" customHeight="false" outlineLevel="0" collapsed="false">
      <c r="A2929" s="1" t="n">
        <v>73</v>
      </c>
      <c r="B2929" s="1" t="s">
        <v>150</v>
      </c>
      <c r="C2929" s="1" t="n">
        <v>6</v>
      </c>
      <c r="D2929" s="1"/>
      <c r="E2929" s="1"/>
      <c r="F2929" s="1"/>
    </row>
    <row r="2930" customFormat="false" ht="12.75" hidden="false" customHeight="false" outlineLevel="0" collapsed="false">
      <c r="A2930" s="1" t="n">
        <v>73</v>
      </c>
      <c r="B2930" s="1" t="s">
        <v>150</v>
      </c>
      <c r="C2930" s="1" t="n">
        <v>7</v>
      </c>
      <c r="D2930" s="1"/>
      <c r="E2930" s="1"/>
      <c r="F2930" s="1"/>
    </row>
    <row r="2931" customFormat="false" ht="12.75" hidden="false" customHeight="false" outlineLevel="0" collapsed="false">
      <c r="A2931" s="1" t="n">
        <v>73</v>
      </c>
      <c r="B2931" s="1" t="s">
        <v>150</v>
      </c>
      <c r="C2931" s="1" t="n">
        <v>8</v>
      </c>
      <c r="D2931" s="1"/>
      <c r="E2931" s="1"/>
      <c r="F2931" s="1"/>
    </row>
    <row r="2932" customFormat="false" ht="12.75" hidden="false" customHeight="false" outlineLevel="0" collapsed="false">
      <c r="A2932" s="1" t="n">
        <v>73</v>
      </c>
      <c r="B2932" s="1" t="s">
        <v>150</v>
      </c>
      <c r="C2932" s="1" t="n">
        <v>9</v>
      </c>
      <c r="D2932" s="1"/>
      <c r="E2932" s="1"/>
      <c r="F2932" s="1"/>
    </row>
    <row r="2933" customFormat="false" ht="12.75" hidden="false" customHeight="false" outlineLevel="0" collapsed="false">
      <c r="A2933" s="1" t="n">
        <v>73</v>
      </c>
      <c r="B2933" s="1" t="s">
        <v>150</v>
      </c>
      <c r="C2933" s="1" t="n">
        <v>10</v>
      </c>
      <c r="D2933" s="1"/>
      <c r="E2933" s="1"/>
      <c r="F2933" s="1"/>
    </row>
    <row r="2934" customFormat="false" ht="12.75" hidden="false" customHeight="false" outlineLevel="0" collapsed="false">
      <c r="A2934" s="1" t="n">
        <v>73</v>
      </c>
      <c r="B2934" s="1" t="s">
        <v>150</v>
      </c>
      <c r="C2934" s="1" t="n">
        <v>11</v>
      </c>
      <c r="D2934" s="1"/>
      <c r="E2934" s="1"/>
      <c r="F2934" s="1"/>
    </row>
    <row r="2935" customFormat="false" ht="12.75" hidden="false" customHeight="false" outlineLevel="0" collapsed="false">
      <c r="A2935" s="1" t="n">
        <v>73</v>
      </c>
      <c r="B2935" s="1" t="s">
        <v>150</v>
      </c>
      <c r="C2935" s="1" t="n">
        <v>12</v>
      </c>
      <c r="D2935" s="1"/>
      <c r="E2935" s="1"/>
      <c r="F2935" s="1"/>
    </row>
    <row r="2936" customFormat="false" ht="12.75" hidden="false" customHeight="false" outlineLevel="0" collapsed="false">
      <c r="A2936" s="1" t="n">
        <v>73</v>
      </c>
      <c r="B2936" s="1" t="s">
        <v>150</v>
      </c>
      <c r="C2936" s="1" t="n">
        <v>13</v>
      </c>
      <c r="D2936" s="1"/>
      <c r="E2936" s="1"/>
      <c r="F2936" s="1"/>
    </row>
    <row r="2937" customFormat="false" ht="12.75" hidden="false" customHeight="false" outlineLevel="0" collapsed="false">
      <c r="A2937" s="1" t="n">
        <v>73</v>
      </c>
      <c r="B2937" s="1" t="s">
        <v>150</v>
      </c>
      <c r="C2937" s="1" t="n">
        <v>14</v>
      </c>
      <c r="D2937" s="1"/>
      <c r="E2937" s="1"/>
      <c r="F2937" s="1"/>
    </row>
    <row r="2938" customFormat="false" ht="12.75" hidden="false" customHeight="false" outlineLevel="0" collapsed="false">
      <c r="A2938" s="1" t="n">
        <v>73</v>
      </c>
      <c r="B2938" s="1" t="s">
        <v>150</v>
      </c>
      <c r="C2938" s="1" t="n">
        <v>15</v>
      </c>
      <c r="D2938" s="1"/>
      <c r="E2938" s="1"/>
      <c r="F2938" s="1"/>
    </row>
    <row r="2939" customFormat="false" ht="12.75" hidden="false" customHeight="false" outlineLevel="0" collapsed="false">
      <c r="A2939" s="1" t="n">
        <v>73</v>
      </c>
      <c r="B2939" s="1" t="s">
        <v>150</v>
      </c>
      <c r="C2939" s="1" t="n">
        <v>16</v>
      </c>
      <c r="D2939" s="1"/>
      <c r="E2939" s="1"/>
      <c r="F2939" s="1"/>
    </row>
    <row r="2940" customFormat="false" ht="12.75" hidden="false" customHeight="false" outlineLevel="0" collapsed="false">
      <c r="A2940" s="1" t="n">
        <v>73</v>
      </c>
      <c r="B2940" s="1" t="s">
        <v>150</v>
      </c>
      <c r="C2940" s="1" t="n">
        <v>17</v>
      </c>
      <c r="D2940" s="1"/>
      <c r="E2940" s="1"/>
      <c r="F2940" s="1"/>
    </row>
    <row r="2941" customFormat="false" ht="12.75" hidden="false" customHeight="false" outlineLevel="0" collapsed="false">
      <c r="A2941" s="1" t="n">
        <v>73</v>
      </c>
      <c r="B2941" s="1" t="s">
        <v>150</v>
      </c>
      <c r="C2941" s="1" t="n">
        <v>18</v>
      </c>
      <c r="D2941" s="1"/>
      <c r="E2941" s="1"/>
      <c r="F2941" s="1"/>
    </row>
    <row r="2942" customFormat="false" ht="12.75" hidden="false" customHeight="false" outlineLevel="0" collapsed="false">
      <c r="A2942" s="1" t="n">
        <v>73</v>
      </c>
      <c r="B2942" s="1" t="s">
        <v>150</v>
      </c>
      <c r="C2942" s="1" t="n">
        <v>19</v>
      </c>
      <c r="D2942" s="1"/>
      <c r="E2942" s="1"/>
      <c r="F2942" s="1"/>
    </row>
    <row r="2943" customFormat="false" ht="12.75" hidden="false" customHeight="false" outlineLevel="0" collapsed="false">
      <c r="A2943" s="1" t="n">
        <v>73</v>
      </c>
      <c r="B2943" s="1" t="s">
        <v>150</v>
      </c>
      <c r="C2943" s="1" t="n">
        <v>20</v>
      </c>
      <c r="D2943" s="1"/>
      <c r="E2943" s="1"/>
      <c r="F2943" s="1"/>
    </row>
    <row r="2944" customFormat="false" ht="12.75" hidden="false" customHeight="false" outlineLevel="0" collapsed="false">
      <c r="A2944" s="1" t="n">
        <v>73</v>
      </c>
      <c r="B2944" s="1" t="s">
        <v>150</v>
      </c>
      <c r="C2944" s="1" t="n">
        <v>21</v>
      </c>
      <c r="D2944" s="1"/>
      <c r="E2944" s="1"/>
      <c r="F2944" s="1"/>
    </row>
    <row r="2945" customFormat="false" ht="12.75" hidden="false" customHeight="false" outlineLevel="0" collapsed="false">
      <c r="A2945" s="1" t="n">
        <v>73</v>
      </c>
      <c r="B2945" s="1" t="s">
        <v>150</v>
      </c>
      <c r="C2945" s="1" t="n">
        <v>22</v>
      </c>
      <c r="D2945" s="1"/>
      <c r="E2945" s="1"/>
      <c r="F2945" s="1"/>
    </row>
    <row r="2946" customFormat="false" ht="12.75" hidden="false" customHeight="false" outlineLevel="0" collapsed="false">
      <c r="A2946" s="1" t="n">
        <v>73</v>
      </c>
      <c r="B2946" s="1" t="s">
        <v>150</v>
      </c>
      <c r="C2946" s="1" t="n">
        <v>23</v>
      </c>
      <c r="D2946" s="1"/>
      <c r="E2946" s="1"/>
      <c r="F2946" s="1"/>
    </row>
    <row r="2947" customFormat="false" ht="12.75" hidden="false" customHeight="false" outlineLevel="0" collapsed="false">
      <c r="A2947" s="1" t="n">
        <v>73</v>
      </c>
      <c r="B2947" s="1" t="s">
        <v>150</v>
      </c>
      <c r="C2947" s="1" t="n">
        <v>24</v>
      </c>
      <c r="D2947" s="1"/>
      <c r="E2947" s="1"/>
      <c r="F2947" s="1"/>
    </row>
    <row r="2948" customFormat="false" ht="12.75" hidden="false" customHeight="false" outlineLevel="0" collapsed="false">
      <c r="A2948" s="1" t="n">
        <v>73</v>
      </c>
      <c r="B2948" s="1" t="s">
        <v>150</v>
      </c>
      <c r="C2948" s="1" t="n">
        <v>25</v>
      </c>
      <c r="D2948" s="1"/>
      <c r="E2948" s="1"/>
      <c r="F2948" s="1"/>
    </row>
    <row r="2949" customFormat="false" ht="12.75" hidden="false" customHeight="false" outlineLevel="0" collapsed="false">
      <c r="A2949" s="1" t="n">
        <v>73</v>
      </c>
      <c r="B2949" s="1" t="s">
        <v>150</v>
      </c>
      <c r="C2949" s="1" t="n">
        <v>26</v>
      </c>
      <c r="D2949" s="1"/>
      <c r="E2949" s="1"/>
      <c r="F2949" s="1"/>
    </row>
    <row r="2950" customFormat="false" ht="12.75" hidden="false" customHeight="false" outlineLevel="0" collapsed="false">
      <c r="A2950" s="1" t="n">
        <v>73</v>
      </c>
      <c r="B2950" s="1" t="s">
        <v>150</v>
      </c>
      <c r="C2950" s="1" t="n">
        <v>27</v>
      </c>
      <c r="D2950" s="1"/>
      <c r="E2950" s="1"/>
      <c r="F2950" s="1"/>
    </row>
    <row r="2951" customFormat="false" ht="12.75" hidden="false" customHeight="false" outlineLevel="0" collapsed="false">
      <c r="A2951" s="1" t="n">
        <v>73</v>
      </c>
      <c r="B2951" s="1" t="s">
        <v>150</v>
      </c>
      <c r="C2951" s="1" t="n">
        <v>28</v>
      </c>
      <c r="D2951" s="1"/>
      <c r="E2951" s="1"/>
      <c r="F2951" s="1"/>
    </row>
    <row r="2952" customFormat="false" ht="12.75" hidden="false" customHeight="false" outlineLevel="0" collapsed="false">
      <c r="A2952" s="1" t="n">
        <v>73</v>
      </c>
      <c r="B2952" s="1" t="s">
        <v>150</v>
      </c>
      <c r="C2952" s="1" t="n">
        <v>29</v>
      </c>
      <c r="D2952" s="1"/>
      <c r="E2952" s="1"/>
      <c r="F2952" s="1"/>
    </row>
    <row r="2953" customFormat="false" ht="12.75" hidden="false" customHeight="false" outlineLevel="0" collapsed="false">
      <c r="A2953" s="1" t="n">
        <v>73</v>
      </c>
      <c r="B2953" s="1" t="s">
        <v>150</v>
      </c>
      <c r="C2953" s="1" t="n">
        <v>30</v>
      </c>
      <c r="D2953" s="1"/>
      <c r="E2953" s="1"/>
      <c r="F2953" s="1"/>
    </row>
    <row r="2954" customFormat="false" ht="12.75" hidden="false" customHeight="false" outlineLevel="0" collapsed="false">
      <c r="A2954" s="1" t="n">
        <v>73</v>
      </c>
      <c r="B2954" s="1" t="s">
        <v>150</v>
      </c>
      <c r="C2954" s="1" t="n">
        <v>31</v>
      </c>
      <c r="D2954" s="1"/>
      <c r="E2954" s="1"/>
      <c r="F2954" s="1"/>
    </row>
    <row r="2955" customFormat="false" ht="12.75" hidden="false" customHeight="false" outlineLevel="0" collapsed="false">
      <c r="A2955" s="1" t="n">
        <v>73</v>
      </c>
      <c r="B2955" s="1" t="s">
        <v>150</v>
      </c>
      <c r="C2955" s="1" t="n">
        <v>32</v>
      </c>
      <c r="D2955" s="1"/>
      <c r="E2955" s="1"/>
      <c r="F2955" s="1"/>
    </row>
    <row r="2956" customFormat="false" ht="12.75" hidden="false" customHeight="false" outlineLevel="0" collapsed="false">
      <c r="A2956" s="1" t="n">
        <v>73</v>
      </c>
      <c r="B2956" s="1" t="s">
        <v>150</v>
      </c>
      <c r="C2956" s="1" t="n">
        <v>33</v>
      </c>
      <c r="D2956" s="1"/>
      <c r="E2956" s="1"/>
      <c r="F2956" s="1"/>
    </row>
    <row r="2957" customFormat="false" ht="12.75" hidden="false" customHeight="false" outlineLevel="0" collapsed="false">
      <c r="A2957" s="1" t="n">
        <v>73</v>
      </c>
      <c r="B2957" s="1" t="s">
        <v>150</v>
      </c>
      <c r="C2957" s="1" t="n">
        <v>34</v>
      </c>
      <c r="D2957" s="1"/>
      <c r="E2957" s="1"/>
      <c r="F2957" s="1"/>
    </row>
    <row r="2958" customFormat="false" ht="12.75" hidden="false" customHeight="false" outlineLevel="0" collapsed="false">
      <c r="A2958" s="1" t="n">
        <v>73</v>
      </c>
      <c r="B2958" s="1" t="s">
        <v>150</v>
      </c>
      <c r="C2958" s="1" t="n">
        <v>35</v>
      </c>
      <c r="D2958" s="1"/>
      <c r="E2958" s="1"/>
      <c r="F2958" s="1"/>
    </row>
    <row r="2959" customFormat="false" ht="12.75" hidden="false" customHeight="false" outlineLevel="0" collapsed="false">
      <c r="A2959" s="1" t="n">
        <v>73</v>
      </c>
      <c r="B2959" s="1" t="s">
        <v>150</v>
      </c>
      <c r="C2959" s="1" t="n">
        <v>36</v>
      </c>
      <c r="D2959" s="1"/>
      <c r="E2959" s="1"/>
      <c r="F2959" s="1"/>
    </row>
    <row r="2960" customFormat="false" ht="12.75" hidden="false" customHeight="false" outlineLevel="0" collapsed="false">
      <c r="A2960" s="1" t="n">
        <v>73</v>
      </c>
      <c r="B2960" s="1" t="s">
        <v>150</v>
      </c>
      <c r="C2960" s="1" t="n">
        <v>37</v>
      </c>
      <c r="D2960" s="1"/>
      <c r="E2960" s="1"/>
      <c r="F2960" s="1"/>
    </row>
    <row r="2961" customFormat="false" ht="12.75" hidden="false" customHeight="false" outlineLevel="0" collapsed="false">
      <c r="A2961" s="1" t="n">
        <v>73</v>
      </c>
      <c r="B2961" s="1" t="s">
        <v>150</v>
      </c>
      <c r="C2961" s="1" t="n">
        <v>38</v>
      </c>
      <c r="D2961" s="1"/>
      <c r="E2961" s="1"/>
      <c r="F2961" s="1"/>
    </row>
    <row r="2962" customFormat="false" ht="12.75" hidden="false" customHeight="false" outlineLevel="0" collapsed="false">
      <c r="A2962" s="1" t="n">
        <v>73</v>
      </c>
      <c r="B2962" s="1" t="s">
        <v>150</v>
      </c>
      <c r="C2962" s="1" t="n">
        <v>39</v>
      </c>
      <c r="D2962" s="1"/>
      <c r="E2962" s="1"/>
      <c r="F2962" s="1"/>
    </row>
    <row r="2963" customFormat="false" ht="12.75" hidden="false" customHeight="false" outlineLevel="0" collapsed="false">
      <c r="A2963" s="1" t="n">
        <v>73</v>
      </c>
      <c r="B2963" s="1" t="s">
        <v>150</v>
      </c>
      <c r="C2963" s="1" t="n">
        <v>40</v>
      </c>
      <c r="D2963" s="1"/>
      <c r="E2963" s="1"/>
      <c r="F2963" s="1"/>
    </row>
    <row r="2964" customFormat="false" ht="12.75" hidden="false" customHeight="false" outlineLevel="0" collapsed="false">
      <c r="A2964" s="1" t="n">
        <v>74</v>
      </c>
      <c r="B2964" s="1" t="s">
        <v>151</v>
      </c>
      <c r="C2964" s="1" t="n">
        <v>1</v>
      </c>
      <c r="D2964" s="1"/>
      <c r="E2964" s="1"/>
      <c r="F2964" s="1"/>
    </row>
    <row r="2965" customFormat="false" ht="12.75" hidden="false" customHeight="false" outlineLevel="0" collapsed="false">
      <c r="A2965" s="1" t="n">
        <v>74</v>
      </c>
      <c r="B2965" s="1" t="s">
        <v>151</v>
      </c>
      <c r="C2965" s="1" t="n">
        <v>2</v>
      </c>
      <c r="D2965" s="1"/>
      <c r="E2965" s="1"/>
      <c r="F2965" s="1"/>
    </row>
    <row r="2966" customFormat="false" ht="12.75" hidden="false" customHeight="false" outlineLevel="0" collapsed="false">
      <c r="A2966" s="1" t="n">
        <v>74</v>
      </c>
      <c r="B2966" s="1" t="s">
        <v>151</v>
      </c>
      <c r="C2966" s="1" t="n">
        <v>3</v>
      </c>
      <c r="D2966" s="1"/>
      <c r="E2966" s="1"/>
      <c r="F2966" s="1"/>
    </row>
    <row r="2967" customFormat="false" ht="12.75" hidden="false" customHeight="false" outlineLevel="0" collapsed="false">
      <c r="A2967" s="1" t="n">
        <v>74</v>
      </c>
      <c r="B2967" s="1" t="s">
        <v>151</v>
      </c>
      <c r="C2967" s="1" t="n">
        <v>4</v>
      </c>
      <c r="D2967" s="1"/>
      <c r="E2967" s="1"/>
      <c r="F2967" s="1"/>
    </row>
    <row r="2968" customFormat="false" ht="12.75" hidden="false" customHeight="false" outlineLevel="0" collapsed="false">
      <c r="A2968" s="1" t="n">
        <v>74</v>
      </c>
      <c r="B2968" s="1" t="s">
        <v>151</v>
      </c>
      <c r="C2968" s="1" t="n">
        <v>5</v>
      </c>
      <c r="D2968" s="1"/>
      <c r="E2968" s="1"/>
      <c r="F2968" s="1"/>
    </row>
    <row r="2969" customFormat="false" ht="12.75" hidden="false" customHeight="false" outlineLevel="0" collapsed="false">
      <c r="A2969" s="1" t="n">
        <v>74</v>
      </c>
      <c r="B2969" s="1" t="s">
        <v>151</v>
      </c>
      <c r="C2969" s="1" t="n">
        <v>6</v>
      </c>
      <c r="D2969" s="1"/>
      <c r="E2969" s="1"/>
      <c r="F2969" s="1"/>
    </row>
    <row r="2970" customFormat="false" ht="12.75" hidden="false" customHeight="false" outlineLevel="0" collapsed="false">
      <c r="A2970" s="1" t="n">
        <v>74</v>
      </c>
      <c r="B2970" s="1" t="s">
        <v>151</v>
      </c>
      <c r="C2970" s="1" t="n">
        <v>7</v>
      </c>
      <c r="D2970" s="1"/>
      <c r="E2970" s="1"/>
      <c r="F2970" s="1"/>
    </row>
    <row r="2971" customFormat="false" ht="12.75" hidden="false" customHeight="false" outlineLevel="0" collapsed="false">
      <c r="A2971" s="1" t="n">
        <v>74</v>
      </c>
      <c r="B2971" s="1" t="s">
        <v>151</v>
      </c>
      <c r="C2971" s="1" t="n">
        <v>8</v>
      </c>
      <c r="D2971" s="1"/>
      <c r="E2971" s="1"/>
      <c r="F2971" s="1"/>
    </row>
    <row r="2972" customFormat="false" ht="12.75" hidden="false" customHeight="false" outlineLevel="0" collapsed="false">
      <c r="A2972" s="1" t="n">
        <v>74</v>
      </c>
      <c r="B2972" s="1" t="s">
        <v>151</v>
      </c>
      <c r="C2972" s="1" t="n">
        <v>9</v>
      </c>
      <c r="D2972" s="1"/>
      <c r="E2972" s="1"/>
      <c r="F2972" s="1"/>
    </row>
    <row r="2973" customFormat="false" ht="12.75" hidden="false" customHeight="false" outlineLevel="0" collapsed="false">
      <c r="A2973" s="1" t="n">
        <v>74</v>
      </c>
      <c r="B2973" s="1" t="s">
        <v>151</v>
      </c>
      <c r="C2973" s="1" t="n">
        <v>10</v>
      </c>
      <c r="D2973" s="1"/>
      <c r="E2973" s="1"/>
      <c r="F2973" s="1"/>
    </row>
    <row r="2974" customFormat="false" ht="12.75" hidden="false" customHeight="false" outlineLevel="0" collapsed="false">
      <c r="A2974" s="1" t="n">
        <v>74</v>
      </c>
      <c r="B2974" s="1" t="s">
        <v>151</v>
      </c>
      <c r="C2974" s="1" t="n">
        <v>11</v>
      </c>
      <c r="D2974" s="1"/>
      <c r="E2974" s="1"/>
      <c r="F2974" s="1"/>
    </row>
    <row r="2975" customFormat="false" ht="12.75" hidden="false" customHeight="false" outlineLevel="0" collapsed="false">
      <c r="A2975" s="1" t="n">
        <v>74</v>
      </c>
      <c r="B2975" s="1" t="s">
        <v>151</v>
      </c>
      <c r="C2975" s="1" t="n">
        <v>12</v>
      </c>
      <c r="D2975" s="1"/>
      <c r="E2975" s="1"/>
      <c r="F2975" s="1"/>
    </row>
    <row r="2976" customFormat="false" ht="12.75" hidden="false" customHeight="false" outlineLevel="0" collapsed="false">
      <c r="A2976" s="1" t="n">
        <v>74</v>
      </c>
      <c r="B2976" s="1" t="s">
        <v>151</v>
      </c>
      <c r="C2976" s="1" t="n">
        <v>13</v>
      </c>
      <c r="D2976" s="1"/>
      <c r="E2976" s="1"/>
      <c r="F2976" s="1"/>
    </row>
    <row r="2977" customFormat="false" ht="12.75" hidden="false" customHeight="false" outlineLevel="0" collapsed="false">
      <c r="A2977" s="1" t="n">
        <v>74</v>
      </c>
      <c r="B2977" s="1" t="s">
        <v>151</v>
      </c>
      <c r="C2977" s="1" t="n">
        <v>14</v>
      </c>
      <c r="D2977" s="1"/>
      <c r="E2977" s="1"/>
      <c r="F2977" s="1"/>
    </row>
    <row r="2978" customFormat="false" ht="12.75" hidden="false" customHeight="false" outlineLevel="0" collapsed="false">
      <c r="A2978" s="1" t="n">
        <v>74</v>
      </c>
      <c r="B2978" s="1" t="s">
        <v>151</v>
      </c>
      <c r="C2978" s="1" t="n">
        <v>15</v>
      </c>
      <c r="D2978" s="1"/>
      <c r="E2978" s="1"/>
      <c r="F2978" s="1"/>
    </row>
    <row r="2979" customFormat="false" ht="12.75" hidden="false" customHeight="false" outlineLevel="0" collapsed="false">
      <c r="A2979" s="1" t="n">
        <v>74</v>
      </c>
      <c r="B2979" s="1" t="s">
        <v>151</v>
      </c>
      <c r="C2979" s="1" t="n">
        <v>16</v>
      </c>
      <c r="D2979" s="1"/>
      <c r="E2979" s="1"/>
      <c r="F2979" s="1"/>
    </row>
    <row r="2980" customFormat="false" ht="12.75" hidden="false" customHeight="false" outlineLevel="0" collapsed="false">
      <c r="A2980" s="1" t="n">
        <v>74</v>
      </c>
      <c r="B2980" s="1" t="s">
        <v>151</v>
      </c>
      <c r="C2980" s="1" t="n">
        <v>17</v>
      </c>
      <c r="D2980" s="1"/>
      <c r="E2980" s="1"/>
      <c r="F2980" s="1"/>
    </row>
    <row r="2981" customFormat="false" ht="12.75" hidden="false" customHeight="false" outlineLevel="0" collapsed="false">
      <c r="A2981" s="1" t="n">
        <v>74</v>
      </c>
      <c r="B2981" s="1" t="s">
        <v>151</v>
      </c>
      <c r="C2981" s="1" t="n">
        <v>18</v>
      </c>
      <c r="D2981" s="1"/>
      <c r="E2981" s="1"/>
      <c r="F2981" s="1"/>
    </row>
    <row r="2982" customFormat="false" ht="12.75" hidden="false" customHeight="false" outlineLevel="0" collapsed="false">
      <c r="A2982" s="1" t="n">
        <v>74</v>
      </c>
      <c r="B2982" s="1" t="s">
        <v>151</v>
      </c>
      <c r="C2982" s="1" t="n">
        <v>19</v>
      </c>
      <c r="D2982" s="1"/>
      <c r="E2982" s="1"/>
      <c r="F2982" s="1"/>
    </row>
    <row r="2983" customFormat="false" ht="12.75" hidden="false" customHeight="false" outlineLevel="0" collapsed="false">
      <c r="A2983" s="1" t="n">
        <v>74</v>
      </c>
      <c r="B2983" s="1" t="s">
        <v>151</v>
      </c>
      <c r="C2983" s="1" t="n">
        <v>20</v>
      </c>
      <c r="D2983" s="1"/>
      <c r="E2983" s="1"/>
      <c r="F2983" s="1"/>
    </row>
    <row r="2984" customFormat="false" ht="12.75" hidden="false" customHeight="false" outlineLevel="0" collapsed="false">
      <c r="A2984" s="1" t="n">
        <v>74</v>
      </c>
      <c r="B2984" s="1" t="s">
        <v>151</v>
      </c>
      <c r="C2984" s="1" t="n">
        <v>21</v>
      </c>
      <c r="D2984" s="1"/>
      <c r="E2984" s="1"/>
      <c r="F2984" s="1"/>
    </row>
    <row r="2985" customFormat="false" ht="12.75" hidden="false" customHeight="false" outlineLevel="0" collapsed="false">
      <c r="A2985" s="1" t="n">
        <v>74</v>
      </c>
      <c r="B2985" s="1" t="s">
        <v>151</v>
      </c>
      <c r="C2985" s="1" t="n">
        <v>22</v>
      </c>
      <c r="D2985" s="1"/>
      <c r="E2985" s="1"/>
      <c r="F2985" s="1"/>
    </row>
    <row r="2986" customFormat="false" ht="12.75" hidden="false" customHeight="false" outlineLevel="0" collapsed="false">
      <c r="A2986" s="1" t="n">
        <v>74</v>
      </c>
      <c r="B2986" s="1" t="s">
        <v>151</v>
      </c>
      <c r="C2986" s="1" t="n">
        <v>23</v>
      </c>
      <c r="D2986" s="1"/>
      <c r="E2986" s="1"/>
      <c r="F2986" s="1"/>
    </row>
    <row r="2987" customFormat="false" ht="12.75" hidden="false" customHeight="false" outlineLevel="0" collapsed="false">
      <c r="A2987" s="1" t="n">
        <v>74</v>
      </c>
      <c r="B2987" s="1" t="s">
        <v>151</v>
      </c>
      <c r="C2987" s="1" t="n">
        <v>24</v>
      </c>
      <c r="D2987" s="1"/>
      <c r="E2987" s="1"/>
      <c r="F2987" s="1"/>
    </row>
    <row r="2988" customFormat="false" ht="12.75" hidden="false" customHeight="false" outlineLevel="0" collapsed="false">
      <c r="A2988" s="1" t="n">
        <v>74</v>
      </c>
      <c r="B2988" s="1" t="s">
        <v>151</v>
      </c>
      <c r="C2988" s="1" t="n">
        <v>25</v>
      </c>
      <c r="D2988" s="1"/>
      <c r="E2988" s="1"/>
      <c r="F2988" s="1"/>
    </row>
    <row r="2989" customFormat="false" ht="12.75" hidden="false" customHeight="false" outlineLevel="0" collapsed="false">
      <c r="A2989" s="1" t="n">
        <v>74</v>
      </c>
      <c r="B2989" s="1" t="s">
        <v>151</v>
      </c>
      <c r="C2989" s="1" t="n">
        <v>26</v>
      </c>
      <c r="D2989" s="1"/>
      <c r="E2989" s="1"/>
      <c r="F2989" s="1"/>
    </row>
    <row r="2990" customFormat="false" ht="12.75" hidden="false" customHeight="false" outlineLevel="0" collapsed="false">
      <c r="A2990" s="1" t="n">
        <v>74</v>
      </c>
      <c r="B2990" s="1" t="s">
        <v>151</v>
      </c>
      <c r="C2990" s="1" t="n">
        <v>27</v>
      </c>
      <c r="D2990" s="1"/>
      <c r="E2990" s="1"/>
      <c r="F2990" s="1"/>
    </row>
    <row r="2991" customFormat="false" ht="12.75" hidden="false" customHeight="false" outlineLevel="0" collapsed="false">
      <c r="A2991" s="1" t="n">
        <v>74</v>
      </c>
      <c r="B2991" s="1" t="s">
        <v>151</v>
      </c>
      <c r="C2991" s="1" t="n">
        <v>28</v>
      </c>
      <c r="D2991" s="1"/>
      <c r="E2991" s="1"/>
      <c r="F2991" s="1"/>
    </row>
    <row r="2992" customFormat="false" ht="12.75" hidden="false" customHeight="false" outlineLevel="0" collapsed="false">
      <c r="A2992" s="1" t="n">
        <v>74</v>
      </c>
      <c r="B2992" s="1" t="s">
        <v>151</v>
      </c>
      <c r="C2992" s="1" t="n">
        <v>29</v>
      </c>
      <c r="D2992" s="1"/>
      <c r="E2992" s="1"/>
      <c r="F2992" s="1"/>
    </row>
    <row r="2993" customFormat="false" ht="12.75" hidden="false" customHeight="false" outlineLevel="0" collapsed="false">
      <c r="A2993" s="1" t="n">
        <v>74</v>
      </c>
      <c r="B2993" s="1" t="s">
        <v>151</v>
      </c>
      <c r="C2993" s="1" t="n">
        <v>30</v>
      </c>
      <c r="D2993" s="1"/>
      <c r="E2993" s="1"/>
      <c r="F2993" s="1"/>
    </row>
    <row r="2994" customFormat="false" ht="12.75" hidden="false" customHeight="false" outlineLevel="0" collapsed="false">
      <c r="A2994" s="1" t="n">
        <v>74</v>
      </c>
      <c r="B2994" s="1" t="s">
        <v>151</v>
      </c>
      <c r="C2994" s="1" t="n">
        <v>31</v>
      </c>
      <c r="D2994" s="1"/>
      <c r="E2994" s="1"/>
      <c r="F2994" s="1"/>
    </row>
    <row r="2995" customFormat="false" ht="12.75" hidden="false" customHeight="false" outlineLevel="0" collapsed="false">
      <c r="A2995" s="1" t="n">
        <v>74</v>
      </c>
      <c r="B2995" s="1" t="s">
        <v>151</v>
      </c>
      <c r="C2995" s="1" t="n">
        <v>32</v>
      </c>
      <c r="D2995" s="1"/>
      <c r="E2995" s="1"/>
      <c r="F2995" s="1"/>
    </row>
    <row r="2996" customFormat="false" ht="12.75" hidden="false" customHeight="false" outlineLevel="0" collapsed="false">
      <c r="A2996" s="1" t="n">
        <v>74</v>
      </c>
      <c r="B2996" s="1" t="s">
        <v>151</v>
      </c>
      <c r="C2996" s="1" t="n">
        <v>33</v>
      </c>
      <c r="D2996" s="1"/>
      <c r="E2996" s="1"/>
      <c r="F2996" s="1"/>
    </row>
    <row r="2997" customFormat="false" ht="12.75" hidden="false" customHeight="false" outlineLevel="0" collapsed="false">
      <c r="A2997" s="1" t="n">
        <v>74</v>
      </c>
      <c r="B2997" s="1" t="s">
        <v>151</v>
      </c>
      <c r="C2997" s="1" t="n">
        <v>34</v>
      </c>
      <c r="D2997" s="1"/>
      <c r="E2997" s="1"/>
      <c r="F2997" s="1"/>
    </row>
    <row r="2998" customFormat="false" ht="12.75" hidden="false" customHeight="false" outlineLevel="0" collapsed="false">
      <c r="A2998" s="1" t="n">
        <v>74</v>
      </c>
      <c r="B2998" s="1" t="s">
        <v>151</v>
      </c>
      <c r="C2998" s="1" t="n">
        <v>35</v>
      </c>
      <c r="D2998" s="1"/>
      <c r="E2998" s="1"/>
      <c r="F2998" s="1"/>
    </row>
    <row r="2999" customFormat="false" ht="12.75" hidden="false" customHeight="false" outlineLevel="0" collapsed="false">
      <c r="A2999" s="1" t="n">
        <v>74</v>
      </c>
      <c r="B2999" s="1" t="s">
        <v>151</v>
      </c>
      <c r="C2999" s="1" t="n">
        <v>36</v>
      </c>
      <c r="D2999" s="1"/>
      <c r="E2999" s="1"/>
      <c r="F2999" s="1"/>
    </row>
    <row r="3000" customFormat="false" ht="12.75" hidden="false" customHeight="false" outlineLevel="0" collapsed="false">
      <c r="A3000" s="1" t="n">
        <v>74</v>
      </c>
      <c r="B3000" s="1" t="s">
        <v>151</v>
      </c>
      <c r="C3000" s="1" t="n">
        <v>37</v>
      </c>
      <c r="D3000" s="1"/>
      <c r="E3000" s="1"/>
      <c r="F3000" s="1"/>
    </row>
    <row r="3001" customFormat="false" ht="12.75" hidden="false" customHeight="false" outlineLevel="0" collapsed="false">
      <c r="A3001" s="1" t="n">
        <v>74</v>
      </c>
      <c r="B3001" s="1" t="s">
        <v>151</v>
      </c>
      <c r="C3001" s="1" t="n">
        <v>38</v>
      </c>
      <c r="D3001" s="1"/>
      <c r="E3001" s="1"/>
      <c r="F3001" s="1"/>
    </row>
    <row r="3002" customFormat="false" ht="12.75" hidden="false" customHeight="false" outlineLevel="0" collapsed="false">
      <c r="A3002" s="1" t="n">
        <v>74</v>
      </c>
      <c r="B3002" s="1" t="s">
        <v>151</v>
      </c>
      <c r="C3002" s="1" t="n">
        <v>39</v>
      </c>
      <c r="D3002" s="1"/>
      <c r="E3002" s="1"/>
      <c r="F3002" s="1"/>
    </row>
    <row r="3003" customFormat="false" ht="12.75" hidden="false" customHeight="false" outlineLevel="0" collapsed="false">
      <c r="A3003" s="1" t="n">
        <v>74</v>
      </c>
      <c r="B3003" s="1" t="s">
        <v>151</v>
      </c>
      <c r="C3003" s="1" t="n">
        <v>40</v>
      </c>
      <c r="D3003" s="1"/>
      <c r="E3003" s="1"/>
      <c r="F3003" s="1"/>
    </row>
    <row r="3004" customFormat="false" ht="12.75" hidden="false" customHeight="false" outlineLevel="0" collapsed="false">
      <c r="A3004" s="1" t="n">
        <v>75</v>
      </c>
      <c r="B3004" s="1" t="s">
        <v>152</v>
      </c>
      <c r="C3004" s="1" t="n">
        <v>1</v>
      </c>
      <c r="D3004" s="1"/>
      <c r="E3004" s="1"/>
      <c r="F3004" s="1"/>
    </row>
    <row r="3005" customFormat="false" ht="12.75" hidden="false" customHeight="false" outlineLevel="0" collapsed="false">
      <c r="A3005" s="1" t="n">
        <v>75</v>
      </c>
      <c r="B3005" s="1" t="s">
        <v>152</v>
      </c>
      <c r="C3005" s="1" t="n">
        <v>2</v>
      </c>
      <c r="D3005" s="1"/>
      <c r="E3005" s="1"/>
      <c r="F3005" s="1"/>
    </row>
    <row r="3006" customFormat="false" ht="12.75" hidden="false" customHeight="false" outlineLevel="0" collapsed="false">
      <c r="A3006" s="1" t="n">
        <v>75</v>
      </c>
      <c r="B3006" s="1" t="s">
        <v>152</v>
      </c>
      <c r="C3006" s="1" t="n">
        <v>3</v>
      </c>
      <c r="D3006" s="1"/>
      <c r="E3006" s="1"/>
      <c r="F3006" s="1"/>
    </row>
    <row r="3007" customFormat="false" ht="12.75" hidden="false" customHeight="false" outlineLevel="0" collapsed="false">
      <c r="A3007" s="1" t="n">
        <v>75</v>
      </c>
      <c r="B3007" s="1" t="s">
        <v>152</v>
      </c>
      <c r="C3007" s="1" t="n">
        <v>4</v>
      </c>
      <c r="D3007" s="1"/>
      <c r="E3007" s="1"/>
      <c r="F3007" s="1"/>
    </row>
    <row r="3008" customFormat="false" ht="12.75" hidden="false" customHeight="false" outlineLevel="0" collapsed="false">
      <c r="A3008" s="1" t="n">
        <v>75</v>
      </c>
      <c r="B3008" s="1" t="s">
        <v>152</v>
      </c>
      <c r="C3008" s="1" t="n">
        <v>5</v>
      </c>
      <c r="D3008" s="1"/>
      <c r="E3008" s="1"/>
      <c r="F3008" s="1"/>
    </row>
    <row r="3009" customFormat="false" ht="12.75" hidden="false" customHeight="false" outlineLevel="0" collapsed="false">
      <c r="A3009" s="1" t="n">
        <v>75</v>
      </c>
      <c r="B3009" s="1" t="s">
        <v>152</v>
      </c>
      <c r="C3009" s="1" t="n">
        <v>6</v>
      </c>
      <c r="D3009" s="1"/>
      <c r="E3009" s="1"/>
      <c r="F3009" s="1"/>
    </row>
    <row r="3010" customFormat="false" ht="12.75" hidden="false" customHeight="false" outlineLevel="0" collapsed="false">
      <c r="A3010" s="1" t="n">
        <v>75</v>
      </c>
      <c r="B3010" s="1" t="s">
        <v>152</v>
      </c>
      <c r="C3010" s="1" t="n">
        <v>7</v>
      </c>
      <c r="D3010" s="1"/>
      <c r="E3010" s="1"/>
      <c r="F3010" s="1"/>
    </row>
    <row r="3011" customFormat="false" ht="12.75" hidden="false" customHeight="false" outlineLevel="0" collapsed="false">
      <c r="A3011" s="1" t="n">
        <v>75</v>
      </c>
      <c r="B3011" s="1" t="s">
        <v>152</v>
      </c>
      <c r="C3011" s="1" t="n">
        <v>8</v>
      </c>
      <c r="D3011" s="1"/>
      <c r="E3011" s="1"/>
      <c r="F3011" s="1"/>
    </row>
    <row r="3012" customFormat="false" ht="12.75" hidden="false" customHeight="false" outlineLevel="0" collapsed="false">
      <c r="A3012" s="1" t="n">
        <v>75</v>
      </c>
      <c r="B3012" s="1" t="s">
        <v>152</v>
      </c>
      <c r="C3012" s="1" t="n">
        <v>9</v>
      </c>
      <c r="D3012" s="1"/>
      <c r="E3012" s="1"/>
      <c r="F3012" s="1"/>
    </row>
    <row r="3013" customFormat="false" ht="12.75" hidden="false" customHeight="false" outlineLevel="0" collapsed="false">
      <c r="A3013" s="1" t="n">
        <v>75</v>
      </c>
      <c r="B3013" s="1" t="s">
        <v>152</v>
      </c>
      <c r="C3013" s="1" t="n">
        <v>10</v>
      </c>
      <c r="D3013" s="1"/>
      <c r="E3013" s="1"/>
      <c r="F3013" s="1"/>
    </row>
    <row r="3014" customFormat="false" ht="12.75" hidden="false" customHeight="false" outlineLevel="0" collapsed="false">
      <c r="A3014" s="1" t="n">
        <v>75</v>
      </c>
      <c r="B3014" s="1" t="s">
        <v>152</v>
      </c>
      <c r="C3014" s="1" t="n">
        <v>11</v>
      </c>
      <c r="D3014" s="1"/>
      <c r="E3014" s="1"/>
      <c r="F3014" s="1"/>
    </row>
    <row r="3015" customFormat="false" ht="12.75" hidden="false" customHeight="false" outlineLevel="0" collapsed="false">
      <c r="A3015" s="1" t="n">
        <v>75</v>
      </c>
      <c r="B3015" s="1" t="s">
        <v>152</v>
      </c>
      <c r="C3015" s="1" t="n">
        <v>12</v>
      </c>
      <c r="D3015" s="1"/>
      <c r="E3015" s="1"/>
      <c r="F3015" s="1"/>
    </row>
    <row r="3016" customFormat="false" ht="12.75" hidden="false" customHeight="false" outlineLevel="0" collapsed="false">
      <c r="A3016" s="1" t="n">
        <v>75</v>
      </c>
      <c r="B3016" s="1" t="s">
        <v>152</v>
      </c>
      <c r="C3016" s="1" t="n">
        <v>13</v>
      </c>
      <c r="D3016" s="1"/>
      <c r="E3016" s="1"/>
      <c r="F3016" s="1"/>
    </row>
    <row r="3017" customFormat="false" ht="12.75" hidden="false" customHeight="false" outlineLevel="0" collapsed="false">
      <c r="A3017" s="1" t="n">
        <v>75</v>
      </c>
      <c r="B3017" s="1" t="s">
        <v>152</v>
      </c>
      <c r="C3017" s="1" t="n">
        <v>14</v>
      </c>
      <c r="D3017" s="1"/>
      <c r="E3017" s="1"/>
      <c r="F3017" s="1"/>
    </row>
    <row r="3018" customFormat="false" ht="12.75" hidden="false" customHeight="false" outlineLevel="0" collapsed="false">
      <c r="A3018" s="1" t="n">
        <v>75</v>
      </c>
      <c r="B3018" s="1" t="s">
        <v>152</v>
      </c>
      <c r="C3018" s="1" t="n">
        <v>15</v>
      </c>
      <c r="D3018" s="1"/>
      <c r="E3018" s="1"/>
      <c r="F3018" s="1"/>
    </row>
    <row r="3019" customFormat="false" ht="12.75" hidden="false" customHeight="false" outlineLevel="0" collapsed="false">
      <c r="A3019" s="1" t="n">
        <v>75</v>
      </c>
      <c r="B3019" s="1" t="s">
        <v>152</v>
      </c>
      <c r="C3019" s="1" t="n">
        <v>16</v>
      </c>
      <c r="D3019" s="1"/>
      <c r="E3019" s="1"/>
      <c r="F3019" s="1"/>
    </row>
    <row r="3020" customFormat="false" ht="12.75" hidden="false" customHeight="false" outlineLevel="0" collapsed="false">
      <c r="A3020" s="1" t="n">
        <v>75</v>
      </c>
      <c r="B3020" s="1" t="s">
        <v>152</v>
      </c>
      <c r="C3020" s="1" t="n">
        <v>17</v>
      </c>
      <c r="D3020" s="1"/>
      <c r="E3020" s="1"/>
      <c r="F3020" s="1"/>
    </row>
    <row r="3021" customFormat="false" ht="12.75" hidden="false" customHeight="false" outlineLevel="0" collapsed="false">
      <c r="A3021" s="1" t="n">
        <v>75</v>
      </c>
      <c r="B3021" s="1" t="s">
        <v>152</v>
      </c>
      <c r="C3021" s="1" t="n">
        <v>18</v>
      </c>
      <c r="D3021" s="1"/>
      <c r="E3021" s="1"/>
      <c r="F3021" s="1"/>
    </row>
    <row r="3022" customFormat="false" ht="12.75" hidden="false" customHeight="false" outlineLevel="0" collapsed="false">
      <c r="A3022" s="1" t="n">
        <v>75</v>
      </c>
      <c r="B3022" s="1" t="s">
        <v>152</v>
      </c>
      <c r="C3022" s="1" t="n">
        <v>19</v>
      </c>
      <c r="D3022" s="1"/>
      <c r="E3022" s="1"/>
      <c r="F3022" s="1"/>
    </row>
    <row r="3023" customFormat="false" ht="12.75" hidden="false" customHeight="false" outlineLevel="0" collapsed="false">
      <c r="A3023" s="1" t="n">
        <v>75</v>
      </c>
      <c r="B3023" s="1" t="s">
        <v>152</v>
      </c>
      <c r="C3023" s="1" t="n">
        <v>20</v>
      </c>
      <c r="D3023" s="1"/>
      <c r="E3023" s="1"/>
      <c r="F3023" s="1"/>
    </row>
    <row r="3024" customFormat="false" ht="12.75" hidden="false" customHeight="false" outlineLevel="0" collapsed="false">
      <c r="A3024" s="1" t="n">
        <v>75</v>
      </c>
      <c r="B3024" s="1" t="s">
        <v>152</v>
      </c>
      <c r="C3024" s="1" t="n">
        <v>21</v>
      </c>
      <c r="D3024" s="1"/>
      <c r="E3024" s="1"/>
      <c r="F3024" s="1"/>
    </row>
    <row r="3025" customFormat="false" ht="12.75" hidden="false" customHeight="false" outlineLevel="0" collapsed="false">
      <c r="A3025" s="1" t="n">
        <v>75</v>
      </c>
      <c r="B3025" s="1" t="s">
        <v>152</v>
      </c>
      <c r="C3025" s="1" t="n">
        <v>22</v>
      </c>
      <c r="D3025" s="1"/>
      <c r="E3025" s="1"/>
      <c r="F3025" s="1"/>
    </row>
    <row r="3026" customFormat="false" ht="12.75" hidden="false" customHeight="false" outlineLevel="0" collapsed="false">
      <c r="A3026" s="1" t="n">
        <v>75</v>
      </c>
      <c r="B3026" s="1" t="s">
        <v>152</v>
      </c>
      <c r="C3026" s="1" t="n">
        <v>23</v>
      </c>
      <c r="D3026" s="1"/>
      <c r="E3026" s="1"/>
      <c r="F3026" s="1"/>
    </row>
    <row r="3027" customFormat="false" ht="12.75" hidden="false" customHeight="false" outlineLevel="0" collapsed="false">
      <c r="A3027" s="1" t="n">
        <v>75</v>
      </c>
      <c r="B3027" s="1" t="s">
        <v>152</v>
      </c>
      <c r="C3027" s="1" t="n">
        <v>24</v>
      </c>
      <c r="D3027" s="1"/>
      <c r="E3027" s="1"/>
      <c r="F3027" s="1"/>
    </row>
    <row r="3028" customFormat="false" ht="12.75" hidden="false" customHeight="false" outlineLevel="0" collapsed="false">
      <c r="A3028" s="1" t="n">
        <v>75</v>
      </c>
      <c r="B3028" s="1" t="s">
        <v>152</v>
      </c>
      <c r="C3028" s="1" t="n">
        <v>25</v>
      </c>
      <c r="D3028" s="1"/>
      <c r="E3028" s="1"/>
      <c r="F3028" s="1"/>
    </row>
    <row r="3029" customFormat="false" ht="12.75" hidden="false" customHeight="false" outlineLevel="0" collapsed="false">
      <c r="A3029" s="1" t="n">
        <v>75</v>
      </c>
      <c r="B3029" s="1" t="s">
        <v>152</v>
      </c>
      <c r="C3029" s="1" t="n">
        <v>26</v>
      </c>
      <c r="D3029" s="1"/>
      <c r="E3029" s="1"/>
      <c r="F3029" s="1"/>
    </row>
    <row r="3030" customFormat="false" ht="12.75" hidden="false" customHeight="false" outlineLevel="0" collapsed="false">
      <c r="A3030" s="1" t="n">
        <v>75</v>
      </c>
      <c r="B3030" s="1" t="s">
        <v>152</v>
      </c>
      <c r="C3030" s="1" t="n">
        <v>27</v>
      </c>
      <c r="D3030" s="1"/>
      <c r="E3030" s="1"/>
      <c r="F3030" s="1"/>
    </row>
    <row r="3031" customFormat="false" ht="12.75" hidden="false" customHeight="false" outlineLevel="0" collapsed="false">
      <c r="A3031" s="1" t="n">
        <v>75</v>
      </c>
      <c r="B3031" s="1" t="s">
        <v>152</v>
      </c>
      <c r="C3031" s="1" t="n">
        <v>28</v>
      </c>
      <c r="D3031" s="1"/>
      <c r="E3031" s="1"/>
      <c r="F3031" s="1"/>
    </row>
    <row r="3032" customFormat="false" ht="12.75" hidden="false" customHeight="false" outlineLevel="0" collapsed="false">
      <c r="A3032" s="1" t="n">
        <v>75</v>
      </c>
      <c r="B3032" s="1" t="s">
        <v>152</v>
      </c>
      <c r="C3032" s="1" t="n">
        <v>29</v>
      </c>
      <c r="D3032" s="1"/>
      <c r="E3032" s="1"/>
      <c r="F3032" s="1"/>
    </row>
    <row r="3033" customFormat="false" ht="12.75" hidden="false" customHeight="false" outlineLevel="0" collapsed="false">
      <c r="A3033" s="1" t="n">
        <v>75</v>
      </c>
      <c r="B3033" s="1" t="s">
        <v>152</v>
      </c>
      <c r="C3033" s="1" t="n">
        <v>30</v>
      </c>
      <c r="D3033" s="1"/>
      <c r="E3033" s="1"/>
      <c r="F3033" s="1"/>
    </row>
    <row r="3034" customFormat="false" ht="12.75" hidden="false" customHeight="false" outlineLevel="0" collapsed="false">
      <c r="A3034" s="1" t="n">
        <v>75</v>
      </c>
      <c r="B3034" s="1" t="s">
        <v>152</v>
      </c>
      <c r="C3034" s="1" t="n">
        <v>31</v>
      </c>
      <c r="D3034" s="1"/>
      <c r="E3034" s="1"/>
      <c r="F3034" s="1"/>
    </row>
    <row r="3035" customFormat="false" ht="12.75" hidden="false" customHeight="false" outlineLevel="0" collapsed="false">
      <c r="A3035" s="1" t="n">
        <v>75</v>
      </c>
      <c r="B3035" s="1" t="s">
        <v>152</v>
      </c>
      <c r="C3035" s="1" t="n">
        <v>32</v>
      </c>
      <c r="D3035" s="1"/>
      <c r="E3035" s="1"/>
      <c r="F3035" s="1"/>
    </row>
    <row r="3036" customFormat="false" ht="12.75" hidden="false" customHeight="false" outlineLevel="0" collapsed="false">
      <c r="A3036" s="1" t="n">
        <v>75</v>
      </c>
      <c r="B3036" s="1" t="s">
        <v>152</v>
      </c>
      <c r="C3036" s="1" t="n">
        <v>33</v>
      </c>
      <c r="D3036" s="1"/>
      <c r="E3036" s="1"/>
      <c r="F3036" s="1"/>
    </row>
    <row r="3037" customFormat="false" ht="12.75" hidden="false" customHeight="false" outlineLevel="0" collapsed="false">
      <c r="A3037" s="1" t="n">
        <v>75</v>
      </c>
      <c r="B3037" s="1" t="s">
        <v>152</v>
      </c>
      <c r="C3037" s="1" t="n">
        <v>34</v>
      </c>
      <c r="D3037" s="1"/>
      <c r="E3037" s="1"/>
      <c r="F3037" s="1"/>
    </row>
    <row r="3038" customFormat="false" ht="12.75" hidden="false" customHeight="false" outlineLevel="0" collapsed="false">
      <c r="A3038" s="1" t="n">
        <v>75</v>
      </c>
      <c r="B3038" s="1" t="s">
        <v>152</v>
      </c>
      <c r="C3038" s="1" t="n">
        <v>35</v>
      </c>
      <c r="D3038" s="1"/>
      <c r="E3038" s="1"/>
      <c r="F3038" s="1"/>
    </row>
    <row r="3039" customFormat="false" ht="12.75" hidden="false" customHeight="false" outlineLevel="0" collapsed="false">
      <c r="A3039" s="1" t="n">
        <v>75</v>
      </c>
      <c r="B3039" s="1" t="s">
        <v>152</v>
      </c>
      <c r="C3039" s="1" t="n">
        <v>36</v>
      </c>
      <c r="D3039" s="1"/>
      <c r="E3039" s="1"/>
      <c r="F3039" s="1"/>
    </row>
    <row r="3040" customFormat="false" ht="12.75" hidden="false" customHeight="false" outlineLevel="0" collapsed="false">
      <c r="A3040" s="1" t="n">
        <v>75</v>
      </c>
      <c r="B3040" s="1" t="s">
        <v>152</v>
      </c>
      <c r="C3040" s="1" t="n">
        <v>37</v>
      </c>
      <c r="D3040" s="1"/>
      <c r="E3040" s="1"/>
      <c r="F3040" s="1"/>
    </row>
    <row r="3041" customFormat="false" ht="12.75" hidden="false" customHeight="false" outlineLevel="0" collapsed="false">
      <c r="A3041" s="1" t="n">
        <v>75</v>
      </c>
      <c r="B3041" s="1" t="s">
        <v>152</v>
      </c>
      <c r="C3041" s="1" t="n">
        <v>38</v>
      </c>
      <c r="D3041" s="1"/>
      <c r="E3041" s="1"/>
      <c r="F3041" s="1"/>
    </row>
    <row r="3042" customFormat="false" ht="12.75" hidden="false" customHeight="false" outlineLevel="0" collapsed="false">
      <c r="A3042" s="1" t="n">
        <v>75</v>
      </c>
      <c r="B3042" s="1" t="s">
        <v>152</v>
      </c>
      <c r="C3042" s="1" t="n">
        <v>39</v>
      </c>
      <c r="D3042" s="1"/>
      <c r="E3042" s="1"/>
      <c r="F3042" s="1"/>
    </row>
    <row r="3043" customFormat="false" ht="12.75" hidden="false" customHeight="false" outlineLevel="0" collapsed="false">
      <c r="A3043" s="1" t="n">
        <v>75</v>
      </c>
      <c r="B3043" s="1" t="s">
        <v>152</v>
      </c>
      <c r="C3043" s="1" t="n">
        <v>40</v>
      </c>
      <c r="D3043" s="1"/>
      <c r="E3043" s="1"/>
      <c r="F3043" s="1"/>
    </row>
    <row r="3044" customFormat="false" ht="12.75" hidden="false" customHeight="false" outlineLevel="0" collapsed="false">
      <c r="A3044" s="1" t="n">
        <v>76</v>
      </c>
      <c r="B3044" s="1" t="s">
        <v>153</v>
      </c>
      <c r="C3044" s="1" t="n">
        <v>1</v>
      </c>
      <c r="D3044" s="1"/>
      <c r="E3044" s="1"/>
      <c r="F3044" s="1"/>
    </row>
    <row r="3045" customFormat="false" ht="12.75" hidden="false" customHeight="false" outlineLevel="0" collapsed="false">
      <c r="A3045" s="1" t="n">
        <v>76</v>
      </c>
      <c r="B3045" s="1" t="s">
        <v>153</v>
      </c>
      <c r="C3045" s="1" t="n">
        <v>2</v>
      </c>
      <c r="D3045" s="1"/>
      <c r="E3045" s="1"/>
      <c r="F3045" s="1"/>
    </row>
    <row r="3046" customFormat="false" ht="12.75" hidden="false" customHeight="false" outlineLevel="0" collapsed="false">
      <c r="A3046" s="1" t="n">
        <v>76</v>
      </c>
      <c r="B3046" s="1" t="s">
        <v>153</v>
      </c>
      <c r="C3046" s="1" t="n">
        <v>3</v>
      </c>
      <c r="D3046" s="1"/>
      <c r="E3046" s="1"/>
      <c r="F3046" s="1"/>
    </row>
    <row r="3047" customFormat="false" ht="12.75" hidden="false" customHeight="false" outlineLevel="0" collapsed="false">
      <c r="A3047" s="1" t="n">
        <v>76</v>
      </c>
      <c r="B3047" s="1" t="s">
        <v>153</v>
      </c>
      <c r="C3047" s="1" t="n">
        <v>4</v>
      </c>
      <c r="D3047" s="1"/>
      <c r="E3047" s="1"/>
      <c r="F3047" s="1"/>
    </row>
    <row r="3048" customFormat="false" ht="12.75" hidden="false" customHeight="false" outlineLevel="0" collapsed="false">
      <c r="A3048" s="1" t="n">
        <v>76</v>
      </c>
      <c r="B3048" s="1" t="s">
        <v>153</v>
      </c>
      <c r="C3048" s="1" t="n">
        <v>5</v>
      </c>
      <c r="D3048" s="1"/>
      <c r="E3048" s="1"/>
      <c r="F3048" s="1"/>
    </row>
    <row r="3049" customFormat="false" ht="12.75" hidden="false" customHeight="false" outlineLevel="0" collapsed="false">
      <c r="A3049" s="1" t="n">
        <v>76</v>
      </c>
      <c r="B3049" s="1" t="s">
        <v>153</v>
      </c>
      <c r="C3049" s="1" t="n">
        <v>6</v>
      </c>
      <c r="D3049" s="1"/>
      <c r="E3049" s="1"/>
      <c r="F3049" s="1"/>
    </row>
    <row r="3050" customFormat="false" ht="12.75" hidden="false" customHeight="false" outlineLevel="0" collapsed="false">
      <c r="A3050" s="1" t="n">
        <v>76</v>
      </c>
      <c r="B3050" s="1" t="s">
        <v>153</v>
      </c>
      <c r="C3050" s="1" t="n">
        <v>7</v>
      </c>
      <c r="D3050" s="1"/>
      <c r="E3050" s="1"/>
      <c r="F3050" s="1"/>
    </row>
    <row r="3051" customFormat="false" ht="12.75" hidden="false" customHeight="false" outlineLevel="0" collapsed="false">
      <c r="A3051" s="1" t="n">
        <v>76</v>
      </c>
      <c r="B3051" s="1" t="s">
        <v>153</v>
      </c>
      <c r="C3051" s="1" t="n">
        <v>8</v>
      </c>
      <c r="D3051" s="1"/>
      <c r="E3051" s="1"/>
      <c r="F3051" s="1"/>
    </row>
    <row r="3052" customFormat="false" ht="12.75" hidden="false" customHeight="false" outlineLevel="0" collapsed="false">
      <c r="A3052" s="1" t="n">
        <v>76</v>
      </c>
      <c r="B3052" s="1" t="s">
        <v>153</v>
      </c>
      <c r="C3052" s="1" t="n">
        <v>9</v>
      </c>
      <c r="D3052" s="1"/>
      <c r="E3052" s="1"/>
      <c r="F3052" s="1"/>
    </row>
    <row r="3053" customFormat="false" ht="12.75" hidden="false" customHeight="false" outlineLevel="0" collapsed="false">
      <c r="A3053" s="1" t="n">
        <v>76</v>
      </c>
      <c r="B3053" s="1" t="s">
        <v>153</v>
      </c>
      <c r="C3053" s="1" t="n">
        <v>10</v>
      </c>
      <c r="D3053" s="1"/>
      <c r="E3053" s="1"/>
      <c r="F3053" s="1"/>
    </row>
    <row r="3054" customFormat="false" ht="12.75" hidden="false" customHeight="false" outlineLevel="0" collapsed="false">
      <c r="A3054" s="1" t="n">
        <v>76</v>
      </c>
      <c r="B3054" s="1" t="s">
        <v>153</v>
      </c>
      <c r="C3054" s="1" t="n">
        <v>11</v>
      </c>
      <c r="D3054" s="1"/>
      <c r="E3054" s="1"/>
      <c r="F3054" s="1"/>
    </row>
    <row r="3055" customFormat="false" ht="12.75" hidden="false" customHeight="false" outlineLevel="0" collapsed="false">
      <c r="A3055" s="1" t="n">
        <v>76</v>
      </c>
      <c r="B3055" s="1" t="s">
        <v>153</v>
      </c>
      <c r="C3055" s="1" t="n">
        <v>12</v>
      </c>
      <c r="D3055" s="1"/>
      <c r="E3055" s="1"/>
      <c r="F3055" s="1"/>
    </row>
    <row r="3056" customFormat="false" ht="12.75" hidden="false" customHeight="false" outlineLevel="0" collapsed="false">
      <c r="A3056" s="1" t="n">
        <v>76</v>
      </c>
      <c r="B3056" s="1" t="s">
        <v>153</v>
      </c>
      <c r="C3056" s="1" t="n">
        <v>13</v>
      </c>
      <c r="D3056" s="1"/>
      <c r="E3056" s="1"/>
      <c r="F3056" s="1"/>
    </row>
    <row r="3057" customFormat="false" ht="12.75" hidden="false" customHeight="false" outlineLevel="0" collapsed="false">
      <c r="A3057" s="1" t="n">
        <v>76</v>
      </c>
      <c r="B3057" s="1" t="s">
        <v>153</v>
      </c>
      <c r="C3057" s="1" t="n">
        <v>14</v>
      </c>
      <c r="D3057" s="1"/>
      <c r="E3057" s="1"/>
      <c r="F3057" s="1"/>
    </row>
    <row r="3058" customFormat="false" ht="12.75" hidden="false" customHeight="false" outlineLevel="0" collapsed="false">
      <c r="A3058" s="1" t="n">
        <v>76</v>
      </c>
      <c r="B3058" s="1" t="s">
        <v>153</v>
      </c>
      <c r="C3058" s="1" t="n">
        <v>15</v>
      </c>
      <c r="D3058" s="1"/>
      <c r="E3058" s="1"/>
      <c r="F3058" s="1"/>
    </row>
    <row r="3059" customFormat="false" ht="12.75" hidden="false" customHeight="false" outlineLevel="0" collapsed="false">
      <c r="A3059" s="1" t="n">
        <v>76</v>
      </c>
      <c r="B3059" s="1" t="s">
        <v>153</v>
      </c>
      <c r="C3059" s="1" t="n">
        <v>16</v>
      </c>
      <c r="D3059" s="1"/>
      <c r="E3059" s="1"/>
      <c r="F3059" s="1"/>
    </row>
    <row r="3060" customFormat="false" ht="12.75" hidden="false" customHeight="false" outlineLevel="0" collapsed="false">
      <c r="A3060" s="1" t="n">
        <v>76</v>
      </c>
      <c r="B3060" s="1" t="s">
        <v>153</v>
      </c>
      <c r="C3060" s="1" t="n">
        <v>17</v>
      </c>
      <c r="D3060" s="1"/>
      <c r="E3060" s="1"/>
      <c r="F3060" s="1"/>
    </row>
    <row r="3061" customFormat="false" ht="12.75" hidden="false" customHeight="false" outlineLevel="0" collapsed="false">
      <c r="A3061" s="1" t="n">
        <v>76</v>
      </c>
      <c r="B3061" s="1" t="s">
        <v>153</v>
      </c>
      <c r="C3061" s="1" t="n">
        <v>18</v>
      </c>
      <c r="D3061" s="1"/>
      <c r="E3061" s="1"/>
      <c r="F3061" s="1"/>
    </row>
    <row r="3062" customFormat="false" ht="12.75" hidden="false" customHeight="false" outlineLevel="0" collapsed="false">
      <c r="A3062" s="1" t="n">
        <v>76</v>
      </c>
      <c r="B3062" s="1" t="s">
        <v>153</v>
      </c>
      <c r="C3062" s="1" t="n">
        <v>19</v>
      </c>
      <c r="D3062" s="1"/>
      <c r="E3062" s="1"/>
      <c r="F3062" s="1"/>
    </row>
    <row r="3063" customFormat="false" ht="12.75" hidden="false" customHeight="false" outlineLevel="0" collapsed="false">
      <c r="A3063" s="1" t="n">
        <v>76</v>
      </c>
      <c r="B3063" s="1" t="s">
        <v>153</v>
      </c>
      <c r="C3063" s="1" t="n">
        <v>20</v>
      </c>
      <c r="D3063" s="1"/>
      <c r="E3063" s="1"/>
      <c r="F3063" s="1"/>
    </row>
    <row r="3064" customFormat="false" ht="12.75" hidden="false" customHeight="false" outlineLevel="0" collapsed="false">
      <c r="A3064" s="1" t="n">
        <v>76</v>
      </c>
      <c r="B3064" s="1" t="s">
        <v>153</v>
      </c>
      <c r="C3064" s="1" t="n">
        <v>21</v>
      </c>
      <c r="D3064" s="1"/>
      <c r="E3064" s="1"/>
      <c r="F3064" s="1"/>
    </row>
    <row r="3065" customFormat="false" ht="12.75" hidden="false" customHeight="false" outlineLevel="0" collapsed="false">
      <c r="A3065" s="1" t="n">
        <v>76</v>
      </c>
      <c r="B3065" s="1" t="s">
        <v>153</v>
      </c>
      <c r="C3065" s="1" t="n">
        <v>22</v>
      </c>
      <c r="D3065" s="1"/>
      <c r="E3065" s="1"/>
      <c r="F3065" s="1"/>
    </row>
    <row r="3066" customFormat="false" ht="12.75" hidden="false" customHeight="false" outlineLevel="0" collapsed="false">
      <c r="A3066" s="1" t="n">
        <v>76</v>
      </c>
      <c r="B3066" s="1" t="s">
        <v>153</v>
      </c>
      <c r="C3066" s="1" t="n">
        <v>23</v>
      </c>
      <c r="D3066" s="1"/>
      <c r="E3066" s="1"/>
      <c r="F3066" s="1"/>
    </row>
    <row r="3067" customFormat="false" ht="12.75" hidden="false" customHeight="false" outlineLevel="0" collapsed="false">
      <c r="A3067" s="1" t="n">
        <v>76</v>
      </c>
      <c r="B3067" s="1" t="s">
        <v>153</v>
      </c>
      <c r="C3067" s="1" t="n">
        <v>24</v>
      </c>
      <c r="D3067" s="1"/>
      <c r="E3067" s="1"/>
      <c r="F3067" s="1"/>
    </row>
    <row r="3068" customFormat="false" ht="12.75" hidden="false" customHeight="false" outlineLevel="0" collapsed="false">
      <c r="A3068" s="1" t="n">
        <v>76</v>
      </c>
      <c r="B3068" s="1" t="s">
        <v>153</v>
      </c>
      <c r="C3068" s="1" t="n">
        <v>25</v>
      </c>
      <c r="D3068" s="1"/>
      <c r="E3068" s="1"/>
      <c r="F3068" s="1"/>
    </row>
    <row r="3069" customFormat="false" ht="12.75" hidden="false" customHeight="false" outlineLevel="0" collapsed="false">
      <c r="A3069" s="1" t="n">
        <v>76</v>
      </c>
      <c r="B3069" s="1" t="s">
        <v>153</v>
      </c>
      <c r="C3069" s="1" t="n">
        <v>26</v>
      </c>
      <c r="D3069" s="1"/>
      <c r="E3069" s="1"/>
      <c r="F3069" s="1"/>
    </row>
    <row r="3070" customFormat="false" ht="12.75" hidden="false" customHeight="false" outlineLevel="0" collapsed="false">
      <c r="A3070" s="1" t="n">
        <v>76</v>
      </c>
      <c r="B3070" s="1" t="s">
        <v>153</v>
      </c>
      <c r="C3070" s="1" t="n">
        <v>27</v>
      </c>
      <c r="D3070" s="1"/>
      <c r="E3070" s="1"/>
      <c r="F3070" s="1"/>
    </row>
    <row r="3071" customFormat="false" ht="12.75" hidden="false" customHeight="false" outlineLevel="0" collapsed="false">
      <c r="A3071" s="1" t="n">
        <v>76</v>
      </c>
      <c r="B3071" s="1" t="s">
        <v>153</v>
      </c>
      <c r="C3071" s="1" t="n">
        <v>28</v>
      </c>
      <c r="D3071" s="1"/>
      <c r="E3071" s="1"/>
      <c r="F3071" s="1"/>
    </row>
    <row r="3072" customFormat="false" ht="12.75" hidden="false" customHeight="false" outlineLevel="0" collapsed="false">
      <c r="A3072" s="1" t="n">
        <v>76</v>
      </c>
      <c r="B3072" s="1" t="s">
        <v>153</v>
      </c>
      <c r="C3072" s="1" t="n">
        <v>29</v>
      </c>
      <c r="D3072" s="1"/>
      <c r="E3072" s="1"/>
      <c r="F3072" s="1"/>
    </row>
    <row r="3073" customFormat="false" ht="12.75" hidden="false" customHeight="false" outlineLevel="0" collapsed="false">
      <c r="A3073" s="1" t="n">
        <v>76</v>
      </c>
      <c r="B3073" s="1" t="s">
        <v>153</v>
      </c>
      <c r="C3073" s="1" t="n">
        <v>30</v>
      </c>
      <c r="D3073" s="1"/>
      <c r="E3073" s="1"/>
      <c r="F3073" s="1"/>
    </row>
    <row r="3074" customFormat="false" ht="12.75" hidden="false" customHeight="false" outlineLevel="0" collapsed="false">
      <c r="A3074" s="1" t="n">
        <v>76</v>
      </c>
      <c r="B3074" s="1" t="s">
        <v>153</v>
      </c>
      <c r="C3074" s="1" t="n">
        <v>31</v>
      </c>
      <c r="D3074" s="1"/>
      <c r="E3074" s="1"/>
      <c r="F3074" s="1"/>
    </row>
    <row r="3075" customFormat="false" ht="12.75" hidden="false" customHeight="false" outlineLevel="0" collapsed="false">
      <c r="A3075" s="1" t="n">
        <v>76</v>
      </c>
      <c r="B3075" s="1" t="s">
        <v>153</v>
      </c>
      <c r="C3075" s="1" t="n">
        <v>32</v>
      </c>
      <c r="D3075" s="1"/>
      <c r="E3075" s="1"/>
      <c r="F3075" s="1"/>
    </row>
    <row r="3076" customFormat="false" ht="12.75" hidden="false" customHeight="false" outlineLevel="0" collapsed="false">
      <c r="A3076" s="1" t="n">
        <v>76</v>
      </c>
      <c r="B3076" s="1" t="s">
        <v>153</v>
      </c>
      <c r="C3076" s="1" t="n">
        <v>33</v>
      </c>
      <c r="D3076" s="1"/>
      <c r="E3076" s="1"/>
      <c r="F3076" s="1"/>
    </row>
    <row r="3077" customFormat="false" ht="12.75" hidden="false" customHeight="false" outlineLevel="0" collapsed="false">
      <c r="A3077" s="1" t="n">
        <v>76</v>
      </c>
      <c r="B3077" s="1" t="s">
        <v>153</v>
      </c>
      <c r="C3077" s="1" t="n">
        <v>34</v>
      </c>
      <c r="D3077" s="1"/>
      <c r="E3077" s="1"/>
      <c r="F3077" s="1"/>
    </row>
    <row r="3078" customFormat="false" ht="12.75" hidden="false" customHeight="false" outlineLevel="0" collapsed="false">
      <c r="A3078" s="1" t="n">
        <v>76</v>
      </c>
      <c r="B3078" s="1" t="s">
        <v>153</v>
      </c>
      <c r="C3078" s="1" t="n">
        <v>35</v>
      </c>
      <c r="D3078" s="1"/>
      <c r="E3078" s="1"/>
      <c r="F3078" s="1"/>
    </row>
    <row r="3079" customFormat="false" ht="12.75" hidden="false" customHeight="false" outlineLevel="0" collapsed="false">
      <c r="A3079" s="1" t="n">
        <v>76</v>
      </c>
      <c r="B3079" s="1" t="s">
        <v>153</v>
      </c>
      <c r="C3079" s="1" t="n">
        <v>36</v>
      </c>
      <c r="D3079" s="1"/>
      <c r="E3079" s="1"/>
      <c r="F3079" s="1"/>
    </row>
    <row r="3080" customFormat="false" ht="12.75" hidden="false" customHeight="false" outlineLevel="0" collapsed="false">
      <c r="A3080" s="1" t="n">
        <v>76</v>
      </c>
      <c r="B3080" s="1" t="s">
        <v>153</v>
      </c>
      <c r="C3080" s="1" t="n">
        <v>37</v>
      </c>
      <c r="D3080" s="1"/>
      <c r="E3080" s="1"/>
      <c r="F3080" s="1"/>
    </row>
    <row r="3081" customFormat="false" ht="12.75" hidden="false" customHeight="false" outlineLevel="0" collapsed="false">
      <c r="A3081" s="1" t="n">
        <v>76</v>
      </c>
      <c r="B3081" s="1" t="s">
        <v>153</v>
      </c>
      <c r="C3081" s="1" t="n">
        <v>38</v>
      </c>
      <c r="D3081" s="1"/>
      <c r="E3081" s="1"/>
      <c r="F3081" s="1"/>
    </row>
    <row r="3082" customFormat="false" ht="12.75" hidden="false" customHeight="false" outlineLevel="0" collapsed="false">
      <c r="A3082" s="1" t="n">
        <v>76</v>
      </c>
      <c r="B3082" s="1" t="s">
        <v>153</v>
      </c>
      <c r="C3082" s="1" t="n">
        <v>39</v>
      </c>
      <c r="D3082" s="1"/>
      <c r="E3082" s="1"/>
      <c r="F3082" s="1"/>
    </row>
    <row r="3083" customFormat="false" ht="12.75" hidden="false" customHeight="false" outlineLevel="0" collapsed="false">
      <c r="A3083" s="1" t="n">
        <v>76</v>
      </c>
      <c r="B3083" s="1" t="s">
        <v>153</v>
      </c>
      <c r="C3083" s="1" t="n">
        <v>40</v>
      </c>
      <c r="D3083" s="1"/>
      <c r="E3083" s="1"/>
      <c r="F3083" s="1"/>
    </row>
    <row r="3084" customFormat="false" ht="12.75" hidden="false" customHeight="false" outlineLevel="0" collapsed="false">
      <c r="A3084" s="1" t="n">
        <v>77</v>
      </c>
      <c r="B3084" s="1" t="s">
        <v>154</v>
      </c>
      <c r="C3084" s="1" t="n">
        <v>1</v>
      </c>
      <c r="D3084" s="1"/>
      <c r="E3084" s="1"/>
      <c r="F3084" s="1"/>
    </row>
    <row r="3085" customFormat="false" ht="12.75" hidden="false" customHeight="false" outlineLevel="0" collapsed="false">
      <c r="A3085" s="1" t="n">
        <v>77</v>
      </c>
      <c r="B3085" s="1" t="s">
        <v>154</v>
      </c>
      <c r="C3085" s="1" t="n">
        <v>2</v>
      </c>
      <c r="D3085" s="1"/>
      <c r="E3085" s="1"/>
      <c r="F3085" s="1"/>
    </row>
    <row r="3086" customFormat="false" ht="12.75" hidden="false" customHeight="false" outlineLevel="0" collapsed="false">
      <c r="A3086" s="1" t="n">
        <v>77</v>
      </c>
      <c r="B3086" s="1" t="s">
        <v>154</v>
      </c>
      <c r="C3086" s="1" t="n">
        <v>3</v>
      </c>
      <c r="D3086" s="1"/>
      <c r="E3086" s="1"/>
      <c r="F3086" s="1"/>
    </row>
    <row r="3087" customFormat="false" ht="12.75" hidden="false" customHeight="false" outlineLevel="0" collapsed="false">
      <c r="A3087" s="1" t="n">
        <v>77</v>
      </c>
      <c r="B3087" s="1" t="s">
        <v>154</v>
      </c>
      <c r="C3087" s="1" t="n">
        <v>4</v>
      </c>
      <c r="D3087" s="1"/>
      <c r="E3087" s="1"/>
      <c r="F3087" s="1"/>
    </row>
    <row r="3088" customFormat="false" ht="12.75" hidden="false" customHeight="false" outlineLevel="0" collapsed="false">
      <c r="A3088" s="1" t="n">
        <v>77</v>
      </c>
      <c r="B3088" s="1" t="s">
        <v>154</v>
      </c>
      <c r="C3088" s="1" t="n">
        <v>5</v>
      </c>
      <c r="D3088" s="1"/>
      <c r="E3088" s="1"/>
      <c r="F3088" s="1"/>
    </row>
    <row r="3089" customFormat="false" ht="12.75" hidden="false" customHeight="false" outlineLevel="0" collapsed="false">
      <c r="A3089" s="1" t="n">
        <v>77</v>
      </c>
      <c r="B3089" s="1" t="s">
        <v>154</v>
      </c>
      <c r="C3089" s="1" t="n">
        <v>6</v>
      </c>
      <c r="D3089" s="1"/>
      <c r="E3089" s="1"/>
      <c r="F3089" s="1"/>
    </row>
    <row r="3090" customFormat="false" ht="12.75" hidden="false" customHeight="false" outlineLevel="0" collapsed="false">
      <c r="A3090" s="1" t="n">
        <v>77</v>
      </c>
      <c r="B3090" s="1" t="s">
        <v>154</v>
      </c>
      <c r="C3090" s="1" t="n">
        <v>7</v>
      </c>
      <c r="D3090" s="1"/>
      <c r="E3090" s="1"/>
      <c r="F3090" s="1"/>
    </row>
    <row r="3091" customFormat="false" ht="12.75" hidden="false" customHeight="false" outlineLevel="0" collapsed="false">
      <c r="A3091" s="1" t="n">
        <v>77</v>
      </c>
      <c r="B3091" s="1" t="s">
        <v>154</v>
      </c>
      <c r="C3091" s="1" t="n">
        <v>8</v>
      </c>
      <c r="D3091" s="1"/>
      <c r="E3091" s="1"/>
      <c r="F3091" s="1"/>
    </row>
    <row r="3092" customFormat="false" ht="12.75" hidden="false" customHeight="false" outlineLevel="0" collapsed="false">
      <c r="A3092" s="1" t="n">
        <v>77</v>
      </c>
      <c r="B3092" s="1" t="s">
        <v>154</v>
      </c>
      <c r="C3092" s="1" t="n">
        <v>9</v>
      </c>
      <c r="D3092" s="1"/>
      <c r="E3092" s="1"/>
      <c r="F3092" s="1"/>
    </row>
    <row r="3093" customFormat="false" ht="12.75" hidden="false" customHeight="false" outlineLevel="0" collapsed="false">
      <c r="A3093" s="1" t="n">
        <v>77</v>
      </c>
      <c r="B3093" s="1" t="s">
        <v>154</v>
      </c>
      <c r="C3093" s="1" t="n">
        <v>10</v>
      </c>
      <c r="D3093" s="1"/>
      <c r="E3093" s="1"/>
      <c r="F3093" s="1"/>
    </row>
    <row r="3094" customFormat="false" ht="12.75" hidden="false" customHeight="false" outlineLevel="0" collapsed="false">
      <c r="A3094" s="1" t="n">
        <v>77</v>
      </c>
      <c r="B3094" s="1" t="s">
        <v>154</v>
      </c>
      <c r="C3094" s="1" t="n">
        <v>11</v>
      </c>
      <c r="D3094" s="1"/>
      <c r="E3094" s="1"/>
      <c r="F3094" s="1"/>
    </row>
    <row r="3095" customFormat="false" ht="12.75" hidden="false" customHeight="false" outlineLevel="0" collapsed="false">
      <c r="A3095" s="1" t="n">
        <v>77</v>
      </c>
      <c r="B3095" s="1" t="s">
        <v>154</v>
      </c>
      <c r="C3095" s="1" t="n">
        <v>12</v>
      </c>
      <c r="D3095" s="1"/>
      <c r="E3095" s="1"/>
      <c r="F3095" s="1"/>
    </row>
    <row r="3096" customFormat="false" ht="12.75" hidden="false" customHeight="false" outlineLevel="0" collapsed="false">
      <c r="A3096" s="1" t="n">
        <v>77</v>
      </c>
      <c r="B3096" s="1" t="s">
        <v>154</v>
      </c>
      <c r="C3096" s="1" t="n">
        <v>13</v>
      </c>
      <c r="D3096" s="1"/>
      <c r="E3096" s="1"/>
      <c r="F3096" s="1"/>
    </row>
    <row r="3097" customFormat="false" ht="12.75" hidden="false" customHeight="false" outlineLevel="0" collapsed="false">
      <c r="A3097" s="1" t="n">
        <v>77</v>
      </c>
      <c r="B3097" s="1" t="s">
        <v>154</v>
      </c>
      <c r="C3097" s="1" t="n">
        <v>14</v>
      </c>
      <c r="D3097" s="1"/>
      <c r="E3097" s="1"/>
      <c r="F3097" s="1"/>
    </row>
    <row r="3098" customFormat="false" ht="12.75" hidden="false" customHeight="false" outlineLevel="0" collapsed="false">
      <c r="A3098" s="1" t="n">
        <v>77</v>
      </c>
      <c r="B3098" s="1" t="s">
        <v>154</v>
      </c>
      <c r="C3098" s="1" t="n">
        <v>15</v>
      </c>
      <c r="D3098" s="1"/>
      <c r="E3098" s="1"/>
      <c r="F3098" s="1"/>
    </row>
    <row r="3099" customFormat="false" ht="12.75" hidden="false" customHeight="false" outlineLevel="0" collapsed="false">
      <c r="A3099" s="1" t="n">
        <v>77</v>
      </c>
      <c r="B3099" s="1" t="s">
        <v>154</v>
      </c>
      <c r="C3099" s="1" t="n">
        <v>16</v>
      </c>
      <c r="D3099" s="1"/>
      <c r="E3099" s="1"/>
      <c r="F3099" s="1"/>
    </row>
    <row r="3100" customFormat="false" ht="12.75" hidden="false" customHeight="false" outlineLevel="0" collapsed="false">
      <c r="A3100" s="1" t="n">
        <v>77</v>
      </c>
      <c r="B3100" s="1" t="s">
        <v>154</v>
      </c>
      <c r="C3100" s="1" t="n">
        <v>17</v>
      </c>
      <c r="D3100" s="1"/>
      <c r="E3100" s="1"/>
      <c r="F3100" s="1"/>
    </row>
    <row r="3101" customFormat="false" ht="12.75" hidden="false" customHeight="false" outlineLevel="0" collapsed="false">
      <c r="A3101" s="1" t="n">
        <v>77</v>
      </c>
      <c r="B3101" s="1" t="s">
        <v>154</v>
      </c>
      <c r="C3101" s="1" t="n">
        <v>18</v>
      </c>
      <c r="D3101" s="1"/>
      <c r="E3101" s="1"/>
      <c r="F3101" s="1"/>
    </row>
    <row r="3102" customFormat="false" ht="12.75" hidden="false" customHeight="false" outlineLevel="0" collapsed="false">
      <c r="A3102" s="1" t="n">
        <v>77</v>
      </c>
      <c r="B3102" s="1" t="s">
        <v>154</v>
      </c>
      <c r="C3102" s="1" t="n">
        <v>19</v>
      </c>
      <c r="D3102" s="1"/>
      <c r="E3102" s="1"/>
      <c r="F3102" s="1"/>
    </row>
    <row r="3103" customFormat="false" ht="12.75" hidden="false" customHeight="false" outlineLevel="0" collapsed="false">
      <c r="A3103" s="1" t="n">
        <v>77</v>
      </c>
      <c r="B3103" s="1" t="s">
        <v>154</v>
      </c>
      <c r="C3103" s="1" t="n">
        <v>20</v>
      </c>
      <c r="D3103" s="1"/>
      <c r="E3103" s="1"/>
      <c r="F3103" s="1"/>
    </row>
    <row r="3104" customFormat="false" ht="12.75" hidden="false" customHeight="false" outlineLevel="0" collapsed="false">
      <c r="A3104" s="1" t="n">
        <v>77</v>
      </c>
      <c r="B3104" s="1" t="s">
        <v>154</v>
      </c>
      <c r="C3104" s="1" t="n">
        <v>21</v>
      </c>
      <c r="D3104" s="1"/>
      <c r="E3104" s="1"/>
      <c r="F3104" s="1"/>
    </row>
    <row r="3105" customFormat="false" ht="12.75" hidden="false" customHeight="false" outlineLevel="0" collapsed="false">
      <c r="A3105" s="1" t="n">
        <v>77</v>
      </c>
      <c r="B3105" s="1" t="s">
        <v>154</v>
      </c>
      <c r="C3105" s="1" t="n">
        <v>22</v>
      </c>
      <c r="D3105" s="1"/>
      <c r="E3105" s="1"/>
      <c r="F3105" s="1"/>
    </row>
    <row r="3106" customFormat="false" ht="12.75" hidden="false" customHeight="false" outlineLevel="0" collapsed="false">
      <c r="A3106" s="1" t="n">
        <v>77</v>
      </c>
      <c r="B3106" s="1" t="s">
        <v>154</v>
      </c>
      <c r="C3106" s="1" t="n">
        <v>23</v>
      </c>
      <c r="D3106" s="1"/>
      <c r="E3106" s="1"/>
      <c r="F3106" s="1"/>
    </row>
    <row r="3107" customFormat="false" ht="12.75" hidden="false" customHeight="false" outlineLevel="0" collapsed="false">
      <c r="A3107" s="1" t="n">
        <v>77</v>
      </c>
      <c r="B3107" s="1" t="s">
        <v>154</v>
      </c>
      <c r="C3107" s="1" t="n">
        <v>24</v>
      </c>
      <c r="D3107" s="1"/>
      <c r="E3107" s="1"/>
      <c r="F3107" s="1"/>
    </row>
    <row r="3108" customFormat="false" ht="12.75" hidden="false" customHeight="false" outlineLevel="0" collapsed="false">
      <c r="A3108" s="1" t="n">
        <v>77</v>
      </c>
      <c r="B3108" s="1" t="s">
        <v>154</v>
      </c>
      <c r="C3108" s="1" t="n">
        <v>25</v>
      </c>
      <c r="D3108" s="1"/>
      <c r="E3108" s="1"/>
      <c r="F3108" s="1"/>
    </row>
    <row r="3109" customFormat="false" ht="12.75" hidden="false" customHeight="false" outlineLevel="0" collapsed="false">
      <c r="A3109" s="1" t="n">
        <v>77</v>
      </c>
      <c r="B3109" s="1" t="s">
        <v>154</v>
      </c>
      <c r="C3109" s="1" t="n">
        <v>26</v>
      </c>
      <c r="D3109" s="1"/>
      <c r="E3109" s="1"/>
      <c r="F3109" s="1"/>
    </row>
    <row r="3110" customFormat="false" ht="12.75" hidden="false" customHeight="false" outlineLevel="0" collapsed="false">
      <c r="A3110" s="1" t="n">
        <v>77</v>
      </c>
      <c r="B3110" s="1" t="s">
        <v>154</v>
      </c>
      <c r="C3110" s="1" t="n">
        <v>27</v>
      </c>
      <c r="D3110" s="1"/>
      <c r="E3110" s="1"/>
      <c r="F3110" s="1"/>
    </row>
    <row r="3111" customFormat="false" ht="12.75" hidden="false" customHeight="false" outlineLevel="0" collapsed="false">
      <c r="A3111" s="1" t="n">
        <v>77</v>
      </c>
      <c r="B3111" s="1" t="s">
        <v>154</v>
      </c>
      <c r="C3111" s="1" t="n">
        <v>28</v>
      </c>
      <c r="D3111" s="1"/>
      <c r="E3111" s="1"/>
      <c r="F3111" s="1"/>
    </row>
    <row r="3112" customFormat="false" ht="12.75" hidden="false" customHeight="false" outlineLevel="0" collapsed="false">
      <c r="A3112" s="1" t="n">
        <v>77</v>
      </c>
      <c r="B3112" s="1" t="s">
        <v>154</v>
      </c>
      <c r="C3112" s="1" t="n">
        <v>29</v>
      </c>
      <c r="D3112" s="1"/>
      <c r="E3112" s="1"/>
      <c r="F3112" s="1"/>
    </row>
    <row r="3113" customFormat="false" ht="12.75" hidden="false" customHeight="false" outlineLevel="0" collapsed="false">
      <c r="A3113" s="1" t="n">
        <v>77</v>
      </c>
      <c r="B3113" s="1" t="s">
        <v>154</v>
      </c>
      <c r="C3113" s="1" t="n">
        <v>30</v>
      </c>
      <c r="D3113" s="1"/>
      <c r="E3113" s="1"/>
      <c r="F3113" s="1"/>
    </row>
    <row r="3114" customFormat="false" ht="12.75" hidden="false" customHeight="false" outlineLevel="0" collapsed="false">
      <c r="A3114" s="1" t="n">
        <v>77</v>
      </c>
      <c r="B3114" s="1" t="s">
        <v>154</v>
      </c>
      <c r="C3114" s="1" t="n">
        <v>31</v>
      </c>
      <c r="D3114" s="1"/>
      <c r="E3114" s="1"/>
      <c r="F3114" s="1"/>
    </row>
    <row r="3115" customFormat="false" ht="12.75" hidden="false" customHeight="false" outlineLevel="0" collapsed="false">
      <c r="A3115" s="1" t="n">
        <v>77</v>
      </c>
      <c r="B3115" s="1" t="s">
        <v>154</v>
      </c>
      <c r="C3115" s="1" t="n">
        <v>32</v>
      </c>
      <c r="D3115" s="1"/>
      <c r="E3115" s="1"/>
      <c r="F3115" s="1"/>
    </row>
    <row r="3116" customFormat="false" ht="12.75" hidden="false" customHeight="false" outlineLevel="0" collapsed="false">
      <c r="A3116" s="1" t="n">
        <v>77</v>
      </c>
      <c r="B3116" s="1" t="s">
        <v>154</v>
      </c>
      <c r="C3116" s="1" t="n">
        <v>33</v>
      </c>
      <c r="D3116" s="1"/>
      <c r="E3116" s="1"/>
      <c r="F3116" s="1"/>
    </row>
    <row r="3117" customFormat="false" ht="12.75" hidden="false" customHeight="false" outlineLevel="0" collapsed="false">
      <c r="A3117" s="1" t="n">
        <v>77</v>
      </c>
      <c r="B3117" s="1" t="s">
        <v>154</v>
      </c>
      <c r="C3117" s="1" t="n">
        <v>34</v>
      </c>
      <c r="D3117" s="1"/>
      <c r="E3117" s="1"/>
      <c r="F3117" s="1"/>
    </row>
    <row r="3118" customFormat="false" ht="12.75" hidden="false" customHeight="false" outlineLevel="0" collapsed="false">
      <c r="A3118" s="1" t="n">
        <v>77</v>
      </c>
      <c r="B3118" s="1" t="s">
        <v>154</v>
      </c>
      <c r="C3118" s="1" t="n">
        <v>35</v>
      </c>
      <c r="D3118" s="1"/>
      <c r="E3118" s="1"/>
      <c r="F3118" s="1"/>
    </row>
    <row r="3119" customFormat="false" ht="12.75" hidden="false" customHeight="false" outlineLevel="0" collapsed="false">
      <c r="A3119" s="1" t="n">
        <v>77</v>
      </c>
      <c r="B3119" s="1" t="s">
        <v>154</v>
      </c>
      <c r="C3119" s="1" t="n">
        <v>36</v>
      </c>
      <c r="D3119" s="1"/>
      <c r="E3119" s="1"/>
      <c r="F3119" s="1"/>
    </row>
    <row r="3120" customFormat="false" ht="12.75" hidden="false" customHeight="false" outlineLevel="0" collapsed="false">
      <c r="A3120" s="1" t="n">
        <v>77</v>
      </c>
      <c r="B3120" s="1" t="s">
        <v>154</v>
      </c>
      <c r="C3120" s="1" t="n">
        <v>37</v>
      </c>
      <c r="D3120" s="1"/>
      <c r="E3120" s="1"/>
      <c r="F3120" s="1"/>
    </row>
    <row r="3121" customFormat="false" ht="12.75" hidden="false" customHeight="false" outlineLevel="0" collapsed="false">
      <c r="A3121" s="1" t="n">
        <v>77</v>
      </c>
      <c r="B3121" s="1" t="s">
        <v>154</v>
      </c>
      <c r="C3121" s="1" t="n">
        <v>38</v>
      </c>
      <c r="D3121" s="1"/>
      <c r="E3121" s="1"/>
      <c r="F3121" s="1"/>
    </row>
    <row r="3122" customFormat="false" ht="12.75" hidden="false" customHeight="false" outlineLevel="0" collapsed="false">
      <c r="A3122" s="1" t="n">
        <v>77</v>
      </c>
      <c r="B3122" s="1" t="s">
        <v>154</v>
      </c>
      <c r="C3122" s="1" t="n">
        <v>39</v>
      </c>
      <c r="D3122" s="1"/>
      <c r="E3122" s="1"/>
      <c r="F3122" s="1"/>
    </row>
    <row r="3123" customFormat="false" ht="12.75" hidden="false" customHeight="false" outlineLevel="0" collapsed="false">
      <c r="A3123" s="1" t="n">
        <v>77</v>
      </c>
      <c r="B3123" s="1" t="s">
        <v>154</v>
      </c>
      <c r="C3123" s="1" t="n">
        <v>40</v>
      </c>
      <c r="D3123" s="1"/>
      <c r="E3123" s="1"/>
      <c r="F3123" s="1"/>
    </row>
    <row r="3124" customFormat="false" ht="12.75" hidden="false" customHeight="false" outlineLevel="0" collapsed="false">
      <c r="A3124" s="1" t="n">
        <v>78</v>
      </c>
      <c r="B3124" s="1" t="s">
        <v>155</v>
      </c>
      <c r="C3124" s="1" t="n">
        <v>1</v>
      </c>
      <c r="D3124" s="1"/>
      <c r="E3124" s="1"/>
      <c r="F3124" s="1"/>
    </row>
    <row r="3125" customFormat="false" ht="12.75" hidden="false" customHeight="false" outlineLevel="0" collapsed="false">
      <c r="A3125" s="1" t="n">
        <v>78</v>
      </c>
      <c r="B3125" s="1" t="s">
        <v>155</v>
      </c>
      <c r="C3125" s="1" t="n">
        <v>2</v>
      </c>
      <c r="D3125" s="1"/>
      <c r="E3125" s="1"/>
      <c r="F3125" s="1"/>
    </row>
    <row r="3126" customFormat="false" ht="12.75" hidden="false" customHeight="false" outlineLevel="0" collapsed="false">
      <c r="A3126" s="1" t="n">
        <v>78</v>
      </c>
      <c r="B3126" s="1" t="s">
        <v>155</v>
      </c>
      <c r="C3126" s="1" t="n">
        <v>3</v>
      </c>
      <c r="D3126" s="1"/>
      <c r="E3126" s="1"/>
      <c r="F3126" s="1"/>
    </row>
    <row r="3127" customFormat="false" ht="12.75" hidden="false" customHeight="false" outlineLevel="0" collapsed="false">
      <c r="A3127" s="1" t="n">
        <v>78</v>
      </c>
      <c r="B3127" s="1" t="s">
        <v>155</v>
      </c>
      <c r="C3127" s="1" t="n">
        <v>4</v>
      </c>
      <c r="D3127" s="1"/>
      <c r="E3127" s="1"/>
      <c r="F3127" s="1"/>
    </row>
    <row r="3128" customFormat="false" ht="12.75" hidden="false" customHeight="false" outlineLevel="0" collapsed="false">
      <c r="A3128" s="1" t="n">
        <v>78</v>
      </c>
      <c r="B3128" s="1" t="s">
        <v>155</v>
      </c>
      <c r="C3128" s="1" t="n">
        <v>5</v>
      </c>
      <c r="D3128" s="1"/>
      <c r="E3128" s="1"/>
      <c r="F3128" s="1"/>
    </row>
    <row r="3129" customFormat="false" ht="12.75" hidden="false" customHeight="false" outlineLevel="0" collapsed="false">
      <c r="A3129" s="1" t="n">
        <v>78</v>
      </c>
      <c r="B3129" s="1" t="s">
        <v>155</v>
      </c>
      <c r="C3129" s="1" t="n">
        <v>6</v>
      </c>
      <c r="D3129" s="1"/>
      <c r="E3129" s="1"/>
      <c r="F3129" s="1"/>
    </row>
    <row r="3130" customFormat="false" ht="12.75" hidden="false" customHeight="false" outlineLevel="0" collapsed="false">
      <c r="A3130" s="1" t="n">
        <v>78</v>
      </c>
      <c r="B3130" s="1" t="s">
        <v>155</v>
      </c>
      <c r="C3130" s="1" t="n">
        <v>7</v>
      </c>
      <c r="D3130" s="1"/>
      <c r="E3130" s="1"/>
      <c r="F3130" s="1"/>
    </row>
    <row r="3131" customFormat="false" ht="12.75" hidden="false" customHeight="false" outlineLevel="0" collapsed="false">
      <c r="A3131" s="1" t="n">
        <v>78</v>
      </c>
      <c r="B3131" s="1" t="s">
        <v>155</v>
      </c>
      <c r="C3131" s="1" t="n">
        <v>8</v>
      </c>
      <c r="D3131" s="1"/>
      <c r="E3131" s="1"/>
      <c r="F3131" s="1"/>
    </row>
    <row r="3132" customFormat="false" ht="12.75" hidden="false" customHeight="false" outlineLevel="0" collapsed="false">
      <c r="A3132" s="1" t="n">
        <v>78</v>
      </c>
      <c r="B3132" s="1" t="s">
        <v>155</v>
      </c>
      <c r="C3132" s="1" t="n">
        <v>9</v>
      </c>
      <c r="D3132" s="1"/>
      <c r="E3132" s="1"/>
      <c r="F3132" s="1"/>
    </row>
    <row r="3133" customFormat="false" ht="12.75" hidden="false" customHeight="false" outlineLevel="0" collapsed="false">
      <c r="A3133" s="1" t="n">
        <v>78</v>
      </c>
      <c r="B3133" s="1" t="s">
        <v>155</v>
      </c>
      <c r="C3133" s="1" t="n">
        <v>10</v>
      </c>
      <c r="D3133" s="1"/>
      <c r="E3133" s="1"/>
      <c r="F3133" s="1"/>
    </row>
    <row r="3134" customFormat="false" ht="12.75" hidden="false" customHeight="false" outlineLevel="0" collapsed="false">
      <c r="A3134" s="1" t="n">
        <v>78</v>
      </c>
      <c r="B3134" s="1" t="s">
        <v>155</v>
      </c>
      <c r="C3134" s="1" t="n">
        <v>11</v>
      </c>
      <c r="D3134" s="1"/>
      <c r="E3134" s="1"/>
      <c r="F3134" s="1"/>
    </row>
    <row r="3135" customFormat="false" ht="12.75" hidden="false" customHeight="false" outlineLevel="0" collapsed="false">
      <c r="A3135" s="1" t="n">
        <v>78</v>
      </c>
      <c r="B3135" s="1" t="s">
        <v>155</v>
      </c>
      <c r="C3135" s="1" t="n">
        <v>12</v>
      </c>
      <c r="D3135" s="1"/>
      <c r="E3135" s="1"/>
      <c r="F3135" s="1"/>
    </row>
    <row r="3136" customFormat="false" ht="12.75" hidden="false" customHeight="false" outlineLevel="0" collapsed="false">
      <c r="A3136" s="1" t="n">
        <v>78</v>
      </c>
      <c r="B3136" s="1" t="s">
        <v>155</v>
      </c>
      <c r="C3136" s="1" t="n">
        <v>13</v>
      </c>
      <c r="D3136" s="1"/>
      <c r="E3136" s="1"/>
      <c r="F3136" s="1"/>
    </row>
    <row r="3137" customFormat="false" ht="12.75" hidden="false" customHeight="false" outlineLevel="0" collapsed="false">
      <c r="A3137" s="1" t="n">
        <v>78</v>
      </c>
      <c r="B3137" s="1" t="s">
        <v>155</v>
      </c>
      <c r="C3137" s="1" t="n">
        <v>14</v>
      </c>
      <c r="D3137" s="1"/>
      <c r="E3137" s="1"/>
      <c r="F3137" s="1"/>
    </row>
    <row r="3138" customFormat="false" ht="12.75" hidden="false" customHeight="false" outlineLevel="0" collapsed="false">
      <c r="A3138" s="1" t="n">
        <v>78</v>
      </c>
      <c r="B3138" s="1" t="s">
        <v>155</v>
      </c>
      <c r="C3138" s="1" t="n">
        <v>15</v>
      </c>
      <c r="D3138" s="1"/>
      <c r="E3138" s="1"/>
      <c r="F3138" s="1"/>
    </row>
    <row r="3139" customFormat="false" ht="12.75" hidden="false" customHeight="false" outlineLevel="0" collapsed="false">
      <c r="A3139" s="1" t="n">
        <v>78</v>
      </c>
      <c r="B3139" s="1" t="s">
        <v>155</v>
      </c>
      <c r="C3139" s="1" t="n">
        <v>16</v>
      </c>
      <c r="D3139" s="1"/>
      <c r="E3139" s="1"/>
      <c r="F3139" s="1"/>
    </row>
    <row r="3140" customFormat="false" ht="12.75" hidden="false" customHeight="false" outlineLevel="0" collapsed="false">
      <c r="A3140" s="1" t="n">
        <v>78</v>
      </c>
      <c r="B3140" s="1" t="s">
        <v>155</v>
      </c>
      <c r="C3140" s="1" t="n">
        <v>17</v>
      </c>
      <c r="D3140" s="1"/>
      <c r="E3140" s="1"/>
      <c r="F3140" s="1"/>
    </row>
    <row r="3141" customFormat="false" ht="12.75" hidden="false" customHeight="false" outlineLevel="0" collapsed="false">
      <c r="A3141" s="1" t="n">
        <v>78</v>
      </c>
      <c r="B3141" s="1" t="s">
        <v>155</v>
      </c>
      <c r="C3141" s="1" t="n">
        <v>18</v>
      </c>
      <c r="D3141" s="1"/>
      <c r="E3141" s="1"/>
      <c r="F3141" s="1"/>
    </row>
    <row r="3142" customFormat="false" ht="12.75" hidden="false" customHeight="false" outlineLevel="0" collapsed="false">
      <c r="A3142" s="1" t="n">
        <v>78</v>
      </c>
      <c r="B3142" s="1" t="s">
        <v>155</v>
      </c>
      <c r="C3142" s="1" t="n">
        <v>19</v>
      </c>
      <c r="D3142" s="1"/>
      <c r="E3142" s="1"/>
      <c r="F3142" s="1"/>
    </row>
    <row r="3143" customFormat="false" ht="12.75" hidden="false" customHeight="false" outlineLevel="0" collapsed="false">
      <c r="A3143" s="1" t="n">
        <v>78</v>
      </c>
      <c r="B3143" s="1" t="s">
        <v>155</v>
      </c>
      <c r="C3143" s="1" t="n">
        <v>20</v>
      </c>
      <c r="D3143" s="1"/>
      <c r="E3143" s="1"/>
      <c r="F3143" s="1"/>
    </row>
    <row r="3144" customFormat="false" ht="12.75" hidden="false" customHeight="false" outlineLevel="0" collapsed="false">
      <c r="A3144" s="1" t="n">
        <v>78</v>
      </c>
      <c r="B3144" s="1" t="s">
        <v>155</v>
      </c>
      <c r="C3144" s="1" t="n">
        <v>21</v>
      </c>
      <c r="D3144" s="1"/>
      <c r="E3144" s="1"/>
      <c r="F3144" s="1"/>
    </row>
    <row r="3145" customFormat="false" ht="12.75" hidden="false" customHeight="false" outlineLevel="0" collapsed="false">
      <c r="A3145" s="1" t="n">
        <v>78</v>
      </c>
      <c r="B3145" s="1" t="s">
        <v>155</v>
      </c>
      <c r="C3145" s="1" t="n">
        <v>22</v>
      </c>
      <c r="D3145" s="1"/>
      <c r="E3145" s="1"/>
      <c r="F3145" s="1"/>
    </row>
    <row r="3146" customFormat="false" ht="12.75" hidden="false" customHeight="false" outlineLevel="0" collapsed="false">
      <c r="A3146" s="1" t="n">
        <v>78</v>
      </c>
      <c r="B3146" s="1" t="s">
        <v>155</v>
      </c>
      <c r="C3146" s="1" t="n">
        <v>23</v>
      </c>
      <c r="D3146" s="1"/>
      <c r="E3146" s="1"/>
      <c r="F3146" s="1"/>
    </row>
    <row r="3147" customFormat="false" ht="12.75" hidden="false" customHeight="false" outlineLevel="0" collapsed="false">
      <c r="A3147" s="1" t="n">
        <v>78</v>
      </c>
      <c r="B3147" s="1" t="s">
        <v>155</v>
      </c>
      <c r="C3147" s="1" t="n">
        <v>24</v>
      </c>
      <c r="D3147" s="1"/>
      <c r="E3147" s="1"/>
      <c r="F3147" s="1"/>
    </row>
    <row r="3148" customFormat="false" ht="12.75" hidden="false" customHeight="false" outlineLevel="0" collapsed="false">
      <c r="A3148" s="1" t="n">
        <v>78</v>
      </c>
      <c r="B3148" s="1" t="s">
        <v>155</v>
      </c>
      <c r="C3148" s="1" t="n">
        <v>25</v>
      </c>
      <c r="D3148" s="1"/>
      <c r="E3148" s="1"/>
      <c r="F3148" s="1"/>
    </row>
    <row r="3149" customFormat="false" ht="12.75" hidden="false" customHeight="false" outlineLevel="0" collapsed="false">
      <c r="A3149" s="1" t="n">
        <v>78</v>
      </c>
      <c r="B3149" s="1" t="s">
        <v>155</v>
      </c>
      <c r="C3149" s="1" t="n">
        <v>26</v>
      </c>
      <c r="D3149" s="1"/>
      <c r="E3149" s="1"/>
      <c r="F3149" s="1"/>
    </row>
    <row r="3150" customFormat="false" ht="12.75" hidden="false" customHeight="false" outlineLevel="0" collapsed="false">
      <c r="A3150" s="1" t="n">
        <v>78</v>
      </c>
      <c r="B3150" s="1" t="s">
        <v>155</v>
      </c>
      <c r="C3150" s="1" t="n">
        <v>27</v>
      </c>
      <c r="D3150" s="1"/>
      <c r="E3150" s="1"/>
      <c r="F3150" s="1"/>
    </row>
    <row r="3151" customFormat="false" ht="12.75" hidden="false" customHeight="false" outlineLevel="0" collapsed="false">
      <c r="A3151" s="1" t="n">
        <v>78</v>
      </c>
      <c r="B3151" s="1" t="s">
        <v>155</v>
      </c>
      <c r="C3151" s="1" t="n">
        <v>28</v>
      </c>
      <c r="D3151" s="1"/>
      <c r="E3151" s="1"/>
      <c r="F3151" s="1"/>
    </row>
    <row r="3152" customFormat="false" ht="12.75" hidden="false" customHeight="false" outlineLevel="0" collapsed="false">
      <c r="A3152" s="1" t="n">
        <v>78</v>
      </c>
      <c r="B3152" s="1" t="s">
        <v>155</v>
      </c>
      <c r="C3152" s="1" t="n">
        <v>29</v>
      </c>
      <c r="D3152" s="1"/>
      <c r="E3152" s="1"/>
      <c r="F3152" s="1"/>
    </row>
    <row r="3153" customFormat="false" ht="12.75" hidden="false" customHeight="false" outlineLevel="0" collapsed="false">
      <c r="A3153" s="1" t="n">
        <v>78</v>
      </c>
      <c r="B3153" s="1" t="s">
        <v>155</v>
      </c>
      <c r="C3153" s="1" t="n">
        <v>30</v>
      </c>
      <c r="D3153" s="1"/>
      <c r="E3153" s="1"/>
      <c r="F3153" s="1"/>
    </row>
    <row r="3154" customFormat="false" ht="12.75" hidden="false" customHeight="false" outlineLevel="0" collapsed="false">
      <c r="A3154" s="1" t="n">
        <v>78</v>
      </c>
      <c r="B3154" s="1" t="s">
        <v>155</v>
      </c>
      <c r="C3154" s="1" t="n">
        <v>31</v>
      </c>
      <c r="D3154" s="1"/>
      <c r="E3154" s="1"/>
      <c r="F3154" s="1"/>
    </row>
    <row r="3155" customFormat="false" ht="12.75" hidden="false" customHeight="false" outlineLevel="0" collapsed="false">
      <c r="A3155" s="1" t="n">
        <v>78</v>
      </c>
      <c r="B3155" s="1" t="s">
        <v>155</v>
      </c>
      <c r="C3155" s="1" t="n">
        <v>32</v>
      </c>
      <c r="D3155" s="1"/>
      <c r="E3155" s="1"/>
      <c r="F3155" s="1"/>
    </row>
    <row r="3156" customFormat="false" ht="12.75" hidden="false" customHeight="false" outlineLevel="0" collapsed="false">
      <c r="A3156" s="1" t="n">
        <v>78</v>
      </c>
      <c r="B3156" s="1" t="s">
        <v>155</v>
      </c>
      <c r="C3156" s="1" t="n">
        <v>33</v>
      </c>
      <c r="D3156" s="1"/>
      <c r="E3156" s="1"/>
      <c r="F3156" s="1"/>
    </row>
    <row r="3157" customFormat="false" ht="12.75" hidden="false" customHeight="false" outlineLevel="0" collapsed="false">
      <c r="A3157" s="1" t="n">
        <v>78</v>
      </c>
      <c r="B3157" s="1" t="s">
        <v>155</v>
      </c>
      <c r="C3157" s="1" t="n">
        <v>34</v>
      </c>
      <c r="D3157" s="1"/>
      <c r="E3157" s="1"/>
      <c r="F3157" s="1"/>
    </row>
    <row r="3158" customFormat="false" ht="12.75" hidden="false" customHeight="false" outlineLevel="0" collapsed="false">
      <c r="A3158" s="1" t="n">
        <v>78</v>
      </c>
      <c r="B3158" s="1" t="s">
        <v>155</v>
      </c>
      <c r="C3158" s="1" t="n">
        <v>35</v>
      </c>
      <c r="D3158" s="1"/>
      <c r="E3158" s="1"/>
      <c r="F3158" s="1"/>
    </row>
    <row r="3159" customFormat="false" ht="12.75" hidden="false" customHeight="false" outlineLevel="0" collapsed="false">
      <c r="A3159" s="1" t="n">
        <v>78</v>
      </c>
      <c r="B3159" s="1" t="s">
        <v>155</v>
      </c>
      <c r="C3159" s="1" t="n">
        <v>36</v>
      </c>
      <c r="D3159" s="1"/>
      <c r="E3159" s="1"/>
      <c r="F3159" s="1"/>
    </row>
    <row r="3160" customFormat="false" ht="12.75" hidden="false" customHeight="false" outlineLevel="0" collapsed="false">
      <c r="A3160" s="1" t="n">
        <v>78</v>
      </c>
      <c r="B3160" s="1" t="s">
        <v>155</v>
      </c>
      <c r="C3160" s="1" t="n">
        <v>37</v>
      </c>
      <c r="D3160" s="1"/>
      <c r="E3160" s="1"/>
      <c r="F3160" s="1"/>
    </row>
    <row r="3161" customFormat="false" ht="12.75" hidden="false" customHeight="false" outlineLevel="0" collapsed="false">
      <c r="A3161" s="1" t="n">
        <v>78</v>
      </c>
      <c r="B3161" s="1" t="s">
        <v>155</v>
      </c>
      <c r="C3161" s="1" t="n">
        <v>38</v>
      </c>
      <c r="D3161" s="1"/>
      <c r="E3161" s="1"/>
      <c r="F3161" s="1"/>
    </row>
    <row r="3162" customFormat="false" ht="12.75" hidden="false" customHeight="false" outlineLevel="0" collapsed="false">
      <c r="A3162" s="1" t="n">
        <v>78</v>
      </c>
      <c r="B3162" s="1" t="s">
        <v>155</v>
      </c>
      <c r="C3162" s="1" t="n">
        <v>39</v>
      </c>
      <c r="D3162" s="1"/>
      <c r="E3162" s="1"/>
      <c r="F3162" s="1"/>
    </row>
    <row r="3163" customFormat="false" ht="12.75" hidden="false" customHeight="false" outlineLevel="0" collapsed="false">
      <c r="A3163" s="1" t="n">
        <v>78</v>
      </c>
      <c r="B3163" s="1" t="s">
        <v>155</v>
      </c>
      <c r="C3163" s="1" t="n">
        <v>40</v>
      </c>
      <c r="D3163" s="1"/>
      <c r="E3163" s="1"/>
      <c r="F3163" s="1"/>
    </row>
    <row r="3164" customFormat="false" ht="12.75" hidden="false" customHeight="false" outlineLevel="0" collapsed="false">
      <c r="A3164" s="1" t="n">
        <v>79</v>
      </c>
      <c r="B3164" s="1" t="s">
        <v>156</v>
      </c>
      <c r="C3164" s="1" t="n">
        <v>1</v>
      </c>
      <c r="D3164" s="1"/>
      <c r="E3164" s="1"/>
      <c r="F3164" s="1"/>
    </row>
    <row r="3165" customFormat="false" ht="12.75" hidden="false" customHeight="false" outlineLevel="0" collapsed="false">
      <c r="A3165" s="1" t="n">
        <v>79</v>
      </c>
      <c r="B3165" s="1" t="s">
        <v>156</v>
      </c>
      <c r="C3165" s="1" t="n">
        <v>2</v>
      </c>
      <c r="D3165" s="1"/>
      <c r="E3165" s="1"/>
      <c r="F3165" s="1"/>
    </row>
    <row r="3166" customFormat="false" ht="12.75" hidden="false" customHeight="false" outlineLevel="0" collapsed="false">
      <c r="A3166" s="1" t="n">
        <v>79</v>
      </c>
      <c r="B3166" s="1" t="s">
        <v>156</v>
      </c>
      <c r="C3166" s="1" t="n">
        <v>3</v>
      </c>
      <c r="D3166" s="1"/>
      <c r="E3166" s="1"/>
      <c r="F3166" s="1"/>
    </row>
    <row r="3167" customFormat="false" ht="12.75" hidden="false" customHeight="false" outlineLevel="0" collapsed="false">
      <c r="A3167" s="1" t="n">
        <v>79</v>
      </c>
      <c r="B3167" s="1" t="s">
        <v>156</v>
      </c>
      <c r="C3167" s="1" t="n">
        <v>4</v>
      </c>
      <c r="D3167" s="1"/>
      <c r="E3167" s="1"/>
      <c r="F3167" s="1"/>
    </row>
    <row r="3168" customFormat="false" ht="12.75" hidden="false" customHeight="false" outlineLevel="0" collapsed="false">
      <c r="A3168" s="1" t="n">
        <v>79</v>
      </c>
      <c r="B3168" s="1" t="s">
        <v>156</v>
      </c>
      <c r="C3168" s="1" t="n">
        <v>5</v>
      </c>
      <c r="D3168" s="1"/>
      <c r="E3168" s="1"/>
      <c r="F3168" s="1"/>
    </row>
    <row r="3169" customFormat="false" ht="12.75" hidden="false" customHeight="false" outlineLevel="0" collapsed="false">
      <c r="A3169" s="1" t="n">
        <v>79</v>
      </c>
      <c r="B3169" s="1" t="s">
        <v>156</v>
      </c>
      <c r="C3169" s="1" t="n">
        <v>6</v>
      </c>
      <c r="D3169" s="1"/>
      <c r="E3169" s="1"/>
      <c r="F3169" s="1"/>
    </row>
    <row r="3170" customFormat="false" ht="12.75" hidden="false" customHeight="false" outlineLevel="0" collapsed="false">
      <c r="A3170" s="1" t="n">
        <v>79</v>
      </c>
      <c r="B3170" s="1" t="s">
        <v>156</v>
      </c>
      <c r="C3170" s="1" t="n">
        <v>7</v>
      </c>
      <c r="D3170" s="1"/>
      <c r="E3170" s="1"/>
      <c r="F3170" s="1"/>
    </row>
    <row r="3171" customFormat="false" ht="12.75" hidden="false" customHeight="false" outlineLevel="0" collapsed="false">
      <c r="A3171" s="1" t="n">
        <v>79</v>
      </c>
      <c r="B3171" s="1" t="s">
        <v>156</v>
      </c>
      <c r="C3171" s="1" t="n">
        <v>8</v>
      </c>
      <c r="D3171" s="1"/>
      <c r="E3171" s="1"/>
      <c r="F3171" s="1"/>
    </row>
    <row r="3172" customFormat="false" ht="12.75" hidden="false" customHeight="false" outlineLevel="0" collapsed="false">
      <c r="A3172" s="1" t="n">
        <v>79</v>
      </c>
      <c r="B3172" s="1" t="s">
        <v>156</v>
      </c>
      <c r="C3172" s="1" t="n">
        <v>9</v>
      </c>
      <c r="D3172" s="1"/>
      <c r="E3172" s="1"/>
      <c r="F3172" s="1"/>
    </row>
    <row r="3173" customFormat="false" ht="12.75" hidden="false" customHeight="false" outlineLevel="0" collapsed="false">
      <c r="A3173" s="1" t="n">
        <v>79</v>
      </c>
      <c r="B3173" s="1" t="s">
        <v>156</v>
      </c>
      <c r="C3173" s="1" t="n">
        <v>10</v>
      </c>
      <c r="D3173" s="1"/>
      <c r="E3173" s="1"/>
      <c r="F3173" s="1"/>
    </row>
    <row r="3174" customFormat="false" ht="12.75" hidden="false" customHeight="false" outlineLevel="0" collapsed="false">
      <c r="A3174" s="1" t="n">
        <v>79</v>
      </c>
      <c r="B3174" s="1" t="s">
        <v>156</v>
      </c>
      <c r="C3174" s="1" t="n">
        <v>11</v>
      </c>
      <c r="D3174" s="1"/>
      <c r="E3174" s="1"/>
      <c r="F3174" s="1"/>
    </row>
    <row r="3175" customFormat="false" ht="12.75" hidden="false" customHeight="false" outlineLevel="0" collapsed="false">
      <c r="A3175" s="1" t="n">
        <v>79</v>
      </c>
      <c r="B3175" s="1" t="s">
        <v>156</v>
      </c>
      <c r="C3175" s="1" t="n">
        <v>12</v>
      </c>
      <c r="D3175" s="1"/>
      <c r="E3175" s="1"/>
      <c r="F3175" s="1"/>
    </row>
    <row r="3176" customFormat="false" ht="12.75" hidden="false" customHeight="false" outlineLevel="0" collapsed="false">
      <c r="A3176" s="1" t="n">
        <v>79</v>
      </c>
      <c r="B3176" s="1" t="s">
        <v>156</v>
      </c>
      <c r="C3176" s="1" t="n">
        <v>13</v>
      </c>
      <c r="D3176" s="1"/>
      <c r="E3176" s="1"/>
      <c r="F3176" s="1"/>
    </row>
    <row r="3177" customFormat="false" ht="12.75" hidden="false" customHeight="false" outlineLevel="0" collapsed="false">
      <c r="A3177" s="1" t="n">
        <v>79</v>
      </c>
      <c r="B3177" s="1" t="s">
        <v>156</v>
      </c>
      <c r="C3177" s="1" t="n">
        <v>14</v>
      </c>
      <c r="D3177" s="1"/>
      <c r="E3177" s="1"/>
      <c r="F3177" s="1"/>
    </row>
    <row r="3178" customFormat="false" ht="12.75" hidden="false" customHeight="false" outlineLevel="0" collapsed="false">
      <c r="A3178" s="1" t="n">
        <v>79</v>
      </c>
      <c r="B3178" s="1" t="s">
        <v>156</v>
      </c>
      <c r="C3178" s="1" t="n">
        <v>15</v>
      </c>
      <c r="D3178" s="1"/>
      <c r="E3178" s="1"/>
      <c r="F3178" s="1"/>
    </row>
    <row r="3179" customFormat="false" ht="12.75" hidden="false" customHeight="false" outlineLevel="0" collapsed="false">
      <c r="A3179" s="1" t="n">
        <v>79</v>
      </c>
      <c r="B3179" s="1" t="s">
        <v>156</v>
      </c>
      <c r="C3179" s="1" t="n">
        <v>16</v>
      </c>
      <c r="D3179" s="1"/>
      <c r="E3179" s="1"/>
      <c r="F3179" s="1"/>
    </row>
    <row r="3180" customFormat="false" ht="12.75" hidden="false" customHeight="false" outlineLevel="0" collapsed="false">
      <c r="A3180" s="1" t="n">
        <v>79</v>
      </c>
      <c r="B3180" s="1" t="s">
        <v>156</v>
      </c>
      <c r="C3180" s="1" t="n">
        <v>17</v>
      </c>
      <c r="D3180" s="1"/>
      <c r="E3180" s="1"/>
      <c r="F3180" s="1"/>
    </row>
    <row r="3181" customFormat="false" ht="12.75" hidden="false" customHeight="false" outlineLevel="0" collapsed="false">
      <c r="A3181" s="1" t="n">
        <v>79</v>
      </c>
      <c r="B3181" s="1" t="s">
        <v>156</v>
      </c>
      <c r="C3181" s="1" t="n">
        <v>18</v>
      </c>
      <c r="D3181" s="1"/>
      <c r="E3181" s="1"/>
      <c r="F3181" s="1"/>
    </row>
    <row r="3182" customFormat="false" ht="12.75" hidden="false" customHeight="false" outlineLevel="0" collapsed="false">
      <c r="A3182" s="1" t="n">
        <v>79</v>
      </c>
      <c r="B3182" s="1" t="s">
        <v>156</v>
      </c>
      <c r="C3182" s="1" t="n">
        <v>19</v>
      </c>
      <c r="D3182" s="1"/>
      <c r="E3182" s="1"/>
      <c r="F3182" s="1"/>
    </row>
    <row r="3183" customFormat="false" ht="12.75" hidden="false" customHeight="false" outlineLevel="0" collapsed="false">
      <c r="A3183" s="1" t="n">
        <v>79</v>
      </c>
      <c r="B3183" s="1" t="s">
        <v>156</v>
      </c>
      <c r="C3183" s="1" t="n">
        <v>20</v>
      </c>
      <c r="D3183" s="1"/>
      <c r="E3183" s="1"/>
      <c r="F3183" s="1"/>
    </row>
    <row r="3184" customFormat="false" ht="12.75" hidden="false" customHeight="false" outlineLevel="0" collapsed="false">
      <c r="A3184" s="1" t="n">
        <v>79</v>
      </c>
      <c r="B3184" s="1" t="s">
        <v>156</v>
      </c>
      <c r="C3184" s="1" t="n">
        <v>21</v>
      </c>
      <c r="D3184" s="1"/>
      <c r="E3184" s="1"/>
      <c r="F3184" s="1"/>
    </row>
    <row r="3185" customFormat="false" ht="12.75" hidden="false" customHeight="false" outlineLevel="0" collapsed="false">
      <c r="A3185" s="1" t="n">
        <v>79</v>
      </c>
      <c r="B3185" s="1" t="s">
        <v>156</v>
      </c>
      <c r="C3185" s="1" t="n">
        <v>22</v>
      </c>
      <c r="D3185" s="1"/>
      <c r="E3185" s="1"/>
      <c r="F3185" s="1"/>
    </row>
    <row r="3186" customFormat="false" ht="12.75" hidden="false" customHeight="false" outlineLevel="0" collapsed="false">
      <c r="A3186" s="1" t="n">
        <v>79</v>
      </c>
      <c r="B3186" s="1" t="s">
        <v>156</v>
      </c>
      <c r="C3186" s="1" t="n">
        <v>23</v>
      </c>
      <c r="D3186" s="1"/>
      <c r="E3186" s="1"/>
      <c r="F3186" s="1"/>
    </row>
    <row r="3187" customFormat="false" ht="12.75" hidden="false" customHeight="false" outlineLevel="0" collapsed="false">
      <c r="A3187" s="1" t="n">
        <v>79</v>
      </c>
      <c r="B3187" s="1" t="s">
        <v>156</v>
      </c>
      <c r="C3187" s="1" t="n">
        <v>24</v>
      </c>
      <c r="D3187" s="1"/>
      <c r="E3187" s="1"/>
      <c r="F3187" s="1"/>
    </row>
    <row r="3188" customFormat="false" ht="12.75" hidden="false" customHeight="false" outlineLevel="0" collapsed="false">
      <c r="A3188" s="1" t="n">
        <v>79</v>
      </c>
      <c r="B3188" s="1" t="s">
        <v>156</v>
      </c>
      <c r="C3188" s="1" t="n">
        <v>25</v>
      </c>
      <c r="D3188" s="1"/>
      <c r="E3188" s="1"/>
      <c r="F3188" s="1"/>
    </row>
    <row r="3189" customFormat="false" ht="12.75" hidden="false" customHeight="false" outlineLevel="0" collapsed="false">
      <c r="A3189" s="1" t="n">
        <v>79</v>
      </c>
      <c r="B3189" s="1" t="s">
        <v>156</v>
      </c>
      <c r="C3189" s="1" t="n">
        <v>26</v>
      </c>
      <c r="D3189" s="1"/>
      <c r="E3189" s="1"/>
      <c r="F3189" s="1"/>
    </row>
    <row r="3190" customFormat="false" ht="12.75" hidden="false" customHeight="false" outlineLevel="0" collapsed="false">
      <c r="A3190" s="1" t="n">
        <v>79</v>
      </c>
      <c r="B3190" s="1" t="s">
        <v>156</v>
      </c>
      <c r="C3190" s="1" t="n">
        <v>27</v>
      </c>
      <c r="D3190" s="1"/>
      <c r="E3190" s="1"/>
      <c r="F3190" s="1"/>
    </row>
    <row r="3191" customFormat="false" ht="12.75" hidden="false" customHeight="false" outlineLevel="0" collapsed="false">
      <c r="A3191" s="1" t="n">
        <v>79</v>
      </c>
      <c r="B3191" s="1" t="s">
        <v>156</v>
      </c>
      <c r="C3191" s="1" t="n">
        <v>28</v>
      </c>
      <c r="D3191" s="1"/>
      <c r="E3191" s="1"/>
      <c r="F3191" s="1"/>
    </row>
    <row r="3192" customFormat="false" ht="12.75" hidden="false" customHeight="false" outlineLevel="0" collapsed="false">
      <c r="A3192" s="1" t="n">
        <v>79</v>
      </c>
      <c r="B3192" s="1" t="s">
        <v>156</v>
      </c>
      <c r="C3192" s="1" t="n">
        <v>29</v>
      </c>
      <c r="D3192" s="1"/>
      <c r="E3192" s="1"/>
      <c r="F3192" s="1"/>
    </row>
    <row r="3193" customFormat="false" ht="12.75" hidden="false" customHeight="false" outlineLevel="0" collapsed="false">
      <c r="A3193" s="1" t="n">
        <v>79</v>
      </c>
      <c r="B3193" s="1" t="s">
        <v>156</v>
      </c>
      <c r="C3193" s="1" t="n">
        <v>30</v>
      </c>
      <c r="D3193" s="1"/>
      <c r="E3193" s="1"/>
      <c r="F3193" s="1"/>
    </row>
    <row r="3194" customFormat="false" ht="12.75" hidden="false" customHeight="false" outlineLevel="0" collapsed="false">
      <c r="A3194" s="1" t="n">
        <v>79</v>
      </c>
      <c r="B3194" s="1" t="s">
        <v>156</v>
      </c>
      <c r="C3194" s="1" t="n">
        <v>31</v>
      </c>
      <c r="D3194" s="1"/>
      <c r="E3194" s="1"/>
      <c r="F3194" s="1"/>
    </row>
    <row r="3195" customFormat="false" ht="12.75" hidden="false" customHeight="false" outlineLevel="0" collapsed="false">
      <c r="A3195" s="1" t="n">
        <v>79</v>
      </c>
      <c r="B3195" s="1" t="s">
        <v>156</v>
      </c>
      <c r="C3195" s="1" t="n">
        <v>32</v>
      </c>
      <c r="D3195" s="1"/>
      <c r="E3195" s="1"/>
      <c r="F3195" s="1"/>
    </row>
    <row r="3196" customFormat="false" ht="12.75" hidden="false" customHeight="false" outlineLevel="0" collapsed="false">
      <c r="A3196" s="1" t="n">
        <v>79</v>
      </c>
      <c r="B3196" s="1" t="s">
        <v>156</v>
      </c>
      <c r="C3196" s="1" t="n">
        <v>33</v>
      </c>
      <c r="D3196" s="1"/>
      <c r="E3196" s="1"/>
      <c r="F3196" s="1"/>
    </row>
    <row r="3197" customFormat="false" ht="12.75" hidden="false" customHeight="false" outlineLevel="0" collapsed="false">
      <c r="A3197" s="1" t="n">
        <v>79</v>
      </c>
      <c r="B3197" s="1" t="s">
        <v>156</v>
      </c>
      <c r="C3197" s="1" t="n">
        <v>34</v>
      </c>
      <c r="D3197" s="1"/>
      <c r="E3197" s="1"/>
      <c r="F3197" s="1"/>
    </row>
    <row r="3198" customFormat="false" ht="12.75" hidden="false" customHeight="false" outlineLevel="0" collapsed="false">
      <c r="A3198" s="1" t="n">
        <v>79</v>
      </c>
      <c r="B3198" s="1" t="s">
        <v>156</v>
      </c>
      <c r="C3198" s="1" t="n">
        <v>35</v>
      </c>
      <c r="D3198" s="1"/>
      <c r="E3198" s="1"/>
      <c r="F3198" s="1"/>
    </row>
    <row r="3199" customFormat="false" ht="12.75" hidden="false" customHeight="false" outlineLevel="0" collapsed="false">
      <c r="A3199" s="1" t="n">
        <v>79</v>
      </c>
      <c r="B3199" s="1" t="s">
        <v>156</v>
      </c>
      <c r="C3199" s="1" t="n">
        <v>36</v>
      </c>
      <c r="D3199" s="1"/>
      <c r="E3199" s="1"/>
      <c r="F3199" s="1"/>
    </row>
    <row r="3200" customFormat="false" ht="12.75" hidden="false" customHeight="false" outlineLevel="0" collapsed="false">
      <c r="A3200" s="1" t="n">
        <v>79</v>
      </c>
      <c r="B3200" s="1" t="s">
        <v>156</v>
      </c>
      <c r="C3200" s="1" t="n">
        <v>37</v>
      </c>
      <c r="D3200" s="1"/>
      <c r="E3200" s="1"/>
      <c r="F3200" s="1"/>
    </row>
    <row r="3201" customFormat="false" ht="12.75" hidden="false" customHeight="false" outlineLevel="0" collapsed="false">
      <c r="A3201" s="1" t="n">
        <v>79</v>
      </c>
      <c r="B3201" s="1" t="s">
        <v>156</v>
      </c>
      <c r="C3201" s="1" t="n">
        <v>38</v>
      </c>
      <c r="D3201" s="1"/>
      <c r="E3201" s="1"/>
      <c r="F3201" s="1"/>
    </row>
    <row r="3202" customFormat="false" ht="12.75" hidden="false" customHeight="false" outlineLevel="0" collapsed="false">
      <c r="A3202" s="1" t="n">
        <v>79</v>
      </c>
      <c r="B3202" s="1" t="s">
        <v>156</v>
      </c>
      <c r="C3202" s="1" t="n">
        <v>39</v>
      </c>
      <c r="D3202" s="1"/>
      <c r="E3202" s="1"/>
      <c r="F3202" s="1"/>
    </row>
    <row r="3203" customFormat="false" ht="12.75" hidden="false" customHeight="false" outlineLevel="0" collapsed="false">
      <c r="A3203" s="1" t="n">
        <v>79</v>
      </c>
      <c r="B3203" s="1" t="s">
        <v>156</v>
      </c>
      <c r="C3203" s="1" t="n">
        <v>40</v>
      </c>
      <c r="D3203" s="1"/>
      <c r="E3203" s="1"/>
      <c r="F3203" s="1"/>
    </row>
    <row r="3204" customFormat="false" ht="12.75" hidden="false" customHeight="false" outlineLevel="0" collapsed="false">
      <c r="A3204" s="1" t="n">
        <v>80</v>
      </c>
      <c r="B3204" s="1" t="s">
        <v>157</v>
      </c>
      <c r="C3204" s="1" t="n">
        <v>1</v>
      </c>
      <c r="D3204" s="1"/>
      <c r="E3204" s="1"/>
      <c r="F3204" s="1"/>
    </row>
    <row r="3205" customFormat="false" ht="12.75" hidden="false" customHeight="false" outlineLevel="0" collapsed="false">
      <c r="A3205" s="1" t="n">
        <v>80</v>
      </c>
      <c r="B3205" s="1" t="s">
        <v>157</v>
      </c>
      <c r="C3205" s="1" t="n">
        <v>2</v>
      </c>
      <c r="D3205" s="1"/>
      <c r="E3205" s="1"/>
      <c r="F3205" s="1"/>
    </row>
    <row r="3206" customFormat="false" ht="12.75" hidden="false" customHeight="false" outlineLevel="0" collapsed="false">
      <c r="A3206" s="1" t="n">
        <v>80</v>
      </c>
      <c r="B3206" s="1" t="s">
        <v>157</v>
      </c>
      <c r="C3206" s="1" t="n">
        <v>3</v>
      </c>
      <c r="D3206" s="1"/>
      <c r="E3206" s="1"/>
      <c r="F3206" s="1"/>
    </row>
    <row r="3207" customFormat="false" ht="12.75" hidden="false" customHeight="false" outlineLevel="0" collapsed="false">
      <c r="A3207" s="1" t="n">
        <v>80</v>
      </c>
      <c r="B3207" s="1" t="s">
        <v>157</v>
      </c>
      <c r="C3207" s="1" t="n">
        <v>4</v>
      </c>
      <c r="D3207" s="1"/>
      <c r="E3207" s="1"/>
      <c r="F3207" s="1"/>
    </row>
    <row r="3208" customFormat="false" ht="12.75" hidden="false" customHeight="false" outlineLevel="0" collapsed="false">
      <c r="A3208" s="1" t="n">
        <v>80</v>
      </c>
      <c r="B3208" s="1" t="s">
        <v>157</v>
      </c>
      <c r="C3208" s="1" t="n">
        <v>5</v>
      </c>
      <c r="D3208" s="1"/>
      <c r="E3208" s="1"/>
      <c r="F3208" s="1"/>
    </row>
    <row r="3209" customFormat="false" ht="12.75" hidden="false" customHeight="false" outlineLevel="0" collapsed="false">
      <c r="A3209" s="1" t="n">
        <v>80</v>
      </c>
      <c r="B3209" s="1" t="s">
        <v>157</v>
      </c>
      <c r="C3209" s="1" t="n">
        <v>6</v>
      </c>
      <c r="D3209" s="1"/>
      <c r="E3209" s="1"/>
      <c r="F3209" s="1"/>
    </row>
    <row r="3210" customFormat="false" ht="12.75" hidden="false" customHeight="false" outlineLevel="0" collapsed="false">
      <c r="A3210" s="1" t="n">
        <v>80</v>
      </c>
      <c r="B3210" s="1" t="s">
        <v>157</v>
      </c>
      <c r="C3210" s="1" t="n">
        <v>7</v>
      </c>
      <c r="D3210" s="1"/>
      <c r="E3210" s="1"/>
      <c r="F3210" s="1"/>
    </row>
    <row r="3211" customFormat="false" ht="12.75" hidden="false" customHeight="false" outlineLevel="0" collapsed="false">
      <c r="A3211" s="1" t="n">
        <v>80</v>
      </c>
      <c r="B3211" s="1" t="s">
        <v>157</v>
      </c>
      <c r="C3211" s="1" t="n">
        <v>8</v>
      </c>
      <c r="D3211" s="1"/>
      <c r="E3211" s="1"/>
      <c r="F3211" s="1"/>
    </row>
    <row r="3212" customFormat="false" ht="12.75" hidden="false" customHeight="false" outlineLevel="0" collapsed="false">
      <c r="A3212" s="1" t="n">
        <v>80</v>
      </c>
      <c r="B3212" s="1" t="s">
        <v>157</v>
      </c>
      <c r="C3212" s="1" t="n">
        <v>9</v>
      </c>
      <c r="D3212" s="1"/>
      <c r="E3212" s="1"/>
      <c r="F3212" s="1"/>
    </row>
    <row r="3213" customFormat="false" ht="12.75" hidden="false" customHeight="false" outlineLevel="0" collapsed="false">
      <c r="A3213" s="1" t="n">
        <v>80</v>
      </c>
      <c r="B3213" s="1" t="s">
        <v>157</v>
      </c>
      <c r="C3213" s="1" t="n">
        <v>10</v>
      </c>
      <c r="D3213" s="1"/>
      <c r="E3213" s="1"/>
      <c r="F3213" s="1"/>
    </row>
    <row r="3214" customFormat="false" ht="12.75" hidden="false" customHeight="false" outlineLevel="0" collapsed="false">
      <c r="A3214" s="1" t="n">
        <v>80</v>
      </c>
      <c r="B3214" s="1" t="s">
        <v>157</v>
      </c>
      <c r="C3214" s="1" t="n">
        <v>11</v>
      </c>
      <c r="D3214" s="1"/>
      <c r="E3214" s="1"/>
      <c r="F3214" s="1"/>
    </row>
    <row r="3215" customFormat="false" ht="12.75" hidden="false" customHeight="false" outlineLevel="0" collapsed="false">
      <c r="A3215" s="1" t="n">
        <v>80</v>
      </c>
      <c r="B3215" s="1" t="s">
        <v>157</v>
      </c>
      <c r="C3215" s="1" t="n">
        <v>12</v>
      </c>
      <c r="D3215" s="1"/>
      <c r="E3215" s="1"/>
      <c r="F3215" s="1"/>
    </row>
    <row r="3216" customFormat="false" ht="12.75" hidden="false" customHeight="false" outlineLevel="0" collapsed="false">
      <c r="A3216" s="1" t="n">
        <v>80</v>
      </c>
      <c r="B3216" s="1" t="s">
        <v>157</v>
      </c>
      <c r="C3216" s="1" t="n">
        <v>13</v>
      </c>
      <c r="D3216" s="1"/>
      <c r="E3216" s="1"/>
      <c r="F3216" s="1"/>
    </row>
    <row r="3217" customFormat="false" ht="12.75" hidden="false" customHeight="false" outlineLevel="0" collapsed="false">
      <c r="A3217" s="1" t="n">
        <v>80</v>
      </c>
      <c r="B3217" s="1" t="s">
        <v>157</v>
      </c>
      <c r="C3217" s="1" t="n">
        <v>14</v>
      </c>
      <c r="D3217" s="1"/>
      <c r="E3217" s="1"/>
      <c r="F3217" s="1"/>
    </row>
    <row r="3218" customFormat="false" ht="12.75" hidden="false" customHeight="false" outlineLevel="0" collapsed="false">
      <c r="A3218" s="1" t="n">
        <v>80</v>
      </c>
      <c r="B3218" s="1" t="s">
        <v>157</v>
      </c>
      <c r="C3218" s="1" t="n">
        <v>15</v>
      </c>
      <c r="D3218" s="1"/>
      <c r="E3218" s="1"/>
      <c r="F3218" s="1"/>
    </row>
    <row r="3219" customFormat="false" ht="12.75" hidden="false" customHeight="false" outlineLevel="0" collapsed="false">
      <c r="A3219" s="1" t="n">
        <v>80</v>
      </c>
      <c r="B3219" s="1" t="s">
        <v>157</v>
      </c>
      <c r="C3219" s="1" t="n">
        <v>16</v>
      </c>
      <c r="D3219" s="1"/>
      <c r="E3219" s="1"/>
      <c r="F3219" s="1"/>
    </row>
    <row r="3220" customFormat="false" ht="12.75" hidden="false" customHeight="false" outlineLevel="0" collapsed="false">
      <c r="A3220" s="1" t="n">
        <v>80</v>
      </c>
      <c r="B3220" s="1" t="s">
        <v>157</v>
      </c>
      <c r="C3220" s="1" t="n">
        <v>17</v>
      </c>
      <c r="D3220" s="1"/>
      <c r="E3220" s="1"/>
      <c r="F3220" s="1"/>
    </row>
    <row r="3221" customFormat="false" ht="12.75" hidden="false" customHeight="false" outlineLevel="0" collapsed="false">
      <c r="A3221" s="1" t="n">
        <v>80</v>
      </c>
      <c r="B3221" s="1" t="s">
        <v>157</v>
      </c>
      <c r="C3221" s="1" t="n">
        <v>18</v>
      </c>
      <c r="D3221" s="1"/>
      <c r="E3221" s="1"/>
      <c r="F3221" s="1"/>
    </row>
    <row r="3222" customFormat="false" ht="12.75" hidden="false" customHeight="false" outlineLevel="0" collapsed="false">
      <c r="A3222" s="1" t="n">
        <v>80</v>
      </c>
      <c r="B3222" s="1" t="s">
        <v>157</v>
      </c>
      <c r="C3222" s="1" t="n">
        <v>19</v>
      </c>
      <c r="D3222" s="1"/>
      <c r="E3222" s="1"/>
      <c r="F3222" s="1"/>
    </row>
    <row r="3223" customFormat="false" ht="12.75" hidden="false" customHeight="false" outlineLevel="0" collapsed="false">
      <c r="A3223" s="1" t="n">
        <v>80</v>
      </c>
      <c r="B3223" s="1" t="s">
        <v>157</v>
      </c>
      <c r="C3223" s="1" t="n">
        <v>20</v>
      </c>
      <c r="D3223" s="1"/>
      <c r="E3223" s="1"/>
      <c r="F3223" s="1"/>
    </row>
    <row r="3224" customFormat="false" ht="12.75" hidden="false" customHeight="false" outlineLevel="0" collapsed="false">
      <c r="A3224" s="1" t="n">
        <v>80</v>
      </c>
      <c r="B3224" s="1" t="s">
        <v>157</v>
      </c>
      <c r="C3224" s="1" t="n">
        <v>21</v>
      </c>
      <c r="D3224" s="1"/>
      <c r="E3224" s="1"/>
      <c r="F3224" s="1"/>
    </row>
    <row r="3225" customFormat="false" ht="12.75" hidden="false" customHeight="false" outlineLevel="0" collapsed="false">
      <c r="A3225" s="1" t="n">
        <v>80</v>
      </c>
      <c r="B3225" s="1" t="s">
        <v>157</v>
      </c>
      <c r="C3225" s="1" t="n">
        <v>22</v>
      </c>
      <c r="D3225" s="1"/>
      <c r="E3225" s="1"/>
      <c r="F3225" s="1"/>
    </row>
    <row r="3226" customFormat="false" ht="12.75" hidden="false" customHeight="false" outlineLevel="0" collapsed="false">
      <c r="A3226" s="1" t="n">
        <v>80</v>
      </c>
      <c r="B3226" s="1" t="s">
        <v>157</v>
      </c>
      <c r="C3226" s="1" t="n">
        <v>23</v>
      </c>
      <c r="D3226" s="1"/>
      <c r="E3226" s="1"/>
      <c r="F3226" s="1"/>
    </row>
    <row r="3227" customFormat="false" ht="12.75" hidden="false" customHeight="false" outlineLevel="0" collapsed="false">
      <c r="A3227" s="1" t="n">
        <v>80</v>
      </c>
      <c r="B3227" s="1" t="s">
        <v>157</v>
      </c>
      <c r="C3227" s="1" t="n">
        <v>24</v>
      </c>
      <c r="D3227" s="1"/>
      <c r="E3227" s="1"/>
      <c r="F3227" s="1"/>
    </row>
    <row r="3228" customFormat="false" ht="12.75" hidden="false" customHeight="false" outlineLevel="0" collapsed="false">
      <c r="A3228" s="1" t="n">
        <v>80</v>
      </c>
      <c r="B3228" s="1" t="s">
        <v>157</v>
      </c>
      <c r="C3228" s="1" t="n">
        <v>25</v>
      </c>
      <c r="D3228" s="1"/>
      <c r="E3228" s="1"/>
      <c r="F3228" s="1"/>
    </row>
    <row r="3229" customFormat="false" ht="12.75" hidden="false" customHeight="false" outlineLevel="0" collapsed="false">
      <c r="A3229" s="1" t="n">
        <v>80</v>
      </c>
      <c r="B3229" s="1" t="s">
        <v>157</v>
      </c>
      <c r="C3229" s="1" t="n">
        <v>26</v>
      </c>
      <c r="D3229" s="1"/>
      <c r="E3229" s="1"/>
      <c r="F3229" s="1"/>
    </row>
    <row r="3230" customFormat="false" ht="12.75" hidden="false" customHeight="false" outlineLevel="0" collapsed="false">
      <c r="A3230" s="1" t="n">
        <v>80</v>
      </c>
      <c r="B3230" s="1" t="s">
        <v>157</v>
      </c>
      <c r="C3230" s="1" t="n">
        <v>27</v>
      </c>
      <c r="D3230" s="1"/>
      <c r="E3230" s="1"/>
      <c r="F3230" s="1"/>
    </row>
    <row r="3231" customFormat="false" ht="12.75" hidden="false" customHeight="false" outlineLevel="0" collapsed="false">
      <c r="A3231" s="1" t="n">
        <v>80</v>
      </c>
      <c r="B3231" s="1" t="s">
        <v>157</v>
      </c>
      <c r="C3231" s="1" t="n">
        <v>28</v>
      </c>
      <c r="D3231" s="1"/>
      <c r="E3231" s="1"/>
      <c r="F3231" s="1"/>
    </row>
    <row r="3232" customFormat="false" ht="12.75" hidden="false" customHeight="false" outlineLevel="0" collapsed="false">
      <c r="A3232" s="1" t="n">
        <v>80</v>
      </c>
      <c r="B3232" s="1" t="s">
        <v>157</v>
      </c>
      <c r="C3232" s="1" t="n">
        <v>29</v>
      </c>
      <c r="D3232" s="1"/>
      <c r="E3232" s="1"/>
      <c r="F3232" s="1"/>
    </row>
    <row r="3233" customFormat="false" ht="12.75" hidden="false" customHeight="false" outlineLevel="0" collapsed="false">
      <c r="A3233" s="1" t="n">
        <v>80</v>
      </c>
      <c r="B3233" s="1" t="s">
        <v>157</v>
      </c>
      <c r="C3233" s="1" t="n">
        <v>30</v>
      </c>
      <c r="D3233" s="1"/>
      <c r="E3233" s="1"/>
      <c r="F3233" s="1"/>
    </row>
    <row r="3234" customFormat="false" ht="12.75" hidden="false" customHeight="false" outlineLevel="0" collapsed="false">
      <c r="A3234" s="1" t="n">
        <v>80</v>
      </c>
      <c r="B3234" s="1" t="s">
        <v>157</v>
      </c>
      <c r="C3234" s="1" t="n">
        <v>31</v>
      </c>
      <c r="D3234" s="1"/>
      <c r="E3234" s="1"/>
      <c r="F3234" s="1"/>
    </row>
    <row r="3235" customFormat="false" ht="12.75" hidden="false" customHeight="false" outlineLevel="0" collapsed="false">
      <c r="A3235" s="1" t="n">
        <v>80</v>
      </c>
      <c r="B3235" s="1" t="s">
        <v>157</v>
      </c>
      <c r="C3235" s="1" t="n">
        <v>32</v>
      </c>
      <c r="D3235" s="1"/>
      <c r="E3235" s="1"/>
      <c r="F3235" s="1"/>
    </row>
    <row r="3236" customFormat="false" ht="12.75" hidden="false" customHeight="false" outlineLevel="0" collapsed="false">
      <c r="A3236" s="1" t="n">
        <v>80</v>
      </c>
      <c r="B3236" s="1" t="s">
        <v>157</v>
      </c>
      <c r="C3236" s="1" t="n">
        <v>33</v>
      </c>
      <c r="D3236" s="1"/>
      <c r="E3236" s="1"/>
      <c r="F3236" s="1"/>
    </row>
    <row r="3237" customFormat="false" ht="12.75" hidden="false" customHeight="false" outlineLevel="0" collapsed="false">
      <c r="A3237" s="1" t="n">
        <v>80</v>
      </c>
      <c r="B3237" s="1" t="s">
        <v>157</v>
      </c>
      <c r="C3237" s="1" t="n">
        <v>34</v>
      </c>
      <c r="D3237" s="1"/>
      <c r="E3237" s="1"/>
      <c r="F3237" s="1"/>
    </row>
    <row r="3238" customFormat="false" ht="12.75" hidden="false" customHeight="false" outlineLevel="0" collapsed="false">
      <c r="A3238" s="1" t="n">
        <v>80</v>
      </c>
      <c r="B3238" s="1" t="s">
        <v>157</v>
      </c>
      <c r="C3238" s="1" t="n">
        <v>35</v>
      </c>
      <c r="D3238" s="1"/>
      <c r="E3238" s="1"/>
      <c r="F3238" s="1"/>
    </row>
    <row r="3239" customFormat="false" ht="12.75" hidden="false" customHeight="false" outlineLevel="0" collapsed="false">
      <c r="A3239" s="1" t="n">
        <v>80</v>
      </c>
      <c r="B3239" s="1" t="s">
        <v>157</v>
      </c>
      <c r="C3239" s="1" t="n">
        <v>36</v>
      </c>
      <c r="D3239" s="1"/>
      <c r="E3239" s="1"/>
      <c r="F3239" s="1"/>
    </row>
    <row r="3240" customFormat="false" ht="12.75" hidden="false" customHeight="false" outlineLevel="0" collapsed="false">
      <c r="A3240" s="1" t="n">
        <v>80</v>
      </c>
      <c r="B3240" s="1" t="s">
        <v>157</v>
      </c>
      <c r="C3240" s="1" t="n">
        <v>37</v>
      </c>
      <c r="D3240" s="1"/>
      <c r="E3240" s="1"/>
      <c r="F3240" s="1"/>
    </row>
    <row r="3241" customFormat="false" ht="12.75" hidden="false" customHeight="false" outlineLevel="0" collapsed="false">
      <c r="A3241" s="1" t="n">
        <v>80</v>
      </c>
      <c r="B3241" s="1" t="s">
        <v>157</v>
      </c>
      <c r="C3241" s="1" t="n">
        <v>38</v>
      </c>
      <c r="D3241" s="1"/>
      <c r="E3241" s="1"/>
      <c r="F3241" s="1"/>
    </row>
    <row r="3242" customFormat="false" ht="12.75" hidden="false" customHeight="false" outlineLevel="0" collapsed="false">
      <c r="A3242" s="1" t="n">
        <v>80</v>
      </c>
      <c r="B3242" s="1" t="s">
        <v>157</v>
      </c>
      <c r="C3242" s="1" t="n">
        <v>39</v>
      </c>
      <c r="D3242" s="1"/>
      <c r="E3242" s="1"/>
      <c r="F3242" s="1"/>
    </row>
    <row r="3243" customFormat="false" ht="12.75" hidden="false" customHeight="false" outlineLevel="0" collapsed="false">
      <c r="A3243" s="1" t="n">
        <v>80</v>
      </c>
      <c r="B3243" s="1" t="s">
        <v>157</v>
      </c>
      <c r="C3243" s="1" t="n">
        <v>40</v>
      </c>
      <c r="D3243" s="1"/>
      <c r="E3243" s="1"/>
      <c r="F3243" s="1"/>
    </row>
    <row r="3244" customFormat="false" ht="12.75" hidden="false" customHeight="false" outlineLevel="0" collapsed="false">
      <c r="A3244" s="1" t="n">
        <v>81</v>
      </c>
      <c r="B3244" s="1" t="s">
        <v>158</v>
      </c>
      <c r="C3244" s="1" t="n">
        <v>1</v>
      </c>
      <c r="D3244" s="1"/>
      <c r="E3244" s="1"/>
      <c r="F3244" s="1"/>
    </row>
    <row r="3245" customFormat="false" ht="12.75" hidden="false" customHeight="false" outlineLevel="0" collapsed="false">
      <c r="A3245" s="1" t="n">
        <v>81</v>
      </c>
      <c r="B3245" s="1" t="s">
        <v>158</v>
      </c>
      <c r="C3245" s="1" t="n">
        <v>2</v>
      </c>
      <c r="D3245" s="1"/>
      <c r="E3245" s="1"/>
      <c r="F3245" s="1"/>
    </row>
    <row r="3246" customFormat="false" ht="12.75" hidden="false" customHeight="false" outlineLevel="0" collapsed="false">
      <c r="A3246" s="1" t="n">
        <v>81</v>
      </c>
      <c r="B3246" s="1" t="s">
        <v>158</v>
      </c>
      <c r="C3246" s="1" t="n">
        <v>3</v>
      </c>
      <c r="D3246" s="1"/>
      <c r="E3246" s="1"/>
      <c r="F3246" s="1"/>
    </row>
    <row r="3247" customFormat="false" ht="12.75" hidden="false" customHeight="false" outlineLevel="0" collapsed="false">
      <c r="A3247" s="1" t="n">
        <v>81</v>
      </c>
      <c r="B3247" s="1" t="s">
        <v>158</v>
      </c>
      <c r="C3247" s="1" t="n">
        <v>4</v>
      </c>
      <c r="D3247" s="1"/>
      <c r="E3247" s="1"/>
      <c r="F3247" s="1"/>
    </row>
    <row r="3248" customFormat="false" ht="12.75" hidden="false" customHeight="false" outlineLevel="0" collapsed="false">
      <c r="A3248" s="1" t="n">
        <v>81</v>
      </c>
      <c r="B3248" s="1" t="s">
        <v>158</v>
      </c>
      <c r="C3248" s="1" t="n">
        <v>5</v>
      </c>
      <c r="D3248" s="1"/>
      <c r="E3248" s="1"/>
      <c r="F3248" s="1"/>
    </row>
    <row r="3249" customFormat="false" ht="12.75" hidden="false" customHeight="false" outlineLevel="0" collapsed="false">
      <c r="A3249" s="1" t="n">
        <v>81</v>
      </c>
      <c r="B3249" s="1" t="s">
        <v>158</v>
      </c>
      <c r="C3249" s="1" t="n">
        <v>6</v>
      </c>
      <c r="D3249" s="1"/>
      <c r="E3249" s="1"/>
      <c r="F3249" s="1"/>
    </row>
    <row r="3250" customFormat="false" ht="12.75" hidden="false" customHeight="false" outlineLevel="0" collapsed="false">
      <c r="A3250" s="1" t="n">
        <v>81</v>
      </c>
      <c r="B3250" s="1" t="s">
        <v>158</v>
      </c>
      <c r="C3250" s="1" t="n">
        <v>7</v>
      </c>
      <c r="D3250" s="1"/>
      <c r="E3250" s="1"/>
      <c r="F3250" s="1"/>
    </row>
    <row r="3251" customFormat="false" ht="12.75" hidden="false" customHeight="false" outlineLevel="0" collapsed="false">
      <c r="A3251" s="1" t="n">
        <v>81</v>
      </c>
      <c r="B3251" s="1" t="s">
        <v>158</v>
      </c>
      <c r="C3251" s="1" t="n">
        <v>8</v>
      </c>
      <c r="D3251" s="1"/>
      <c r="E3251" s="1"/>
      <c r="F3251" s="1"/>
    </row>
    <row r="3252" customFormat="false" ht="12.75" hidden="false" customHeight="false" outlineLevel="0" collapsed="false">
      <c r="A3252" s="1" t="n">
        <v>81</v>
      </c>
      <c r="B3252" s="1" t="s">
        <v>158</v>
      </c>
      <c r="C3252" s="1" t="n">
        <v>9</v>
      </c>
      <c r="D3252" s="1"/>
      <c r="E3252" s="1"/>
      <c r="F3252" s="1"/>
    </row>
    <row r="3253" customFormat="false" ht="12.75" hidden="false" customHeight="false" outlineLevel="0" collapsed="false">
      <c r="A3253" s="1" t="n">
        <v>81</v>
      </c>
      <c r="B3253" s="1" t="s">
        <v>158</v>
      </c>
      <c r="C3253" s="1" t="n">
        <v>10</v>
      </c>
      <c r="D3253" s="1"/>
      <c r="E3253" s="1"/>
      <c r="F3253" s="1"/>
    </row>
    <row r="3254" customFormat="false" ht="12.75" hidden="false" customHeight="false" outlineLevel="0" collapsed="false">
      <c r="A3254" s="1" t="n">
        <v>81</v>
      </c>
      <c r="B3254" s="1" t="s">
        <v>158</v>
      </c>
      <c r="C3254" s="1" t="n">
        <v>11</v>
      </c>
      <c r="D3254" s="1"/>
      <c r="E3254" s="1"/>
      <c r="F3254" s="1"/>
    </row>
    <row r="3255" customFormat="false" ht="12.75" hidden="false" customHeight="false" outlineLevel="0" collapsed="false">
      <c r="A3255" s="1" t="n">
        <v>81</v>
      </c>
      <c r="B3255" s="1" t="s">
        <v>158</v>
      </c>
      <c r="C3255" s="1" t="n">
        <v>12</v>
      </c>
      <c r="D3255" s="1"/>
      <c r="E3255" s="1"/>
      <c r="F3255" s="1"/>
    </row>
    <row r="3256" customFormat="false" ht="12.75" hidden="false" customHeight="false" outlineLevel="0" collapsed="false">
      <c r="A3256" s="1" t="n">
        <v>81</v>
      </c>
      <c r="B3256" s="1" t="s">
        <v>158</v>
      </c>
      <c r="C3256" s="1" t="n">
        <v>13</v>
      </c>
      <c r="D3256" s="1"/>
      <c r="E3256" s="1"/>
      <c r="F3256" s="1"/>
    </row>
    <row r="3257" customFormat="false" ht="12.75" hidden="false" customHeight="false" outlineLevel="0" collapsed="false">
      <c r="A3257" s="1" t="n">
        <v>81</v>
      </c>
      <c r="B3257" s="1" t="s">
        <v>158</v>
      </c>
      <c r="C3257" s="1" t="n">
        <v>14</v>
      </c>
      <c r="D3257" s="1"/>
      <c r="E3257" s="1"/>
      <c r="F3257" s="1"/>
    </row>
    <row r="3258" customFormat="false" ht="12.75" hidden="false" customHeight="false" outlineLevel="0" collapsed="false">
      <c r="A3258" s="1" t="n">
        <v>81</v>
      </c>
      <c r="B3258" s="1" t="s">
        <v>158</v>
      </c>
      <c r="C3258" s="1" t="n">
        <v>15</v>
      </c>
      <c r="D3258" s="1"/>
      <c r="E3258" s="1"/>
      <c r="F3258" s="1"/>
    </row>
    <row r="3259" customFormat="false" ht="12.75" hidden="false" customHeight="false" outlineLevel="0" collapsed="false">
      <c r="A3259" s="1" t="n">
        <v>81</v>
      </c>
      <c r="B3259" s="1" t="s">
        <v>158</v>
      </c>
      <c r="C3259" s="1" t="n">
        <v>16</v>
      </c>
      <c r="D3259" s="1"/>
      <c r="E3259" s="1"/>
      <c r="F3259" s="1"/>
    </row>
    <row r="3260" customFormat="false" ht="12.75" hidden="false" customHeight="false" outlineLevel="0" collapsed="false">
      <c r="A3260" s="1" t="n">
        <v>81</v>
      </c>
      <c r="B3260" s="1" t="s">
        <v>158</v>
      </c>
      <c r="C3260" s="1" t="n">
        <v>17</v>
      </c>
      <c r="D3260" s="1"/>
      <c r="E3260" s="1"/>
      <c r="F3260" s="1"/>
    </row>
    <row r="3261" customFormat="false" ht="12.75" hidden="false" customHeight="false" outlineLevel="0" collapsed="false">
      <c r="A3261" s="1" t="n">
        <v>81</v>
      </c>
      <c r="B3261" s="1" t="s">
        <v>158</v>
      </c>
      <c r="C3261" s="1" t="n">
        <v>18</v>
      </c>
      <c r="D3261" s="1"/>
      <c r="E3261" s="1"/>
      <c r="F3261" s="1"/>
    </row>
    <row r="3262" customFormat="false" ht="12.75" hidden="false" customHeight="false" outlineLevel="0" collapsed="false">
      <c r="A3262" s="1" t="n">
        <v>81</v>
      </c>
      <c r="B3262" s="1" t="s">
        <v>158</v>
      </c>
      <c r="C3262" s="1" t="n">
        <v>19</v>
      </c>
      <c r="D3262" s="1"/>
      <c r="E3262" s="1"/>
      <c r="F3262" s="1"/>
    </row>
    <row r="3263" customFormat="false" ht="12.75" hidden="false" customHeight="false" outlineLevel="0" collapsed="false">
      <c r="A3263" s="1" t="n">
        <v>81</v>
      </c>
      <c r="B3263" s="1" t="s">
        <v>158</v>
      </c>
      <c r="C3263" s="1" t="n">
        <v>20</v>
      </c>
      <c r="D3263" s="1"/>
      <c r="E3263" s="1"/>
      <c r="F3263" s="1"/>
    </row>
    <row r="3264" customFormat="false" ht="12.75" hidden="false" customHeight="false" outlineLevel="0" collapsed="false">
      <c r="A3264" s="1" t="n">
        <v>81</v>
      </c>
      <c r="B3264" s="1" t="s">
        <v>158</v>
      </c>
      <c r="C3264" s="1" t="n">
        <v>21</v>
      </c>
      <c r="D3264" s="1"/>
      <c r="E3264" s="1"/>
      <c r="F3264" s="1"/>
    </row>
    <row r="3265" customFormat="false" ht="12.75" hidden="false" customHeight="false" outlineLevel="0" collapsed="false">
      <c r="A3265" s="1" t="n">
        <v>81</v>
      </c>
      <c r="B3265" s="1" t="s">
        <v>158</v>
      </c>
      <c r="C3265" s="1" t="n">
        <v>22</v>
      </c>
      <c r="D3265" s="1"/>
      <c r="E3265" s="1"/>
      <c r="F3265" s="1"/>
    </row>
    <row r="3266" customFormat="false" ht="12.75" hidden="false" customHeight="false" outlineLevel="0" collapsed="false">
      <c r="A3266" s="1" t="n">
        <v>81</v>
      </c>
      <c r="B3266" s="1" t="s">
        <v>158</v>
      </c>
      <c r="C3266" s="1" t="n">
        <v>23</v>
      </c>
      <c r="D3266" s="1"/>
      <c r="E3266" s="1"/>
      <c r="F3266" s="1"/>
    </row>
    <row r="3267" customFormat="false" ht="12.75" hidden="false" customHeight="false" outlineLevel="0" collapsed="false">
      <c r="A3267" s="1" t="n">
        <v>81</v>
      </c>
      <c r="B3267" s="1" t="s">
        <v>158</v>
      </c>
      <c r="C3267" s="1" t="n">
        <v>24</v>
      </c>
      <c r="D3267" s="1"/>
      <c r="E3267" s="1"/>
      <c r="F3267" s="1"/>
    </row>
    <row r="3268" customFormat="false" ht="12.75" hidden="false" customHeight="false" outlineLevel="0" collapsed="false">
      <c r="A3268" s="1" t="n">
        <v>81</v>
      </c>
      <c r="B3268" s="1" t="s">
        <v>158</v>
      </c>
      <c r="C3268" s="1" t="n">
        <v>25</v>
      </c>
      <c r="D3268" s="1"/>
      <c r="E3268" s="1"/>
      <c r="F3268" s="1"/>
    </row>
    <row r="3269" customFormat="false" ht="12.75" hidden="false" customHeight="false" outlineLevel="0" collapsed="false">
      <c r="A3269" s="1" t="n">
        <v>81</v>
      </c>
      <c r="B3269" s="1" t="s">
        <v>158</v>
      </c>
      <c r="C3269" s="1" t="n">
        <v>26</v>
      </c>
      <c r="D3269" s="1"/>
      <c r="E3269" s="1"/>
      <c r="F3269" s="1"/>
    </row>
    <row r="3270" customFormat="false" ht="12.75" hidden="false" customHeight="false" outlineLevel="0" collapsed="false">
      <c r="A3270" s="1" t="n">
        <v>81</v>
      </c>
      <c r="B3270" s="1" t="s">
        <v>158</v>
      </c>
      <c r="C3270" s="1" t="n">
        <v>27</v>
      </c>
      <c r="D3270" s="1"/>
      <c r="E3270" s="1"/>
      <c r="F3270" s="1"/>
    </row>
    <row r="3271" customFormat="false" ht="12.75" hidden="false" customHeight="false" outlineLevel="0" collapsed="false">
      <c r="A3271" s="1" t="n">
        <v>81</v>
      </c>
      <c r="B3271" s="1" t="s">
        <v>158</v>
      </c>
      <c r="C3271" s="1" t="n">
        <v>28</v>
      </c>
      <c r="D3271" s="1"/>
      <c r="E3271" s="1"/>
      <c r="F3271" s="1"/>
    </row>
    <row r="3272" customFormat="false" ht="12.75" hidden="false" customHeight="false" outlineLevel="0" collapsed="false">
      <c r="A3272" s="1" t="n">
        <v>81</v>
      </c>
      <c r="B3272" s="1" t="s">
        <v>158</v>
      </c>
      <c r="C3272" s="1" t="n">
        <v>29</v>
      </c>
      <c r="D3272" s="1"/>
      <c r="E3272" s="1"/>
      <c r="F3272" s="1"/>
    </row>
    <row r="3273" customFormat="false" ht="12.75" hidden="false" customHeight="false" outlineLevel="0" collapsed="false">
      <c r="A3273" s="1" t="n">
        <v>81</v>
      </c>
      <c r="B3273" s="1" t="s">
        <v>158</v>
      </c>
      <c r="C3273" s="1" t="n">
        <v>30</v>
      </c>
      <c r="D3273" s="1"/>
      <c r="E3273" s="1"/>
      <c r="F3273" s="1"/>
    </row>
    <row r="3274" customFormat="false" ht="12.75" hidden="false" customHeight="false" outlineLevel="0" collapsed="false">
      <c r="A3274" s="1" t="n">
        <v>81</v>
      </c>
      <c r="B3274" s="1" t="s">
        <v>158</v>
      </c>
      <c r="C3274" s="1" t="n">
        <v>31</v>
      </c>
      <c r="D3274" s="1"/>
      <c r="E3274" s="1"/>
      <c r="F3274" s="1"/>
    </row>
    <row r="3275" customFormat="false" ht="12.75" hidden="false" customHeight="false" outlineLevel="0" collapsed="false">
      <c r="A3275" s="1" t="n">
        <v>81</v>
      </c>
      <c r="B3275" s="1" t="s">
        <v>158</v>
      </c>
      <c r="C3275" s="1" t="n">
        <v>32</v>
      </c>
      <c r="D3275" s="1"/>
      <c r="E3275" s="1"/>
      <c r="F3275" s="1"/>
    </row>
    <row r="3276" customFormat="false" ht="12.75" hidden="false" customHeight="false" outlineLevel="0" collapsed="false">
      <c r="A3276" s="1" t="n">
        <v>81</v>
      </c>
      <c r="B3276" s="1" t="s">
        <v>158</v>
      </c>
      <c r="C3276" s="1" t="n">
        <v>33</v>
      </c>
      <c r="D3276" s="1"/>
      <c r="E3276" s="1"/>
      <c r="F3276" s="1"/>
    </row>
    <row r="3277" customFormat="false" ht="12.75" hidden="false" customHeight="false" outlineLevel="0" collapsed="false">
      <c r="A3277" s="1" t="n">
        <v>81</v>
      </c>
      <c r="B3277" s="1" t="s">
        <v>158</v>
      </c>
      <c r="C3277" s="1" t="n">
        <v>34</v>
      </c>
      <c r="D3277" s="1"/>
      <c r="E3277" s="1"/>
      <c r="F3277" s="1"/>
    </row>
    <row r="3278" customFormat="false" ht="12.75" hidden="false" customHeight="false" outlineLevel="0" collapsed="false">
      <c r="A3278" s="1" t="n">
        <v>81</v>
      </c>
      <c r="B3278" s="1" t="s">
        <v>158</v>
      </c>
      <c r="C3278" s="1" t="n">
        <v>35</v>
      </c>
      <c r="D3278" s="1"/>
      <c r="E3278" s="1"/>
      <c r="F3278" s="1"/>
    </row>
    <row r="3279" customFormat="false" ht="12.75" hidden="false" customHeight="false" outlineLevel="0" collapsed="false">
      <c r="A3279" s="1" t="n">
        <v>81</v>
      </c>
      <c r="B3279" s="1" t="s">
        <v>158</v>
      </c>
      <c r="C3279" s="1" t="n">
        <v>36</v>
      </c>
      <c r="D3279" s="1"/>
      <c r="E3279" s="1"/>
      <c r="F3279" s="1"/>
    </row>
    <row r="3280" customFormat="false" ht="12.75" hidden="false" customHeight="false" outlineLevel="0" collapsed="false">
      <c r="A3280" s="1" t="n">
        <v>81</v>
      </c>
      <c r="B3280" s="1" t="s">
        <v>158</v>
      </c>
      <c r="C3280" s="1" t="n">
        <v>37</v>
      </c>
      <c r="D3280" s="1"/>
      <c r="E3280" s="1"/>
      <c r="F3280" s="1"/>
    </row>
    <row r="3281" customFormat="false" ht="12.75" hidden="false" customHeight="false" outlineLevel="0" collapsed="false">
      <c r="A3281" s="1" t="n">
        <v>81</v>
      </c>
      <c r="B3281" s="1" t="s">
        <v>158</v>
      </c>
      <c r="C3281" s="1" t="n">
        <v>38</v>
      </c>
      <c r="D3281" s="1"/>
      <c r="E3281" s="1"/>
      <c r="F3281" s="1"/>
    </row>
    <row r="3282" customFormat="false" ht="12.75" hidden="false" customHeight="false" outlineLevel="0" collapsed="false">
      <c r="A3282" s="1" t="n">
        <v>81</v>
      </c>
      <c r="B3282" s="1" t="s">
        <v>158</v>
      </c>
      <c r="C3282" s="1" t="n">
        <v>39</v>
      </c>
      <c r="D3282" s="1"/>
      <c r="E3282" s="1"/>
      <c r="F3282" s="1"/>
    </row>
    <row r="3283" customFormat="false" ht="12.75" hidden="false" customHeight="false" outlineLevel="0" collapsed="false">
      <c r="A3283" s="1" t="n">
        <v>81</v>
      </c>
      <c r="B3283" s="1" t="s">
        <v>158</v>
      </c>
      <c r="C3283" s="1" t="n">
        <v>40</v>
      </c>
      <c r="D3283" s="1"/>
      <c r="E3283" s="1"/>
      <c r="F3283" s="1"/>
    </row>
    <row r="3284" customFormat="false" ht="12.75" hidden="false" customHeight="false" outlineLevel="0" collapsed="false">
      <c r="A3284" s="1" t="n">
        <v>82</v>
      </c>
      <c r="B3284" s="1" t="s">
        <v>159</v>
      </c>
      <c r="C3284" s="1" t="n">
        <v>1</v>
      </c>
      <c r="D3284" s="1"/>
      <c r="E3284" s="1"/>
      <c r="F3284" s="1"/>
    </row>
    <row r="3285" customFormat="false" ht="12.75" hidden="false" customHeight="false" outlineLevel="0" collapsed="false">
      <c r="A3285" s="1" t="n">
        <v>82</v>
      </c>
      <c r="B3285" s="1" t="s">
        <v>159</v>
      </c>
      <c r="C3285" s="1" t="n">
        <v>2</v>
      </c>
      <c r="D3285" s="1"/>
      <c r="E3285" s="1"/>
      <c r="F3285" s="1"/>
    </row>
    <row r="3286" customFormat="false" ht="12.75" hidden="false" customHeight="false" outlineLevel="0" collapsed="false">
      <c r="A3286" s="1" t="n">
        <v>82</v>
      </c>
      <c r="B3286" s="1" t="s">
        <v>159</v>
      </c>
      <c r="C3286" s="1" t="n">
        <v>3</v>
      </c>
      <c r="D3286" s="1"/>
      <c r="E3286" s="1"/>
      <c r="F3286" s="1"/>
    </row>
    <row r="3287" customFormat="false" ht="12.75" hidden="false" customHeight="false" outlineLevel="0" collapsed="false">
      <c r="A3287" s="1" t="n">
        <v>82</v>
      </c>
      <c r="B3287" s="1" t="s">
        <v>159</v>
      </c>
      <c r="C3287" s="1" t="n">
        <v>4</v>
      </c>
      <c r="D3287" s="1"/>
      <c r="E3287" s="1"/>
      <c r="F3287" s="1"/>
    </row>
    <row r="3288" customFormat="false" ht="12.75" hidden="false" customHeight="false" outlineLevel="0" collapsed="false">
      <c r="A3288" s="1" t="n">
        <v>82</v>
      </c>
      <c r="B3288" s="1" t="s">
        <v>159</v>
      </c>
      <c r="C3288" s="1" t="n">
        <v>5</v>
      </c>
      <c r="D3288" s="1"/>
      <c r="E3288" s="1"/>
      <c r="F3288" s="1"/>
    </row>
    <row r="3289" customFormat="false" ht="12.75" hidden="false" customHeight="false" outlineLevel="0" collapsed="false">
      <c r="A3289" s="1" t="n">
        <v>82</v>
      </c>
      <c r="B3289" s="1" t="s">
        <v>159</v>
      </c>
      <c r="C3289" s="1" t="n">
        <v>6</v>
      </c>
      <c r="D3289" s="1"/>
      <c r="E3289" s="1"/>
      <c r="F3289" s="1"/>
    </row>
    <row r="3290" customFormat="false" ht="12.75" hidden="false" customHeight="false" outlineLevel="0" collapsed="false">
      <c r="A3290" s="1" t="n">
        <v>82</v>
      </c>
      <c r="B3290" s="1" t="s">
        <v>159</v>
      </c>
      <c r="C3290" s="1" t="n">
        <v>7</v>
      </c>
      <c r="D3290" s="1"/>
      <c r="E3290" s="1"/>
      <c r="F3290" s="1"/>
    </row>
    <row r="3291" customFormat="false" ht="12.75" hidden="false" customHeight="false" outlineLevel="0" collapsed="false">
      <c r="A3291" s="1" t="n">
        <v>82</v>
      </c>
      <c r="B3291" s="1" t="s">
        <v>159</v>
      </c>
      <c r="C3291" s="1" t="n">
        <v>8</v>
      </c>
      <c r="D3291" s="1"/>
      <c r="E3291" s="1"/>
      <c r="F3291" s="1"/>
    </row>
    <row r="3292" customFormat="false" ht="12.75" hidden="false" customHeight="false" outlineLevel="0" collapsed="false">
      <c r="A3292" s="1" t="n">
        <v>82</v>
      </c>
      <c r="B3292" s="1" t="s">
        <v>159</v>
      </c>
      <c r="C3292" s="1" t="n">
        <v>9</v>
      </c>
      <c r="D3292" s="1"/>
      <c r="E3292" s="1"/>
      <c r="F3292" s="1"/>
    </row>
    <row r="3293" customFormat="false" ht="12.75" hidden="false" customHeight="false" outlineLevel="0" collapsed="false">
      <c r="A3293" s="1" t="n">
        <v>82</v>
      </c>
      <c r="B3293" s="1" t="s">
        <v>159</v>
      </c>
      <c r="C3293" s="1" t="n">
        <v>10</v>
      </c>
      <c r="D3293" s="1"/>
      <c r="E3293" s="1"/>
      <c r="F3293" s="1"/>
    </row>
    <row r="3294" customFormat="false" ht="12.75" hidden="false" customHeight="false" outlineLevel="0" collapsed="false">
      <c r="A3294" s="1" t="n">
        <v>82</v>
      </c>
      <c r="B3294" s="1" t="s">
        <v>159</v>
      </c>
      <c r="C3294" s="1" t="n">
        <v>11</v>
      </c>
      <c r="D3294" s="1"/>
      <c r="E3294" s="1"/>
      <c r="F3294" s="1"/>
    </row>
    <row r="3295" customFormat="false" ht="12.75" hidden="false" customHeight="false" outlineLevel="0" collapsed="false">
      <c r="A3295" s="1" t="n">
        <v>82</v>
      </c>
      <c r="B3295" s="1" t="s">
        <v>159</v>
      </c>
      <c r="C3295" s="1" t="n">
        <v>12</v>
      </c>
      <c r="D3295" s="1"/>
      <c r="E3295" s="1"/>
      <c r="F3295" s="1"/>
    </row>
    <row r="3296" customFormat="false" ht="12.75" hidden="false" customHeight="false" outlineLevel="0" collapsed="false">
      <c r="A3296" s="1" t="n">
        <v>82</v>
      </c>
      <c r="B3296" s="1" t="s">
        <v>159</v>
      </c>
      <c r="C3296" s="1" t="n">
        <v>13</v>
      </c>
      <c r="D3296" s="1"/>
      <c r="E3296" s="1"/>
      <c r="F3296" s="1"/>
    </row>
    <row r="3297" customFormat="false" ht="12.75" hidden="false" customHeight="false" outlineLevel="0" collapsed="false">
      <c r="A3297" s="1" t="n">
        <v>82</v>
      </c>
      <c r="B3297" s="1" t="s">
        <v>159</v>
      </c>
      <c r="C3297" s="1" t="n">
        <v>14</v>
      </c>
      <c r="D3297" s="1"/>
      <c r="E3297" s="1"/>
      <c r="F3297" s="1"/>
    </row>
    <row r="3298" customFormat="false" ht="12.75" hidden="false" customHeight="false" outlineLevel="0" collapsed="false">
      <c r="A3298" s="1" t="n">
        <v>82</v>
      </c>
      <c r="B3298" s="1" t="s">
        <v>159</v>
      </c>
      <c r="C3298" s="1" t="n">
        <v>15</v>
      </c>
      <c r="D3298" s="1"/>
      <c r="E3298" s="1"/>
      <c r="F3298" s="1"/>
    </row>
    <row r="3299" customFormat="false" ht="12.75" hidden="false" customHeight="false" outlineLevel="0" collapsed="false">
      <c r="A3299" s="1" t="n">
        <v>82</v>
      </c>
      <c r="B3299" s="1" t="s">
        <v>159</v>
      </c>
      <c r="C3299" s="1" t="n">
        <v>16</v>
      </c>
      <c r="D3299" s="1"/>
      <c r="E3299" s="1"/>
      <c r="F3299" s="1"/>
    </row>
    <row r="3300" customFormat="false" ht="12.75" hidden="false" customHeight="false" outlineLevel="0" collapsed="false">
      <c r="A3300" s="1" t="n">
        <v>82</v>
      </c>
      <c r="B3300" s="1" t="s">
        <v>159</v>
      </c>
      <c r="C3300" s="1" t="n">
        <v>17</v>
      </c>
      <c r="D3300" s="1"/>
      <c r="E3300" s="1"/>
      <c r="F3300" s="1"/>
    </row>
    <row r="3301" customFormat="false" ht="12.75" hidden="false" customHeight="false" outlineLevel="0" collapsed="false">
      <c r="A3301" s="1" t="n">
        <v>82</v>
      </c>
      <c r="B3301" s="1" t="s">
        <v>159</v>
      </c>
      <c r="C3301" s="1" t="n">
        <v>18</v>
      </c>
      <c r="D3301" s="1"/>
      <c r="E3301" s="1"/>
      <c r="F3301" s="1"/>
    </row>
    <row r="3302" customFormat="false" ht="12.75" hidden="false" customHeight="false" outlineLevel="0" collapsed="false">
      <c r="A3302" s="1" t="n">
        <v>82</v>
      </c>
      <c r="B3302" s="1" t="s">
        <v>159</v>
      </c>
      <c r="C3302" s="1" t="n">
        <v>19</v>
      </c>
      <c r="D3302" s="1"/>
      <c r="E3302" s="1"/>
      <c r="F3302" s="1"/>
    </row>
    <row r="3303" customFormat="false" ht="12.75" hidden="false" customHeight="false" outlineLevel="0" collapsed="false">
      <c r="A3303" s="1" t="n">
        <v>82</v>
      </c>
      <c r="B3303" s="1" t="s">
        <v>159</v>
      </c>
      <c r="C3303" s="1" t="n">
        <v>20</v>
      </c>
      <c r="D3303" s="1"/>
      <c r="E3303" s="1"/>
      <c r="F3303" s="1"/>
    </row>
    <row r="3304" customFormat="false" ht="12.75" hidden="false" customHeight="false" outlineLevel="0" collapsed="false">
      <c r="A3304" s="1" t="n">
        <v>82</v>
      </c>
      <c r="B3304" s="1" t="s">
        <v>159</v>
      </c>
      <c r="C3304" s="1" t="n">
        <v>21</v>
      </c>
      <c r="D3304" s="1"/>
      <c r="E3304" s="1"/>
      <c r="F3304" s="1"/>
    </row>
    <row r="3305" customFormat="false" ht="12.75" hidden="false" customHeight="false" outlineLevel="0" collapsed="false">
      <c r="A3305" s="1" t="n">
        <v>82</v>
      </c>
      <c r="B3305" s="1" t="s">
        <v>159</v>
      </c>
      <c r="C3305" s="1" t="n">
        <v>22</v>
      </c>
      <c r="D3305" s="1"/>
      <c r="E3305" s="1"/>
      <c r="F3305" s="1"/>
    </row>
    <row r="3306" customFormat="false" ht="12.75" hidden="false" customHeight="false" outlineLevel="0" collapsed="false">
      <c r="A3306" s="1" t="n">
        <v>82</v>
      </c>
      <c r="B3306" s="1" t="s">
        <v>159</v>
      </c>
      <c r="C3306" s="1" t="n">
        <v>23</v>
      </c>
      <c r="D3306" s="1"/>
      <c r="E3306" s="1"/>
      <c r="F3306" s="1"/>
    </row>
    <row r="3307" customFormat="false" ht="12.75" hidden="false" customHeight="false" outlineLevel="0" collapsed="false">
      <c r="A3307" s="1" t="n">
        <v>82</v>
      </c>
      <c r="B3307" s="1" t="s">
        <v>159</v>
      </c>
      <c r="C3307" s="1" t="n">
        <v>24</v>
      </c>
      <c r="D3307" s="1"/>
      <c r="E3307" s="1"/>
      <c r="F3307" s="1"/>
    </row>
    <row r="3308" customFormat="false" ht="12.75" hidden="false" customHeight="false" outlineLevel="0" collapsed="false">
      <c r="A3308" s="1" t="n">
        <v>82</v>
      </c>
      <c r="B3308" s="1" t="s">
        <v>159</v>
      </c>
      <c r="C3308" s="1" t="n">
        <v>25</v>
      </c>
      <c r="D3308" s="1"/>
      <c r="E3308" s="1"/>
      <c r="F3308" s="1"/>
    </row>
    <row r="3309" customFormat="false" ht="12.75" hidden="false" customHeight="false" outlineLevel="0" collapsed="false">
      <c r="A3309" s="1" t="n">
        <v>82</v>
      </c>
      <c r="B3309" s="1" t="s">
        <v>159</v>
      </c>
      <c r="C3309" s="1" t="n">
        <v>26</v>
      </c>
      <c r="D3309" s="1"/>
      <c r="E3309" s="1"/>
      <c r="F3309" s="1"/>
    </row>
    <row r="3310" customFormat="false" ht="12.75" hidden="false" customHeight="false" outlineLevel="0" collapsed="false">
      <c r="A3310" s="1" t="n">
        <v>82</v>
      </c>
      <c r="B3310" s="1" t="s">
        <v>159</v>
      </c>
      <c r="C3310" s="1" t="n">
        <v>27</v>
      </c>
      <c r="D3310" s="1"/>
      <c r="E3310" s="1"/>
      <c r="F3310" s="1"/>
    </row>
    <row r="3311" customFormat="false" ht="12.75" hidden="false" customHeight="false" outlineLevel="0" collapsed="false">
      <c r="A3311" s="1" t="n">
        <v>82</v>
      </c>
      <c r="B3311" s="1" t="s">
        <v>159</v>
      </c>
      <c r="C3311" s="1" t="n">
        <v>28</v>
      </c>
      <c r="D3311" s="1"/>
      <c r="E3311" s="1"/>
      <c r="F3311" s="1"/>
    </row>
    <row r="3312" customFormat="false" ht="12.75" hidden="false" customHeight="false" outlineLevel="0" collapsed="false">
      <c r="A3312" s="1" t="n">
        <v>82</v>
      </c>
      <c r="B3312" s="1" t="s">
        <v>159</v>
      </c>
      <c r="C3312" s="1" t="n">
        <v>29</v>
      </c>
      <c r="D3312" s="1"/>
      <c r="E3312" s="1"/>
      <c r="F3312" s="1"/>
    </row>
    <row r="3313" customFormat="false" ht="12.75" hidden="false" customHeight="false" outlineLevel="0" collapsed="false">
      <c r="A3313" s="1" t="n">
        <v>82</v>
      </c>
      <c r="B3313" s="1" t="s">
        <v>159</v>
      </c>
      <c r="C3313" s="1" t="n">
        <v>30</v>
      </c>
      <c r="D3313" s="1"/>
      <c r="E3313" s="1"/>
      <c r="F3313" s="1"/>
    </row>
    <row r="3314" customFormat="false" ht="12.75" hidden="false" customHeight="false" outlineLevel="0" collapsed="false">
      <c r="A3314" s="1" t="n">
        <v>82</v>
      </c>
      <c r="B3314" s="1" t="s">
        <v>159</v>
      </c>
      <c r="C3314" s="1" t="n">
        <v>31</v>
      </c>
      <c r="D3314" s="1"/>
      <c r="E3314" s="1"/>
      <c r="F3314" s="1"/>
    </row>
    <row r="3315" customFormat="false" ht="12.75" hidden="false" customHeight="false" outlineLevel="0" collapsed="false">
      <c r="A3315" s="1" t="n">
        <v>82</v>
      </c>
      <c r="B3315" s="1" t="s">
        <v>159</v>
      </c>
      <c r="C3315" s="1" t="n">
        <v>32</v>
      </c>
      <c r="D3315" s="1"/>
      <c r="E3315" s="1"/>
      <c r="F3315" s="1"/>
    </row>
    <row r="3316" customFormat="false" ht="12.75" hidden="false" customHeight="false" outlineLevel="0" collapsed="false">
      <c r="A3316" s="1" t="n">
        <v>82</v>
      </c>
      <c r="B3316" s="1" t="s">
        <v>159</v>
      </c>
      <c r="C3316" s="1" t="n">
        <v>33</v>
      </c>
      <c r="D3316" s="1"/>
      <c r="E3316" s="1"/>
      <c r="F3316" s="1"/>
    </row>
    <row r="3317" customFormat="false" ht="12.75" hidden="false" customHeight="false" outlineLevel="0" collapsed="false">
      <c r="A3317" s="1" t="n">
        <v>82</v>
      </c>
      <c r="B3317" s="1" t="s">
        <v>159</v>
      </c>
      <c r="C3317" s="1" t="n">
        <v>34</v>
      </c>
      <c r="D3317" s="1"/>
      <c r="E3317" s="1"/>
      <c r="F3317" s="1"/>
    </row>
    <row r="3318" customFormat="false" ht="12.75" hidden="false" customHeight="false" outlineLevel="0" collapsed="false">
      <c r="A3318" s="1" t="n">
        <v>82</v>
      </c>
      <c r="B3318" s="1" t="s">
        <v>159</v>
      </c>
      <c r="C3318" s="1" t="n">
        <v>35</v>
      </c>
      <c r="D3318" s="1"/>
      <c r="E3318" s="1"/>
      <c r="F3318" s="1"/>
    </row>
    <row r="3319" customFormat="false" ht="12.75" hidden="false" customHeight="false" outlineLevel="0" collapsed="false">
      <c r="A3319" s="1" t="n">
        <v>82</v>
      </c>
      <c r="B3319" s="1" t="s">
        <v>159</v>
      </c>
      <c r="C3319" s="1" t="n">
        <v>36</v>
      </c>
      <c r="D3319" s="1"/>
      <c r="E3319" s="1"/>
      <c r="F3319" s="1"/>
    </row>
    <row r="3320" customFormat="false" ht="12.75" hidden="false" customHeight="false" outlineLevel="0" collapsed="false">
      <c r="A3320" s="1" t="n">
        <v>82</v>
      </c>
      <c r="B3320" s="1" t="s">
        <v>159</v>
      </c>
      <c r="C3320" s="1" t="n">
        <v>37</v>
      </c>
      <c r="D3320" s="1"/>
      <c r="E3320" s="1"/>
      <c r="F3320" s="1"/>
    </row>
    <row r="3321" customFormat="false" ht="12.75" hidden="false" customHeight="false" outlineLevel="0" collapsed="false">
      <c r="A3321" s="1" t="n">
        <v>82</v>
      </c>
      <c r="B3321" s="1" t="s">
        <v>159</v>
      </c>
      <c r="C3321" s="1" t="n">
        <v>38</v>
      </c>
      <c r="D3321" s="1"/>
      <c r="E3321" s="1"/>
      <c r="F3321" s="1"/>
    </row>
    <row r="3322" customFormat="false" ht="12.75" hidden="false" customHeight="false" outlineLevel="0" collapsed="false">
      <c r="A3322" s="1" t="n">
        <v>82</v>
      </c>
      <c r="B3322" s="1" t="s">
        <v>159</v>
      </c>
      <c r="C3322" s="1" t="n">
        <v>39</v>
      </c>
      <c r="D3322" s="1"/>
      <c r="E3322" s="1"/>
      <c r="F3322" s="1"/>
    </row>
    <row r="3323" customFormat="false" ht="12.75" hidden="false" customHeight="false" outlineLevel="0" collapsed="false">
      <c r="A3323" s="1" t="n">
        <v>82</v>
      </c>
      <c r="B3323" s="1" t="s">
        <v>159</v>
      </c>
      <c r="C3323" s="1" t="n">
        <v>40</v>
      </c>
      <c r="D3323" s="1"/>
      <c r="E3323" s="1"/>
      <c r="F3323" s="1"/>
    </row>
    <row r="3324" customFormat="false" ht="12.75" hidden="false" customHeight="false" outlineLevel="0" collapsed="false">
      <c r="A3324" s="1" t="n">
        <v>83</v>
      </c>
      <c r="B3324" s="1" t="s">
        <v>160</v>
      </c>
      <c r="C3324" s="1" t="n">
        <v>1</v>
      </c>
      <c r="D3324" s="1"/>
      <c r="E3324" s="1"/>
      <c r="F3324" s="1"/>
    </row>
    <row r="3325" customFormat="false" ht="12.75" hidden="false" customHeight="false" outlineLevel="0" collapsed="false">
      <c r="A3325" s="1" t="n">
        <v>83</v>
      </c>
      <c r="B3325" s="1" t="s">
        <v>160</v>
      </c>
      <c r="C3325" s="1" t="n">
        <v>2</v>
      </c>
      <c r="D3325" s="1"/>
      <c r="E3325" s="1"/>
      <c r="F3325" s="1"/>
    </row>
    <row r="3326" customFormat="false" ht="12.75" hidden="false" customHeight="false" outlineLevel="0" collapsed="false">
      <c r="A3326" s="1" t="n">
        <v>83</v>
      </c>
      <c r="B3326" s="1" t="s">
        <v>160</v>
      </c>
      <c r="C3326" s="1" t="n">
        <v>3</v>
      </c>
      <c r="D3326" s="1"/>
      <c r="E3326" s="1"/>
      <c r="F3326" s="1"/>
    </row>
    <row r="3327" customFormat="false" ht="12.75" hidden="false" customHeight="false" outlineLevel="0" collapsed="false">
      <c r="A3327" s="1" t="n">
        <v>83</v>
      </c>
      <c r="B3327" s="1" t="s">
        <v>160</v>
      </c>
      <c r="C3327" s="1" t="n">
        <v>4</v>
      </c>
      <c r="D3327" s="1"/>
      <c r="E3327" s="1"/>
      <c r="F3327" s="1"/>
    </row>
    <row r="3328" customFormat="false" ht="12.75" hidden="false" customHeight="false" outlineLevel="0" collapsed="false">
      <c r="A3328" s="1" t="n">
        <v>83</v>
      </c>
      <c r="B3328" s="1" t="s">
        <v>160</v>
      </c>
      <c r="C3328" s="1" t="n">
        <v>5</v>
      </c>
      <c r="D3328" s="1"/>
      <c r="E3328" s="1"/>
      <c r="F3328" s="1"/>
    </row>
    <row r="3329" customFormat="false" ht="12.75" hidden="false" customHeight="false" outlineLevel="0" collapsed="false">
      <c r="A3329" s="1" t="n">
        <v>83</v>
      </c>
      <c r="B3329" s="1" t="s">
        <v>160</v>
      </c>
      <c r="C3329" s="1" t="n">
        <v>6</v>
      </c>
      <c r="D3329" s="1"/>
      <c r="E3329" s="1"/>
      <c r="F3329" s="1"/>
    </row>
    <row r="3330" customFormat="false" ht="12.75" hidden="false" customHeight="false" outlineLevel="0" collapsed="false">
      <c r="A3330" s="1" t="n">
        <v>83</v>
      </c>
      <c r="B3330" s="1" t="s">
        <v>160</v>
      </c>
      <c r="C3330" s="1" t="n">
        <v>7</v>
      </c>
      <c r="D3330" s="1"/>
      <c r="E3330" s="1"/>
      <c r="F3330" s="1"/>
    </row>
    <row r="3331" customFormat="false" ht="12.75" hidden="false" customHeight="false" outlineLevel="0" collapsed="false">
      <c r="A3331" s="1" t="n">
        <v>83</v>
      </c>
      <c r="B3331" s="1" t="s">
        <v>160</v>
      </c>
      <c r="C3331" s="1" t="n">
        <v>8</v>
      </c>
      <c r="D3331" s="1"/>
      <c r="E3331" s="1"/>
      <c r="F3331" s="1"/>
    </row>
    <row r="3332" customFormat="false" ht="12.75" hidden="false" customHeight="false" outlineLevel="0" collapsed="false">
      <c r="A3332" s="1" t="n">
        <v>83</v>
      </c>
      <c r="B3332" s="1" t="s">
        <v>160</v>
      </c>
      <c r="C3332" s="1" t="n">
        <v>9</v>
      </c>
      <c r="D3332" s="1"/>
      <c r="E3332" s="1"/>
      <c r="F3332" s="1"/>
    </row>
    <row r="3333" customFormat="false" ht="12.75" hidden="false" customHeight="false" outlineLevel="0" collapsed="false">
      <c r="A3333" s="1" t="n">
        <v>83</v>
      </c>
      <c r="B3333" s="1" t="s">
        <v>160</v>
      </c>
      <c r="C3333" s="1" t="n">
        <v>10</v>
      </c>
      <c r="D3333" s="1"/>
      <c r="E3333" s="1"/>
      <c r="F3333" s="1"/>
    </row>
    <row r="3334" customFormat="false" ht="12.75" hidden="false" customHeight="false" outlineLevel="0" collapsed="false">
      <c r="A3334" s="1" t="n">
        <v>83</v>
      </c>
      <c r="B3334" s="1" t="s">
        <v>160</v>
      </c>
      <c r="C3334" s="1" t="n">
        <v>11</v>
      </c>
      <c r="D3334" s="1"/>
      <c r="E3334" s="1"/>
      <c r="F3334" s="1"/>
    </row>
    <row r="3335" customFormat="false" ht="12.75" hidden="false" customHeight="false" outlineLevel="0" collapsed="false">
      <c r="A3335" s="1" t="n">
        <v>83</v>
      </c>
      <c r="B3335" s="1" t="s">
        <v>160</v>
      </c>
      <c r="C3335" s="1" t="n">
        <v>12</v>
      </c>
      <c r="D3335" s="1"/>
      <c r="E3335" s="1"/>
      <c r="F3335" s="1"/>
    </row>
    <row r="3336" customFormat="false" ht="12.75" hidden="false" customHeight="false" outlineLevel="0" collapsed="false">
      <c r="A3336" s="1" t="n">
        <v>83</v>
      </c>
      <c r="B3336" s="1" t="s">
        <v>160</v>
      </c>
      <c r="C3336" s="1" t="n">
        <v>13</v>
      </c>
      <c r="D3336" s="1"/>
      <c r="E3336" s="1"/>
      <c r="F3336" s="1"/>
    </row>
    <row r="3337" customFormat="false" ht="12.75" hidden="false" customHeight="false" outlineLevel="0" collapsed="false">
      <c r="A3337" s="1" t="n">
        <v>83</v>
      </c>
      <c r="B3337" s="1" t="s">
        <v>160</v>
      </c>
      <c r="C3337" s="1" t="n">
        <v>14</v>
      </c>
      <c r="D3337" s="1"/>
      <c r="E3337" s="1"/>
      <c r="F3337" s="1"/>
    </row>
    <row r="3338" customFormat="false" ht="12.75" hidden="false" customHeight="false" outlineLevel="0" collapsed="false">
      <c r="A3338" s="1" t="n">
        <v>83</v>
      </c>
      <c r="B3338" s="1" t="s">
        <v>160</v>
      </c>
      <c r="C3338" s="1" t="n">
        <v>15</v>
      </c>
      <c r="D3338" s="1"/>
      <c r="E3338" s="1"/>
      <c r="F3338" s="1"/>
    </row>
    <row r="3339" customFormat="false" ht="12.75" hidden="false" customHeight="false" outlineLevel="0" collapsed="false">
      <c r="A3339" s="1" t="n">
        <v>83</v>
      </c>
      <c r="B3339" s="1" t="s">
        <v>160</v>
      </c>
      <c r="C3339" s="1" t="n">
        <v>16</v>
      </c>
      <c r="D3339" s="1"/>
      <c r="E3339" s="1"/>
      <c r="F3339" s="1"/>
    </row>
    <row r="3340" customFormat="false" ht="12.75" hidden="false" customHeight="false" outlineLevel="0" collapsed="false">
      <c r="A3340" s="1" t="n">
        <v>83</v>
      </c>
      <c r="B3340" s="1" t="s">
        <v>160</v>
      </c>
      <c r="C3340" s="1" t="n">
        <v>17</v>
      </c>
      <c r="D3340" s="1"/>
      <c r="E3340" s="1"/>
      <c r="F3340" s="1"/>
    </row>
    <row r="3341" customFormat="false" ht="12.75" hidden="false" customHeight="false" outlineLevel="0" collapsed="false">
      <c r="A3341" s="1" t="n">
        <v>83</v>
      </c>
      <c r="B3341" s="1" t="s">
        <v>160</v>
      </c>
      <c r="C3341" s="1" t="n">
        <v>18</v>
      </c>
      <c r="D3341" s="1"/>
      <c r="E3341" s="1"/>
      <c r="F3341" s="1"/>
    </row>
    <row r="3342" customFormat="false" ht="12.75" hidden="false" customHeight="false" outlineLevel="0" collapsed="false">
      <c r="A3342" s="1" t="n">
        <v>83</v>
      </c>
      <c r="B3342" s="1" t="s">
        <v>160</v>
      </c>
      <c r="C3342" s="1" t="n">
        <v>19</v>
      </c>
      <c r="D3342" s="1"/>
      <c r="E3342" s="1"/>
      <c r="F3342" s="1"/>
    </row>
    <row r="3343" customFormat="false" ht="12.75" hidden="false" customHeight="false" outlineLevel="0" collapsed="false">
      <c r="A3343" s="1" t="n">
        <v>83</v>
      </c>
      <c r="B3343" s="1" t="s">
        <v>160</v>
      </c>
      <c r="C3343" s="1" t="n">
        <v>20</v>
      </c>
      <c r="D3343" s="1"/>
      <c r="E3343" s="1"/>
      <c r="F3343" s="1"/>
    </row>
    <row r="3344" customFormat="false" ht="12.75" hidden="false" customHeight="false" outlineLevel="0" collapsed="false">
      <c r="A3344" s="1" t="n">
        <v>83</v>
      </c>
      <c r="B3344" s="1" t="s">
        <v>160</v>
      </c>
      <c r="C3344" s="1" t="n">
        <v>21</v>
      </c>
      <c r="D3344" s="1"/>
      <c r="E3344" s="1"/>
      <c r="F3344" s="1"/>
    </row>
    <row r="3345" customFormat="false" ht="12.75" hidden="false" customHeight="false" outlineLevel="0" collapsed="false">
      <c r="A3345" s="1" t="n">
        <v>83</v>
      </c>
      <c r="B3345" s="1" t="s">
        <v>160</v>
      </c>
      <c r="C3345" s="1" t="n">
        <v>22</v>
      </c>
      <c r="D3345" s="1"/>
      <c r="E3345" s="1"/>
      <c r="F3345" s="1"/>
    </row>
    <row r="3346" customFormat="false" ht="12.75" hidden="false" customHeight="false" outlineLevel="0" collapsed="false">
      <c r="A3346" s="1" t="n">
        <v>83</v>
      </c>
      <c r="B3346" s="1" t="s">
        <v>160</v>
      </c>
      <c r="C3346" s="1" t="n">
        <v>23</v>
      </c>
      <c r="D3346" s="1"/>
      <c r="E3346" s="1"/>
      <c r="F3346" s="1"/>
    </row>
    <row r="3347" customFormat="false" ht="12.75" hidden="false" customHeight="false" outlineLevel="0" collapsed="false">
      <c r="A3347" s="1" t="n">
        <v>83</v>
      </c>
      <c r="B3347" s="1" t="s">
        <v>160</v>
      </c>
      <c r="C3347" s="1" t="n">
        <v>24</v>
      </c>
      <c r="D3347" s="1"/>
      <c r="E3347" s="1"/>
      <c r="F3347" s="1"/>
    </row>
    <row r="3348" customFormat="false" ht="12.75" hidden="false" customHeight="false" outlineLevel="0" collapsed="false">
      <c r="A3348" s="1" t="n">
        <v>83</v>
      </c>
      <c r="B3348" s="1" t="s">
        <v>160</v>
      </c>
      <c r="C3348" s="1" t="n">
        <v>25</v>
      </c>
      <c r="D3348" s="1"/>
      <c r="E3348" s="1"/>
      <c r="F3348" s="1"/>
    </row>
    <row r="3349" customFormat="false" ht="12.75" hidden="false" customHeight="false" outlineLevel="0" collapsed="false">
      <c r="A3349" s="1" t="n">
        <v>83</v>
      </c>
      <c r="B3349" s="1" t="s">
        <v>160</v>
      </c>
      <c r="C3349" s="1" t="n">
        <v>26</v>
      </c>
      <c r="D3349" s="1"/>
      <c r="E3349" s="1"/>
      <c r="F3349" s="1"/>
    </row>
    <row r="3350" customFormat="false" ht="12.75" hidden="false" customHeight="false" outlineLevel="0" collapsed="false">
      <c r="A3350" s="1" t="n">
        <v>83</v>
      </c>
      <c r="B3350" s="1" t="s">
        <v>160</v>
      </c>
      <c r="C3350" s="1" t="n">
        <v>27</v>
      </c>
      <c r="D3350" s="1"/>
      <c r="E3350" s="1"/>
      <c r="F3350" s="1"/>
    </row>
    <row r="3351" customFormat="false" ht="12.75" hidden="false" customHeight="false" outlineLevel="0" collapsed="false">
      <c r="A3351" s="1" t="n">
        <v>83</v>
      </c>
      <c r="B3351" s="1" t="s">
        <v>160</v>
      </c>
      <c r="C3351" s="1" t="n">
        <v>28</v>
      </c>
      <c r="D3351" s="1"/>
      <c r="E3351" s="1"/>
      <c r="F3351" s="1"/>
    </row>
    <row r="3352" customFormat="false" ht="12.75" hidden="false" customHeight="false" outlineLevel="0" collapsed="false">
      <c r="A3352" s="1" t="n">
        <v>83</v>
      </c>
      <c r="B3352" s="1" t="s">
        <v>160</v>
      </c>
      <c r="C3352" s="1" t="n">
        <v>29</v>
      </c>
      <c r="D3352" s="1"/>
      <c r="E3352" s="1"/>
      <c r="F3352" s="1"/>
    </row>
    <row r="3353" customFormat="false" ht="12.75" hidden="false" customHeight="false" outlineLevel="0" collapsed="false">
      <c r="A3353" s="1" t="n">
        <v>83</v>
      </c>
      <c r="B3353" s="1" t="s">
        <v>160</v>
      </c>
      <c r="C3353" s="1" t="n">
        <v>30</v>
      </c>
      <c r="D3353" s="1"/>
      <c r="E3353" s="1"/>
      <c r="F3353" s="1"/>
    </row>
    <row r="3354" customFormat="false" ht="12.75" hidden="false" customHeight="false" outlineLevel="0" collapsed="false">
      <c r="A3354" s="1" t="n">
        <v>83</v>
      </c>
      <c r="B3354" s="1" t="s">
        <v>160</v>
      </c>
      <c r="C3354" s="1" t="n">
        <v>31</v>
      </c>
      <c r="D3354" s="1"/>
      <c r="E3354" s="1"/>
      <c r="F3354" s="1"/>
    </row>
    <row r="3355" customFormat="false" ht="12.75" hidden="false" customHeight="false" outlineLevel="0" collapsed="false">
      <c r="A3355" s="1" t="n">
        <v>83</v>
      </c>
      <c r="B3355" s="1" t="s">
        <v>160</v>
      </c>
      <c r="C3355" s="1" t="n">
        <v>32</v>
      </c>
      <c r="D3355" s="1"/>
      <c r="E3355" s="1"/>
      <c r="F3355" s="1"/>
    </row>
    <row r="3356" customFormat="false" ht="12.75" hidden="false" customHeight="false" outlineLevel="0" collapsed="false">
      <c r="A3356" s="1" t="n">
        <v>83</v>
      </c>
      <c r="B3356" s="1" t="s">
        <v>160</v>
      </c>
      <c r="C3356" s="1" t="n">
        <v>33</v>
      </c>
      <c r="D3356" s="1"/>
      <c r="E3356" s="1"/>
      <c r="F3356" s="1"/>
    </row>
    <row r="3357" customFormat="false" ht="12.75" hidden="false" customHeight="false" outlineLevel="0" collapsed="false">
      <c r="A3357" s="1" t="n">
        <v>83</v>
      </c>
      <c r="B3357" s="1" t="s">
        <v>160</v>
      </c>
      <c r="C3357" s="1" t="n">
        <v>34</v>
      </c>
      <c r="D3357" s="1"/>
      <c r="E3357" s="1"/>
      <c r="F3357" s="1"/>
    </row>
    <row r="3358" customFormat="false" ht="12.75" hidden="false" customHeight="false" outlineLevel="0" collapsed="false">
      <c r="A3358" s="1" t="n">
        <v>83</v>
      </c>
      <c r="B3358" s="1" t="s">
        <v>160</v>
      </c>
      <c r="C3358" s="1" t="n">
        <v>35</v>
      </c>
      <c r="D3358" s="1"/>
      <c r="E3358" s="1"/>
      <c r="F3358" s="1"/>
    </row>
    <row r="3359" customFormat="false" ht="12.75" hidden="false" customHeight="false" outlineLevel="0" collapsed="false">
      <c r="A3359" s="1" t="n">
        <v>83</v>
      </c>
      <c r="B3359" s="1" t="s">
        <v>160</v>
      </c>
      <c r="C3359" s="1" t="n">
        <v>36</v>
      </c>
      <c r="D3359" s="1"/>
      <c r="E3359" s="1"/>
      <c r="F3359" s="1"/>
    </row>
    <row r="3360" customFormat="false" ht="12.75" hidden="false" customHeight="false" outlineLevel="0" collapsed="false">
      <c r="A3360" s="1" t="n">
        <v>83</v>
      </c>
      <c r="B3360" s="1" t="s">
        <v>160</v>
      </c>
      <c r="C3360" s="1" t="n">
        <v>37</v>
      </c>
      <c r="D3360" s="1"/>
      <c r="E3360" s="1"/>
      <c r="F3360" s="1"/>
    </row>
    <row r="3361" customFormat="false" ht="12.75" hidden="false" customHeight="false" outlineLevel="0" collapsed="false">
      <c r="A3361" s="1" t="n">
        <v>83</v>
      </c>
      <c r="B3361" s="1" t="s">
        <v>160</v>
      </c>
      <c r="C3361" s="1" t="n">
        <v>38</v>
      </c>
      <c r="D3361" s="1"/>
      <c r="E3361" s="1"/>
      <c r="F3361" s="1"/>
    </row>
    <row r="3362" customFormat="false" ht="12.75" hidden="false" customHeight="false" outlineLevel="0" collapsed="false">
      <c r="A3362" s="1" t="n">
        <v>83</v>
      </c>
      <c r="B3362" s="1" t="s">
        <v>160</v>
      </c>
      <c r="C3362" s="1" t="n">
        <v>39</v>
      </c>
      <c r="D3362" s="1"/>
      <c r="E3362" s="1"/>
      <c r="F3362" s="1"/>
    </row>
    <row r="3363" customFormat="false" ht="12.75" hidden="false" customHeight="false" outlineLevel="0" collapsed="false">
      <c r="A3363" s="1" t="n">
        <v>83</v>
      </c>
      <c r="B3363" s="1" t="s">
        <v>160</v>
      </c>
      <c r="C3363" s="1" t="n">
        <v>40</v>
      </c>
      <c r="D3363" s="1"/>
      <c r="E3363" s="1"/>
      <c r="F3363" s="1"/>
    </row>
    <row r="3364" customFormat="false" ht="12.75" hidden="false" customHeight="false" outlineLevel="0" collapsed="false">
      <c r="A3364" s="1" t="n">
        <v>84</v>
      </c>
      <c r="B3364" s="1" t="s">
        <v>161</v>
      </c>
      <c r="C3364" s="1" t="n">
        <v>1</v>
      </c>
      <c r="D3364" s="1"/>
      <c r="E3364" s="1"/>
      <c r="F3364" s="1"/>
    </row>
    <row r="3365" customFormat="false" ht="12.75" hidden="false" customHeight="false" outlineLevel="0" collapsed="false">
      <c r="A3365" s="1" t="n">
        <v>84</v>
      </c>
      <c r="B3365" s="1" t="s">
        <v>161</v>
      </c>
      <c r="C3365" s="1" t="n">
        <v>2</v>
      </c>
      <c r="D3365" s="1"/>
      <c r="E3365" s="1"/>
      <c r="F3365" s="1"/>
    </row>
    <row r="3366" customFormat="false" ht="12.75" hidden="false" customHeight="false" outlineLevel="0" collapsed="false">
      <c r="A3366" s="1" t="n">
        <v>84</v>
      </c>
      <c r="B3366" s="1" t="s">
        <v>161</v>
      </c>
      <c r="C3366" s="1" t="n">
        <v>3</v>
      </c>
      <c r="D3366" s="1"/>
      <c r="E3366" s="1"/>
      <c r="F3366" s="1"/>
    </row>
    <row r="3367" customFormat="false" ht="12.75" hidden="false" customHeight="false" outlineLevel="0" collapsed="false">
      <c r="A3367" s="1" t="n">
        <v>84</v>
      </c>
      <c r="B3367" s="1" t="s">
        <v>161</v>
      </c>
      <c r="C3367" s="1" t="n">
        <v>4</v>
      </c>
      <c r="D3367" s="1"/>
      <c r="E3367" s="1"/>
      <c r="F3367" s="1"/>
    </row>
    <row r="3368" customFormat="false" ht="12.75" hidden="false" customHeight="false" outlineLevel="0" collapsed="false">
      <c r="A3368" s="1" t="n">
        <v>84</v>
      </c>
      <c r="B3368" s="1" t="s">
        <v>161</v>
      </c>
      <c r="C3368" s="1" t="n">
        <v>5</v>
      </c>
      <c r="D3368" s="1"/>
      <c r="E3368" s="1"/>
      <c r="F3368" s="1"/>
    </row>
    <row r="3369" customFormat="false" ht="12.75" hidden="false" customHeight="false" outlineLevel="0" collapsed="false">
      <c r="A3369" s="1" t="n">
        <v>84</v>
      </c>
      <c r="B3369" s="1" t="s">
        <v>161</v>
      </c>
      <c r="C3369" s="1" t="n">
        <v>6</v>
      </c>
      <c r="D3369" s="1"/>
      <c r="E3369" s="1"/>
      <c r="F3369" s="1"/>
    </row>
    <row r="3370" customFormat="false" ht="12.75" hidden="false" customHeight="false" outlineLevel="0" collapsed="false">
      <c r="A3370" s="1" t="n">
        <v>84</v>
      </c>
      <c r="B3370" s="1" t="s">
        <v>161</v>
      </c>
      <c r="C3370" s="1" t="n">
        <v>7</v>
      </c>
      <c r="D3370" s="1"/>
      <c r="E3370" s="1"/>
      <c r="F3370" s="1"/>
    </row>
    <row r="3371" customFormat="false" ht="12.75" hidden="false" customHeight="false" outlineLevel="0" collapsed="false">
      <c r="A3371" s="1" t="n">
        <v>84</v>
      </c>
      <c r="B3371" s="1" t="s">
        <v>161</v>
      </c>
      <c r="C3371" s="1" t="n">
        <v>8</v>
      </c>
      <c r="D3371" s="1"/>
      <c r="E3371" s="1"/>
      <c r="F3371" s="1"/>
    </row>
    <row r="3372" customFormat="false" ht="12.75" hidden="false" customHeight="false" outlineLevel="0" collapsed="false">
      <c r="A3372" s="1" t="n">
        <v>84</v>
      </c>
      <c r="B3372" s="1" t="s">
        <v>161</v>
      </c>
      <c r="C3372" s="1" t="n">
        <v>9</v>
      </c>
      <c r="D3372" s="1"/>
      <c r="E3372" s="1"/>
      <c r="F3372" s="1"/>
    </row>
    <row r="3373" customFormat="false" ht="12.75" hidden="false" customHeight="false" outlineLevel="0" collapsed="false">
      <c r="A3373" s="1" t="n">
        <v>84</v>
      </c>
      <c r="B3373" s="1" t="s">
        <v>161</v>
      </c>
      <c r="C3373" s="1" t="n">
        <v>10</v>
      </c>
      <c r="D3373" s="1"/>
      <c r="E3373" s="1"/>
      <c r="F3373" s="1"/>
    </row>
    <row r="3374" customFormat="false" ht="12.75" hidden="false" customHeight="false" outlineLevel="0" collapsed="false">
      <c r="A3374" s="1" t="n">
        <v>84</v>
      </c>
      <c r="B3374" s="1" t="s">
        <v>161</v>
      </c>
      <c r="C3374" s="1" t="n">
        <v>11</v>
      </c>
      <c r="D3374" s="1"/>
      <c r="E3374" s="1"/>
      <c r="F3374" s="1"/>
    </row>
    <row r="3375" customFormat="false" ht="12.75" hidden="false" customHeight="false" outlineLevel="0" collapsed="false">
      <c r="A3375" s="1" t="n">
        <v>84</v>
      </c>
      <c r="B3375" s="1" t="s">
        <v>161</v>
      </c>
      <c r="C3375" s="1" t="n">
        <v>12</v>
      </c>
      <c r="D3375" s="1"/>
      <c r="E3375" s="1"/>
      <c r="F3375" s="1"/>
    </row>
    <row r="3376" customFormat="false" ht="12.75" hidden="false" customHeight="false" outlineLevel="0" collapsed="false">
      <c r="A3376" s="1" t="n">
        <v>84</v>
      </c>
      <c r="B3376" s="1" t="s">
        <v>161</v>
      </c>
      <c r="C3376" s="1" t="n">
        <v>13</v>
      </c>
      <c r="D3376" s="1"/>
      <c r="E3376" s="1"/>
      <c r="F3376" s="1"/>
    </row>
    <row r="3377" customFormat="false" ht="12.75" hidden="false" customHeight="false" outlineLevel="0" collapsed="false">
      <c r="A3377" s="1" t="n">
        <v>84</v>
      </c>
      <c r="B3377" s="1" t="s">
        <v>161</v>
      </c>
      <c r="C3377" s="1" t="n">
        <v>14</v>
      </c>
      <c r="D3377" s="1"/>
      <c r="E3377" s="1"/>
      <c r="F3377" s="1"/>
    </row>
    <row r="3378" customFormat="false" ht="12.75" hidden="false" customHeight="false" outlineLevel="0" collapsed="false">
      <c r="A3378" s="1" t="n">
        <v>84</v>
      </c>
      <c r="B3378" s="1" t="s">
        <v>161</v>
      </c>
      <c r="C3378" s="1" t="n">
        <v>15</v>
      </c>
      <c r="D3378" s="1"/>
      <c r="E3378" s="1"/>
      <c r="F3378" s="1"/>
    </row>
    <row r="3379" customFormat="false" ht="12.75" hidden="false" customHeight="false" outlineLevel="0" collapsed="false">
      <c r="A3379" s="1" t="n">
        <v>84</v>
      </c>
      <c r="B3379" s="1" t="s">
        <v>161</v>
      </c>
      <c r="C3379" s="1" t="n">
        <v>16</v>
      </c>
      <c r="D3379" s="1"/>
      <c r="E3379" s="1"/>
      <c r="F3379" s="1"/>
    </row>
    <row r="3380" customFormat="false" ht="12.75" hidden="false" customHeight="false" outlineLevel="0" collapsed="false">
      <c r="A3380" s="1" t="n">
        <v>84</v>
      </c>
      <c r="B3380" s="1" t="s">
        <v>161</v>
      </c>
      <c r="C3380" s="1" t="n">
        <v>17</v>
      </c>
      <c r="D3380" s="1"/>
      <c r="E3380" s="1"/>
      <c r="F3380" s="1"/>
    </row>
    <row r="3381" customFormat="false" ht="12.75" hidden="false" customHeight="false" outlineLevel="0" collapsed="false">
      <c r="A3381" s="1" t="n">
        <v>84</v>
      </c>
      <c r="B3381" s="1" t="s">
        <v>161</v>
      </c>
      <c r="C3381" s="1" t="n">
        <v>18</v>
      </c>
      <c r="D3381" s="1"/>
      <c r="E3381" s="1"/>
      <c r="F3381" s="1"/>
    </row>
    <row r="3382" customFormat="false" ht="12.75" hidden="false" customHeight="false" outlineLevel="0" collapsed="false">
      <c r="A3382" s="1" t="n">
        <v>84</v>
      </c>
      <c r="B3382" s="1" t="s">
        <v>161</v>
      </c>
      <c r="C3382" s="1" t="n">
        <v>19</v>
      </c>
      <c r="D3382" s="1"/>
      <c r="E3382" s="1"/>
      <c r="F3382" s="1"/>
    </row>
    <row r="3383" customFormat="false" ht="12.75" hidden="false" customHeight="false" outlineLevel="0" collapsed="false">
      <c r="A3383" s="1" t="n">
        <v>84</v>
      </c>
      <c r="B3383" s="1" t="s">
        <v>161</v>
      </c>
      <c r="C3383" s="1" t="n">
        <v>20</v>
      </c>
      <c r="D3383" s="1"/>
      <c r="E3383" s="1"/>
      <c r="F3383" s="1"/>
    </row>
    <row r="3384" customFormat="false" ht="12.75" hidden="false" customHeight="false" outlineLevel="0" collapsed="false">
      <c r="A3384" s="1" t="n">
        <v>84</v>
      </c>
      <c r="B3384" s="1" t="s">
        <v>161</v>
      </c>
      <c r="C3384" s="1" t="n">
        <v>21</v>
      </c>
      <c r="D3384" s="1"/>
      <c r="E3384" s="1"/>
      <c r="F3384" s="1"/>
    </row>
    <row r="3385" customFormat="false" ht="12.75" hidden="false" customHeight="false" outlineLevel="0" collapsed="false">
      <c r="A3385" s="1" t="n">
        <v>84</v>
      </c>
      <c r="B3385" s="1" t="s">
        <v>161</v>
      </c>
      <c r="C3385" s="1" t="n">
        <v>22</v>
      </c>
      <c r="D3385" s="1"/>
      <c r="E3385" s="1"/>
      <c r="F3385" s="1"/>
    </row>
    <row r="3386" customFormat="false" ht="12.75" hidden="false" customHeight="false" outlineLevel="0" collapsed="false">
      <c r="A3386" s="1" t="n">
        <v>84</v>
      </c>
      <c r="B3386" s="1" t="s">
        <v>161</v>
      </c>
      <c r="C3386" s="1" t="n">
        <v>23</v>
      </c>
      <c r="D3386" s="1"/>
      <c r="E3386" s="1"/>
      <c r="F3386" s="1"/>
    </row>
    <row r="3387" customFormat="false" ht="12.75" hidden="false" customHeight="false" outlineLevel="0" collapsed="false">
      <c r="A3387" s="1" t="n">
        <v>84</v>
      </c>
      <c r="B3387" s="1" t="s">
        <v>161</v>
      </c>
      <c r="C3387" s="1" t="n">
        <v>24</v>
      </c>
      <c r="D3387" s="1"/>
      <c r="E3387" s="1"/>
      <c r="F3387" s="1"/>
    </row>
    <row r="3388" customFormat="false" ht="12.75" hidden="false" customHeight="false" outlineLevel="0" collapsed="false">
      <c r="A3388" s="1" t="n">
        <v>84</v>
      </c>
      <c r="B3388" s="1" t="s">
        <v>161</v>
      </c>
      <c r="C3388" s="1" t="n">
        <v>25</v>
      </c>
      <c r="D3388" s="1"/>
      <c r="E3388" s="1"/>
      <c r="F3388" s="1"/>
    </row>
    <row r="3389" customFormat="false" ht="12.75" hidden="false" customHeight="false" outlineLevel="0" collapsed="false">
      <c r="A3389" s="1" t="n">
        <v>84</v>
      </c>
      <c r="B3389" s="1" t="s">
        <v>161</v>
      </c>
      <c r="C3389" s="1" t="n">
        <v>26</v>
      </c>
      <c r="D3389" s="1"/>
      <c r="E3389" s="1"/>
      <c r="F3389" s="1"/>
    </row>
    <row r="3390" customFormat="false" ht="12.75" hidden="false" customHeight="false" outlineLevel="0" collapsed="false">
      <c r="A3390" s="1" t="n">
        <v>84</v>
      </c>
      <c r="B3390" s="1" t="s">
        <v>161</v>
      </c>
      <c r="C3390" s="1" t="n">
        <v>27</v>
      </c>
      <c r="D3390" s="1"/>
      <c r="E3390" s="1"/>
      <c r="F3390" s="1"/>
    </row>
    <row r="3391" customFormat="false" ht="12.75" hidden="false" customHeight="false" outlineLevel="0" collapsed="false">
      <c r="A3391" s="1" t="n">
        <v>84</v>
      </c>
      <c r="B3391" s="1" t="s">
        <v>161</v>
      </c>
      <c r="C3391" s="1" t="n">
        <v>28</v>
      </c>
      <c r="D3391" s="1"/>
      <c r="E3391" s="1"/>
      <c r="F3391" s="1"/>
    </row>
    <row r="3392" customFormat="false" ht="12.75" hidden="false" customHeight="false" outlineLevel="0" collapsed="false">
      <c r="A3392" s="1" t="n">
        <v>84</v>
      </c>
      <c r="B3392" s="1" t="s">
        <v>161</v>
      </c>
      <c r="C3392" s="1" t="n">
        <v>29</v>
      </c>
      <c r="D3392" s="1"/>
      <c r="E3392" s="1"/>
      <c r="F3392" s="1"/>
    </row>
    <row r="3393" customFormat="false" ht="12.75" hidden="false" customHeight="false" outlineLevel="0" collapsed="false">
      <c r="A3393" s="1" t="n">
        <v>84</v>
      </c>
      <c r="B3393" s="1" t="s">
        <v>161</v>
      </c>
      <c r="C3393" s="1" t="n">
        <v>30</v>
      </c>
      <c r="D3393" s="1"/>
      <c r="E3393" s="1"/>
      <c r="F3393" s="1"/>
    </row>
    <row r="3394" customFormat="false" ht="12.75" hidden="false" customHeight="false" outlineLevel="0" collapsed="false">
      <c r="A3394" s="1" t="n">
        <v>84</v>
      </c>
      <c r="B3394" s="1" t="s">
        <v>161</v>
      </c>
      <c r="C3394" s="1" t="n">
        <v>31</v>
      </c>
      <c r="D3394" s="1"/>
      <c r="E3394" s="1"/>
      <c r="F3394" s="1"/>
    </row>
    <row r="3395" customFormat="false" ht="12.75" hidden="false" customHeight="false" outlineLevel="0" collapsed="false">
      <c r="A3395" s="1" t="n">
        <v>84</v>
      </c>
      <c r="B3395" s="1" t="s">
        <v>161</v>
      </c>
      <c r="C3395" s="1" t="n">
        <v>32</v>
      </c>
      <c r="D3395" s="1"/>
      <c r="E3395" s="1"/>
      <c r="F3395" s="1"/>
    </row>
    <row r="3396" customFormat="false" ht="12.75" hidden="false" customHeight="false" outlineLevel="0" collapsed="false">
      <c r="A3396" s="1" t="n">
        <v>84</v>
      </c>
      <c r="B3396" s="1" t="s">
        <v>161</v>
      </c>
      <c r="C3396" s="1" t="n">
        <v>33</v>
      </c>
      <c r="D3396" s="1"/>
      <c r="E3396" s="1"/>
      <c r="F3396" s="1"/>
    </row>
    <row r="3397" customFormat="false" ht="12.75" hidden="false" customHeight="false" outlineLevel="0" collapsed="false">
      <c r="A3397" s="1" t="n">
        <v>84</v>
      </c>
      <c r="B3397" s="1" t="s">
        <v>161</v>
      </c>
      <c r="C3397" s="1" t="n">
        <v>34</v>
      </c>
      <c r="D3397" s="1"/>
      <c r="E3397" s="1"/>
      <c r="F3397" s="1"/>
    </row>
    <row r="3398" customFormat="false" ht="12.75" hidden="false" customHeight="false" outlineLevel="0" collapsed="false">
      <c r="A3398" s="1" t="n">
        <v>84</v>
      </c>
      <c r="B3398" s="1" t="s">
        <v>161</v>
      </c>
      <c r="C3398" s="1" t="n">
        <v>35</v>
      </c>
      <c r="D3398" s="1"/>
      <c r="E3398" s="1"/>
      <c r="F3398" s="1"/>
    </row>
    <row r="3399" customFormat="false" ht="12.75" hidden="false" customHeight="false" outlineLevel="0" collapsed="false">
      <c r="A3399" s="1" t="n">
        <v>84</v>
      </c>
      <c r="B3399" s="1" t="s">
        <v>161</v>
      </c>
      <c r="C3399" s="1" t="n">
        <v>36</v>
      </c>
      <c r="D3399" s="1"/>
      <c r="E3399" s="1"/>
      <c r="F3399" s="1"/>
    </row>
    <row r="3400" customFormat="false" ht="12.75" hidden="false" customHeight="false" outlineLevel="0" collapsed="false">
      <c r="A3400" s="1" t="n">
        <v>84</v>
      </c>
      <c r="B3400" s="1" t="s">
        <v>161</v>
      </c>
      <c r="C3400" s="1" t="n">
        <v>37</v>
      </c>
      <c r="D3400" s="1"/>
      <c r="E3400" s="1"/>
      <c r="F3400" s="1"/>
    </row>
    <row r="3401" customFormat="false" ht="12.75" hidden="false" customHeight="false" outlineLevel="0" collapsed="false">
      <c r="A3401" s="1" t="n">
        <v>84</v>
      </c>
      <c r="B3401" s="1" t="s">
        <v>161</v>
      </c>
      <c r="C3401" s="1" t="n">
        <v>38</v>
      </c>
      <c r="D3401" s="1"/>
      <c r="E3401" s="1"/>
      <c r="F3401" s="1"/>
    </row>
    <row r="3402" customFormat="false" ht="12.75" hidden="false" customHeight="false" outlineLevel="0" collapsed="false">
      <c r="A3402" s="1" t="n">
        <v>84</v>
      </c>
      <c r="B3402" s="1" t="s">
        <v>161</v>
      </c>
      <c r="C3402" s="1" t="n">
        <v>39</v>
      </c>
      <c r="D3402" s="1"/>
      <c r="E3402" s="1"/>
      <c r="F3402" s="1"/>
    </row>
    <row r="3403" customFormat="false" ht="12.75" hidden="false" customHeight="false" outlineLevel="0" collapsed="false">
      <c r="A3403" s="1" t="n">
        <v>84</v>
      </c>
      <c r="B3403" s="1" t="s">
        <v>161</v>
      </c>
      <c r="C3403" s="1" t="n">
        <v>40</v>
      </c>
      <c r="D3403" s="1"/>
      <c r="E3403" s="1"/>
      <c r="F3403" s="1"/>
    </row>
    <row r="3404" customFormat="false" ht="12.75" hidden="false" customHeight="false" outlineLevel="0" collapsed="false">
      <c r="A3404" s="1" t="n">
        <v>85</v>
      </c>
      <c r="B3404" s="1" t="s">
        <v>162</v>
      </c>
      <c r="C3404" s="1" t="n">
        <v>1</v>
      </c>
      <c r="D3404" s="1"/>
      <c r="E3404" s="1"/>
      <c r="F3404" s="1"/>
    </row>
    <row r="3405" customFormat="false" ht="12.75" hidden="false" customHeight="false" outlineLevel="0" collapsed="false">
      <c r="A3405" s="1" t="n">
        <v>85</v>
      </c>
      <c r="B3405" s="1" t="s">
        <v>162</v>
      </c>
      <c r="C3405" s="1" t="n">
        <v>2</v>
      </c>
      <c r="D3405" s="1"/>
      <c r="E3405" s="1"/>
      <c r="F3405" s="1"/>
    </row>
    <row r="3406" customFormat="false" ht="12.75" hidden="false" customHeight="false" outlineLevel="0" collapsed="false">
      <c r="A3406" s="1" t="n">
        <v>85</v>
      </c>
      <c r="B3406" s="1" t="s">
        <v>162</v>
      </c>
      <c r="C3406" s="1" t="n">
        <v>3</v>
      </c>
      <c r="D3406" s="1"/>
      <c r="E3406" s="1"/>
      <c r="F3406" s="1"/>
    </row>
    <row r="3407" customFormat="false" ht="12.75" hidden="false" customHeight="false" outlineLevel="0" collapsed="false">
      <c r="A3407" s="1" t="n">
        <v>85</v>
      </c>
      <c r="B3407" s="1" t="s">
        <v>162</v>
      </c>
      <c r="C3407" s="1" t="n">
        <v>4</v>
      </c>
      <c r="D3407" s="1"/>
      <c r="E3407" s="1"/>
      <c r="F3407" s="1"/>
    </row>
    <row r="3408" customFormat="false" ht="12.75" hidden="false" customHeight="false" outlineLevel="0" collapsed="false">
      <c r="A3408" s="1" t="n">
        <v>85</v>
      </c>
      <c r="B3408" s="1" t="s">
        <v>162</v>
      </c>
      <c r="C3408" s="1" t="n">
        <v>5</v>
      </c>
      <c r="D3408" s="1"/>
      <c r="E3408" s="1"/>
      <c r="F3408" s="1"/>
    </row>
    <row r="3409" customFormat="false" ht="12.75" hidden="false" customHeight="false" outlineLevel="0" collapsed="false">
      <c r="A3409" s="1" t="n">
        <v>85</v>
      </c>
      <c r="B3409" s="1" t="s">
        <v>162</v>
      </c>
      <c r="C3409" s="1" t="n">
        <v>6</v>
      </c>
      <c r="D3409" s="1"/>
      <c r="E3409" s="1"/>
      <c r="F3409" s="1"/>
    </row>
    <row r="3410" customFormat="false" ht="12.75" hidden="false" customHeight="false" outlineLevel="0" collapsed="false">
      <c r="A3410" s="1" t="n">
        <v>85</v>
      </c>
      <c r="B3410" s="1" t="s">
        <v>162</v>
      </c>
      <c r="C3410" s="1" t="n">
        <v>7</v>
      </c>
      <c r="D3410" s="1"/>
      <c r="E3410" s="1"/>
      <c r="F3410" s="1"/>
    </row>
    <row r="3411" customFormat="false" ht="12.75" hidden="false" customHeight="false" outlineLevel="0" collapsed="false">
      <c r="A3411" s="1" t="n">
        <v>85</v>
      </c>
      <c r="B3411" s="1" t="s">
        <v>162</v>
      </c>
      <c r="C3411" s="1" t="n">
        <v>8</v>
      </c>
      <c r="D3411" s="1"/>
      <c r="E3411" s="1"/>
      <c r="F3411" s="1"/>
    </row>
    <row r="3412" customFormat="false" ht="12.75" hidden="false" customHeight="false" outlineLevel="0" collapsed="false">
      <c r="A3412" s="1" t="n">
        <v>85</v>
      </c>
      <c r="B3412" s="1" t="s">
        <v>162</v>
      </c>
      <c r="C3412" s="1" t="n">
        <v>9</v>
      </c>
      <c r="D3412" s="1"/>
      <c r="E3412" s="1"/>
      <c r="F3412" s="1"/>
    </row>
    <row r="3413" customFormat="false" ht="12.75" hidden="false" customHeight="false" outlineLevel="0" collapsed="false">
      <c r="A3413" s="1" t="n">
        <v>85</v>
      </c>
      <c r="B3413" s="1" t="s">
        <v>162</v>
      </c>
      <c r="C3413" s="1" t="n">
        <v>10</v>
      </c>
      <c r="D3413" s="1"/>
      <c r="E3413" s="1"/>
      <c r="F3413" s="1"/>
    </row>
    <row r="3414" customFormat="false" ht="12.75" hidden="false" customHeight="false" outlineLevel="0" collapsed="false">
      <c r="A3414" s="1" t="n">
        <v>85</v>
      </c>
      <c r="B3414" s="1" t="s">
        <v>162</v>
      </c>
      <c r="C3414" s="1" t="n">
        <v>11</v>
      </c>
      <c r="D3414" s="1"/>
      <c r="E3414" s="1"/>
      <c r="F3414" s="1"/>
    </row>
    <row r="3415" customFormat="false" ht="12.75" hidden="false" customHeight="false" outlineLevel="0" collapsed="false">
      <c r="A3415" s="1" t="n">
        <v>85</v>
      </c>
      <c r="B3415" s="1" t="s">
        <v>162</v>
      </c>
      <c r="C3415" s="1" t="n">
        <v>12</v>
      </c>
      <c r="D3415" s="1"/>
      <c r="E3415" s="1"/>
      <c r="F3415" s="1"/>
    </row>
    <row r="3416" customFormat="false" ht="12.75" hidden="false" customHeight="false" outlineLevel="0" collapsed="false">
      <c r="A3416" s="1" t="n">
        <v>85</v>
      </c>
      <c r="B3416" s="1" t="s">
        <v>162</v>
      </c>
      <c r="C3416" s="1" t="n">
        <v>13</v>
      </c>
      <c r="D3416" s="1"/>
      <c r="E3416" s="1"/>
      <c r="F3416" s="1"/>
    </row>
    <row r="3417" customFormat="false" ht="12.75" hidden="false" customHeight="false" outlineLevel="0" collapsed="false">
      <c r="A3417" s="1" t="n">
        <v>85</v>
      </c>
      <c r="B3417" s="1" t="s">
        <v>162</v>
      </c>
      <c r="C3417" s="1" t="n">
        <v>14</v>
      </c>
      <c r="D3417" s="1"/>
      <c r="E3417" s="1"/>
      <c r="F3417" s="1"/>
    </row>
    <row r="3418" customFormat="false" ht="12.75" hidden="false" customHeight="false" outlineLevel="0" collapsed="false">
      <c r="A3418" s="1" t="n">
        <v>85</v>
      </c>
      <c r="B3418" s="1" t="s">
        <v>162</v>
      </c>
      <c r="C3418" s="1" t="n">
        <v>15</v>
      </c>
      <c r="D3418" s="1"/>
      <c r="E3418" s="1"/>
      <c r="F3418" s="1"/>
    </row>
    <row r="3419" customFormat="false" ht="12.75" hidden="false" customHeight="false" outlineLevel="0" collapsed="false">
      <c r="A3419" s="1" t="n">
        <v>85</v>
      </c>
      <c r="B3419" s="1" t="s">
        <v>162</v>
      </c>
      <c r="C3419" s="1" t="n">
        <v>16</v>
      </c>
      <c r="D3419" s="1"/>
      <c r="E3419" s="1"/>
      <c r="F3419" s="1"/>
    </row>
    <row r="3420" customFormat="false" ht="12.75" hidden="false" customHeight="false" outlineLevel="0" collapsed="false">
      <c r="A3420" s="1" t="n">
        <v>85</v>
      </c>
      <c r="B3420" s="1" t="s">
        <v>162</v>
      </c>
      <c r="C3420" s="1" t="n">
        <v>17</v>
      </c>
      <c r="D3420" s="1"/>
      <c r="E3420" s="1"/>
      <c r="F3420" s="1"/>
    </row>
    <row r="3421" customFormat="false" ht="12.75" hidden="false" customHeight="false" outlineLevel="0" collapsed="false">
      <c r="A3421" s="1" t="n">
        <v>85</v>
      </c>
      <c r="B3421" s="1" t="s">
        <v>162</v>
      </c>
      <c r="C3421" s="1" t="n">
        <v>18</v>
      </c>
      <c r="D3421" s="1"/>
      <c r="E3421" s="1"/>
      <c r="F3421" s="1"/>
    </row>
    <row r="3422" customFormat="false" ht="12.75" hidden="false" customHeight="false" outlineLevel="0" collapsed="false">
      <c r="A3422" s="1" t="n">
        <v>85</v>
      </c>
      <c r="B3422" s="1" t="s">
        <v>162</v>
      </c>
      <c r="C3422" s="1" t="n">
        <v>19</v>
      </c>
      <c r="D3422" s="1"/>
      <c r="E3422" s="1"/>
      <c r="F3422" s="1"/>
    </row>
    <row r="3423" customFormat="false" ht="12.75" hidden="false" customHeight="false" outlineLevel="0" collapsed="false">
      <c r="A3423" s="1" t="n">
        <v>85</v>
      </c>
      <c r="B3423" s="1" t="s">
        <v>162</v>
      </c>
      <c r="C3423" s="1" t="n">
        <v>20</v>
      </c>
      <c r="D3423" s="1"/>
      <c r="E3423" s="1"/>
      <c r="F3423" s="1"/>
    </row>
    <row r="3424" customFormat="false" ht="12.75" hidden="false" customHeight="false" outlineLevel="0" collapsed="false">
      <c r="A3424" s="1" t="n">
        <v>85</v>
      </c>
      <c r="B3424" s="1" t="s">
        <v>162</v>
      </c>
      <c r="C3424" s="1" t="n">
        <v>21</v>
      </c>
      <c r="D3424" s="1"/>
      <c r="E3424" s="1"/>
      <c r="F3424" s="1"/>
    </row>
    <row r="3425" customFormat="false" ht="12.75" hidden="false" customHeight="false" outlineLevel="0" collapsed="false">
      <c r="A3425" s="1" t="n">
        <v>85</v>
      </c>
      <c r="B3425" s="1" t="s">
        <v>162</v>
      </c>
      <c r="C3425" s="1" t="n">
        <v>22</v>
      </c>
      <c r="D3425" s="1"/>
      <c r="E3425" s="1"/>
      <c r="F3425" s="1"/>
    </row>
    <row r="3426" customFormat="false" ht="12.75" hidden="false" customHeight="false" outlineLevel="0" collapsed="false">
      <c r="A3426" s="1" t="n">
        <v>85</v>
      </c>
      <c r="B3426" s="1" t="s">
        <v>162</v>
      </c>
      <c r="C3426" s="1" t="n">
        <v>23</v>
      </c>
      <c r="D3426" s="1"/>
      <c r="E3426" s="1"/>
      <c r="F3426" s="1"/>
    </row>
    <row r="3427" customFormat="false" ht="12.75" hidden="false" customHeight="false" outlineLevel="0" collapsed="false">
      <c r="A3427" s="1" t="n">
        <v>85</v>
      </c>
      <c r="B3427" s="1" t="s">
        <v>162</v>
      </c>
      <c r="C3427" s="1" t="n">
        <v>24</v>
      </c>
      <c r="D3427" s="1"/>
      <c r="E3427" s="1"/>
      <c r="F3427" s="1"/>
    </row>
    <row r="3428" customFormat="false" ht="12.75" hidden="false" customHeight="false" outlineLevel="0" collapsed="false">
      <c r="A3428" s="1" t="n">
        <v>85</v>
      </c>
      <c r="B3428" s="1" t="s">
        <v>162</v>
      </c>
      <c r="C3428" s="1" t="n">
        <v>25</v>
      </c>
      <c r="D3428" s="1"/>
      <c r="E3428" s="1"/>
      <c r="F3428" s="1"/>
    </row>
    <row r="3429" customFormat="false" ht="12.75" hidden="false" customHeight="false" outlineLevel="0" collapsed="false">
      <c r="A3429" s="1" t="n">
        <v>85</v>
      </c>
      <c r="B3429" s="1" t="s">
        <v>162</v>
      </c>
      <c r="C3429" s="1" t="n">
        <v>26</v>
      </c>
      <c r="D3429" s="1"/>
      <c r="E3429" s="1"/>
      <c r="F3429" s="1"/>
    </row>
    <row r="3430" customFormat="false" ht="12.75" hidden="false" customHeight="false" outlineLevel="0" collapsed="false">
      <c r="A3430" s="1" t="n">
        <v>85</v>
      </c>
      <c r="B3430" s="1" t="s">
        <v>162</v>
      </c>
      <c r="C3430" s="1" t="n">
        <v>27</v>
      </c>
      <c r="D3430" s="1"/>
      <c r="E3430" s="1"/>
      <c r="F3430" s="1"/>
    </row>
    <row r="3431" customFormat="false" ht="12.75" hidden="false" customHeight="false" outlineLevel="0" collapsed="false">
      <c r="A3431" s="1" t="n">
        <v>85</v>
      </c>
      <c r="B3431" s="1" t="s">
        <v>162</v>
      </c>
      <c r="C3431" s="1" t="n">
        <v>28</v>
      </c>
      <c r="D3431" s="1"/>
      <c r="E3431" s="1"/>
      <c r="F3431" s="1"/>
    </row>
    <row r="3432" customFormat="false" ht="12.75" hidden="false" customHeight="false" outlineLevel="0" collapsed="false">
      <c r="A3432" s="1" t="n">
        <v>85</v>
      </c>
      <c r="B3432" s="1" t="s">
        <v>162</v>
      </c>
      <c r="C3432" s="1" t="n">
        <v>29</v>
      </c>
      <c r="D3432" s="1"/>
      <c r="E3432" s="1"/>
      <c r="F3432" s="1"/>
    </row>
    <row r="3433" customFormat="false" ht="12.75" hidden="false" customHeight="false" outlineLevel="0" collapsed="false">
      <c r="A3433" s="1" t="n">
        <v>85</v>
      </c>
      <c r="B3433" s="1" t="s">
        <v>162</v>
      </c>
      <c r="C3433" s="1" t="n">
        <v>30</v>
      </c>
      <c r="D3433" s="1"/>
      <c r="E3433" s="1"/>
      <c r="F3433" s="1"/>
    </row>
    <row r="3434" customFormat="false" ht="12.75" hidden="false" customHeight="false" outlineLevel="0" collapsed="false">
      <c r="A3434" s="1" t="n">
        <v>85</v>
      </c>
      <c r="B3434" s="1" t="s">
        <v>162</v>
      </c>
      <c r="C3434" s="1" t="n">
        <v>31</v>
      </c>
      <c r="D3434" s="1"/>
      <c r="E3434" s="1"/>
      <c r="F3434" s="1"/>
    </row>
    <row r="3435" customFormat="false" ht="12.75" hidden="false" customHeight="false" outlineLevel="0" collapsed="false">
      <c r="A3435" s="1" t="n">
        <v>85</v>
      </c>
      <c r="B3435" s="1" t="s">
        <v>162</v>
      </c>
      <c r="C3435" s="1" t="n">
        <v>32</v>
      </c>
      <c r="D3435" s="1"/>
      <c r="E3435" s="1"/>
      <c r="F3435" s="1"/>
    </row>
    <row r="3436" customFormat="false" ht="12.75" hidden="false" customHeight="false" outlineLevel="0" collapsed="false">
      <c r="A3436" s="1" t="n">
        <v>85</v>
      </c>
      <c r="B3436" s="1" t="s">
        <v>162</v>
      </c>
      <c r="C3436" s="1" t="n">
        <v>33</v>
      </c>
      <c r="D3436" s="1"/>
      <c r="E3436" s="1"/>
      <c r="F3436" s="1"/>
    </row>
    <row r="3437" customFormat="false" ht="12.75" hidden="false" customHeight="false" outlineLevel="0" collapsed="false">
      <c r="A3437" s="1" t="n">
        <v>85</v>
      </c>
      <c r="B3437" s="1" t="s">
        <v>162</v>
      </c>
      <c r="C3437" s="1" t="n">
        <v>34</v>
      </c>
      <c r="D3437" s="1"/>
      <c r="E3437" s="1"/>
      <c r="F3437" s="1"/>
    </row>
    <row r="3438" customFormat="false" ht="12.75" hidden="false" customHeight="false" outlineLevel="0" collapsed="false">
      <c r="A3438" s="1" t="n">
        <v>85</v>
      </c>
      <c r="B3438" s="1" t="s">
        <v>162</v>
      </c>
      <c r="C3438" s="1" t="n">
        <v>35</v>
      </c>
      <c r="D3438" s="1"/>
      <c r="E3438" s="1"/>
      <c r="F3438" s="1"/>
    </row>
    <row r="3439" customFormat="false" ht="12.75" hidden="false" customHeight="false" outlineLevel="0" collapsed="false">
      <c r="A3439" s="1" t="n">
        <v>85</v>
      </c>
      <c r="B3439" s="1" t="s">
        <v>162</v>
      </c>
      <c r="C3439" s="1" t="n">
        <v>36</v>
      </c>
      <c r="D3439" s="1"/>
      <c r="E3439" s="1"/>
      <c r="F3439" s="1"/>
    </row>
    <row r="3440" customFormat="false" ht="12.75" hidden="false" customHeight="false" outlineLevel="0" collapsed="false">
      <c r="A3440" s="1" t="n">
        <v>85</v>
      </c>
      <c r="B3440" s="1" t="s">
        <v>162</v>
      </c>
      <c r="C3440" s="1" t="n">
        <v>37</v>
      </c>
      <c r="D3440" s="1"/>
      <c r="E3440" s="1"/>
      <c r="F3440" s="1"/>
    </row>
    <row r="3441" customFormat="false" ht="12.75" hidden="false" customHeight="false" outlineLevel="0" collapsed="false">
      <c r="A3441" s="1" t="n">
        <v>85</v>
      </c>
      <c r="B3441" s="1" t="s">
        <v>162</v>
      </c>
      <c r="C3441" s="1" t="n">
        <v>38</v>
      </c>
      <c r="D3441" s="1"/>
      <c r="E3441" s="1"/>
      <c r="F3441" s="1"/>
    </row>
    <row r="3442" customFormat="false" ht="12.75" hidden="false" customHeight="false" outlineLevel="0" collapsed="false">
      <c r="A3442" s="1" t="n">
        <v>85</v>
      </c>
      <c r="B3442" s="1" t="s">
        <v>162</v>
      </c>
      <c r="C3442" s="1" t="n">
        <v>39</v>
      </c>
      <c r="D3442" s="1"/>
      <c r="E3442" s="1"/>
      <c r="F3442" s="1"/>
    </row>
    <row r="3443" customFormat="false" ht="12.75" hidden="false" customHeight="false" outlineLevel="0" collapsed="false">
      <c r="A3443" s="1" t="n">
        <v>85</v>
      </c>
      <c r="B3443" s="1" t="s">
        <v>162</v>
      </c>
      <c r="C3443" s="1" t="n">
        <v>40</v>
      </c>
      <c r="D3443" s="1"/>
      <c r="E3443" s="1"/>
      <c r="F3443" s="1"/>
    </row>
    <row r="3444" customFormat="false" ht="12.75" hidden="false" customHeight="false" outlineLevel="0" collapsed="false">
      <c r="A3444" s="1" t="n">
        <v>86</v>
      </c>
      <c r="B3444" s="1" t="s">
        <v>163</v>
      </c>
      <c r="C3444" s="1" t="n">
        <v>1</v>
      </c>
      <c r="D3444" s="1"/>
      <c r="E3444" s="1"/>
      <c r="F3444" s="1"/>
    </row>
    <row r="3445" customFormat="false" ht="12.75" hidden="false" customHeight="false" outlineLevel="0" collapsed="false">
      <c r="A3445" s="1" t="n">
        <v>86</v>
      </c>
      <c r="B3445" s="1" t="s">
        <v>163</v>
      </c>
      <c r="C3445" s="1" t="n">
        <v>2</v>
      </c>
      <c r="D3445" s="1"/>
      <c r="E3445" s="1"/>
      <c r="F3445" s="1"/>
    </row>
    <row r="3446" customFormat="false" ht="12.75" hidden="false" customHeight="false" outlineLevel="0" collapsed="false">
      <c r="A3446" s="1" t="n">
        <v>86</v>
      </c>
      <c r="B3446" s="1" t="s">
        <v>163</v>
      </c>
      <c r="C3446" s="1" t="n">
        <v>3</v>
      </c>
      <c r="D3446" s="1"/>
      <c r="E3446" s="1"/>
      <c r="F3446" s="1"/>
    </row>
    <row r="3447" customFormat="false" ht="12.75" hidden="false" customHeight="false" outlineLevel="0" collapsed="false">
      <c r="A3447" s="1" t="n">
        <v>86</v>
      </c>
      <c r="B3447" s="1" t="s">
        <v>163</v>
      </c>
      <c r="C3447" s="1" t="n">
        <v>4</v>
      </c>
      <c r="D3447" s="1"/>
      <c r="E3447" s="1"/>
      <c r="F3447" s="1"/>
    </row>
    <row r="3448" customFormat="false" ht="12.75" hidden="false" customHeight="false" outlineLevel="0" collapsed="false">
      <c r="A3448" s="1" t="n">
        <v>86</v>
      </c>
      <c r="B3448" s="1" t="s">
        <v>163</v>
      </c>
      <c r="C3448" s="1" t="n">
        <v>5</v>
      </c>
      <c r="D3448" s="1"/>
      <c r="E3448" s="1"/>
      <c r="F3448" s="1"/>
    </row>
    <row r="3449" customFormat="false" ht="12.75" hidden="false" customHeight="false" outlineLevel="0" collapsed="false">
      <c r="A3449" s="1" t="n">
        <v>86</v>
      </c>
      <c r="B3449" s="1" t="s">
        <v>163</v>
      </c>
      <c r="C3449" s="1" t="n">
        <v>6</v>
      </c>
      <c r="D3449" s="1"/>
      <c r="E3449" s="1"/>
      <c r="F3449" s="1"/>
    </row>
    <row r="3450" customFormat="false" ht="12.75" hidden="false" customHeight="false" outlineLevel="0" collapsed="false">
      <c r="A3450" s="1" t="n">
        <v>86</v>
      </c>
      <c r="B3450" s="1" t="s">
        <v>163</v>
      </c>
      <c r="C3450" s="1" t="n">
        <v>7</v>
      </c>
      <c r="D3450" s="1"/>
      <c r="E3450" s="1"/>
      <c r="F3450" s="1"/>
    </row>
    <row r="3451" customFormat="false" ht="12.75" hidden="false" customHeight="false" outlineLevel="0" collapsed="false">
      <c r="A3451" s="1" t="n">
        <v>86</v>
      </c>
      <c r="B3451" s="1" t="s">
        <v>163</v>
      </c>
      <c r="C3451" s="1" t="n">
        <v>8</v>
      </c>
      <c r="D3451" s="1"/>
      <c r="E3451" s="1"/>
      <c r="F3451" s="1"/>
    </row>
    <row r="3452" customFormat="false" ht="12.75" hidden="false" customHeight="false" outlineLevel="0" collapsed="false">
      <c r="A3452" s="1" t="n">
        <v>86</v>
      </c>
      <c r="B3452" s="1" t="s">
        <v>163</v>
      </c>
      <c r="C3452" s="1" t="n">
        <v>9</v>
      </c>
      <c r="D3452" s="1"/>
      <c r="E3452" s="1"/>
      <c r="F3452" s="1"/>
    </row>
    <row r="3453" customFormat="false" ht="12.75" hidden="false" customHeight="false" outlineLevel="0" collapsed="false">
      <c r="A3453" s="1" t="n">
        <v>86</v>
      </c>
      <c r="B3453" s="1" t="s">
        <v>163</v>
      </c>
      <c r="C3453" s="1" t="n">
        <v>10</v>
      </c>
      <c r="D3453" s="1"/>
      <c r="E3453" s="1"/>
      <c r="F3453" s="1"/>
    </row>
    <row r="3454" customFormat="false" ht="12.75" hidden="false" customHeight="false" outlineLevel="0" collapsed="false">
      <c r="A3454" s="1" t="n">
        <v>86</v>
      </c>
      <c r="B3454" s="1" t="s">
        <v>163</v>
      </c>
      <c r="C3454" s="1" t="n">
        <v>11</v>
      </c>
      <c r="D3454" s="1"/>
      <c r="E3454" s="1"/>
      <c r="F3454" s="1"/>
    </row>
    <row r="3455" customFormat="false" ht="12.75" hidden="false" customHeight="false" outlineLevel="0" collapsed="false">
      <c r="A3455" s="1" t="n">
        <v>86</v>
      </c>
      <c r="B3455" s="1" t="s">
        <v>163</v>
      </c>
      <c r="C3455" s="1" t="n">
        <v>12</v>
      </c>
      <c r="D3455" s="1"/>
      <c r="E3455" s="1"/>
      <c r="F3455" s="1"/>
    </row>
    <row r="3456" customFormat="false" ht="12.75" hidden="false" customHeight="false" outlineLevel="0" collapsed="false">
      <c r="A3456" s="1" t="n">
        <v>86</v>
      </c>
      <c r="B3456" s="1" t="s">
        <v>163</v>
      </c>
      <c r="C3456" s="1" t="n">
        <v>13</v>
      </c>
      <c r="D3456" s="1"/>
      <c r="E3456" s="1"/>
      <c r="F3456" s="1"/>
    </row>
    <row r="3457" customFormat="false" ht="12.75" hidden="false" customHeight="false" outlineLevel="0" collapsed="false">
      <c r="A3457" s="1" t="n">
        <v>86</v>
      </c>
      <c r="B3457" s="1" t="s">
        <v>163</v>
      </c>
      <c r="C3457" s="1" t="n">
        <v>14</v>
      </c>
      <c r="D3457" s="1"/>
      <c r="E3457" s="1"/>
      <c r="F3457" s="1"/>
    </row>
    <row r="3458" customFormat="false" ht="12.75" hidden="false" customHeight="false" outlineLevel="0" collapsed="false">
      <c r="A3458" s="1" t="n">
        <v>86</v>
      </c>
      <c r="B3458" s="1" t="s">
        <v>163</v>
      </c>
      <c r="C3458" s="1" t="n">
        <v>15</v>
      </c>
      <c r="D3458" s="1"/>
      <c r="E3458" s="1"/>
      <c r="F3458" s="1"/>
    </row>
    <row r="3459" customFormat="false" ht="12.75" hidden="false" customHeight="false" outlineLevel="0" collapsed="false">
      <c r="A3459" s="1" t="n">
        <v>86</v>
      </c>
      <c r="B3459" s="1" t="s">
        <v>163</v>
      </c>
      <c r="C3459" s="1" t="n">
        <v>16</v>
      </c>
      <c r="D3459" s="1"/>
      <c r="E3459" s="1"/>
      <c r="F3459" s="1"/>
    </row>
    <row r="3460" customFormat="false" ht="12.75" hidden="false" customHeight="false" outlineLevel="0" collapsed="false">
      <c r="A3460" s="1" t="n">
        <v>86</v>
      </c>
      <c r="B3460" s="1" t="s">
        <v>163</v>
      </c>
      <c r="C3460" s="1" t="n">
        <v>17</v>
      </c>
      <c r="D3460" s="1"/>
      <c r="E3460" s="1"/>
      <c r="F3460" s="1"/>
    </row>
    <row r="3461" customFormat="false" ht="12.75" hidden="false" customHeight="false" outlineLevel="0" collapsed="false">
      <c r="A3461" s="1" t="n">
        <v>86</v>
      </c>
      <c r="B3461" s="1" t="s">
        <v>163</v>
      </c>
      <c r="C3461" s="1" t="n">
        <v>18</v>
      </c>
      <c r="D3461" s="1"/>
      <c r="E3461" s="1"/>
      <c r="F3461" s="1"/>
    </row>
    <row r="3462" customFormat="false" ht="12.75" hidden="false" customHeight="false" outlineLevel="0" collapsed="false">
      <c r="A3462" s="1" t="n">
        <v>86</v>
      </c>
      <c r="B3462" s="1" t="s">
        <v>163</v>
      </c>
      <c r="C3462" s="1" t="n">
        <v>19</v>
      </c>
      <c r="D3462" s="1"/>
      <c r="E3462" s="1"/>
      <c r="F3462" s="1"/>
    </row>
    <row r="3463" customFormat="false" ht="12.75" hidden="false" customHeight="false" outlineLevel="0" collapsed="false">
      <c r="A3463" s="1" t="n">
        <v>86</v>
      </c>
      <c r="B3463" s="1" t="s">
        <v>163</v>
      </c>
      <c r="C3463" s="1" t="n">
        <v>20</v>
      </c>
      <c r="D3463" s="1"/>
      <c r="E3463" s="1"/>
      <c r="F3463" s="1"/>
    </row>
    <row r="3464" customFormat="false" ht="12.75" hidden="false" customHeight="false" outlineLevel="0" collapsed="false">
      <c r="A3464" s="1" t="n">
        <v>86</v>
      </c>
      <c r="B3464" s="1" t="s">
        <v>163</v>
      </c>
      <c r="C3464" s="1" t="n">
        <v>21</v>
      </c>
      <c r="D3464" s="1"/>
      <c r="E3464" s="1"/>
      <c r="F3464" s="1"/>
    </row>
    <row r="3465" customFormat="false" ht="12.75" hidden="false" customHeight="false" outlineLevel="0" collapsed="false">
      <c r="A3465" s="1" t="n">
        <v>86</v>
      </c>
      <c r="B3465" s="1" t="s">
        <v>163</v>
      </c>
      <c r="C3465" s="1" t="n">
        <v>22</v>
      </c>
      <c r="D3465" s="1"/>
      <c r="E3465" s="1"/>
      <c r="F3465" s="1"/>
    </row>
    <row r="3466" customFormat="false" ht="12.75" hidden="false" customHeight="false" outlineLevel="0" collapsed="false">
      <c r="A3466" s="1" t="n">
        <v>86</v>
      </c>
      <c r="B3466" s="1" t="s">
        <v>163</v>
      </c>
      <c r="C3466" s="1" t="n">
        <v>23</v>
      </c>
      <c r="D3466" s="1"/>
      <c r="E3466" s="1"/>
      <c r="F3466" s="1"/>
    </row>
    <row r="3467" customFormat="false" ht="12.75" hidden="false" customHeight="false" outlineLevel="0" collapsed="false">
      <c r="A3467" s="1" t="n">
        <v>86</v>
      </c>
      <c r="B3467" s="1" t="s">
        <v>163</v>
      </c>
      <c r="C3467" s="1" t="n">
        <v>24</v>
      </c>
      <c r="D3467" s="1"/>
      <c r="E3467" s="1"/>
      <c r="F3467" s="1"/>
    </row>
    <row r="3468" customFormat="false" ht="12.75" hidden="false" customHeight="false" outlineLevel="0" collapsed="false">
      <c r="A3468" s="1" t="n">
        <v>86</v>
      </c>
      <c r="B3468" s="1" t="s">
        <v>163</v>
      </c>
      <c r="C3468" s="1" t="n">
        <v>25</v>
      </c>
      <c r="D3468" s="1"/>
      <c r="E3468" s="1"/>
      <c r="F3468" s="1"/>
    </row>
    <row r="3469" customFormat="false" ht="12.75" hidden="false" customHeight="false" outlineLevel="0" collapsed="false">
      <c r="A3469" s="1" t="n">
        <v>86</v>
      </c>
      <c r="B3469" s="1" t="s">
        <v>163</v>
      </c>
      <c r="C3469" s="1" t="n">
        <v>26</v>
      </c>
      <c r="D3469" s="1"/>
      <c r="E3469" s="1"/>
      <c r="F3469" s="1"/>
    </row>
    <row r="3470" customFormat="false" ht="12.75" hidden="false" customHeight="false" outlineLevel="0" collapsed="false">
      <c r="A3470" s="1" t="n">
        <v>86</v>
      </c>
      <c r="B3470" s="1" t="s">
        <v>163</v>
      </c>
      <c r="C3470" s="1" t="n">
        <v>27</v>
      </c>
      <c r="D3470" s="1"/>
      <c r="E3470" s="1"/>
      <c r="F3470" s="1"/>
    </row>
    <row r="3471" customFormat="false" ht="12.75" hidden="false" customHeight="false" outlineLevel="0" collapsed="false">
      <c r="A3471" s="1" t="n">
        <v>86</v>
      </c>
      <c r="B3471" s="1" t="s">
        <v>163</v>
      </c>
      <c r="C3471" s="1" t="n">
        <v>28</v>
      </c>
      <c r="D3471" s="1"/>
      <c r="E3471" s="1"/>
      <c r="F3471" s="1"/>
    </row>
    <row r="3472" customFormat="false" ht="12.75" hidden="false" customHeight="false" outlineLevel="0" collapsed="false">
      <c r="A3472" s="1" t="n">
        <v>86</v>
      </c>
      <c r="B3472" s="1" t="s">
        <v>163</v>
      </c>
      <c r="C3472" s="1" t="n">
        <v>29</v>
      </c>
      <c r="D3472" s="1"/>
      <c r="E3472" s="1"/>
      <c r="F3472" s="1"/>
    </row>
    <row r="3473" customFormat="false" ht="12.75" hidden="false" customHeight="false" outlineLevel="0" collapsed="false">
      <c r="A3473" s="1" t="n">
        <v>86</v>
      </c>
      <c r="B3473" s="1" t="s">
        <v>163</v>
      </c>
      <c r="C3473" s="1" t="n">
        <v>30</v>
      </c>
      <c r="D3473" s="1"/>
      <c r="E3473" s="1"/>
      <c r="F3473" s="1"/>
    </row>
    <row r="3474" customFormat="false" ht="12.75" hidden="false" customHeight="false" outlineLevel="0" collapsed="false">
      <c r="A3474" s="1" t="n">
        <v>86</v>
      </c>
      <c r="B3474" s="1" t="s">
        <v>163</v>
      </c>
      <c r="C3474" s="1" t="n">
        <v>31</v>
      </c>
      <c r="D3474" s="1"/>
      <c r="E3474" s="1"/>
      <c r="F3474" s="1"/>
    </row>
    <row r="3475" customFormat="false" ht="12.75" hidden="false" customHeight="false" outlineLevel="0" collapsed="false">
      <c r="A3475" s="1" t="n">
        <v>86</v>
      </c>
      <c r="B3475" s="1" t="s">
        <v>163</v>
      </c>
      <c r="C3475" s="1" t="n">
        <v>32</v>
      </c>
      <c r="D3475" s="1"/>
      <c r="E3475" s="1"/>
      <c r="F3475" s="1"/>
    </row>
    <row r="3476" customFormat="false" ht="12.75" hidden="false" customHeight="false" outlineLevel="0" collapsed="false">
      <c r="A3476" s="1" t="n">
        <v>86</v>
      </c>
      <c r="B3476" s="1" t="s">
        <v>163</v>
      </c>
      <c r="C3476" s="1" t="n">
        <v>33</v>
      </c>
      <c r="D3476" s="1"/>
      <c r="E3476" s="1"/>
      <c r="F3476" s="1"/>
    </row>
    <row r="3477" customFormat="false" ht="12.75" hidden="false" customHeight="false" outlineLevel="0" collapsed="false">
      <c r="A3477" s="1" t="n">
        <v>86</v>
      </c>
      <c r="B3477" s="1" t="s">
        <v>163</v>
      </c>
      <c r="C3477" s="1" t="n">
        <v>34</v>
      </c>
      <c r="D3477" s="1"/>
      <c r="E3477" s="1"/>
      <c r="F3477" s="1"/>
    </row>
    <row r="3478" customFormat="false" ht="12.75" hidden="false" customHeight="false" outlineLevel="0" collapsed="false">
      <c r="A3478" s="1" t="n">
        <v>86</v>
      </c>
      <c r="B3478" s="1" t="s">
        <v>163</v>
      </c>
      <c r="C3478" s="1" t="n">
        <v>35</v>
      </c>
      <c r="D3478" s="1"/>
      <c r="E3478" s="1"/>
      <c r="F3478" s="1"/>
    </row>
    <row r="3479" customFormat="false" ht="12.75" hidden="false" customHeight="false" outlineLevel="0" collapsed="false">
      <c r="A3479" s="1" t="n">
        <v>86</v>
      </c>
      <c r="B3479" s="1" t="s">
        <v>163</v>
      </c>
      <c r="C3479" s="1" t="n">
        <v>36</v>
      </c>
      <c r="D3479" s="1"/>
      <c r="E3479" s="1"/>
      <c r="F3479" s="1"/>
    </row>
    <row r="3480" customFormat="false" ht="12.75" hidden="false" customHeight="false" outlineLevel="0" collapsed="false">
      <c r="A3480" s="1" t="n">
        <v>86</v>
      </c>
      <c r="B3480" s="1" t="s">
        <v>163</v>
      </c>
      <c r="C3480" s="1" t="n">
        <v>37</v>
      </c>
      <c r="D3480" s="1"/>
      <c r="E3480" s="1"/>
      <c r="F3480" s="1"/>
    </row>
    <row r="3481" customFormat="false" ht="12.75" hidden="false" customHeight="false" outlineLevel="0" collapsed="false">
      <c r="A3481" s="1" t="n">
        <v>86</v>
      </c>
      <c r="B3481" s="1" t="s">
        <v>163</v>
      </c>
      <c r="C3481" s="1" t="n">
        <v>38</v>
      </c>
      <c r="D3481" s="1"/>
      <c r="E3481" s="1"/>
      <c r="F3481" s="1"/>
    </row>
    <row r="3482" customFormat="false" ht="12.75" hidden="false" customHeight="false" outlineLevel="0" collapsed="false">
      <c r="A3482" s="1" t="n">
        <v>86</v>
      </c>
      <c r="B3482" s="1" t="s">
        <v>163</v>
      </c>
      <c r="C3482" s="1" t="n">
        <v>39</v>
      </c>
      <c r="D3482" s="1"/>
      <c r="E3482" s="1"/>
      <c r="F3482" s="1"/>
    </row>
    <row r="3483" customFormat="false" ht="12.75" hidden="false" customHeight="false" outlineLevel="0" collapsed="false">
      <c r="A3483" s="1" t="n">
        <v>86</v>
      </c>
      <c r="B3483" s="1" t="s">
        <v>163</v>
      </c>
      <c r="C3483" s="1" t="n">
        <v>40</v>
      </c>
      <c r="D3483" s="1"/>
      <c r="E3483" s="1"/>
      <c r="F3483" s="1"/>
    </row>
    <row r="3484" customFormat="false" ht="12.75" hidden="false" customHeight="false" outlineLevel="0" collapsed="false">
      <c r="A3484" s="1" t="n">
        <v>87</v>
      </c>
      <c r="B3484" s="1" t="s">
        <v>164</v>
      </c>
      <c r="C3484" s="1" t="n">
        <v>1</v>
      </c>
      <c r="D3484" s="1"/>
      <c r="E3484" s="1"/>
      <c r="F3484" s="1"/>
    </row>
    <row r="3485" customFormat="false" ht="12.75" hidden="false" customHeight="false" outlineLevel="0" collapsed="false">
      <c r="A3485" s="1" t="n">
        <v>87</v>
      </c>
      <c r="B3485" s="1" t="s">
        <v>164</v>
      </c>
      <c r="C3485" s="1" t="n">
        <v>2</v>
      </c>
      <c r="D3485" s="1"/>
      <c r="E3485" s="1"/>
      <c r="F3485" s="1"/>
    </row>
    <row r="3486" customFormat="false" ht="12.75" hidden="false" customHeight="false" outlineLevel="0" collapsed="false">
      <c r="A3486" s="1" t="n">
        <v>87</v>
      </c>
      <c r="B3486" s="1" t="s">
        <v>164</v>
      </c>
      <c r="C3486" s="1" t="n">
        <v>3</v>
      </c>
      <c r="D3486" s="1"/>
      <c r="E3486" s="1"/>
      <c r="F3486" s="1"/>
    </row>
    <row r="3487" customFormat="false" ht="12.75" hidden="false" customHeight="false" outlineLevel="0" collapsed="false">
      <c r="A3487" s="1" t="n">
        <v>87</v>
      </c>
      <c r="B3487" s="1" t="s">
        <v>164</v>
      </c>
      <c r="C3487" s="1" t="n">
        <v>4</v>
      </c>
      <c r="D3487" s="1"/>
      <c r="E3487" s="1"/>
      <c r="F3487" s="1"/>
    </row>
    <row r="3488" customFormat="false" ht="12.75" hidden="false" customHeight="false" outlineLevel="0" collapsed="false">
      <c r="A3488" s="1" t="n">
        <v>87</v>
      </c>
      <c r="B3488" s="1" t="s">
        <v>164</v>
      </c>
      <c r="C3488" s="1" t="n">
        <v>5</v>
      </c>
      <c r="D3488" s="1"/>
      <c r="E3488" s="1"/>
      <c r="F3488" s="1"/>
    </row>
    <row r="3489" customFormat="false" ht="12.75" hidden="false" customHeight="false" outlineLevel="0" collapsed="false">
      <c r="A3489" s="1" t="n">
        <v>87</v>
      </c>
      <c r="B3489" s="1" t="s">
        <v>164</v>
      </c>
      <c r="C3489" s="1" t="n">
        <v>6</v>
      </c>
      <c r="D3489" s="1"/>
      <c r="E3489" s="1"/>
      <c r="F3489" s="1"/>
    </row>
    <row r="3490" customFormat="false" ht="12.75" hidden="false" customHeight="false" outlineLevel="0" collapsed="false">
      <c r="A3490" s="1" t="n">
        <v>87</v>
      </c>
      <c r="B3490" s="1" t="s">
        <v>164</v>
      </c>
      <c r="C3490" s="1" t="n">
        <v>7</v>
      </c>
      <c r="D3490" s="1"/>
      <c r="E3490" s="1"/>
      <c r="F3490" s="1"/>
    </row>
    <row r="3491" customFormat="false" ht="12.75" hidden="false" customHeight="false" outlineLevel="0" collapsed="false">
      <c r="A3491" s="1" t="n">
        <v>87</v>
      </c>
      <c r="B3491" s="1" t="s">
        <v>164</v>
      </c>
      <c r="C3491" s="1" t="n">
        <v>8</v>
      </c>
      <c r="D3491" s="1"/>
      <c r="E3491" s="1"/>
      <c r="F3491" s="1"/>
    </row>
    <row r="3492" customFormat="false" ht="12.75" hidden="false" customHeight="false" outlineLevel="0" collapsed="false">
      <c r="A3492" s="1" t="n">
        <v>87</v>
      </c>
      <c r="B3492" s="1" t="s">
        <v>164</v>
      </c>
      <c r="C3492" s="1" t="n">
        <v>9</v>
      </c>
      <c r="D3492" s="1"/>
      <c r="E3492" s="1"/>
      <c r="F3492" s="1"/>
    </row>
    <row r="3493" customFormat="false" ht="12.75" hidden="false" customHeight="false" outlineLevel="0" collapsed="false">
      <c r="A3493" s="1" t="n">
        <v>87</v>
      </c>
      <c r="B3493" s="1" t="s">
        <v>164</v>
      </c>
      <c r="C3493" s="1" t="n">
        <v>10</v>
      </c>
      <c r="D3493" s="1"/>
      <c r="E3493" s="1"/>
      <c r="F3493" s="1"/>
    </row>
    <row r="3494" customFormat="false" ht="12.75" hidden="false" customHeight="false" outlineLevel="0" collapsed="false">
      <c r="A3494" s="1" t="n">
        <v>87</v>
      </c>
      <c r="B3494" s="1" t="s">
        <v>164</v>
      </c>
      <c r="C3494" s="1" t="n">
        <v>11</v>
      </c>
      <c r="D3494" s="1"/>
      <c r="E3494" s="1"/>
      <c r="F3494" s="1"/>
    </row>
    <row r="3495" customFormat="false" ht="12.75" hidden="false" customHeight="false" outlineLevel="0" collapsed="false">
      <c r="A3495" s="1" t="n">
        <v>87</v>
      </c>
      <c r="B3495" s="1" t="s">
        <v>164</v>
      </c>
      <c r="C3495" s="1" t="n">
        <v>12</v>
      </c>
      <c r="D3495" s="1"/>
      <c r="E3495" s="1"/>
      <c r="F3495" s="1"/>
    </row>
    <row r="3496" customFormat="false" ht="12.75" hidden="false" customHeight="false" outlineLevel="0" collapsed="false">
      <c r="A3496" s="1" t="n">
        <v>87</v>
      </c>
      <c r="B3496" s="1" t="s">
        <v>164</v>
      </c>
      <c r="C3496" s="1" t="n">
        <v>13</v>
      </c>
      <c r="D3496" s="1"/>
      <c r="E3496" s="1"/>
      <c r="F3496" s="1"/>
    </row>
    <row r="3497" customFormat="false" ht="12.75" hidden="false" customHeight="false" outlineLevel="0" collapsed="false">
      <c r="A3497" s="1" t="n">
        <v>87</v>
      </c>
      <c r="B3497" s="1" t="s">
        <v>164</v>
      </c>
      <c r="C3497" s="1" t="n">
        <v>14</v>
      </c>
      <c r="D3497" s="1"/>
      <c r="E3497" s="1"/>
      <c r="F3497" s="1"/>
    </row>
    <row r="3498" customFormat="false" ht="12.75" hidden="false" customHeight="false" outlineLevel="0" collapsed="false">
      <c r="A3498" s="1" t="n">
        <v>87</v>
      </c>
      <c r="B3498" s="1" t="s">
        <v>164</v>
      </c>
      <c r="C3498" s="1" t="n">
        <v>15</v>
      </c>
      <c r="D3498" s="1"/>
      <c r="E3498" s="1"/>
      <c r="F3498" s="1"/>
    </row>
    <row r="3499" customFormat="false" ht="12.75" hidden="false" customHeight="false" outlineLevel="0" collapsed="false">
      <c r="A3499" s="1" t="n">
        <v>87</v>
      </c>
      <c r="B3499" s="1" t="s">
        <v>164</v>
      </c>
      <c r="C3499" s="1" t="n">
        <v>16</v>
      </c>
      <c r="D3499" s="1"/>
      <c r="E3499" s="1"/>
      <c r="F3499" s="1"/>
    </row>
    <row r="3500" customFormat="false" ht="12.75" hidden="false" customHeight="false" outlineLevel="0" collapsed="false">
      <c r="A3500" s="1" t="n">
        <v>87</v>
      </c>
      <c r="B3500" s="1" t="s">
        <v>164</v>
      </c>
      <c r="C3500" s="1" t="n">
        <v>17</v>
      </c>
      <c r="D3500" s="1"/>
      <c r="E3500" s="1"/>
      <c r="F3500" s="1"/>
    </row>
    <row r="3501" customFormat="false" ht="12.75" hidden="false" customHeight="false" outlineLevel="0" collapsed="false">
      <c r="A3501" s="1" t="n">
        <v>87</v>
      </c>
      <c r="B3501" s="1" t="s">
        <v>164</v>
      </c>
      <c r="C3501" s="1" t="n">
        <v>18</v>
      </c>
      <c r="D3501" s="1"/>
      <c r="E3501" s="1"/>
      <c r="F3501" s="1"/>
    </row>
    <row r="3502" customFormat="false" ht="12.75" hidden="false" customHeight="false" outlineLevel="0" collapsed="false">
      <c r="A3502" s="1" t="n">
        <v>87</v>
      </c>
      <c r="B3502" s="1" t="s">
        <v>164</v>
      </c>
      <c r="C3502" s="1" t="n">
        <v>19</v>
      </c>
      <c r="D3502" s="1"/>
      <c r="E3502" s="1"/>
      <c r="F3502" s="1"/>
    </row>
    <row r="3503" customFormat="false" ht="12.75" hidden="false" customHeight="false" outlineLevel="0" collapsed="false">
      <c r="A3503" s="1" t="n">
        <v>87</v>
      </c>
      <c r="B3503" s="1" t="s">
        <v>164</v>
      </c>
      <c r="C3503" s="1" t="n">
        <v>20</v>
      </c>
      <c r="D3503" s="1"/>
      <c r="E3503" s="1"/>
      <c r="F3503" s="1"/>
    </row>
    <row r="3504" customFormat="false" ht="12.75" hidden="false" customHeight="false" outlineLevel="0" collapsed="false">
      <c r="A3504" s="1" t="n">
        <v>87</v>
      </c>
      <c r="B3504" s="1" t="s">
        <v>164</v>
      </c>
      <c r="C3504" s="1" t="n">
        <v>21</v>
      </c>
      <c r="D3504" s="1"/>
      <c r="E3504" s="1"/>
      <c r="F3504" s="1"/>
    </row>
    <row r="3505" customFormat="false" ht="12.75" hidden="false" customHeight="false" outlineLevel="0" collapsed="false">
      <c r="A3505" s="1" t="n">
        <v>87</v>
      </c>
      <c r="B3505" s="1" t="s">
        <v>164</v>
      </c>
      <c r="C3505" s="1" t="n">
        <v>22</v>
      </c>
      <c r="D3505" s="1"/>
      <c r="E3505" s="1"/>
      <c r="F3505" s="1"/>
    </row>
    <row r="3506" customFormat="false" ht="12.75" hidden="false" customHeight="false" outlineLevel="0" collapsed="false">
      <c r="A3506" s="1" t="n">
        <v>87</v>
      </c>
      <c r="B3506" s="1" t="s">
        <v>164</v>
      </c>
      <c r="C3506" s="1" t="n">
        <v>23</v>
      </c>
      <c r="D3506" s="1"/>
      <c r="E3506" s="1"/>
      <c r="F3506" s="1"/>
    </row>
    <row r="3507" customFormat="false" ht="12.75" hidden="false" customHeight="false" outlineLevel="0" collapsed="false">
      <c r="A3507" s="1" t="n">
        <v>87</v>
      </c>
      <c r="B3507" s="1" t="s">
        <v>164</v>
      </c>
      <c r="C3507" s="1" t="n">
        <v>24</v>
      </c>
      <c r="D3507" s="1"/>
      <c r="E3507" s="1"/>
      <c r="F3507" s="1"/>
    </row>
    <row r="3508" customFormat="false" ht="12.75" hidden="false" customHeight="false" outlineLevel="0" collapsed="false">
      <c r="A3508" s="1" t="n">
        <v>87</v>
      </c>
      <c r="B3508" s="1" t="s">
        <v>164</v>
      </c>
      <c r="C3508" s="1" t="n">
        <v>25</v>
      </c>
      <c r="D3508" s="1"/>
      <c r="E3508" s="1"/>
      <c r="F3508" s="1"/>
    </row>
    <row r="3509" customFormat="false" ht="12.75" hidden="false" customHeight="false" outlineLevel="0" collapsed="false">
      <c r="A3509" s="1" t="n">
        <v>87</v>
      </c>
      <c r="B3509" s="1" t="s">
        <v>164</v>
      </c>
      <c r="C3509" s="1" t="n">
        <v>26</v>
      </c>
      <c r="D3509" s="1"/>
      <c r="E3509" s="1"/>
      <c r="F3509" s="1"/>
    </row>
    <row r="3510" customFormat="false" ht="12.75" hidden="false" customHeight="false" outlineLevel="0" collapsed="false">
      <c r="A3510" s="1" t="n">
        <v>87</v>
      </c>
      <c r="B3510" s="1" t="s">
        <v>164</v>
      </c>
      <c r="C3510" s="1" t="n">
        <v>27</v>
      </c>
      <c r="D3510" s="1"/>
      <c r="E3510" s="1"/>
      <c r="F3510" s="1"/>
    </row>
    <row r="3511" customFormat="false" ht="12.75" hidden="false" customHeight="false" outlineLevel="0" collapsed="false">
      <c r="A3511" s="1" t="n">
        <v>87</v>
      </c>
      <c r="B3511" s="1" t="s">
        <v>164</v>
      </c>
      <c r="C3511" s="1" t="n">
        <v>28</v>
      </c>
      <c r="D3511" s="1"/>
      <c r="E3511" s="1"/>
      <c r="F3511" s="1"/>
    </row>
    <row r="3512" customFormat="false" ht="12.75" hidden="false" customHeight="false" outlineLevel="0" collapsed="false">
      <c r="A3512" s="1" t="n">
        <v>87</v>
      </c>
      <c r="B3512" s="1" t="s">
        <v>164</v>
      </c>
      <c r="C3512" s="1" t="n">
        <v>29</v>
      </c>
      <c r="D3512" s="1"/>
      <c r="E3512" s="1"/>
      <c r="F3512" s="1"/>
    </row>
    <row r="3513" customFormat="false" ht="12.75" hidden="false" customHeight="false" outlineLevel="0" collapsed="false">
      <c r="A3513" s="1" t="n">
        <v>87</v>
      </c>
      <c r="B3513" s="1" t="s">
        <v>164</v>
      </c>
      <c r="C3513" s="1" t="n">
        <v>30</v>
      </c>
      <c r="D3513" s="1"/>
      <c r="E3513" s="1"/>
      <c r="F3513" s="1"/>
    </row>
    <row r="3514" customFormat="false" ht="12.75" hidden="false" customHeight="false" outlineLevel="0" collapsed="false">
      <c r="A3514" s="1" t="n">
        <v>87</v>
      </c>
      <c r="B3514" s="1" t="s">
        <v>164</v>
      </c>
      <c r="C3514" s="1" t="n">
        <v>31</v>
      </c>
      <c r="D3514" s="1"/>
      <c r="E3514" s="1"/>
      <c r="F3514" s="1"/>
    </row>
    <row r="3515" customFormat="false" ht="12.75" hidden="false" customHeight="false" outlineLevel="0" collapsed="false">
      <c r="A3515" s="1" t="n">
        <v>87</v>
      </c>
      <c r="B3515" s="1" t="s">
        <v>164</v>
      </c>
      <c r="C3515" s="1" t="n">
        <v>32</v>
      </c>
      <c r="D3515" s="1"/>
      <c r="E3515" s="1"/>
      <c r="F3515" s="1"/>
    </row>
    <row r="3516" customFormat="false" ht="12.75" hidden="false" customHeight="false" outlineLevel="0" collapsed="false">
      <c r="A3516" s="1" t="n">
        <v>87</v>
      </c>
      <c r="B3516" s="1" t="s">
        <v>164</v>
      </c>
      <c r="C3516" s="1" t="n">
        <v>33</v>
      </c>
      <c r="D3516" s="1"/>
      <c r="E3516" s="1"/>
      <c r="F3516" s="1"/>
    </row>
    <row r="3517" customFormat="false" ht="12.75" hidden="false" customHeight="false" outlineLevel="0" collapsed="false">
      <c r="A3517" s="1" t="n">
        <v>87</v>
      </c>
      <c r="B3517" s="1" t="s">
        <v>164</v>
      </c>
      <c r="C3517" s="1" t="n">
        <v>34</v>
      </c>
      <c r="D3517" s="1"/>
      <c r="E3517" s="1"/>
      <c r="F3517" s="1"/>
    </row>
    <row r="3518" customFormat="false" ht="12.75" hidden="false" customHeight="false" outlineLevel="0" collapsed="false">
      <c r="A3518" s="1" t="n">
        <v>87</v>
      </c>
      <c r="B3518" s="1" t="s">
        <v>164</v>
      </c>
      <c r="C3518" s="1" t="n">
        <v>35</v>
      </c>
      <c r="D3518" s="1"/>
      <c r="E3518" s="1"/>
      <c r="F3518" s="1"/>
    </row>
    <row r="3519" customFormat="false" ht="12.75" hidden="false" customHeight="false" outlineLevel="0" collapsed="false">
      <c r="A3519" s="1" t="n">
        <v>87</v>
      </c>
      <c r="B3519" s="1" t="s">
        <v>164</v>
      </c>
      <c r="C3519" s="1" t="n">
        <v>36</v>
      </c>
      <c r="D3519" s="1"/>
      <c r="E3519" s="1"/>
      <c r="F3519" s="1"/>
    </row>
    <row r="3520" customFormat="false" ht="12.75" hidden="false" customHeight="false" outlineLevel="0" collapsed="false">
      <c r="A3520" s="1" t="n">
        <v>87</v>
      </c>
      <c r="B3520" s="1" t="s">
        <v>164</v>
      </c>
      <c r="C3520" s="1" t="n">
        <v>37</v>
      </c>
      <c r="D3520" s="1"/>
      <c r="E3520" s="1"/>
      <c r="F3520" s="1"/>
    </row>
    <row r="3521" customFormat="false" ht="12.75" hidden="false" customHeight="false" outlineLevel="0" collapsed="false">
      <c r="A3521" s="1" t="n">
        <v>87</v>
      </c>
      <c r="B3521" s="1" t="s">
        <v>164</v>
      </c>
      <c r="C3521" s="1" t="n">
        <v>38</v>
      </c>
      <c r="D3521" s="1"/>
      <c r="E3521" s="1"/>
      <c r="F3521" s="1"/>
    </row>
    <row r="3522" customFormat="false" ht="12.75" hidden="false" customHeight="false" outlineLevel="0" collapsed="false">
      <c r="A3522" s="1" t="n">
        <v>87</v>
      </c>
      <c r="B3522" s="1" t="s">
        <v>164</v>
      </c>
      <c r="C3522" s="1" t="n">
        <v>39</v>
      </c>
      <c r="D3522" s="1"/>
      <c r="E3522" s="1"/>
      <c r="F3522" s="1"/>
    </row>
    <row r="3523" customFormat="false" ht="12.75" hidden="false" customHeight="false" outlineLevel="0" collapsed="false">
      <c r="A3523" s="1" t="n">
        <v>87</v>
      </c>
      <c r="B3523" s="1" t="s">
        <v>164</v>
      </c>
      <c r="C3523" s="1" t="n">
        <v>40</v>
      </c>
      <c r="D3523" s="1"/>
      <c r="E3523" s="1"/>
      <c r="F3523" s="1"/>
    </row>
    <row r="3524" customFormat="false" ht="12.75" hidden="false" customHeight="false" outlineLevel="0" collapsed="false">
      <c r="A3524" s="1" t="n">
        <v>88</v>
      </c>
      <c r="B3524" s="1" t="s">
        <v>165</v>
      </c>
      <c r="C3524" s="1" t="n">
        <v>1</v>
      </c>
      <c r="D3524" s="1"/>
      <c r="E3524" s="1"/>
      <c r="F3524" s="1"/>
    </row>
    <row r="3525" customFormat="false" ht="12.75" hidden="false" customHeight="false" outlineLevel="0" collapsed="false">
      <c r="A3525" s="1" t="n">
        <v>88</v>
      </c>
      <c r="B3525" s="1" t="s">
        <v>165</v>
      </c>
      <c r="C3525" s="1" t="n">
        <v>2</v>
      </c>
      <c r="D3525" s="1"/>
      <c r="E3525" s="1"/>
      <c r="F3525" s="1"/>
    </row>
    <row r="3526" customFormat="false" ht="12.75" hidden="false" customHeight="false" outlineLevel="0" collapsed="false">
      <c r="A3526" s="1" t="n">
        <v>88</v>
      </c>
      <c r="B3526" s="1" t="s">
        <v>165</v>
      </c>
      <c r="C3526" s="1" t="n">
        <v>3</v>
      </c>
      <c r="D3526" s="1"/>
      <c r="E3526" s="1"/>
      <c r="F3526" s="1"/>
    </row>
    <row r="3527" customFormat="false" ht="12.75" hidden="false" customHeight="false" outlineLevel="0" collapsed="false">
      <c r="A3527" s="1" t="n">
        <v>88</v>
      </c>
      <c r="B3527" s="1" t="s">
        <v>165</v>
      </c>
      <c r="C3527" s="1" t="n">
        <v>4</v>
      </c>
      <c r="D3527" s="1"/>
      <c r="E3527" s="1"/>
      <c r="F3527" s="1"/>
    </row>
    <row r="3528" customFormat="false" ht="12.75" hidden="false" customHeight="false" outlineLevel="0" collapsed="false">
      <c r="A3528" s="1" t="n">
        <v>88</v>
      </c>
      <c r="B3528" s="1" t="s">
        <v>165</v>
      </c>
      <c r="C3528" s="1" t="n">
        <v>5</v>
      </c>
      <c r="D3528" s="1"/>
      <c r="E3528" s="1"/>
      <c r="F3528" s="1"/>
    </row>
    <row r="3529" customFormat="false" ht="12.75" hidden="false" customHeight="false" outlineLevel="0" collapsed="false">
      <c r="A3529" s="1" t="n">
        <v>88</v>
      </c>
      <c r="B3529" s="1" t="s">
        <v>165</v>
      </c>
      <c r="C3529" s="1" t="n">
        <v>6</v>
      </c>
      <c r="D3529" s="1"/>
      <c r="E3529" s="1"/>
      <c r="F3529" s="1"/>
    </row>
    <row r="3530" customFormat="false" ht="12.75" hidden="false" customHeight="false" outlineLevel="0" collapsed="false">
      <c r="A3530" s="1" t="n">
        <v>88</v>
      </c>
      <c r="B3530" s="1" t="s">
        <v>165</v>
      </c>
      <c r="C3530" s="1" t="n">
        <v>7</v>
      </c>
      <c r="D3530" s="1"/>
      <c r="E3530" s="1"/>
      <c r="F3530" s="1"/>
    </row>
    <row r="3531" customFormat="false" ht="12.75" hidden="false" customHeight="false" outlineLevel="0" collapsed="false">
      <c r="A3531" s="1" t="n">
        <v>88</v>
      </c>
      <c r="B3531" s="1" t="s">
        <v>165</v>
      </c>
      <c r="C3531" s="1" t="n">
        <v>8</v>
      </c>
      <c r="D3531" s="1"/>
      <c r="E3531" s="1"/>
      <c r="F3531" s="1"/>
    </row>
    <row r="3532" customFormat="false" ht="12.75" hidden="false" customHeight="false" outlineLevel="0" collapsed="false">
      <c r="A3532" s="1" t="n">
        <v>88</v>
      </c>
      <c r="B3532" s="1" t="s">
        <v>165</v>
      </c>
      <c r="C3532" s="1" t="n">
        <v>9</v>
      </c>
      <c r="D3532" s="1"/>
      <c r="E3532" s="1"/>
      <c r="F3532" s="1"/>
    </row>
    <row r="3533" customFormat="false" ht="12.75" hidden="false" customHeight="false" outlineLevel="0" collapsed="false">
      <c r="A3533" s="1" t="n">
        <v>88</v>
      </c>
      <c r="B3533" s="1" t="s">
        <v>165</v>
      </c>
      <c r="C3533" s="1" t="n">
        <v>10</v>
      </c>
      <c r="D3533" s="1"/>
      <c r="E3533" s="1"/>
      <c r="F3533" s="1"/>
    </row>
    <row r="3534" customFormat="false" ht="12.75" hidden="false" customHeight="false" outlineLevel="0" collapsed="false">
      <c r="A3534" s="1" t="n">
        <v>88</v>
      </c>
      <c r="B3534" s="1" t="s">
        <v>165</v>
      </c>
      <c r="C3534" s="1" t="n">
        <v>11</v>
      </c>
      <c r="D3534" s="1"/>
      <c r="E3534" s="1"/>
      <c r="F3534" s="1"/>
    </row>
    <row r="3535" customFormat="false" ht="12.75" hidden="false" customHeight="false" outlineLevel="0" collapsed="false">
      <c r="A3535" s="1" t="n">
        <v>88</v>
      </c>
      <c r="B3535" s="1" t="s">
        <v>165</v>
      </c>
      <c r="C3535" s="1" t="n">
        <v>12</v>
      </c>
      <c r="D3535" s="1"/>
      <c r="E3535" s="1"/>
      <c r="F3535" s="1"/>
    </row>
    <row r="3536" customFormat="false" ht="12.75" hidden="false" customHeight="false" outlineLevel="0" collapsed="false">
      <c r="A3536" s="1" t="n">
        <v>88</v>
      </c>
      <c r="B3536" s="1" t="s">
        <v>165</v>
      </c>
      <c r="C3536" s="1" t="n">
        <v>13</v>
      </c>
      <c r="D3536" s="1"/>
      <c r="E3536" s="1"/>
      <c r="F3536" s="1"/>
    </row>
    <row r="3537" customFormat="false" ht="12.75" hidden="false" customHeight="false" outlineLevel="0" collapsed="false">
      <c r="A3537" s="1" t="n">
        <v>88</v>
      </c>
      <c r="B3537" s="1" t="s">
        <v>165</v>
      </c>
      <c r="C3537" s="1" t="n">
        <v>14</v>
      </c>
      <c r="D3537" s="1"/>
      <c r="E3537" s="1"/>
      <c r="F3537" s="1"/>
    </row>
    <row r="3538" customFormat="false" ht="12.75" hidden="false" customHeight="false" outlineLevel="0" collapsed="false">
      <c r="A3538" s="1" t="n">
        <v>88</v>
      </c>
      <c r="B3538" s="1" t="s">
        <v>165</v>
      </c>
      <c r="C3538" s="1" t="n">
        <v>15</v>
      </c>
      <c r="D3538" s="1"/>
      <c r="E3538" s="1"/>
      <c r="F3538" s="1"/>
    </row>
    <row r="3539" customFormat="false" ht="12.75" hidden="false" customHeight="false" outlineLevel="0" collapsed="false">
      <c r="A3539" s="1" t="n">
        <v>88</v>
      </c>
      <c r="B3539" s="1" t="s">
        <v>165</v>
      </c>
      <c r="C3539" s="1" t="n">
        <v>16</v>
      </c>
      <c r="D3539" s="1"/>
      <c r="E3539" s="1"/>
      <c r="F3539" s="1"/>
    </row>
    <row r="3540" customFormat="false" ht="12.75" hidden="false" customHeight="false" outlineLevel="0" collapsed="false">
      <c r="A3540" s="1" t="n">
        <v>88</v>
      </c>
      <c r="B3540" s="1" t="s">
        <v>165</v>
      </c>
      <c r="C3540" s="1" t="n">
        <v>17</v>
      </c>
      <c r="D3540" s="1"/>
      <c r="E3540" s="1"/>
      <c r="F3540" s="1"/>
    </row>
    <row r="3541" customFormat="false" ht="12.75" hidden="false" customHeight="false" outlineLevel="0" collapsed="false">
      <c r="A3541" s="1" t="n">
        <v>88</v>
      </c>
      <c r="B3541" s="1" t="s">
        <v>165</v>
      </c>
      <c r="C3541" s="1" t="n">
        <v>18</v>
      </c>
      <c r="D3541" s="1"/>
      <c r="E3541" s="1"/>
      <c r="F3541" s="1"/>
    </row>
    <row r="3542" customFormat="false" ht="12.75" hidden="false" customHeight="false" outlineLevel="0" collapsed="false">
      <c r="A3542" s="1" t="n">
        <v>88</v>
      </c>
      <c r="B3542" s="1" t="s">
        <v>165</v>
      </c>
      <c r="C3542" s="1" t="n">
        <v>19</v>
      </c>
      <c r="D3542" s="1"/>
      <c r="E3542" s="1"/>
      <c r="F3542" s="1"/>
    </row>
    <row r="3543" customFormat="false" ht="12.75" hidden="false" customHeight="false" outlineLevel="0" collapsed="false">
      <c r="A3543" s="1" t="n">
        <v>88</v>
      </c>
      <c r="B3543" s="1" t="s">
        <v>165</v>
      </c>
      <c r="C3543" s="1" t="n">
        <v>20</v>
      </c>
      <c r="D3543" s="1"/>
      <c r="E3543" s="1"/>
      <c r="F3543" s="1"/>
    </row>
    <row r="3544" customFormat="false" ht="12.75" hidden="false" customHeight="false" outlineLevel="0" collapsed="false">
      <c r="A3544" s="1" t="n">
        <v>88</v>
      </c>
      <c r="B3544" s="1" t="s">
        <v>165</v>
      </c>
      <c r="C3544" s="1" t="n">
        <v>21</v>
      </c>
      <c r="D3544" s="1"/>
      <c r="E3544" s="1"/>
      <c r="F3544" s="1"/>
    </row>
    <row r="3545" customFormat="false" ht="12.75" hidden="false" customHeight="false" outlineLevel="0" collapsed="false">
      <c r="A3545" s="1" t="n">
        <v>88</v>
      </c>
      <c r="B3545" s="1" t="s">
        <v>165</v>
      </c>
      <c r="C3545" s="1" t="n">
        <v>22</v>
      </c>
      <c r="D3545" s="1"/>
      <c r="E3545" s="1"/>
      <c r="F3545" s="1"/>
    </row>
    <row r="3546" customFormat="false" ht="12.75" hidden="false" customHeight="false" outlineLevel="0" collapsed="false">
      <c r="A3546" s="1" t="n">
        <v>88</v>
      </c>
      <c r="B3546" s="1" t="s">
        <v>165</v>
      </c>
      <c r="C3546" s="1" t="n">
        <v>23</v>
      </c>
      <c r="D3546" s="1"/>
      <c r="E3546" s="1"/>
      <c r="F3546" s="1"/>
    </row>
    <row r="3547" customFormat="false" ht="12.75" hidden="false" customHeight="false" outlineLevel="0" collapsed="false">
      <c r="A3547" s="1" t="n">
        <v>88</v>
      </c>
      <c r="B3547" s="1" t="s">
        <v>165</v>
      </c>
      <c r="C3547" s="1" t="n">
        <v>24</v>
      </c>
      <c r="D3547" s="1"/>
      <c r="E3547" s="1"/>
      <c r="F3547" s="1"/>
    </row>
    <row r="3548" customFormat="false" ht="12.75" hidden="false" customHeight="false" outlineLevel="0" collapsed="false">
      <c r="A3548" s="1" t="n">
        <v>88</v>
      </c>
      <c r="B3548" s="1" t="s">
        <v>165</v>
      </c>
      <c r="C3548" s="1" t="n">
        <v>25</v>
      </c>
      <c r="D3548" s="1"/>
      <c r="E3548" s="1"/>
      <c r="F3548" s="1"/>
    </row>
    <row r="3549" customFormat="false" ht="12.75" hidden="false" customHeight="false" outlineLevel="0" collapsed="false">
      <c r="A3549" s="1" t="n">
        <v>88</v>
      </c>
      <c r="B3549" s="1" t="s">
        <v>165</v>
      </c>
      <c r="C3549" s="1" t="n">
        <v>26</v>
      </c>
      <c r="D3549" s="1"/>
      <c r="E3549" s="1"/>
      <c r="F3549" s="1"/>
    </row>
    <row r="3550" customFormat="false" ht="12.75" hidden="false" customHeight="false" outlineLevel="0" collapsed="false">
      <c r="A3550" s="1" t="n">
        <v>88</v>
      </c>
      <c r="B3550" s="1" t="s">
        <v>165</v>
      </c>
      <c r="C3550" s="1" t="n">
        <v>27</v>
      </c>
      <c r="D3550" s="1"/>
      <c r="E3550" s="1"/>
      <c r="F3550" s="1"/>
    </row>
    <row r="3551" customFormat="false" ht="12.75" hidden="false" customHeight="false" outlineLevel="0" collapsed="false">
      <c r="A3551" s="1" t="n">
        <v>88</v>
      </c>
      <c r="B3551" s="1" t="s">
        <v>165</v>
      </c>
      <c r="C3551" s="1" t="n">
        <v>28</v>
      </c>
      <c r="D3551" s="1"/>
      <c r="E3551" s="1"/>
      <c r="F3551" s="1"/>
    </row>
    <row r="3552" customFormat="false" ht="12.75" hidden="false" customHeight="false" outlineLevel="0" collapsed="false">
      <c r="A3552" s="1" t="n">
        <v>88</v>
      </c>
      <c r="B3552" s="1" t="s">
        <v>165</v>
      </c>
      <c r="C3552" s="1" t="n">
        <v>29</v>
      </c>
      <c r="D3552" s="1"/>
      <c r="E3552" s="1"/>
      <c r="F3552" s="1"/>
    </row>
    <row r="3553" customFormat="false" ht="12.75" hidden="false" customHeight="false" outlineLevel="0" collapsed="false">
      <c r="A3553" s="1" t="n">
        <v>88</v>
      </c>
      <c r="B3553" s="1" t="s">
        <v>165</v>
      </c>
      <c r="C3553" s="1" t="n">
        <v>30</v>
      </c>
      <c r="D3553" s="1"/>
      <c r="E3553" s="1"/>
      <c r="F3553" s="1"/>
    </row>
    <row r="3554" customFormat="false" ht="12.75" hidden="false" customHeight="false" outlineLevel="0" collapsed="false">
      <c r="A3554" s="1" t="n">
        <v>88</v>
      </c>
      <c r="B3554" s="1" t="s">
        <v>165</v>
      </c>
      <c r="C3554" s="1" t="n">
        <v>31</v>
      </c>
      <c r="D3554" s="1"/>
      <c r="E3554" s="1"/>
      <c r="F3554" s="1"/>
    </row>
    <row r="3555" customFormat="false" ht="12.75" hidden="false" customHeight="false" outlineLevel="0" collapsed="false">
      <c r="A3555" s="1" t="n">
        <v>88</v>
      </c>
      <c r="B3555" s="1" t="s">
        <v>165</v>
      </c>
      <c r="C3555" s="1" t="n">
        <v>32</v>
      </c>
      <c r="D3555" s="1"/>
      <c r="E3555" s="1"/>
      <c r="F3555" s="1"/>
    </row>
    <row r="3556" customFormat="false" ht="12.75" hidden="false" customHeight="false" outlineLevel="0" collapsed="false">
      <c r="A3556" s="1" t="n">
        <v>88</v>
      </c>
      <c r="B3556" s="1" t="s">
        <v>165</v>
      </c>
      <c r="C3556" s="1" t="n">
        <v>33</v>
      </c>
      <c r="D3556" s="1"/>
      <c r="E3556" s="1"/>
      <c r="F3556" s="1"/>
    </row>
    <row r="3557" customFormat="false" ht="12.75" hidden="false" customHeight="false" outlineLevel="0" collapsed="false">
      <c r="A3557" s="1" t="n">
        <v>88</v>
      </c>
      <c r="B3557" s="1" t="s">
        <v>165</v>
      </c>
      <c r="C3557" s="1" t="n">
        <v>34</v>
      </c>
      <c r="D3557" s="1"/>
      <c r="E3557" s="1"/>
      <c r="F3557" s="1"/>
    </row>
    <row r="3558" customFormat="false" ht="12.75" hidden="false" customHeight="false" outlineLevel="0" collapsed="false">
      <c r="A3558" s="1" t="n">
        <v>88</v>
      </c>
      <c r="B3558" s="1" t="s">
        <v>165</v>
      </c>
      <c r="C3558" s="1" t="n">
        <v>35</v>
      </c>
      <c r="D3558" s="1"/>
      <c r="E3558" s="1"/>
      <c r="F3558" s="1"/>
    </row>
    <row r="3559" customFormat="false" ht="12.75" hidden="false" customHeight="false" outlineLevel="0" collapsed="false">
      <c r="A3559" s="1" t="n">
        <v>88</v>
      </c>
      <c r="B3559" s="1" t="s">
        <v>165</v>
      </c>
      <c r="C3559" s="1" t="n">
        <v>36</v>
      </c>
      <c r="D3559" s="1"/>
      <c r="E3559" s="1"/>
      <c r="F3559" s="1"/>
    </row>
    <row r="3560" customFormat="false" ht="12.75" hidden="false" customHeight="false" outlineLevel="0" collapsed="false">
      <c r="A3560" s="1" t="n">
        <v>88</v>
      </c>
      <c r="B3560" s="1" t="s">
        <v>165</v>
      </c>
      <c r="C3560" s="1" t="n">
        <v>37</v>
      </c>
      <c r="D3560" s="1"/>
      <c r="E3560" s="1"/>
      <c r="F3560" s="1"/>
    </row>
    <row r="3561" customFormat="false" ht="12.75" hidden="false" customHeight="false" outlineLevel="0" collapsed="false">
      <c r="A3561" s="1" t="n">
        <v>88</v>
      </c>
      <c r="B3561" s="1" t="s">
        <v>165</v>
      </c>
      <c r="C3561" s="1" t="n">
        <v>38</v>
      </c>
      <c r="D3561" s="1"/>
      <c r="E3561" s="1"/>
      <c r="F3561" s="1"/>
    </row>
    <row r="3562" customFormat="false" ht="12.75" hidden="false" customHeight="false" outlineLevel="0" collapsed="false">
      <c r="A3562" s="1" t="n">
        <v>88</v>
      </c>
      <c r="B3562" s="1" t="s">
        <v>165</v>
      </c>
      <c r="C3562" s="1" t="n">
        <v>39</v>
      </c>
      <c r="D3562" s="1"/>
      <c r="E3562" s="1"/>
      <c r="F3562" s="1"/>
    </row>
    <row r="3563" customFormat="false" ht="12.75" hidden="false" customHeight="false" outlineLevel="0" collapsed="false">
      <c r="A3563" s="1" t="n">
        <v>88</v>
      </c>
      <c r="B3563" s="1" t="s">
        <v>165</v>
      </c>
      <c r="C3563" s="1" t="n">
        <v>40</v>
      </c>
      <c r="D3563" s="1"/>
      <c r="E3563" s="1"/>
      <c r="F3563" s="1"/>
    </row>
    <row r="3564" customFormat="false" ht="12.75" hidden="false" customHeight="false" outlineLevel="0" collapsed="false">
      <c r="A3564" s="1" t="n">
        <v>89</v>
      </c>
      <c r="B3564" s="1" t="s">
        <v>166</v>
      </c>
      <c r="C3564" s="1" t="n">
        <v>1</v>
      </c>
      <c r="D3564" s="1"/>
      <c r="E3564" s="1"/>
      <c r="F3564" s="1"/>
    </row>
    <row r="3565" customFormat="false" ht="12.75" hidden="false" customHeight="false" outlineLevel="0" collapsed="false">
      <c r="A3565" s="1" t="n">
        <v>89</v>
      </c>
      <c r="B3565" s="1" t="s">
        <v>166</v>
      </c>
      <c r="C3565" s="1" t="n">
        <v>2</v>
      </c>
      <c r="D3565" s="1"/>
      <c r="E3565" s="1"/>
      <c r="F3565" s="1"/>
    </row>
    <row r="3566" customFormat="false" ht="12.75" hidden="false" customHeight="false" outlineLevel="0" collapsed="false">
      <c r="A3566" s="1" t="n">
        <v>89</v>
      </c>
      <c r="B3566" s="1" t="s">
        <v>166</v>
      </c>
      <c r="C3566" s="1" t="n">
        <v>3</v>
      </c>
      <c r="D3566" s="1"/>
      <c r="E3566" s="1"/>
      <c r="F3566" s="1"/>
    </row>
    <row r="3567" customFormat="false" ht="12.75" hidden="false" customHeight="false" outlineLevel="0" collapsed="false">
      <c r="A3567" s="1" t="n">
        <v>89</v>
      </c>
      <c r="B3567" s="1" t="s">
        <v>166</v>
      </c>
      <c r="C3567" s="1" t="n">
        <v>4</v>
      </c>
      <c r="D3567" s="1"/>
      <c r="E3567" s="1"/>
      <c r="F3567" s="1"/>
    </row>
    <row r="3568" customFormat="false" ht="12.75" hidden="false" customHeight="false" outlineLevel="0" collapsed="false">
      <c r="A3568" s="1" t="n">
        <v>89</v>
      </c>
      <c r="B3568" s="1" t="s">
        <v>166</v>
      </c>
      <c r="C3568" s="1" t="n">
        <v>5</v>
      </c>
      <c r="D3568" s="1"/>
      <c r="E3568" s="1"/>
      <c r="F3568" s="1"/>
    </row>
    <row r="3569" customFormat="false" ht="12.75" hidden="false" customHeight="false" outlineLevel="0" collapsed="false">
      <c r="A3569" s="1" t="n">
        <v>89</v>
      </c>
      <c r="B3569" s="1" t="s">
        <v>166</v>
      </c>
      <c r="C3569" s="1" t="n">
        <v>6</v>
      </c>
      <c r="D3569" s="1"/>
      <c r="E3569" s="1"/>
      <c r="F3569" s="1"/>
    </row>
    <row r="3570" customFormat="false" ht="12.75" hidden="false" customHeight="false" outlineLevel="0" collapsed="false">
      <c r="A3570" s="1" t="n">
        <v>89</v>
      </c>
      <c r="B3570" s="1" t="s">
        <v>166</v>
      </c>
      <c r="C3570" s="1" t="n">
        <v>7</v>
      </c>
      <c r="D3570" s="1"/>
      <c r="E3570" s="1"/>
      <c r="F3570" s="1"/>
    </row>
    <row r="3571" customFormat="false" ht="12.75" hidden="false" customHeight="false" outlineLevel="0" collapsed="false">
      <c r="A3571" s="1" t="n">
        <v>89</v>
      </c>
      <c r="B3571" s="1" t="s">
        <v>166</v>
      </c>
      <c r="C3571" s="1" t="n">
        <v>8</v>
      </c>
      <c r="D3571" s="1"/>
      <c r="E3571" s="1"/>
      <c r="F3571" s="1"/>
    </row>
    <row r="3572" customFormat="false" ht="12.75" hidden="false" customHeight="false" outlineLevel="0" collapsed="false">
      <c r="A3572" s="1" t="n">
        <v>89</v>
      </c>
      <c r="B3572" s="1" t="s">
        <v>166</v>
      </c>
      <c r="C3572" s="1" t="n">
        <v>9</v>
      </c>
      <c r="D3572" s="1"/>
      <c r="E3572" s="1"/>
      <c r="F3572" s="1"/>
    </row>
    <row r="3573" customFormat="false" ht="12.75" hidden="false" customHeight="false" outlineLevel="0" collapsed="false">
      <c r="A3573" s="1" t="n">
        <v>89</v>
      </c>
      <c r="B3573" s="1" t="s">
        <v>166</v>
      </c>
      <c r="C3573" s="1" t="n">
        <v>10</v>
      </c>
      <c r="D3573" s="1"/>
      <c r="E3573" s="1"/>
      <c r="F3573" s="1"/>
    </row>
    <row r="3574" customFormat="false" ht="12.75" hidden="false" customHeight="false" outlineLevel="0" collapsed="false">
      <c r="A3574" s="1" t="n">
        <v>89</v>
      </c>
      <c r="B3574" s="1" t="s">
        <v>166</v>
      </c>
      <c r="C3574" s="1" t="n">
        <v>11</v>
      </c>
      <c r="D3574" s="1"/>
      <c r="E3574" s="1"/>
      <c r="F3574" s="1"/>
    </row>
    <row r="3575" customFormat="false" ht="12.75" hidden="false" customHeight="false" outlineLevel="0" collapsed="false">
      <c r="A3575" s="1" t="n">
        <v>89</v>
      </c>
      <c r="B3575" s="1" t="s">
        <v>166</v>
      </c>
      <c r="C3575" s="1" t="n">
        <v>12</v>
      </c>
      <c r="D3575" s="1"/>
      <c r="E3575" s="1"/>
      <c r="F3575" s="1"/>
    </row>
    <row r="3576" customFormat="false" ht="12.75" hidden="false" customHeight="false" outlineLevel="0" collapsed="false">
      <c r="A3576" s="1" t="n">
        <v>89</v>
      </c>
      <c r="B3576" s="1" t="s">
        <v>166</v>
      </c>
      <c r="C3576" s="1" t="n">
        <v>13</v>
      </c>
      <c r="D3576" s="1"/>
      <c r="E3576" s="1"/>
      <c r="F3576" s="1"/>
    </row>
    <row r="3577" customFormat="false" ht="12.75" hidden="false" customHeight="false" outlineLevel="0" collapsed="false">
      <c r="A3577" s="1" t="n">
        <v>89</v>
      </c>
      <c r="B3577" s="1" t="s">
        <v>166</v>
      </c>
      <c r="C3577" s="1" t="n">
        <v>14</v>
      </c>
      <c r="D3577" s="1"/>
      <c r="E3577" s="1"/>
      <c r="F3577" s="1"/>
    </row>
    <row r="3578" customFormat="false" ht="12.75" hidden="false" customHeight="false" outlineLevel="0" collapsed="false">
      <c r="A3578" s="1" t="n">
        <v>89</v>
      </c>
      <c r="B3578" s="1" t="s">
        <v>166</v>
      </c>
      <c r="C3578" s="1" t="n">
        <v>15</v>
      </c>
      <c r="D3578" s="1"/>
      <c r="E3578" s="1"/>
      <c r="F3578" s="1"/>
    </row>
    <row r="3579" customFormat="false" ht="12.75" hidden="false" customHeight="false" outlineLevel="0" collapsed="false">
      <c r="A3579" s="1" t="n">
        <v>89</v>
      </c>
      <c r="B3579" s="1" t="s">
        <v>166</v>
      </c>
      <c r="C3579" s="1" t="n">
        <v>16</v>
      </c>
      <c r="D3579" s="1"/>
      <c r="E3579" s="1"/>
      <c r="F3579" s="1"/>
    </row>
    <row r="3580" customFormat="false" ht="12.75" hidden="false" customHeight="false" outlineLevel="0" collapsed="false">
      <c r="A3580" s="1" t="n">
        <v>89</v>
      </c>
      <c r="B3580" s="1" t="s">
        <v>166</v>
      </c>
      <c r="C3580" s="1" t="n">
        <v>17</v>
      </c>
      <c r="D3580" s="1"/>
      <c r="E3580" s="1"/>
      <c r="F3580" s="1"/>
    </row>
    <row r="3581" customFormat="false" ht="12.75" hidden="false" customHeight="false" outlineLevel="0" collapsed="false">
      <c r="A3581" s="1" t="n">
        <v>89</v>
      </c>
      <c r="B3581" s="1" t="s">
        <v>166</v>
      </c>
      <c r="C3581" s="1" t="n">
        <v>18</v>
      </c>
      <c r="D3581" s="1"/>
      <c r="E3581" s="1"/>
      <c r="F3581" s="1"/>
    </row>
    <row r="3582" customFormat="false" ht="12.75" hidden="false" customHeight="false" outlineLevel="0" collapsed="false">
      <c r="A3582" s="1" t="n">
        <v>89</v>
      </c>
      <c r="B3582" s="1" t="s">
        <v>166</v>
      </c>
      <c r="C3582" s="1" t="n">
        <v>19</v>
      </c>
      <c r="D3582" s="1"/>
      <c r="E3582" s="1"/>
      <c r="F3582" s="1"/>
    </row>
    <row r="3583" customFormat="false" ht="12.75" hidden="false" customHeight="false" outlineLevel="0" collapsed="false">
      <c r="A3583" s="1" t="n">
        <v>89</v>
      </c>
      <c r="B3583" s="1" t="s">
        <v>166</v>
      </c>
      <c r="C3583" s="1" t="n">
        <v>20</v>
      </c>
      <c r="D3583" s="1"/>
      <c r="E3583" s="1"/>
      <c r="F3583" s="1"/>
    </row>
    <row r="3584" customFormat="false" ht="12.75" hidden="false" customHeight="false" outlineLevel="0" collapsed="false">
      <c r="A3584" s="1" t="n">
        <v>89</v>
      </c>
      <c r="B3584" s="1" t="s">
        <v>166</v>
      </c>
      <c r="C3584" s="1" t="n">
        <v>21</v>
      </c>
      <c r="D3584" s="1"/>
      <c r="E3584" s="1"/>
      <c r="F3584" s="1"/>
    </row>
    <row r="3585" customFormat="false" ht="12.75" hidden="false" customHeight="false" outlineLevel="0" collapsed="false">
      <c r="A3585" s="1" t="n">
        <v>89</v>
      </c>
      <c r="B3585" s="1" t="s">
        <v>166</v>
      </c>
      <c r="C3585" s="1" t="n">
        <v>22</v>
      </c>
      <c r="D3585" s="1"/>
      <c r="E3585" s="1"/>
      <c r="F3585" s="1"/>
    </row>
    <row r="3586" customFormat="false" ht="12.75" hidden="false" customHeight="false" outlineLevel="0" collapsed="false">
      <c r="A3586" s="1" t="n">
        <v>89</v>
      </c>
      <c r="B3586" s="1" t="s">
        <v>166</v>
      </c>
      <c r="C3586" s="1" t="n">
        <v>23</v>
      </c>
      <c r="D3586" s="1"/>
      <c r="E3586" s="1"/>
      <c r="F3586" s="1"/>
    </row>
    <row r="3587" customFormat="false" ht="12.75" hidden="false" customHeight="false" outlineLevel="0" collapsed="false">
      <c r="A3587" s="1" t="n">
        <v>89</v>
      </c>
      <c r="B3587" s="1" t="s">
        <v>166</v>
      </c>
      <c r="C3587" s="1" t="n">
        <v>24</v>
      </c>
      <c r="D3587" s="1"/>
      <c r="E3587" s="1"/>
      <c r="F3587" s="1"/>
    </row>
    <row r="3588" customFormat="false" ht="12.75" hidden="false" customHeight="false" outlineLevel="0" collapsed="false">
      <c r="A3588" s="1" t="n">
        <v>89</v>
      </c>
      <c r="B3588" s="1" t="s">
        <v>166</v>
      </c>
      <c r="C3588" s="1" t="n">
        <v>25</v>
      </c>
      <c r="D3588" s="1"/>
      <c r="E3588" s="1"/>
      <c r="F3588" s="1"/>
    </row>
    <row r="3589" customFormat="false" ht="12.75" hidden="false" customHeight="false" outlineLevel="0" collapsed="false">
      <c r="A3589" s="1" t="n">
        <v>89</v>
      </c>
      <c r="B3589" s="1" t="s">
        <v>166</v>
      </c>
      <c r="C3589" s="1" t="n">
        <v>26</v>
      </c>
      <c r="D3589" s="1"/>
      <c r="E3589" s="1"/>
      <c r="F3589" s="1"/>
    </row>
    <row r="3590" customFormat="false" ht="12.75" hidden="false" customHeight="false" outlineLevel="0" collapsed="false">
      <c r="A3590" s="1" t="n">
        <v>89</v>
      </c>
      <c r="B3590" s="1" t="s">
        <v>166</v>
      </c>
      <c r="C3590" s="1" t="n">
        <v>27</v>
      </c>
      <c r="D3590" s="1"/>
      <c r="E3590" s="1"/>
      <c r="F3590" s="1"/>
    </row>
    <row r="3591" customFormat="false" ht="12.75" hidden="false" customHeight="false" outlineLevel="0" collapsed="false">
      <c r="A3591" s="1" t="n">
        <v>89</v>
      </c>
      <c r="B3591" s="1" t="s">
        <v>166</v>
      </c>
      <c r="C3591" s="1" t="n">
        <v>28</v>
      </c>
      <c r="D3591" s="1"/>
      <c r="E3591" s="1"/>
      <c r="F3591" s="1"/>
    </row>
    <row r="3592" customFormat="false" ht="12.75" hidden="false" customHeight="false" outlineLevel="0" collapsed="false">
      <c r="A3592" s="1" t="n">
        <v>89</v>
      </c>
      <c r="B3592" s="1" t="s">
        <v>166</v>
      </c>
      <c r="C3592" s="1" t="n">
        <v>29</v>
      </c>
      <c r="D3592" s="1"/>
      <c r="E3592" s="1"/>
      <c r="F3592" s="1"/>
    </row>
    <row r="3593" customFormat="false" ht="12.75" hidden="false" customHeight="false" outlineLevel="0" collapsed="false">
      <c r="A3593" s="1" t="n">
        <v>89</v>
      </c>
      <c r="B3593" s="1" t="s">
        <v>166</v>
      </c>
      <c r="C3593" s="1" t="n">
        <v>30</v>
      </c>
      <c r="D3593" s="1"/>
      <c r="E3593" s="1"/>
      <c r="F3593" s="1"/>
    </row>
    <row r="3594" customFormat="false" ht="12.75" hidden="false" customHeight="false" outlineLevel="0" collapsed="false">
      <c r="A3594" s="1" t="n">
        <v>89</v>
      </c>
      <c r="B3594" s="1" t="s">
        <v>166</v>
      </c>
      <c r="C3594" s="1" t="n">
        <v>31</v>
      </c>
      <c r="D3594" s="1"/>
      <c r="E3594" s="1"/>
      <c r="F3594" s="1"/>
    </row>
    <row r="3595" customFormat="false" ht="12.75" hidden="false" customHeight="false" outlineLevel="0" collapsed="false">
      <c r="A3595" s="1" t="n">
        <v>89</v>
      </c>
      <c r="B3595" s="1" t="s">
        <v>166</v>
      </c>
      <c r="C3595" s="1" t="n">
        <v>32</v>
      </c>
      <c r="D3595" s="1"/>
      <c r="E3595" s="1"/>
      <c r="F3595" s="1"/>
    </row>
    <row r="3596" customFormat="false" ht="12.75" hidden="false" customHeight="false" outlineLevel="0" collapsed="false">
      <c r="A3596" s="1" t="n">
        <v>89</v>
      </c>
      <c r="B3596" s="1" t="s">
        <v>166</v>
      </c>
      <c r="C3596" s="1" t="n">
        <v>33</v>
      </c>
      <c r="D3596" s="1"/>
      <c r="E3596" s="1"/>
      <c r="F3596" s="1"/>
    </row>
    <row r="3597" customFormat="false" ht="12.75" hidden="false" customHeight="false" outlineLevel="0" collapsed="false">
      <c r="A3597" s="1" t="n">
        <v>89</v>
      </c>
      <c r="B3597" s="1" t="s">
        <v>166</v>
      </c>
      <c r="C3597" s="1" t="n">
        <v>34</v>
      </c>
      <c r="D3597" s="1"/>
      <c r="E3597" s="1"/>
      <c r="F3597" s="1"/>
    </row>
    <row r="3598" customFormat="false" ht="12.75" hidden="false" customHeight="false" outlineLevel="0" collapsed="false">
      <c r="A3598" s="1" t="n">
        <v>89</v>
      </c>
      <c r="B3598" s="1" t="s">
        <v>166</v>
      </c>
      <c r="C3598" s="1" t="n">
        <v>35</v>
      </c>
      <c r="D3598" s="1"/>
      <c r="E3598" s="1"/>
      <c r="F3598" s="1"/>
    </row>
    <row r="3599" customFormat="false" ht="12.75" hidden="false" customHeight="false" outlineLevel="0" collapsed="false">
      <c r="A3599" s="1" t="n">
        <v>89</v>
      </c>
      <c r="B3599" s="1" t="s">
        <v>166</v>
      </c>
      <c r="C3599" s="1" t="n">
        <v>36</v>
      </c>
      <c r="D3599" s="1"/>
      <c r="E3599" s="1"/>
      <c r="F3599" s="1"/>
    </row>
    <row r="3600" customFormat="false" ht="12.75" hidden="false" customHeight="false" outlineLevel="0" collapsed="false">
      <c r="A3600" s="1" t="n">
        <v>89</v>
      </c>
      <c r="B3600" s="1" t="s">
        <v>166</v>
      </c>
      <c r="C3600" s="1" t="n">
        <v>37</v>
      </c>
      <c r="D3600" s="1"/>
      <c r="E3600" s="1"/>
      <c r="F3600" s="1"/>
    </row>
    <row r="3601" customFormat="false" ht="12.75" hidden="false" customHeight="false" outlineLevel="0" collapsed="false">
      <c r="A3601" s="1" t="n">
        <v>89</v>
      </c>
      <c r="B3601" s="1" t="s">
        <v>166</v>
      </c>
      <c r="C3601" s="1" t="n">
        <v>38</v>
      </c>
      <c r="D3601" s="1"/>
      <c r="E3601" s="1"/>
      <c r="F3601" s="1"/>
    </row>
    <row r="3602" customFormat="false" ht="12.75" hidden="false" customHeight="false" outlineLevel="0" collapsed="false">
      <c r="A3602" s="1" t="n">
        <v>89</v>
      </c>
      <c r="B3602" s="1" t="s">
        <v>166</v>
      </c>
      <c r="C3602" s="1" t="n">
        <v>39</v>
      </c>
      <c r="D3602" s="1"/>
      <c r="E3602" s="1"/>
      <c r="F3602" s="1"/>
    </row>
    <row r="3603" customFormat="false" ht="12.75" hidden="false" customHeight="false" outlineLevel="0" collapsed="false">
      <c r="A3603" s="1" t="n">
        <v>89</v>
      </c>
      <c r="B3603" s="1" t="s">
        <v>166</v>
      </c>
      <c r="C3603" s="1" t="n">
        <v>40</v>
      </c>
      <c r="D3603" s="1"/>
      <c r="E3603" s="1"/>
      <c r="F3603" s="1"/>
    </row>
    <row r="3604" customFormat="false" ht="12.75" hidden="false" customHeight="false" outlineLevel="0" collapsed="false">
      <c r="A3604" s="1" t="n">
        <v>90</v>
      </c>
      <c r="B3604" s="1" t="s">
        <v>167</v>
      </c>
      <c r="C3604" s="1" t="n">
        <v>1</v>
      </c>
      <c r="D3604" s="1"/>
      <c r="E3604" s="1"/>
      <c r="F3604" s="1"/>
    </row>
    <row r="3605" customFormat="false" ht="12.75" hidden="false" customHeight="false" outlineLevel="0" collapsed="false">
      <c r="A3605" s="1" t="n">
        <v>90</v>
      </c>
      <c r="B3605" s="1" t="s">
        <v>167</v>
      </c>
      <c r="C3605" s="1" t="n">
        <v>2</v>
      </c>
      <c r="D3605" s="1"/>
      <c r="E3605" s="1"/>
      <c r="F3605" s="1"/>
    </row>
    <row r="3606" customFormat="false" ht="12.75" hidden="false" customHeight="false" outlineLevel="0" collapsed="false">
      <c r="A3606" s="1" t="n">
        <v>90</v>
      </c>
      <c r="B3606" s="1" t="s">
        <v>167</v>
      </c>
      <c r="C3606" s="1" t="n">
        <v>3</v>
      </c>
      <c r="D3606" s="1"/>
      <c r="E3606" s="1"/>
      <c r="F3606" s="1"/>
    </row>
    <row r="3607" customFormat="false" ht="12.75" hidden="false" customHeight="false" outlineLevel="0" collapsed="false">
      <c r="A3607" s="1" t="n">
        <v>90</v>
      </c>
      <c r="B3607" s="1" t="s">
        <v>167</v>
      </c>
      <c r="C3607" s="1" t="n">
        <v>4</v>
      </c>
      <c r="D3607" s="1"/>
      <c r="E3607" s="1"/>
      <c r="F3607" s="1"/>
    </row>
    <row r="3608" customFormat="false" ht="12.75" hidden="false" customHeight="false" outlineLevel="0" collapsed="false">
      <c r="A3608" s="1" t="n">
        <v>90</v>
      </c>
      <c r="B3608" s="1" t="s">
        <v>167</v>
      </c>
      <c r="C3608" s="1" t="n">
        <v>5</v>
      </c>
      <c r="D3608" s="1"/>
      <c r="E3608" s="1"/>
      <c r="F3608" s="1"/>
    </row>
    <row r="3609" customFormat="false" ht="12.75" hidden="false" customHeight="false" outlineLevel="0" collapsed="false">
      <c r="A3609" s="1" t="n">
        <v>90</v>
      </c>
      <c r="B3609" s="1" t="s">
        <v>167</v>
      </c>
      <c r="C3609" s="1" t="n">
        <v>6</v>
      </c>
      <c r="D3609" s="1"/>
      <c r="E3609" s="1"/>
      <c r="F3609" s="1"/>
    </row>
    <row r="3610" customFormat="false" ht="12.75" hidden="false" customHeight="false" outlineLevel="0" collapsed="false">
      <c r="A3610" s="1" t="n">
        <v>90</v>
      </c>
      <c r="B3610" s="1" t="s">
        <v>167</v>
      </c>
      <c r="C3610" s="1" t="n">
        <v>7</v>
      </c>
      <c r="D3610" s="1"/>
      <c r="E3610" s="1"/>
      <c r="F3610" s="1"/>
    </row>
    <row r="3611" customFormat="false" ht="12.75" hidden="false" customHeight="false" outlineLevel="0" collapsed="false">
      <c r="A3611" s="1" t="n">
        <v>90</v>
      </c>
      <c r="B3611" s="1" t="s">
        <v>167</v>
      </c>
      <c r="C3611" s="1" t="n">
        <v>8</v>
      </c>
      <c r="D3611" s="1"/>
      <c r="E3611" s="1"/>
      <c r="F3611" s="1"/>
    </row>
    <row r="3612" customFormat="false" ht="12.75" hidden="false" customHeight="false" outlineLevel="0" collapsed="false">
      <c r="A3612" s="1" t="n">
        <v>90</v>
      </c>
      <c r="B3612" s="1" t="s">
        <v>167</v>
      </c>
      <c r="C3612" s="1" t="n">
        <v>9</v>
      </c>
      <c r="D3612" s="1"/>
      <c r="E3612" s="1"/>
      <c r="F3612" s="1"/>
    </row>
    <row r="3613" customFormat="false" ht="12.75" hidden="false" customHeight="false" outlineLevel="0" collapsed="false">
      <c r="A3613" s="1" t="n">
        <v>90</v>
      </c>
      <c r="B3613" s="1" t="s">
        <v>167</v>
      </c>
      <c r="C3613" s="1" t="n">
        <v>10</v>
      </c>
      <c r="D3613" s="1"/>
      <c r="E3613" s="1"/>
      <c r="F3613" s="1"/>
    </row>
    <row r="3614" customFormat="false" ht="12.75" hidden="false" customHeight="false" outlineLevel="0" collapsed="false">
      <c r="A3614" s="1" t="n">
        <v>90</v>
      </c>
      <c r="B3614" s="1" t="s">
        <v>167</v>
      </c>
      <c r="C3614" s="1" t="n">
        <v>11</v>
      </c>
      <c r="D3614" s="1"/>
      <c r="E3614" s="1"/>
      <c r="F3614" s="1"/>
    </row>
    <row r="3615" customFormat="false" ht="12.75" hidden="false" customHeight="false" outlineLevel="0" collapsed="false">
      <c r="A3615" s="1" t="n">
        <v>90</v>
      </c>
      <c r="B3615" s="1" t="s">
        <v>167</v>
      </c>
      <c r="C3615" s="1" t="n">
        <v>12</v>
      </c>
      <c r="D3615" s="1"/>
      <c r="E3615" s="1"/>
      <c r="F3615" s="1"/>
    </row>
    <row r="3616" customFormat="false" ht="12.75" hidden="false" customHeight="false" outlineLevel="0" collapsed="false">
      <c r="A3616" s="1" t="n">
        <v>90</v>
      </c>
      <c r="B3616" s="1" t="s">
        <v>167</v>
      </c>
      <c r="C3616" s="1" t="n">
        <v>13</v>
      </c>
      <c r="D3616" s="1"/>
      <c r="E3616" s="1"/>
      <c r="F3616" s="1"/>
    </row>
    <row r="3617" customFormat="false" ht="12.75" hidden="false" customHeight="false" outlineLevel="0" collapsed="false">
      <c r="A3617" s="1" t="n">
        <v>90</v>
      </c>
      <c r="B3617" s="1" t="s">
        <v>167</v>
      </c>
      <c r="C3617" s="1" t="n">
        <v>14</v>
      </c>
      <c r="D3617" s="1"/>
      <c r="E3617" s="1"/>
      <c r="F3617" s="1"/>
    </row>
    <row r="3618" customFormat="false" ht="12.75" hidden="false" customHeight="false" outlineLevel="0" collapsed="false">
      <c r="A3618" s="1" t="n">
        <v>90</v>
      </c>
      <c r="B3618" s="1" t="s">
        <v>167</v>
      </c>
      <c r="C3618" s="1" t="n">
        <v>15</v>
      </c>
      <c r="D3618" s="1"/>
      <c r="E3618" s="1"/>
      <c r="F3618" s="1"/>
    </row>
    <row r="3619" customFormat="false" ht="12.75" hidden="false" customHeight="false" outlineLevel="0" collapsed="false">
      <c r="A3619" s="1" t="n">
        <v>90</v>
      </c>
      <c r="B3619" s="1" t="s">
        <v>167</v>
      </c>
      <c r="C3619" s="1" t="n">
        <v>16</v>
      </c>
      <c r="D3619" s="1"/>
      <c r="E3619" s="1"/>
      <c r="F3619" s="1"/>
    </row>
    <row r="3620" customFormat="false" ht="12.75" hidden="false" customHeight="false" outlineLevel="0" collapsed="false">
      <c r="A3620" s="1" t="n">
        <v>90</v>
      </c>
      <c r="B3620" s="1" t="s">
        <v>167</v>
      </c>
      <c r="C3620" s="1" t="n">
        <v>17</v>
      </c>
      <c r="D3620" s="1"/>
      <c r="E3620" s="1"/>
      <c r="F3620" s="1"/>
    </row>
    <row r="3621" customFormat="false" ht="12.75" hidden="false" customHeight="false" outlineLevel="0" collapsed="false">
      <c r="A3621" s="1" t="n">
        <v>90</v>
      </c>
      <c r="B3621" s="1" t="s">
        <v>167</v>
      </c>
      <c r="C3621" s="1" t="n">
        <v>18</v>
      </c>
      <c r="D3621" s="1"/>
      <c r="E3621" s="1"/>
      <c r="F3621" s="1"/>
    </row>
    <row r="3622" customFormat="false" ht="12.75" hidden="false" customHeight="false" outlineLevel="0" collapsed="false">
      <c r="A3622" s="1" t="n">
        <v>90</v>
      </c>
      <c r="B3622" s="1" t="s">
        <v>167</v>
      </c>
      <c r="C3622" s="1" t="n">
        <v>19</v>
      </c>
      <c r="D3622" s="1"/>
      <c r="E3622" s="1"/>
      <c r="F3622" s="1"/>
    </row>
    <row r="3623" customFormat="false" ht="12.75" hidden="false" customHeight="false" outlineLevel="0" collapsed="false">
      <c r="A3623" s="1" t="n">
        <v>90</v>
      </c>
      <c r="B3623" s="1" t="s">
        <v>167</v>
      </c>
      <c r="C3623" s="1" t="n">
        <v>20</v>
      </c>
      <c r="D3623" s="1"/>
      <c r="E3623" s="1"/>
      <c r="F3623" s="1"/>
    </row>
    <row r="3624" customFormat="false" ht="12.75" hidden="false" customHeight="false" outlineLevel="0" collapsed="false">
      <c r="A3624" s="1" t="n">
        <v>90</v>
      </c>
      <c r="B3624" s="1" t="s">
        <v>167</v>
      </c>
      <c r="C3624" s="1" t="n">
        <v>21</v>
      </c>
      <c r="D3624" s="1"/>
      <c r="E3624" s="1"/>
      <c r="F3624" s="1"/>
    </row>
    <row r="3625" customFormat="false" ht="12.75" hidden="false" customHeight="false" outlineLevel="0" collapsed="false">
      <c r="A3625" s="1" t="n">
        <v>90</v>
      </c>
      <c r="B3625" s="1" t="s">
        <v>167</v>
      </c>
      <c r="C3625" s="1" t="n">
        <v>22</v>
      </c>
      <c r="D3625" s="1"/>
      <c r="E3625" s="1"/>
      <c r="F3625" s="1"/>
    </row>
    <row r="3626" customFormat="false" ht="12.75" hidden="false" customHeight="false" outlineLevel="0" collapsed="false">
      <c r="A3626" s="1" t="n">
        <v>90</v>
      </c>
      <c r="B3626" s="1" t="s">
        <v>167</v>
      </c>
      <c r="C3626" s="1" t="n">
        <v>23</v>
      </c>
      <c r="D3626" s="1"/>
      <c r="E3626" s="1"/>
      <c r="F3626" s="1"/>
    </row>
    <row r="3627" customFormat="false" ht="12.75" hidden="false" customHeight="false" outlineLevel="0" collapsed="false">
      <c r="A3627" s="1" t="n">
        <v>90</v>
      </c>
      <c r="B3627" s="1" t="s">
        <v>167</v>
      </c>
      <c r="C3627" s="1" t="n">
        <v>24</v>
      </c>
      <c r="D3627" s="1"/>
      <c r="E3627" s="1"/>
      <c r="F3627" s="1"/>
    </row>
    <row r="3628" customFormat="false" ht="12.75" hidden="false" customHeight="false" outlineLevel="0" collapsed="false">
      <c r="A3628" s="1" t="n">
        <v>90</v>
      </c>
      <c r="B3628" s="1" t="s">
        <v>167</v>
      </c>
      <c r="C3628" s="1" t="n">
        <v>25</v>
      </c>
      <c r="D3628" s="1"/>
      <c r="E3628" s="1"/>
      <c r="F3628" s="1"/>
    </row>
    <row r="3629" customFormat="false" ht="12.75" hidden="false" customHeight="false" outlineLevel="0" collapsed="false">
      <c r="A3629" s="1" t="n">
        <v>90</v>
      </c>
      <c r="B3629" s="1" t="s">
        <v>167</v>
      </c>
      <c r="C3629" s="1" t="n">
        <v>26</v>
      </c>
      <c r="D3629" s="1"/>
      <c r="E3629" s="1"/>
      <c r="F3629" s="1"/>
    </row>
    <row r="3630" customFormat="false" ht="12.75" hidden="false" customHeight="false" outlineLevel="0" collapsed="false">
      <c r="A3630" s="1" t="n">
        <v>90</v>
      </c>
      <c r="B3630" s="1" t="s">
        <v>167</v>
      </c>
      <c r="C3630" s="1" t="n">
        <v>27</v>
      </c>
      <c r="D3630" s="1"/>
      <c r="E3630" s="1"/>
      <c r="F3630" s="1"/>
    </row>
    <row r="3631" customFormat="false" ht="12.75" hidden="false" customHeight="false" outlineLevel="0" collapsed="false">
      <c r="A3631" s="1" t="n">
        <v>90</v>
      </c>
      <c r="B3631" s="1" t="s">
        <v>167</v>
      </c>
      <c r="C3631" s="1" t="n">
        <v>28</v>
      </c>
      <c r="D3631" s="1"/>
      <c r="E3631" s="1"/>
      <c r="F3631" s="1"/>
    </row>
    <row r="3632" customFormat="false" ht="12.75" hidden="false" customHeight="false" outlineLevel="0" collapsed="false">
      <c r="A3632" s="1" t="n">
        <v>90</v>
      </c>
      <c r="B3632" s="1" t="s">
        <v>167</v>
      </c>
      <c r="C3632" s="1" t="n">
        <v>29</v>
      </c>
      <c r="D3632" s="1"/>
      <c r="E3632" s="1"/>
      <c r="F3632" s="1"/>
    </row>
    <row r="3633" customFormat="false" ht="12.75" hidden="false" customHeight="false" outlineLevel="0" collapsed="false">
      <c r="A3633" s="1" t="n">
        <v>90</v>
      </c>
      <c r="B3633" s="1" t="s">
        <v>167</v>
      </c>
      <c r="C3633" s="1" t="n">
        <v>30</v>
      </c>
      <c r="D3633" s="1"/>
      <c r="E3633" s="1"/>
      <c r="F3633" s="1"/>
    </row>
    <row r="3634" customFormat="false" ht="12.75" hidden="false" customHeight="false" outlineLevel="0" collapsed="false">
      <c r="A3634" s="1" t="n">
        <v>90</v>
      </c>
      <c r="B3634" s="1" t="s">
        <v>167</v>
      </c>
      <c r="C3634" s="1" t="n">
        <v>31</v>
      </c>
      <c r="D3634" s="1"/>
      <c r="E3634" s="1"/>
      <c r="F3634" s="1"/>
    </row>
    <row r="3635" customFormat="false" ht="12.75" hidden="false" customHeight="false" outlineLevel="0" collapsed="false">
      <c r="A3635" s="1" t="n">
        <v>90</v>
      </c>
      <c r="B3635" s="1" t="s">
        <v>167</v>
      </c>
      <c r="C3635" s="1" t="n">
        <v>32</v>
      </c>
      <c r="D3635" s="1"/>
      <c r="E3635" s="1"/>
      <c r="F3635" s="1"/>
    </row>
    <row r="3636" customFormat="false" ht="12.75" hidden="false" customHeight="false" outlineLevel="0" collapsed="false">
      <c r="A3636" s="1" t="n">
        <v>90</v>
      </c>
      <c r="B3636" s="1" t="s">
        <v>167</v>
      </c>
      <c r="C3636" s="1" t="n">
        <v>33</v>
      </c>
      <c r="D3636" s="1"/>
      <c r="E3636" s="1"/>
      <c r="F3636" s="1"/>
    </row>
    <row r="3637" customFormat="false" ht="12.75" hidden="false" customHeight="false" outlineLevel="0" collapsed="false">
      <c r="A3637" s="1" t="n">
        <v>90</v>
      </c>
      <c r="B3637" s="1" t="s">
        <v>167</v>
      </c>
      <c r="C3637" s="1" t="n">
        <v>34</v>
      </c>
      <c r="D3637" s="1"/>
      <c r="E3637" s="1"/>
      <c r="F3637" s="1"/>
    </row>
    <row r="3638" customFormat="false" ht="12.75" hidden="false" customHeight="false" outlineLevel="0" collapsed="false">
      <c r="A3638" s="1" t="n">
        <v>90</v>
      </c>
      <c r="B3638" s="1" t="s">
        <v>167</v>
      </c>
      <c r="C3638" s="1" t="n">
        <v>35</v>
      </c>
      <c r="D3638" s="1"/>
      <c r="E3638" s="1"/>
      <c r="F3638" s="1"/>
    </row>
    <row r="3639" customFormat="false" ht="12.75" hidden="false" customHeight="false" outlineLevel="0" collapsed="false">
      <c r="A3639" s="1" t="n">
        <v>90</v>
      </c>
      <c r="B3639" s="1" t="s">
        <v>167</v>
      </c>
      <c r="C3639" s="1" t="n">
        <v>36</v>
      </c>
      <c r="D3639" s="1"/>
      <c r="E3639" s="1"/>
      <c r="F3639" s="1"/>
    </row>
    <row r="3640" customFormat="false" ht="12.75" hidden="false" customHeight="false" outlineLevel="0" collapsed="false">
      <c r="A3640" s="1" t="n">
        <v>90</v>
      </c>
      <c r="B3640" s="1" t="s">
        <v>167</v>
      </c>
      <c r="C3640" s="1" t="n">
        <v>37</v>
      </c>
      <c r="D3640" s="1"/>
      <c r="E3640" s="1"/>
      <c r="F3640" s="1"/>
    </row>
    <row r="3641" customFormat="false" ht="12.75" hidden="false" customHeight="false" outlineLevel="0" collapsed="false">
      <c r="A3641" s="1" t="n">
        <v>90</v>
      </c>
      <c r="B3641" s="1" t="s">
        <v>167</v>
      </c>
      <c r="C3641" s="1" t="n">
        <v>38</v>
      </c>
      <c r="D3641" s="1"/>
      <c r="E3641" s="1"/>
      <c r="F3641" s="1"/>
    </row>
    <row r="3642" customFormat="false" ht="12.75" hidden="false" customHeight="false" outlineLevel="0" collapsed="false">
      <c r="A3642" s="1" t="n">
        <v>90</v>
      </c>
      <c r="B3642" s="1" t="s">
        <v>167</v>
      </c>
      <c r="C3642" s="1" t="n">
        <v>39</v>
      </c>
      <c r="D3642" s="1"/>
      <c r="E3642" s="1"/>
      <c r="F3642" s="1"/>
    </row>
    <row r="3643" customFormat="false" ht="12.75" hidden="false" customHeight="false" outlineLevel="0" collapsed="false">
      <c r="A3643" s="1" t="n">
        <v>90</v>
      </c>
      <c r="B3643" s="1" t="s">
        <v>167</v>
      </c>
      <c r="C3643" s="1" t="n">
        <v>40</v>
      </c>
      <c r="D3643" s="1"/>
      <c r="E3643" s="1"/>
      <c r="F3643" s="1"/>
    </row>
    <row r="3644" customFormat="false" ht="12.75" hidden="false" customHeight="false" outlineLevel="0" collapsed="false">
      <c r="A3644" s="1" t="n">
        <v>91</v>
      </c>
      <c r="B3644" s="1" t="s">
        <v>168</v>
      </c>
      <c r="C3644" s="1" t="n">
        <v>1</v>
      </c>
      <c r="D3644" s="1"/>
      <c r="E3644" s="1"/>
      <c r="F3644" s="1"/>
    </row>
    <row r="3645" customFormat="false" ht="12.75" hidden="false" customHeight="false" outlineLevel="0" collapsed="false">
      <c r="A3645" s="1" t="n">
        <v>91</v>
      </c>
      <c r="B3645" s="1" t="s">
        <v>168</v>
      </c>
      <c r="C3645" s="1" t="n">
        <v>2</v>
      </c>
      <c r="D3645" s="1"/>
      <c r="E3645" s="1"/>
      <c r="F3645" s="1"/>
    </row>
    <row r="3646" customFormat="false" ht="12.75" hidden="false" customHeight="false" outlineLevel="0" collapsed="false">
      <c r="A3646" s="1" t="n">
        <v>91</v>
      </c>
      <c r="B3646" s="1" t="s">
        <v>168</v>
      </c>
      <c r="C3646" s="1" t="n">
        <v>3</v>
      </c>
      <c r="D3646" s="1"/>
      <c r="E3646" s="1"/>
      <c r="F3646" s="1"/>
    </row>
    <row r="3647" customFormat="false" ht="12.75" hidden="false" customHeight="false" outlineLevel="0" collapsed="false">
      <c r="A3647" s="1" t="n">
        <v>91</v>
      </c>
      <c r="B3647" s="1" t="s">
        <v>168</v>
      </c>
      <c r="C3647" s="1" t="n">
        <v>4</v>
      </c>
      <c r="D3647" s="1"/>
      <c r="E3647" s="1"/>
      <c r="F3647" s="1"/>
    </row>
    <row r="3648" customFormat="false" ht="12.75" hidden="false" customHeight="false" outlineLevel="0" collapsed="false">
      <c r="A3648" s="1" t="n">
        <v>91</v>
      </c>
      <c r="B3648" s="1" t="s">
        <v>168</v>
      </c>
      <c r="C3648" s="1" t="n">
        <v>5</v>
      </c>
      <c r="D3648" s="1"/>
      <c r="E3648" s="1"/>
      <c r="F3648" s="1"/>
    </row>
    <row r="3649" customFormat="false" ht="12.75" hidden="false" customHeight="false" outlineLevel="0" collapsed="false">
      <c r="A3649" s="1" t="n">
        <v>91</v>
      </c>
      <c r="B3649" s="1" t="s">
        <v>168</v>
      </c>
      <c r="C3649" s="1" t="n">
        <v>6</v>
      </c>
      <c r="D3649" s="1"/>
      <c r="E3649" s="1"/>
      <c r="F3649" s="1"/>
    </row>
    <row r="3650" customFormat="false" ht="12.75" hidden="false" customHeight="false" outlineLevel="0" collapsed="false">
      <c r="A3650" s="1" t="n">
        <v>91</v>
      </c>
      <c r="B3650" s="1" t="s">
        <v>168</v>
      </c>
      <c r="C3650" s="1" t="n">
        <v>7</v>
      </c>
      <c r="D3650" s="1"/>
      <c r="E3650" s="1"/>
      <c r="F3650" s="1"/>
    </row>
    <row r="3651" customFormat="false" ht="12.75" hidden="false" customHeight="false" outlineLevel="0" collapsed="false">
      <c r="A3651" s="1" t="n">
        <v>91</v>
      </c>
      <c r="B3651" s="1" t="s">
        <v>168</v>
      </c>
      <c r="C3651" s="1" t="n">
        <v>8</v>
      </c>
      <c r="D3651" s="1"/>
      <c r="E3651" s="1"/>
      <c r="F3651" s="1"/>
    </row>
    <row r="3652" customFormat="false" ht="12.75" hidden="false" customHeight="false" outlineLevel="0" collapsed="false">
      <c r="A3652" s="1" t="n">
        <v>91</v>
      </c>
      <c r="B3652" s="1" t="s">
        <v>168</v>
      </c>
      <c r="C3652" s="1" t="n">
        <v>9</v>
      </c>
      <c r="D3652" s="1"/>
      <c r="E3652" s="1"/>
      <c r="F3652" s="1"/>
    </row>
    <row r="3653" customFormat="false" ht="12.75" hidden="false" customHeight="false" outlineLevel="0" collapsed="false">
      <c r="A3653" s="1" t="n">
        <v>91</v>
      </c>
      <c r="B3653" s="1" t="s">
        <v>168</v>
      </c>
      <c r="C3653" s="1" t="n">
        <v>10</v>
      </c>
      <c r="D3653" s="1"/>
      <c r="E3653" s="1"/>
      <c r="F3653" s="1"/>
    </row>
    <row r="3654" customFormat="false" ht="12.75" hidden="false" customHeight="false" outlineLevel="0" collapsed="false">
      <c r="A3654" s="1" t="n">
        <v>91</v>
      </c>
      <c r="B3654" s="1" t="s">
        <v>168</v>
      </c>
      <c r="C3654" s="1" t="n">
        <v>11</v>
      </c>
      <c r="D3654" s="1"/>
      <c r="E3654" s="1"/>
      <c r="F3654" s="1"/>
    </row>
    <row r="3655" customFormat="false" ht="12.75" hidden="false" customHeight="false" outlineLevel="0" collapsed="false">
      <c r="A3655" s="1" t="n">
        <v>91</v>
      </c>
      <c r="B3655" s="1" t="s">
        <v>168</v>
      </c>
      <c r="C3655" s="1" t="n">
        <v>12</v>
      </c>
      <c r="D3655" s="1"/>
      <c r="E3655" s="1"/>
      <c r="F3655" s="1"/>
    </row>
    <row r="3656" customFormat="false" ht="12.75" hidden="false" customHeight="false" outlineLevel="0" collapsed="false">
      <c r="A3656" s="1" t="n">
        <v>91</v>
      </c>
      <c r="B3656" s="1" t="s">
        <v>168</v>
      </c>
      <c r="C3656" s="1" t="n">
        <v>13</v>
      </c>
      <c r="D3656" s="1"/>
      <c r="E3656" s="1"/>
      <c r="F3656" s="1"/>
    </row>
    <row r="3657" customFormat="false" ht="12.75" hidden="false" customHeight="false" outlineLevel="0" collapsed="false">
      <c r="A3657" s="1" t="n">
        <v>91</v>
      </c>
      <c r="B3657" s="1" t="s">
        <v>168</v>
      </c>
      <c r="C3657" s="1" t="n">
        <v>14</v>
      </c>
      <c r="D3657" s="1"/>
      <c r="E3657" s="1"/>
      <c r="F3657" s="1"/>
    </row>
    <row r="3658" customFormat="false" ht="12.75" hidden="false" customHeight="false" outlineLevel="0" collapsed="false">
      <c r="A3658" s="1" t="n">
        <v>91</v>
      </c>
      <c r="B3658" s="1" t="s">
        <v>168</v>
      </c>
      <c r="C3658" s="1" t="n">
        <v>15</v>
      </c>
      <c r="D3658" s="1"/>
      <c r="E3658" s="1"/>
      <c r="F3658" s="1"/>
    </row>
    <row r="3659" customFormat="false" ht="12.75" hidden="false" customHeight="false" outlineLevel="0" collapsed="false">
      <c r="A3659" s="1" t="n">
        <v>91</v>
      </c>
      <c r="B3659" s="1" t="s">
        <v>168</v>
      </c>
      <c r="C3659" s="1" t="n">
        <v>16</v>
      </c>
      <c r="D3659" s="1"/>
      <c r="E3659" s="1"/>
      <c r="F3659" s="1"/>
    </row>
    <row r="3660" customFormat="false" ht="12.75" hidden="false" customHeight="false" outlineLevel="0" collapsed="false">
      <c r="A3660" s="1" t="n">
        <v>91</v>
      </c>
      <c r="B3660" s="1" t="s">
        <v>168</v>
      </c>
      <c r="C3660" s="1" t="n">
        <v>17</v>
      </c>
      <c r="D3660" s="1"/>
      <c r="E3660" s="1"/>
      <c r="F3660" s="1"/>
    </row>
    <row r="3661" customFormat="false" ht="12.75" hidden="false" customHeight="false" outlineLevel="0" collapsed="false">
      <c r="A3661" s="1" t="n">
        <v>91</v>
      </c>
      <c r="B3661" s="1" t="s">
        <v>168</v>
      </c>
      <c r="C3661" s="1" t="n">
        <v>18</v>
      </c>
      <c r="D3661" s="1"/>
      <c r="E3661" s="1"/>
      <c r="F3661" s="1"/>
    </row>
    <row r="3662" customFormat="false" ht="12.75" hidden="false" customHeight="false" outlineLevel="0" collapsed="false">
      <c r="A3662" s="1" t="n">
        <v>91</v>
      </c>
      <c r="B3662" s="1" t="s">
        <v>168</v>
      </c>
      <c r="C3662" s="1" t="n">
        <v>19</v>
      </c>
      <c r="D3662" s="1"/>
      <c r="E3662" s="1"/>
      <c r="F3662" s="1"/>
    </row>
    <row r="3663" customFormat="false" ht="12.75" hidden="false" customHeight="false" outlineLevel="0" collapsed="false">
      <c r="A3663" s="1" t="n">
        <v>91</v>
      </c>
      <c r="B3663" s="1" t="s">
        <v>168</v>
      </c>
      <c r="C3663" s="1" t="n">
        <v>20</v>
      </c>
      <c r="D3663" s="1"/>
      <c r="E3663" s="1"/>
      <c r="F3663" s="1"/>
    </row>
    <row r="3664" customFormat="false" ht="12.75" hidden="false" customHeight="false" outlineLevel="0" collapsed="false">
      <c r="A3664" s="1" t="n">
        <v>91</v>
      </c>
      <c r="B3664" s="1" t="s">
        <v>168</v>
      </c>
      <c r="C3664" s="1" t="n">
        <v>21</v>
      </c>
      <c r="D3664" s="1"/>
      <c r="E3664" s="1"/>
      <c r="F3664" s="1"/>
    </row>
    <row r="3665" customFormat="false" ht="12.75" hidden="false" customHeight="false" outlineLevel="0" collapsed="false">
      <c r="A3665" s="1" t="n">
        <v>91</v>
      </c>
      <c r="B3665" s="1" t="s">
        <v>168</v>
      </c>
      <c r="C3665" s="1" t="n">
        <v>22</v>
      </c>
      <c r="D3665" s="1"/>
      <c r="E3665" s="1"/>
      <c r="F3665" s="1"/>
    </row>
    <row r="3666" customFormat="false" ht="12.75" hidden="false" customHeight="false" outlineLevel="0" collapsed="false">
      <c r="A3666" s="1" t="n">
        <v>91</v>
      </c>
      <c r="B3666" s="1" t="s">
        <v>168</v>
      </c>
      <c r="C3666" s="1" t="n">
        <v>23</v>
      </c>
      <c r="D3666" s="1"/>
      <c r="E3666" s="1"/>
      <c r="F3666" s="1"/>
    </row>
    <row r="3667" customFormat="false" ht="12.75" hidden="false" customHeight="false" outlineLevel="0" collapsed="false">
      <c r="A3667" s="1" t="n">
        <v>91</v>
      </c>
      <c r="B3667" s="1" t="s">
        <v>168</v>
      </c>
      <c r="C3667" s="1" t="n">
        <v>24</v>
      </c>
      <c r="D3667" s="1"/>
      <c r="E3667" s="1"/>
      <c r="F3667" s="1"/>
    </row>
    <row r="3668" customFormat="false" ht="12.75" hidden="false" customHeight="false" outlineLevel="0" collapsed="false">
      <c r="A3668" s="1" t="n">
        <v>91</v>
      </c>
      <c r="B3668" s="1" t="s">
        <v>168</v>
      </c>
      <c r="C3668" s="1" t="n">
        <v>25</v>
      </c>
      <c r="D3668" s="1"/>
      <c r="E3668" s="1"/>
      <c r="F3668" s="1"/>
    </row>
    <row r="3669" customFormat="false" ht="12.75" hidden="false" customHeight="false" outlineLevel="0" collapsed="false">
      <c r="A3669" s="1" t="n">
        <v>91</v>
      </c>
      <c r="B3669" s="1" t="s">
        <v>168</v>
      </c>
      <c r="C3669" s="1" t="n">
        <v>26</v>
      </c>
      <c r="D3669" s="1"/>
      <c r="E3669" s="1"/>
      <c r="F3669" s="1"/>
    </row>
    <row r="3670" customFormat="false" ht="12.75" hidden="false" customHeight="false" outlineLevel="0" collapsed="false">
      <c r="A3670" s="1" t="n">
        <v>91</v>
      </c>
      <c r="B3670" s="1" t="s">
        <v>168</v>
      </c>
      <c r="C3670" s="1" t="n">
        <v>27</v>
      </c>
      <c r="D3670" s="1"/>
      <c r="E3670" s="1"/>
      <c r="F3670" s="1"/>
    </row>
    <row r="3671" customFormat="false" ht="12.75" hidden="false" customHeight="false" outlineLevel="0" collapsed="false">
      <c r="A3671" s="1" t="n">
        <v>91</v>
      </c>
      <c r="B3671" s="1" t="s">
        <v>168</v>
      </c>
      <c r="C3671" s="1" t="n">
        <v>28</v>
      </c>
      <c r="D3671" s="1"/>
      <c r="E3671" s="1"/>
      <c r="F3671" s="1"/>
    </row>
    <row r="3672" customFormat="false" ht="12.75" hidden="false" customHeight="false" outlineLevel="0" collapsed="false">
      <c r="A3672" s="1" t="n">
        <v>91</v>
      </c>
      <c r="B3672" s="1" t="s">
        <v>168</v>
      </c>
      <c r="C3672" s="1" t="n">
        <v>29</v>
      </c>
      <c r="D3672" s="1"/>
      <c r="E3672" s="1"/>
      <c r="F3672" s="1"/>
    </row>
    <row r="3673" customFormat="false" ht="12.75" hidden="false" customHeight="false" outlineLevel="0" collapsed="false">
      <c r="A3673" s="1" t="n">
        <v>91</v>
      </c>
      <c r="B3673" s="1" t="s">
        <v>168</v>
      </c>
      <c r="C3673" s="1" t="n">
        <v>30</v>
      </c>
      <c r="D3673" s="1"/>
      <c r="E3673" s="1"/>
      <c r="F3673" s="1"/>
    </row>
    <row r="3674" customFormat="false" ht="12.75" hidden="false" customHeight="false" outlineLevel="0" collapsed="false">
      <c r="A3674" s="1" t="n">
        <v>91</v>
      </c>
      <c r="B3674" s="1" t="s">
        <v>168</v>
      </c>
      <c r="C3674" s="1" t="n">
        <v>31</v>
      </c>
      <c r="D3674" s="1"/>
      <c r="E3674" s="1"/>
      <c r="F3674" s="1"/>
    </row>
    <row r="3675" customFormat="false" ht="12.75" hidden="false" customHeight="false" outlineLevel="0" collapsed="false">
      <c r="A3675" s="1" t="n">
        <v>91</v>
      </c>
      <c r="B3675" s="1" t="s">
        <v>168</v>
      </c>
      <c r="C3675" s="1" t="n">
        <v>32</v>
      </c>
      <c r="D3675" s="1"/>
      <c r="E3675" s="1"/>
      <c r="F3675" s="1"/>
    </row>
    <row r="3676" customFormat="false" ht="12.75" hidden="false" customHeight="false" outlineLevel="0" collapsed="false">
      <c r="A3676" s="1" t="n">
        <v>91</v>
      </c>
      <c r="B3676" s="1" t="s">
        <v>168</v>
      </c>
      <c r="C3676" s="1" t="n">
        <v>33</v>
      </c>
      <c r="D3676" s="1"/>
      <c r="E3676" s="1"/>
      <c r="F3676" s="1"/>
    </row>
    <row r="3677" customFormat="false" ht="12.75" hidden="false" customHeight="false" outlineLevel="0" collapsed="false">
      <c r="A3677" s="1" t="n">
        <v>91</v>
      </c>
      <c r="B3677" s="1" t="s">
        <v>168</v>
      </c>
      <c r="C3677" s="1" t="n">
        <v>34</v>
      </c>
      <c r="D3677" s="1"/>
      <c r="E3677" s="1"/>
      <c r="F3677" s="1"/>
    </row>
    <row r="3678" customFormat="false" ht="12.75" hidden="false" customHeight="false" outlineLevel="0" collapsed="false">
      <c r="A3678" s="1" t="n">
        <v>91</v>
      </c>
      <c r="B3678" s="1" t="s">
        <v>168</v>
      </c>
      <c r="C3678" s="1" t="n">
        <v>35</v>
      </c>
      <c r="D3678" s="1"/>
      <c r="E3678" s="1"/>
      <c r="F3678" s="1"/>
    </row>
    <row r="3679" customFormat="false" ht="12.75" hidden="false" customHeight="false" outlineLevel="0" collapsed="false">
      <c r="A3679" s="1" t="n">
        <v>91</v>
      </c>
      <c r="B3679" s="1" t="s">
        <v>168</v>
      </c>
      <c r="C3679" s="1" t="n">
        <v>36</v>
      </c>
      <c r="D3679" s="1"/>
      <c r="E3679" s="1"/>
      <c r="F3679" s="1"/>
    </row>
    <row r="3680" customFormat="false" ht="12.75" hidden="false" customHeight="false" outlineLevel="0" collapsed="false">
      <c r="A3680" s="1" t="n">
        <v>91</v>
      </c>
      <c r="B3680" s="1" t="s">
        <v>168</v>
      </c>
      <c r="C3680" s="1" t="n">
        <v>37</v>
      </c>
      <c r="D3680" s="1"/>
      <c r="E3680" s="1"/>
      <c r="F3680" s="1"/>
    </row>
    <row r="3681" customFormat="false" ht="12.75" hidden="false" customHeight="false" outlineLevel="0" collapsed="false">
      <c r="A3681" s="1" t="n">
        <v>91</v>
      </c>
      <c r="B3681" s="1" t="s">
        <v>168</v>
      </c>
      <c r="C3681" s="1" t="n">
        <v>38</v>
      </c>
      <c r="D3681" s="1"/>
      <c r="E3681" s="1"/>
      <c r="F3681" s="1"/>
    </row>
    <row r="3682" customFormat="false" ht="12.75" hidden="false" customHeight="false" outlineLevel="0" collapsed="false">
      <c r="A3682" s="1" t="n">
        <v>91</v>
      </c>
      <c r="B3682" s="1" t="s">
        <v>168</v>
      </c>
      <c r="C3682" s="1" t="n">
        <v>39</v>
      </c>
      <c r="D3682" s="1"/>
      <c r="E3682" s="1"/>
      <c r="F3682" s="1"/>
    </row>
    <row r="3683" customFormat="false" ht="12.75" hidden="false" customHeight="false" outlineLevel="0" collapsed="false">
      <c r="A3683" s="1" t="n">
        <v>91</v>
      </c>
      <c r="B3683" s="1" t="s">
        <v>168</v>
      </c>
      <c r="C3683" s="1" t="n">
        <v>40</v>
      </c>
      <c r="D3683" s="1"/>
      <c r="E3683" s="1"/>
      <c r="F3683" s="1"/>
    </row>
    <row r="3684" customFormat="false" ht="12.75" hidden="false" customHeight="false" outlineLevel="0" collapsed="false">
      <c r="A3684" s="1" t="n">
        <v>92</v>
      </c>
      <c r="B3684" s="1" t="s">
        <v>169</v>
      </c>
      <c r="C3684" s="1" t="n">
        <v>1</v>
      </c>
      <c r="D3684" s="1"/>
      <c r="E3684" s="1"/>
      <c r="F3684" s="1"/>
    </row>
    <row r="3685" customFormat="false" ht="12.75" hidden="false" customHeight="false" outlineLevel="0" collapsed="false">
      <c r="A3685" s="1" t="n">
        <v>92</v>
      </c>
      <c r="B3685" s="1" t="s">
        <v>169</v>
      </c>
      <c r="C3685" s="1" t="n">
        <v>2</v>
      </c>
      <c r="D3685" s="1"/>
      <c r="E3685" s="1"/>
      <c r="F3685" s="1"/>
    </row>
    <row r="3686" customFormat="false" ht="12.75" hidden="false" customHeight="false" outlineLevel="0" collapsed="false">
      <c r="A3686" s="1" t="n">
        <v>92</v>
      </c>
      <c r="B3686" s="1" t="s">
        <v>169</v>
      </c>
      <c r="C3686" s="1" t="n">
        <v>3</v>
      </c>
      <c r="D3686" s="1"/>
      <c r="E3686" s="1"/>
      <c r="F3686" s="1"/>
    </row>
    <row r="3687" customFormat="false" ht="12.75" hidden="false" customHeight="false" outlineLevel="0" collapsed="false">
      <c r="A3687" s="1" t="n">
        <v>92</v>
      </c>
      <c r="B3687" s="1" t="s">
        <v>169</v>
      </c>
      <c r="C3687" s="1" t="n">
        <v>4</v>
      </c>
      <c r="D3687" s="1"/>
      <c r="E3687" s="1"/>
      <c r="F3687" s="1"/>
    </row>
    <row r="3688" customFormat="false" ht="12.75" hidden="false" customHeight="false" outlineLevel="0" collapsed="false">
      <c r="A3688" s="1" t="n">
        <v>92</v>
      </c>
      <c r="B3688" s="1" t="s">
        <v>169</v>
      </c>
      <c r="C3688" s="1" t="n">
        <v>5</v>
      </c>
      <c r="D3688" s="1"/>
      <c r="E3688" s="1"/>
      <c r="F3688" s="1"/>
    </row>
    <row r="3689" customFormat="false" ht="12.75" hidden="false" customHeight="false" outlineLevel="0" collapsed="false">
      <c r="A3689" s="1" t="n">
        <v>92</v>
      </c>
      <c r="B3689" s="1" t="s">
        <v>169</v>
      </c>
      <c r="C3689" s="1" t="n">
        <v>6</v>
      </c>
      <c r="D3689" s="1"/>
      <c r="E3689" s="1"/>
      <c r="F3689" s="1"/>
    </row>
    <row r="3690" customFormat="false" ht="12.75" hidden="false" customHeight="false" outlineLevel="0" collapsed="false">
      <c r="A3690" s="1" t="n">
        <v>92</v>
      </c>
      <c r="B3690" s="1" t="s">
        <v>169</v>
      </c>
      <c r="C3690" s="1" t="n">
        <v>7</v>
      </c>
      <c r="D3690" s="1"/>
      <c r="E3690" s="1"/>
      <c r="F3690" s="1"/>
    </row>
    <row r="3691" customFormat="false" ht="12.75" hidden="false" customHeight="false" outlineLevel="0" collapsed="false">
      <c r="A3691" s="1" t="n">
        <v>92</v>
      </c>
      <c r="B3691" s="1" t="s">
        <v>169</v>
      </c>
      <c r="C3691" s="1" t="n">
        <v>8</v>
      </c>
      <c r="D3691" s="1"/>
      <c r="E3691" s="1"/>
      <c r="F3691" s="1"/>
    </row>
    <row r="3692" customFormat="false" ht="12.75" hidden="false" customHeight="false" outlineLevel="0" collapsed="false">
      <c r="A3692" s="1" t="n">
        <v>92</v>
      </c>
      <c r="B3692" s="1" t="s">
        <v>169</v>
      </c>
      <c r="C3692" s="1" t="n">
        <v>9</v>
      </c>
      <c r="D3692" s="1"/>
      <c r="E3692" s="1"/>
      <c r="F3692" s="1"/>
    </row>
    <row r="3693" customFormat="false" ht="12.75" hidden="false" customHeight="false" outlineLevel="0" collapsed="false">
      <c r="A3693" s="1" t="n">
        <v>92</v>
      </c>
      <c r="B3693" s="1" t="s">
        <v>169</v>
      </c>
      <c r="C3693" s="1" t="n">
        <v>10</v>
      </c>
      <c r="D3693" s="1"/>
      <c r="E3693" s="1"/>
      <c r="F3693" s="1"/>
    </row>
    <row r="3694" customFormat="false" ht="12.75" hidden="false" customHeight="false" outlineLevel="0" collapsed="false">
      <c r="A3694" s="1" t="n">
        <v>92</v>
      </c>
      <c r="B3694" s="1" t="s">
        <v>169</v>
      </c>
      <c r="C3694" s="1" t="n">
        <v>11</v>
      </c>
      <c r="D3694" s="1"/>
      <c r="E3694" s="1"/>
      <c r="F3694" s="1"/>
    </row>
    <row r="3695" customFormat="false" ht="12.75" hidden="false" customHeight="false" outlineLevel="0" collapsed="false">
      <c r="A3695" s="1" t="n">
        <v>92</v>
      </c>
      <c r="B3695" s="1" t="s">
        <v>169</v>
      </c>
      <c r="C3695" s="1" t="n">
        <v>12</v>
      </c>
      <c r="D3695" s="1"/>
      <c r="E3695" s="1"/>
      <c r="F3695" s="1"/>
    </row>
    <row r="3696" customFormat="false" ht="12.75" hidden="false" customHeight="false" outlineLevel="0" collapsed="false">
      <c r="A3696" s="1" t="n">
        <v>92</v>
      </c>
      <c r="B3696" s="1" t="s">
        <v>169</v>
      </c>
      <c r="C3696" s="1" t="n">
        <v>13</v>
      </c>
      <c r="D3696" s="1"/>
      <c r="E3696" s="1"/>
      <c r="F3696" s="1"/>
    </row>
    <row r="3697" customFormat="false" ht="12.75" hidden="false" customHeight="false" outlineLevel="0" collapsed="false">
      <c r="A3697" s="1" t="n">
        <v>92</v>
      </c>
      <c r="B3697" s="1" t="s">
        <v>169</v>
      </c>
      <c r="C3697" s="1" t="n">
        <v>14</v>
      </c>
      <c r="D3697" s="1"/>
      <c r="E3697" s="1"/>
      <c r="F3697" s="1"/>
    </row>
    <row r="3698" customFormat="false" ht="12.75" hidden="false" customHeight="false" outlineLevel="0" collapsed="false">
      <c r="A3698" s="1" t="n">
        <v>92</v>
      </c>
      <c r="B3698" s="1" t="s">
        <v>169</v>
      </c>
      <c r="C3698" s="1" t="n">
        <v>15</v>
      </c>
      <c r="D3698" s="1"/>
      <c r="E3698" s="1"/>
      <c r="F3698" s="1"/>
    </row>
    <row r="3699" customFormat="false" ht="12.75" hidden="false" customHeight="false" outlineLevel="0" collapsed="false">
      <c r="A3699" s="1" t="n">
        <v>92</v>
      </c>
      <c r="B3699" s="1" t="s">
        <v>169</v>
      </c>
      <c r="C3699" s="1" t="n">
        <v>16</v>
      </c>
      <c r="D3699" s="1"/>
      <c r="E3699" s="1"/>
      <c r="F3699" s="1"/>
    </row>
    <row r="3700" customFormat="false" ht="12.75" hidden="false" customHeight="false" outlineLevel="0" collapsed="false">
      <c r="A3700" s="1" t="n">
        <v>92</v>
      </c>
      <c r="B3700" s="1" t="s">
        <v>169</v>
      </c>
      <c r="C3700" s="1" t="n">
        <v>17</v>
      </c>
      <c r="D3700" s="1"/>
      <c r="E3700" s="1"/>
      <c r="F3700" s="1"/>
    </row>
    <row r="3701" customFormat="false" ht="12.75" hidden="false" customHeight="false" outlineLevel="0" collapsed="false">
      <c r="A3701" s="1" t="n">
        <v>92</v>
      </c>
      <c r="B3701" s="1" t="s">
        <v>169</v>
      </c>
      <c r="C3701" s="1" t="n">
        <v>18</v>
      </c>
      <c r="D3701" s="1"/>
      <c r="E3701" s="1"/>
      <c r="F3701" s="1"/>
    </row>
    <row r="3702" customFormat="false" ht="12.75" hidden="false" customHeight="false" outlineLevel="0" collapsed="false">
      <c r="A3702" s="1" t="n">
        <v>92</v>
      </c>
      <c r="B3702" s="1" t="s">
        <v>169</v>
      </c>
      <c r="C3702" s="1" t="n">
        <v>19</v>
      </c>
      <c r="D3702" s="1"/>
      <c r="E3702" s="1"/>
      <c r="F3702" s="1"/>
    </row>
    <row r="3703" customFormat="false" ht="12.75" hidden="false" customHeight="false" outlineLevel="0" collapsed="false">
      <c r="A3703" s="1" t="n">
        <v>92</v>
      </c>
      <c r="B3703" s="1" t="s">
        <v>169</v>
      </c>
      <c r="C3703" s="1" t="n">
        <v>20</v>
      </c>
      <c r="D3703" s="1"/>
      <c r="E3703" s="1"/>
      <c r="F3703" s="1"/>
    </row>
    <row r="3704" customFormat="false" ht="12.75" hidden="false" customHeight="false" outlineLevel="0" collapsed="false">
      <c r="A3704" s="1" t="n">
        <v>92</v>
      </c>
      <c r="B3704" s="1" t="s">
        <v>169</v>
      </c>
      <c r="C3704" s="1" t="n">
        <v>21</v>
      </c>
      <c r="D3704" s="1"/>
      <c r="E3704" s="1"/>
      <c r="F3704" s="1"/>
    </row>
    <row r="3705" customFormat="false" ht="12.75" hidden="false" customHeight="false" outlineLevel="0" collapsed="false">
      <c r="A3705" s="1" t="n">
        <v>92</v>
      </c>
      <c r="B3705" s="1" t="s">
        <v>169</v>
      </c>
      <c r="C3705" s="1" t="n">
        <v>22</v>
      </c>
      <c r="D3705" s="1"/>
      <c r="E3705" s="1"/>
      <c r="F3705" s="1"/>
    </row>
    <row r="3706" customFormat="false" ht="12.75" hidden="false" customHeight="false" outlineLevel="0" collapsed="false">
      <c r="A3706" s="1" t="n">
        <v>92</v>
      </c>
      <c r="B3706" s="1" t="s">
        <v>169</v>
      </c>
      <c r="C3706" s="1" t="n">
        <v>23</v>
      </c>
      <c r="D3706" s="1"/>
      <c r="E3706" s="1"/>
      <c r="F3706" s="1"/>
    </row>
    <row r="3707" customFormat="false" ht="12.75" hidden="false" customHeight="false" outlineLevel="0" collapsed="false">
      <c r="A3707" s="1" t="n">
        <v>92</v>
      </c>
      <c r="B3707" s="1" t="s">
        <v>169</v>
      </c>
      <c r="C3707" s="1" t="n">
        <v>24</v>
      </c>
      <c r="D3707" s="1"/>
      <c r="E3707" s="1"/>
      <c r="F3707" s="1"/>
    </row>
    <row r="3708" customFormat="false" ht="12.75" hidden="false" customHeight="false" outlineLevel="0" collapsed="false">
      <c r="A3708" s="1" t="n">
        <v>92</v>
      </c>
      <c r="B3708" s="1" t="s">
        <v>169</v>
      </c>
      <c r="C3708" s="1" t="n">
        <v>25</v>
      </c>
      <c r="D3708" s="1"/>
      <c r="E3708" s="1"/>
      <c r="F3708" s="1"/>
    </row>
    <row r="3709" customFormat="false" ht="12.75" hidden="false" customHeight="false" outlineLevel="0" collapsed="false">
      <c r="A3709" s="1" t="n">
        <v>92</v>
      </c>
      <c r="B3709" s="1" t="s">
        <v>169</v>
      </c>
      <c r="C3709" s="1" t="n">
        <v>26</v>
      </c>
      <c r="D3709" s="1"/>
      <c r="E3709" s="1"/>
      <c r="F3709" s="1"/>
    </row>
    <row r="3710" customFormat="false" ht="12.75" hidden="false" customHeight="false" outlineLevel="0" collapsed="false">
      <c r="A3710" s="1" t="n">
        <v>92</v>
      </c>
      <c r="B3710" s="1" t="s">
        <v>169</v>
      </c>
      <c r="C3710" s="1" t="n">
        <v>27</v>
      </c>
      <c r="D3710" s="1"/>
      <c r="E3710" s="1"/>
      <c r="F3710" s="1"/>
    </row>
    <row r="3711" customFormat="false" ht="12.75" hidden="false" customHeight="false" outlineLevel="0" collapsed="false">
      <c r="A3711" s="1" t="n">
        <v>92</v>
      </c>
      <c r="B3711" s="1" t="s">
        <v>169</v>
      </c>
      <c r="C3711" s="1" t="n">
        <v>28</v>
      </c>
      <c r="D3711" s="1"/>
      <c r="E3711" s="1"/>
      <c r="F3711" s="1"/>
    </row>
    <row r="3712" customFormat="false" ht="12.75" hidden="false" customHeight="false" outlineLevel="0" collapsed="false">
      <c r="A3712" s="1" t="n">
        <v>92</v>
      </c>
      <c r="B3712" s="1" t="s">
        <v>169</v>
      </c>
      <c r="C3712" s="1" t="n">
        <v>29</v>
      </c>
      <c r="D3712" s="1"/>
      <c r="E3712" s="1"/>
      <c r="F3712" s="1"/>
    </row>
    <row r="3713" customFormat="false" ht="12.75" hidden="false" customHeight="false" outlineLevel="0" collapsed="false">
      <c r="A3713" s="1" t="n">
        <v>92</v>
      </c>
      <c r="B3713" s="1" t="s">
        <v>169</v>
      </c>
      <c r="C3713" s="1" t="n">
        <v>30</v>
      </c>
      <c r="D3713" s="1"/>
      <c r="E3713" s="1"/>
      <c r="F3713" s="1"/>
    </row>
    <row r="3714" customFormat="false" ht="12.75" hidden="false" customHeight="false" outlineLevel="0" collapsed="false">
      <c r="A3714" s="1" t="n">
        <v>92</v>
      </c>
      <c r="B3714" s="1" t="s">
        <v>169</v>
      </c>
      <c r="C3714" s="1" t="n">
        <v>31</v>
      </c>
      <c r="D3714" s="1"/>
      <c r="E3714" s="1"/>
      <c r="F3714" s="1"/>
    </row>
    <row r="3715" customFormat="false" ht="12.75" hidden="false" customHeight="false" outlineLevel="0" collapsed="false">
      <c r="A3715" s="1" t="n">
        <v>92</v>
      </c>
      <c r="B3715" s="1" t="s">
        <v>169</v>
      </c>
      <c r="C3715" s="1" t="n">
        <v>32</v>
      </c>
      <c r="D3715" s="1"/>
      <c r="E3715" s="1"/>
      <c r="F3715" s="1"/>
    </row>
    <row r="3716" customFormat="false" ht="12.75" hidden="false" customHeight="false" outlineLevel="0" collapsed="false">
      <c r="A3716" s="1" t="n">
        <v>92</v>
      </c>
      <c r="B3716" s="1" t="s">
        <v>169</v>
      </c>
      <c r="C3716" s="1" t="n">
        <v>33</v>
      </c>
      <c r="D3716" s="1"/>
      <c r="E3716" s="1"/>
      <c r="F3716" s="1"/>
    </row>
    <row r="3717" customFormat="false" ht="12.75" hidden="false" customHeight="false" outlineLevel="0" collapsed="false">
      <c r="A3717" s="1" t="n">
        <v>92</v>
      </c>
      <c r="B3717" s="1" t="s">
        <v>169</v>
      </c>
      <c r="C3717" s="1" t="n">
        <v>34</v>
      </c>
      <c r="D3717" s="1"/>
      <c r="E3717" s="1"/>
      <c r="F3717" s="1"/>
    </row>
    <row r="3718" customFormat="false" ht="12.75" hidden="false" customHeight="false" outlineLevel="0" collapsed="false">
      <c r="A3718" s="1" t="n">
        <v>92</v>
      </c>
      <c r="B3718" s="1" t="s">
        <v>169</v>
      </c>
      <c r="C3718" s="1" t="n">
        <v>35</v>
      </c>
      <c r="D3718" s="1"/>
      <c r="E3718" s="1"/>
      <c r="F3718" s="1"/>
    </row>
    <row r="3719" customFormat="false" ht="12.75" hidden="false" customHeight="false" outlineLevel="0" collapsed="false">
      <c r="A3719" s="1" t="n">
        <v>92</v>
      </c>
      <c r="B3719" s="1" t="s">
        <v>169</v>
      </c>
      <c r="C3719" s="1" t="n">
        <v>36</v>
      </c>
      <c r="D3719" s="1"/>
      <c r="E3719" s="1"/>
      <c r="F3719" s="1"/>
    </row>
    <row r="3720" customFormat="false" ht="12.75" hidden="false" customHeight="false" outlineLevel="0" collapsed="false">
      <c r="A3720" s="1" t="n">
        <v>92</v>
      </c>
      <c r="B3720" s="1" t="s">
        <v>169</v>
      </c>
      <c r="C3720" s="1" t="n">
        <v>37</v>
      </c>
      <c r="D3720" s="1"/>
      <c r="E3720" s="1"/>
      <c r="F3720" s="1"/>
    </row>
    <row r="3721" customFormat="false" ht="12.75" hidden="false" customHeight="false" outlineLevel="0" collapsed="false">
      <c r="A3721" s="1" t="n">
        <v>92</v>
      </c>
      <c r="B3721" s="1" t="s">
        <v>169</v>
      </c>
      <c r="C3721" s="1" t="n">
        <v>38</v>
      </c>
      <c r="D3721" s="1"/>
      <c r="E3721" s="1"/>
      <c r="F3721" s="1"/>
    </row>
    <row r="3722" customFormat="false" ht="12.75" hidden="false" customHeight="false" outlineLevel="0" collapsed="false">
      <c r="A3722" s="1" t="n">
        <v>92</v>
      </c>
      <c r="B3722" s="1" t="s">
        <v>169</v>
      </c>
      <c r="C3722" s="1" t="n">
        <v>39</v>
      </c>
      <c r="D3722" s="1"/>
      <c r="E3722" s="1"/>
      <c r="F3722" s="1"/>
    </row>
    <row r="3723" customFormat="false" ht="12.75" hidden="false" customHeight="false" outlineLevel="0" collapsed="false">
      <c r="A3723" s="1" t="n">
        <v>92</v>
      </c>
      <c r="B3723" s="1" t="s">
        <v>169</v>
      </c>
      <c r="C3723" s="1" t="n">
        <v>40</v>
      </c>
      <c r="D3723" s="1"/>
      <c r="E3723" s="1"/>
      <c r="F3723" s="1"/>
    </row>
    <row r="3724" customFormat="false" ht="12.75" hidden="false" customHeight="false" outlineLevel="0" collapsed="false">
      <c r="A3724" s="1" t="n">
        <v>93</v>
      </c>
      <c r="B3724" s="1" t="s">
        <v>170</v>
      </c>
      <c r="C3724" s="1" t="n">
        <v>1</v>
      </c>
      <c r="D3724" s="1"/>
      <c r="E3724" s="1"/>
      <c r="F3724" s="1"/>
    </row>
    <row r="3725" customFormat="false" ht="12.75" hidden="false" customHeight="false" outlineLevel="0" collapsed="false">
      <c r="A3725" s="1" t="n">
        <v>93</v>
      </c>
      <c r="B3725" s="1" t="s">
        <v>170</v>
      </c>
      <c r="C3725" s="1" t="n">
        <v>2</v>
      </c>
      <c r="D3725" s="1"/>
      <c r="E3725" s="1"/>
      <c r="F3725" s="1"/>
    </row>
    <row r="3726" customFormat="false" ht="12.75" hidden="false" customHeight="false" outlineLevel="0" collapsed="false">
      <c r="A3726" s="1" t="n">
        <v>93</v>
      </c>
      <c r="B3726" s="1" t="s">
        <v>170</v>
      </c>
      <c r="C3726" s="1" t="n">
        <v>3</v>
      </c>
      <c r="D3726" s="1"/>
      <c r="E3726" s="1"/>
      <c r="F3726" s="1"/>
    </row>
    <row r="3727" customFormat="false" ht="12.75" hidden="false" customHeight="false" outlineLevel="0" collapsed="false">
      <c r="A3727" s="1" t="n">
        <v>93</v>
      </c>
      <c r="B3727" s="1" t="s">
        <v>170</v>
      </c>
      <c r="C3727" s="1" t="n">
        <v>4</v>
      </c>
      <c r="D3727" s="1"/>
      <c r="E3727" s="1"/>
      <c r="F3727" s="1"/>
    </row>
    <row r="3728" customFormat="false" ht="12.75" hidden="false" customHeight="false" outlineLevel="0" collapsed="false">
      <c r="A3728" s="1" t="n">
        <v>93</v>
      </c>
      <c r="B3728" s="1" t="s">
        <v>170</v>
      </c>
      <c r="C3728" s="1" t="n">
        <v>5</v>
      </c>
      <c r="D3728" s="1"/>
      <c r="E3728" s="1"/>
      <c r="F3728" s="1"/>
    </row>
    <row r="3729" customFormat="false" ht="12.75" hidden="false" customHeight="false" outlineLevel="0" collapsed="false">
      <c r="A3729" s="1" t="n">
        <v>93</v>
      </c>
      <c r="B3729" s="1" t="s">
        <v>170</v>
      </c>
      <c r="C3729" s="1" t="n">
        <v>6</v>
      </c>
      <c r="D3729" s="1"/>
      <c r="E3729" s="1"/>
      <c r="F3729" s="1"/>
    </row>
    <row r="3730" customFormat="false" ht="12.75" hidden="false" customHeight="false" outlineLevel="0" collapsed="false">
      <c r="A3730" s="1" t="n">
        <v>93</v>
      </c>
      <c r="B3730" s="1" t="s">
        <v>170</v>
      </c>
      <c r="C3730" s="1" t="n">
        <v>7</v>
      </c>
      <c r="D3730" s="1"/>
      <c r="E3730" s="1"/>
      <c r="F3730" s="1"/>
    </row>
    <row r="3731" customFormat="false" ht="12.75" hidden="false" customHeight="false" outlineLevel="0" collapsed="false">
      <c r="A3731" s="1" t="n">
        <v>93</v>
      </c>
      <c r="B3731" s="1" t="s">
        <v>170</v>
      </c>
      <c r="C3731" s="1" t="n">
        <v>8</v>
      </c>
      <c r="D3731" s="1"/>
      <c r="E3731" s="1"/>
      <c r="F3731" s="1"/>
    </row>
    <row r="3732" customFormat="false" ht="12.75" hidden="false" customHeight="false" outlineLevel="0" collapsed="false">
      <c r="A3732" s="1" t="n">
        <v>93</v>
      </c>
      <c r="B3732" s="1" t="s">
        <v>170</v>
      </c>
      <c r="C3732" s="1" t="n">
        <v>9</v>
      </c>
      <c r="D3732" s="1"/>
      <c r="E3732" s="1"/>
      <c r="F3732" s="1"/>
    </row>
    <row r="3733" customFormat="false" ht="12.75" hidden="false" customHeight="false" outlineLevel="0" collapsed="false">
      <c r="A3733" s="1" t="n">
        <v>93</v>
      </c>
      <c r="B3733" s="1" t="s">
        <v>170</v>
      </c>
      <c r="C3733" s="1" t="n">
        <v>10</v>
      </c>
      <c r="D3733" s="1"/>
      <c r="E3733" s="1"/>
      <c r="F3733" s="1"/>
    </row>
    <row r="3734" customFormat="false" ht="12.75" hidden="false" customHeight="false" outlineLevel="0" collapsed="false">
      <c r="A3734" s="1" t="n">
        <v>93</v>
      </c>
      <c r="B3734" s="1" t="s">
        <v>170</v>
      </c>
      <c r="C3734" s="1" t="n">
        <v>11</v>
      </c>
      <c r="D3734" s="1"/>
      <c r="E3734" s="1"/>
      <c r="F3734" s="1"/>
    </row>
    <row r="3735" customFormat="false" ht="12.75" hidden="false" customHeight="false" outlineLevel="0" collapsed="false">
      <c r="A3735" s="1" t="n">
        <v>93</v>
      </c>
      <c r="B3735" s="1" t="s">
        <v>170</v>
      </c>
      <c r="C3735" s="1" t="n">
        <v>12</v>
      </c>
      <c r="D3735" s="1"/>
      <c r="E3735" s="1"/>
      <c r="F3735" s="1"/>
    </row>
    <row r="3736" customFormat="false" ht="12.75" hidden="false" customHeight="false" outlineLevel="0" collapsed="false">
      <c r="A3736" s="1" t="n">
        <v>93</v>
      </c>
      <c r="B3736" s="1" t="s">
        <v>170</v>
      </c>
      <c r="C3736" s="1" t="n">
        <v>13</v>
      </c>
      <c r="D3736" s="1"/>
      <c r="E3736" s="1"/>
      <c r="F3736" s="1"/>
    </row>
    <row r="3737" customFormat="false" ht="12.75" hidden="false" customHeight="false" outlineLevel="0" collapsed="false">
      <c r="A3737" s="1" t="n">
        <v>93</v>
      </c>
      <c r="B3737" s="1" t="s">
        <v>170</v>
      </c>
      <c r="C3737" s="1" t="n">
        <v>14</v>
      </c>
      <c r="D3737" s="1"/>
      <c r="E3737" s="1"/>
      <c r="F3737" s="1"/>
    </row>
    <row r="3738" customFormat="false" ht="12.75" hidden="false" customHeight="false" outlineLevel="0" collapsed="false">
      <c r="A3738" s="1" t="n">
        <v>93</v>
      </c>
      <c r="B3738" s="1" t="s">
        <v>170</v>
      </c>
      <c r="C3738" s="1" t="n">
        <v>15</v>
      </c>
      <c r="D3738" s="1"/>
      <c r="E3738" s="1"/>
      <c r="F3738" s="1"/>
    </row>
    <row r="3739" customFormat="false" ht="12.75" hidden="false" customHeight="false" outlineLevel="0" collapsed="false">
      <c r="A3739" s="1" t="n">
        <v>93</v>
      </c>
      <c r="B3739" s="1" t="s">
        <v>170</v>
      </c>
      <c r="C3739" s="1" t="n">
        <v>16</v>
      </c>
      <c r="D3739" s="1"/>
      <c r="E3739" s="1"/>
      <c r="F3739" s="1"/>
    </row>
    <row r="3740" customFormat="false" ht="12.75" hidden="false" customHeight="false" outlineLevel="0" collapsed="false">
      <c r="A3740" s="1" t="n">
        <v>93</v>
      </c>
      <c r="B3740" s="1" t="s">
        <v>170</v>
      </c>
      <c r="C3740" s="1" t="n">
        <v>17</v>
      </c>
      <c r="D3740" s="1"/>
      <c r="E3740" s="1"/>
      <c r="F3740" s="1"/>
    </row>
    <row r="3741" customFormat="false" ht="12.75" hidden="false" customHeight="false" outlineLevel="0" collapsed="false">
      <c r="A3741" s="1" t="n">
        <v>93</v>
      </c>
      <c r="B3741" s="1" t="s">
        <v>170</v>
      </c>
      <c r="C3741" s="1" t="n">
        <v>18</v>
      </c>
      <c r="D3741" s="1"/>
      <c r="E3741" s="1"/>
      <c r="F3741" s="1"/>
    </row>
    <row r="3742" customFormat="false" ht="12.75" hidden="false" customHeight="false" outlineLevel="0" collapsed="false">
      <c r="A3742" s="1" t="n">
        <v>93</v>
      </c>
      <c r="B3742" s="1" t="s">
        <v>170</v>
      </c>
      <c r="C3742" s="1" t="n">
        <v>19</v>
      </c>
      <c r="D3742" s="1"/>
      <c r="E3742" s="1"/>
      <c r="F3742" s="1"/>
    </row>
    <row r="3743" customFormat="false" ht="12.75" hidden="false" customHeight="false" outlineLevel="0" collapsed="false">
      <c r="A3743" s="1" t="n">
        <v>93</v>
      </c>
      <c r="B3743" s="1" t="s">
        <v>170</v>
      </c>
      <c r="C3743" s="1" t="n">
        <v>20</v>
      </c>
      <c r="D3743" s="1"/>
      <c r="E3743" s="1"/>
      <c r="F3743" s="1"/>
    </row>
    <row r="3744" customFormat="false" ht="12.75" hidden="false" customHeight="false" outlineLevel="0" collapsed="false">
      <c r="A3744" s="1" t="n">
        <v>93</v>
      </c>
      <c r="B3744" s="1" t="s">
        <v>170</v>
      </c>
      <c r="C3744" s="1" t="n">
        <v>21</v>
      </c>
      <c r="D3744" s="1"/>
      <c r="E3744" s="1"/>
      <c r="F3744" s="1"/>
    </row>
    <row r="3745" customFormat="false" ht="12.75" hidden="false" customHeight="false" outlineLevel="0" collapsed="false">
      <c r="A3745" s="1" t="n">
        <v>93</v>
      </c>
      <c r="B3745" s="1" t="s">
        <v>170</v>
      </c>
      <c r="C3745" s="1" t="n">
        <v>22</v>
      </c>
      <c r="D3745" s="1"/>
      <c r="E3745" s="1"/>
      <c r="F3745" s="1"/>
    </row>
    <row r="3746" customFormat="false" ht="12.75" hidden="false" customHeight="false" outlineLevel="0" collapsed="false">
      <c r="A3746" s="1" t="n">
        <v>93</v>
      </c>
      <c r="B3746" s="1" t="s">
        <v>170</v>
      </c>
      <c r="C3746" s="1" t="n">
        <v>23</v>
      </c>
      <c r="D3746" s="1"/>
      <c r="E3746" s="1"/>
      <c r="F3746" s="1"/>
    </row>
    <row r="3747" customFormat="false" ht="12.75" hidden="false" customHeight="false" outlineLevel="0" collapsed="false">
      <c r="A3747" s="1" t="n">
        <v>93</v>
      </c>
      <c r="B3747" s="1" t="s">
        <v>170</v>
      </c>
      <c r="C3747" s="1" t="n">
        <v>24</v>
      </c>
      <c r="D3747" s="1"/>
      <c r="E3747" s="1"/>
      <c r="F3747" s="1"/>
    </row>
    <row r="3748" customFormat="false" ht="12.75" hidden="false" customHeight="false" outlineLevel="0" collapsed="false">
      <c r="A3748" s="1" t="n">
        <v>93</v>
      </c>
      <c r="B3748" s="1" t="s">
        <v>170</v>
      </c>
      <c r="C3748" s="1" t="n">
        <v>25</v>
      </c>
      <c r="D3748" s="1"/>
      <c r="E3748" s="1"/>
      <c r="F3748" s="1"/>
    </row>
    <row r="3749" customFormat="false" ht="12.75" hidden="false" customHeight="false" outlineLevel="0" collapsed="false">
      <c r="A3749" s="1" t="n">
        <v>93</v>
      </c>
      <c r="B3749" s="1" t="s">
        <v>170</v>
      </c>
      <c r="C3749" s="1" t="n">
        <v>26</v>
      </c>
      <c r="D3749" s="1"/>
      <c r="E3749" s="1"/>
      <c r="F3749" s="1"/>
    </row>
    <row r="3750" customFormat="false" ht="12.75" hidden="false" customHeight="false" outlineLevel="0" collapsed="false">
      <c r="A3750" s="1" t="n">
        <v>93</v>
      </c>
      <c r="B3750" s="1" t="s">
        <v>170</v>
      </c>
      <c r="C3750" s="1" t="n">
        <v>27</v>
      </c>
      <c r="D3750" s="1"/>
      <c r="E3750" s="1"/>
      <c r="F3750" s="1"/>
    </row>
    <row r="3751" customFormat="false" ht="12.75" hidden="false" customHeight="false" outlineLevel="0" collapsed="false">
      <c r="A3751" s="1" t="n">
        <v>93</v>
      </c>
      <c r="B3751" s="1" t="s">
        <v>170</v>
      </c>
      <c r="C3751" s="1" t="n">
        <v>28</v>
      </c>
      <c r="D3751" s="1"/>
      <c r="E3751" s="1"/>
      <c r="F3751" s="1"/>
    </row>
    <row r="3752" customFormat="false" ht="12.75" hidden="false" customHeight="false" outlineLevel="0" collapsed="false">
      <c r="A3752" s="1" t="n">
        <v>93</v>
      </c>
      <c r="B3752" s="1" t="s">
        <v>170</v>
      </c>
      <c r="C3752" s="1" t="n">
        <v>29</v>
      </c>
      <c r="D3752" s="1"/>
      <c r="E3752" s="1"/>
      <c r="F3752" s="1"/>
    </row>
    <row r="3753" customFormat="false" ht="12.75" hidden="false" customHeight="false" outlineLevel="0" collapsed="false">
      <c r="A3753" s="1" t="n">
        <v>93</v>
      </c>
      <c r="B3753" s="1" t="s">
        <v>170</v>
      </c>
      <c r="C3753" s="1" t="n">
        <v>30</v>
      </c>
      <c r="D3753" s="1"/>
      <c r="E3753" s="1"/>
      <c r="F3753" s="1"/>
    </row>
    <row r="3754" customFormat="false" ht="12.75" hidden="false" customHeight="false" outlineLevel="0" collapsed="false">
      <c r="A3754" s="1" t="n">
        <v>93</v>
      </c>
      <c r="B3754" s="1" t="s">
        <v>170</v>
      </c>
      <c r="C3754" s="1" t="n">
        <v>31</v>
      </c>
      <c r="D3754" s="1"/>
      <c r="E3754" s="1"/>
      <c r="F3754" s="1"/>
    </row>
    <row r="3755" customFormat="false" ht="12.75" hidden="false" customHeight="false" outlineLevel="0" collapsed="false">
      <c r="A3755" s="1" t="n">
        <v>93</v>
      </c>
      <c r="B3755" s="1" t="s">
        <v>170</v>
      </c>
      <c r="C3755" s="1" t="n">
        <v>32</v>
      </c>
      <c r="D3755" s="1"/>
      <c r="E3755" s="1"/>
      <c r="F3755" s="1"/>
    </row>
    <row r="3756" customFormat="false" ht="12.75" hidden="false" customHeight="false" outlineLevel="0" collapsed="false">
      <c r="A3756" s="1" t="n">
        <v>93</v>
      </c>
      <c r="B3756" s="1" t="s">
        <v>170</v>
      </c>
      <c r="C3756" s="1" t="n">
        <v>33</v>
      </c>
      <c r="D3756" s="1"/>
      <c r="E3756" s="1"/>
      <c r="F3756" s="1"/>
    </row>
    <row r="3757" customFormat="false" ht="12.75" hidden="false" customHeight="false" outlineLevel="0" collapsed="false">
      <c r="A3757" s="1" t="n">
        <v>93</v>
      </c>
      <c r="B3757" s="1" t="s">
        <v>170</v>
      </c>
      <c r="C3757" s="1" t="n">
        <v>34</v>
      </c>
      <c r="D3757" s="1"/>
      <c r="E3757" s="1"/>
      <c r="F3757" s="1"/>
    </row>
    <row r="3758" customFormat="false" ht="12.75" hidden="false" customHeight="false" outlineLevel="0" collapsed="false">
      <c r="A3758" s="1" t="n">
        <v>93</v>
      </c>
      <c r="B3758" s="1" t="s">
        <v>170</v>
      </c>
      <c r="C3758" s="1" t="n">
        <v>35</v>
      </c>
      <c r="D3758" s="1"/>
      <c r="E3758" s="1"/>
      <c r="F3758" s="1"/>
    </row>
    <row r="3759" customFormat="false" ht="12.75" hidden="false" customHeight="false" outlineLevel="0" collapsed="false">
      <c r="A3759" s="1" t="n">
        <v>93</v>
      </c>
      <c r="B3759" s="1" t="s">
        <v>170</v>
      </c>
      <c r="C3759" s="1" t="n">
        <v>36</v>
      </c>
      <c r="D3759" s="1"/>
      <c r="E3759" s="1"/>
      <c r="F3759" s="1"/>
    </row>
    <row r="3760" customFormat="false" ht="12.75" hidden="false" customHeight="false" outlineLevel="0" collapsed="false">
      <c r="A3760" s="1" t="n">
        <v>93</v>
      </c>
      <c r="B3760" s="1" t="s">
        <v>170</v>
      </c>
      <c r="C3760" s="1" t="n">
        <v>37</v>
      </c>
      <c r="D3760" s="1"/>
      <c r="E3760" s="1"/>
      <c r="F3760" s="1"/>
    </row>
    <row r="3761" customFormat="false" ht="12.75" hidden="false" customHeight="false" outlineLevel="0" collapsed="false">
      <c r="A3761" s="1" t="n">
        <v>93</v>
      </c>
      <c r="B3761" s="1" t="s">
        <v>170</v>
      </c>
      <c r="C3761" s="1" t="n">
        <v>38</v>
      </c>
      <c r="D3761" s="1"/>
      <c r="E3761" s="1"/>
      <c r="F3761" s="1"/>
    </row>
    <row r="3762" customFormat="false" ht="12.75" hidden="false" customHeight="false" outlineLevel="0" collapsed="false">
      <c r="A3762" s="1" t="n">
        <v>93</v>
      </c>
      <c r="B3762" s="1" t="s">
        <v>170</v>
      </c>
      <c r="C3762" s="1" t="n">
        <v>39</v>
      </c>
      <c r="D3762" s="1"/>
      <c r="E3762" s="1"/>
      <c r="F3762" s="1"/>
    </row>
    <row r="3763" customFormat="false" ht="12.75" hidden="false" customHeight="false" outlineLevel="0" collapsed="false">
      <c r="A3763" s="1" t="n">
        <v>93</v>
      </c>
      <c r="B3763" s="1" t="s">
        <v>170</v>
      </c>
      <c r="C3763" s="1" t="n">
        <v>40</v>
      </c>
      <c r="D3763" s="1"/>
      <c r="E3763" s="1"/>
      <c r="F3763" s="1"/>
    </row>
    <row r="3764" customFormat="false" ht="12.75" hidden="false" customHeight="false" outlineLevel="0" collapsed="false">
      <c r="A3764" s="1" t="n">
        <v>94</v>
      </c>
      <c r="B3764" s="1" t="s">
        <v>171</v>
      </c>
      <c r="C3764" s="1" t="n">
        <v>1</v>
      </c>
      <c r="D3764" s="1"/>
      <c r="E3764" s="1"/>
      <c r="F3764" s="1"/>
    </row>
    <row r="3765" customFormat="false" ht="12.75" hidden="false" customHeight="false" outlineLevel="0" collapsed="false">
      <c r="A3765" s="1" t="n">
        <v>94</v>
      </c>
      <c r="B3765" s="1" t="s">
        <v>171</v>
      </c>
      <c r="C3765" s="1" t="n">
        <v>2</v>
      </c>
      <c r="D3765" s="1"/>
      <c r="E3765" s="1"/>
      <c r="F3765" s="1"/>
    </row>
    <row r="3766" customFormat="false" ht="12.75" hidden="false" customHeight="false" outlineLevel="0" collapsed="false">
      <c r="A3766" s="1" t="n">
        <v>94</v>
      </c>
      <c r="B3766" s="1" t="s">
        <v>171</v>
      </c>
      <c r="C3766" s="1" t="n">
        <v>3</v>
      </c>
      <c r="D3766" s="1"/>
      <c r="E3766" s="1"/>
      <c r="F3766" s="1"/>
    </row>
    <row r="3767" customFormat="false" ht="12.75" hidden="false" customHeight="false" outlineLevel="0" collapsed="false">
      <c r="A3767" s="1" t="n">
        <v>94</v>
      </c>
      <c r="B3767" s="1" t="s">
        <v>171</v>
      </c>
      <c r="C3767" s="1" t="n">
        <v>4</v>
      </c>
      <c r="D3767" s="1"/>
      <c r="E3767" s="1"/>
      <c r="F3767" s="1"/>
    </row>
    <row r="3768" customFormat="false" ht="12.75" hidden="false" customHeight="false" outlineLevel="0" collapsed="false">
      <c r="A3768" s="1" t="n">
        <v>94</v>
      </c>
      <c r="B3768" s="1" t="s">
        <v>171</v>
      </c>
      <c r="C3768" s="1" t="n">
        <v>5</v>
      </c>
      <c r="D3768" s="1"/>
      <c r="E3768" s="1"/>
      <c r="F3768" s="1"/>
    </row>
    <row r="3769" customFormat="false" ht="12.75" hidden="false" customHeight="false" outlineLevel="0" collapsed="false">
      <c r="A3769" s="1" t="n">
        <v>94</v>
      </c>
      <c r="B3769" s="1" t="s">
        <v>171</v>
      </c>
      <c r="C3769" s="1" t="n">
        <v>6</v>
      </c>
      <c r="D3769" s="1"/>
      <c r="E3769" s="1"/>
      <c r="F3769" s="1"/>
    </row>
    <row r="3770" customFormat="false" ht="12.75" hidden="false" customHeight="false" outlineLevel="0" collapsed="false">
      <c r="A3770" s="1" t="n">
        <v>94</v>
      </c>
      <c r="B3770" s="1" t="s">
        <v>171</v>
      </c>
      <c r="C3770" s="1" t="n">
        <v>7</v>
      </c>
      <c r="D3770" s="1"/>
      <c r="E3770" s="1"/>
      <c r="F3770" s="1"/>
    </row>
    <row r="3771" customFormat="false" ht="12.75" hidden="false" customHeight="false" outlineLevel="0" collapsed="false">
      <c r="A3771" s="1" t="n">
        <v>94</v>
      </c>
      <c r="B3771" s="1" t="s">
        <v>171</v>
      </c>
      <c r="C3771" s="1" t="n">
        <v>8</v>
      </c>
      <c r="D3771" s="1"/>
      <c r="E3771" s="1"/>
      <c r="F3771" s="1"/>
    </row>
    <row r="3772" customFormat="false" ht="12.75" hidden="false" customHeight="false" outlineLevel="0" collapsed="false">
      <c r="A3772" s="1" t="n">
        <v>94</v>
      </c>
      <c r="B3772" s="1" t="s">
        <v>171</v>
      </c>
      <c r="C3772" s="1" t="n">
        <v>9</v>
      </c>
      <c r="D3772" s="1"/>
      <c r="E3772" s="1"/>
      <c r="F3772" s="1"/>
    </row>
    <row r="3773" customFormat="false" ht="12.75" hidden="false" customHeight="false" outlineLevel="0" collapsed="false">
      <c r="A3773" s="1" t="n">
        <v>94</v>
      </c>
      <c r="B3773" s="1" t="s">
        <v>171</v>
      </c>
      <c r="C3773" s="1" t="n">
        <v>10</v>
      </c>
      <c r="D3773" s="1"/>
      <c r="E3773" s="1"/>
      <c r="F3773" s="1"/>
    </row>
    <row r="3774" customFormat="false" ht="12.75" hidden="false" customHeight="false" outlineLevel="0" collapsed="false">
      <c r="A3774" s="1" t="n">
        <v>94</v>
      </c>
      <c r="B3774" s="1" t="s">
        <v>171</v>
      </c>
      <c r="C3774" s="1" t="n">
        <v>11</v>
      </c>
      <c r="D3774" s="1"/>
      <c r="E3774" s="1"/>
      <c r="F3774" s="1"/>
    </row>
    <row r="3775" customFormat="false" ht="12.75" hidden="false" customHeight="false" outlineLevel="0" collapsed="false">
      <c r="A3775" s="1" t="n">
        <v>94</v>
      </c>
      <c r="B3775" s="1" t="s">
        <v>171</v>
      </c>
      <c r="C3775" s="1" t="n">
        <v>12</v>
      </c>
      <c r="D3775" s="1"/>
      <c r="E3775" s="1"/>
      <c r="F3775" s="1"/>
    </row>
    <row r="3776" customFormat="false" ht="12.75" hidden="false" customHeight="false" outlineLevel="0" collapsed="false">
      <c r="A3776" s="1" t="n">
        <v>94</v>
      </c>
      <c r="B3776" s="1" t="s">
        <v>171</v>
      </c>
      <c r="C3776" s="1" t="n">
        <v>13</v>
      </c>
      <c r="D3776" s="1"/>
      <c r="E3776" s="1"/>
      <c r="F3776" s="1"/>
    </row>
    <row r="3777" customFormat="false" ht="12.75" hidden="false" customHeight="false" outlineLevel="0" collapsed="false">
      <c r="A3777" s="1" t="n">
        <v>94</v>
      </c>
      <c r="B3777" s="1" t="s">
        <v>171</v>
      </c>
      <c r="C3777" s="1" t="n">
        <v>14</v>
      </c>
      <c r="D3777" s="1"/>
      <c r="E3777" s="1"/>
      <c r="F3777" s="1"/>
    </row>
    <row r="3778" customFormat="false" ht="12.75" hidden="false" customHeight="false" outlineLevel="0" collapsed="false">
      <c r="A3778" s="1" t="n">
        <v>94</v>
      </c>
      <c r="B3778" s="1" t="s">
        <v>171</v>
      </c>
      <c r="C3778" s="1" t="n">
        <v>15</v>
      </c>
      <c r="D3778" s="1"/>
      <c r="E3778" s="1"/>
      <c r="F3778" s="1"/>
    </row>
    <row r="3779" customFormat="false" ht="12.75" hidden="false" customHeight="false" outlineLevel="0" collapsed="false">
      <c r="A3779" s="1" t="n">
        <v>94</v>
      </c>
      <c r="B3779" s="1" t="s">
        <v>171</v>
      </c>
      <c r="C3779" s="1" t="n">
        <v>16</v>
      </c>
      <c r="D3779" s="1"/>
      <c r="E3779" s="1"/>
      <c r="F3779" s="1"/>
    </row>
    <row r="3780" customFormat="false" ht="12.75" hidden="false" customHeight="false" outlineLevel="0" collapsed="false">
      <c r="A3780" s="1" t="n">
        <v>94</v>
      </c>
      <c r="B3780" s="1" t="s">
        <v>171</v>
      </c>
      <c r="C3780" s="1" t="n">
        <v>17</v>
      </c>
      <c r="D3780" s="1"/>
      <c r="E3780" s="1"/>
      <c r="F3780" s="1"/>
    </row>
    <row r="3781" customFormat="false" ht="12.75" hidden="false" customHeight="false" outlineLevel="0" collapsed="false">
      <c r="A3781" s="1" t="n">
        <v>94</v>
      </c>
      <c r="B3781" s="1" t="s">
        <v>171</v>
      </c>
      <c r="C3781" s="1" t="n">
        <v>18</v>
      </c>
      <c r="D3781" s="1"/>
      <c r="E3781" s="1"/>
      <c r="F3781" s="1"/>
    </row>
    <row r="3782" customFormat="false" ht="12.75" hidden="false" customHeight="false" outlineLevel="0" collapsed="false">
      <c r="A3782" s="1" t="n">
        <v>94</v>
      </c>
      <c r="B3782" s="1" t="s">
        <v>171</v>
      </c>
      <c r="C3782" s="1" t="n">
        <v>19</v>
      </c>
      <c r="D3782" s="1"/>
      <c r="E3782" s="1"/>
      <c r="F3782" s="1"/>
    </row>
    <row r="3783" customFormat="false" ht="12.75" hidden="false" customHeight="false" outlineLevel="0" collapsed="false">
      <c r="A3783" s="1" t="n">
        <v>94</v>
      </c>
      <c r="B3783" s="1" t="s">
        <v>171</v>
      </c>
      <c r="C3783" s="1" t="n">
        <v>20</v>
      </c>
      <c r="D3783" s="1"/>
      <c r="E3783" s="1"/>
      <c r="F3783" s="1"/>
    </row>
    <row r="3784" customFormat="false" ht="12.75" hidden="false" customHeight="false" outlineLevel="0" collapsed="false">
      <c r="A3784" s="1" t="n">
        <v>94</v>
      </c>
      <c r="B3784" s="1" t="s">
        <v>171</v>
      </c>
      <c r="C3784" s="1" t="n">
        <v>21</v>
      </c>
      <c r="D3784" s="1"/>
      <c r="E3784" s="1"/>
      <c r="F3784" s="1"/>
    </row>
    <row r="3785" customFormat="false" ht="12.75" hidden="false" customHeight="false" outlineLevel="0" collapsed="false">
      <c r="A3785" s="1" t="n">
        <v>94</v>
      </c>
      <c r="B3785" s="1" t="s">
        <v>171</v>
      </c>
      <c r="C3785" s="1" t="n">
        <v>22</v>
      </c>
      <c r="D3785" s="1"/>
      <c r="E3785" s="1"/>
      <c r="F3785" s="1"/>
    </row>
    <row r="3786" customFormat="false" ht="12.75" hidden="false" customHeight="false" outlineLevel="0" collapsed="false">
      <c r="A3786" s="1" t="n">
        <v>94</v>
      </c>
      <c r="B3786" s="1" t="s">
        <v>171</v>
      </c>
      <c r="C3786" s="1" t="n">
        <v>23</v>
      </c>
      <c r="D3786" s="1"/>
      <c r="E3786" s="1"/>
      <c r="F3786" s="1"/>
    </row>
    <row r="3787" customFormat="false" ht="12.75" hidden="false" customHeight="false" outlineLevel="0" collapsed="false">
      <c r="A3787" s="1" t="n">
        <v>94</v>
      </c>
      <c r="B3787" s="1" t="s">
        <v>171</v>
      </c>
      <c r="C3787" s="1" t="n">
        <v>24</v>
      </c>
      <c r="D3787" s="1"/>
      <c r="E3787" s="1"/>
      <c r="F3787" s="1"/>
    </row>
    <row r="3788" customFormat="false" ht="12.75" hidden="false" customHeight="false" outlineLevel="0" collapsed="false">
      <c r="A3788" s="1" t="n">
        <v>94</v>
      </c>
      <c r="B3788" s="1" t="s">
        <v>171</v>
      </c>
      <c r="C3788" s="1" t="n">
        <v>25</v>
      </c>
      <c r="D3788" s="1"/>
      <c r="E3788" s="1"/>
      <c r="F3788" s="1"/>
    </row>
    <row r="3789" customFormat="false" ht="12.75" hidden="false" customHeight="false" outlineLevel="0" collapsed="false">
      <c r="A3789" s="1" t="n">
        <v>94</v>
      </c>
      <c r="B3789" s="1" t="s">
        <v>171</v>
      </c>
      <c r="C3789" s="1" t="n">
        <v>26</v>
      </c>
      <c r="D3789" s="1"/>
      <c r="E3789" s="1"/>
      <c r="F3789" s="1"/>
    </row>
    <row r="3790" customFormat="false" ht="12.75" hidden="false" customHeight="false" outlineLevel="0" collapsed="false">
      <c r="A3790" s="1" t="n">
        <v>94</v>
      </c>
      <c r="B3790" s="1" t="s">
        <v>171</v>
      </c>
      <c r="C3790" s="1" t="n">
        <v>27</v>
      </c>
      <c r="D3790" s="1"/>
      <c r="E3790" s="1"/>
      <c r="F3790" s="1"/>
    </row>
    <row r="3791" customFormat="false" ht="12.75" hidden="false" customHeight="false" outlineLevel="0" collapsed="false">
      <c r="A3791" s="1" t="n">
        <v>94</v>
      </c>
      <c r="B3791" s="1" t="s">
        <v>171</v>
      </c>
      <c r="C3791" s="1" t="n">
        <v>28</v>
      </c>
      <c r="D3791" s="1"/>
      <c r="E3791" s="1"/>
      <c r="F3791" s="1"/>
    </row>
    <row r="3792" customFormat="false" ht="12.75" hidden="false" customHeight="false" outlineLevel="0" collapsed="false">
      <c r="A3792" s="1" t="n">
        <v>94</v>
      </c>
      <c r="B3792" s="1" t="s">
        <v>171</v>
      </c>
      <c r="C3792" s="1" t="n">
        <v>29</v>
      </c>
      <c r="D3792" s="1"/>
      <c r="E3792" s="1"/>
      <c r="F3792" s="1"/>
    </row>
    <row r="3793" customFormat="false" ht="12.75" hidden="false" customHeight="false" outlineLevel="0" collapsed="false">
      <c r="A3793" s="1" t="n">
        <v>94</v>
      </c>
      <c r="B3793" s="1" t="s">
        <v>171</v>
      </c>
      <c r="C3793" s="1" t="n">
        <v>30</v>
      </c>
      <c r="D3793" s="1"/>
      <c r="E3793" s="1"/>
      <c r="F3793" s="1"/>
    </row>
    <row r="3794" customFormat="false" ht="12.75" hidden="false" customHeight="false" outlineLevel="0" collapsed="false">
      <c r="A3794" s="1" t="n">
        <v>94</v>
      </c>
      <c r="B3794" s="1" t="s">
        <v>171</v>
      </c>
      <c r="C3794" s="1" t="n">
        <v>31</v>
      </c>
      <c r="D3794" s="1"/>
      <c r="E3794" s="1"/>
      <c r="F3794" s="1"/>
    </row>
    <row r="3795" customFormat="false" ht="12.75" hidden="false" customHeight="false" outlineLevel="0" collapsed="false">
      <c r="A3795" s="1" t="n">
        <v>94</v>
      </c>
      <c r="B3795" s="1" t="s">
        <v>171</v>
      </c>
      <c r="C3795" s="1" t="n">
        <v>32</v>
      </c>
      <c r="D3795" s="1"/>
      <c r="E3795" s="1"/>
      <c r="F3795" s="1"/>
    </row>
    <row r="3796" customFormat="false" ht="12.75" hidden="false" customHeight="false" outlineLevel="0" collapsed="false">
      <c r="A3796" s="1" t="n">
        <v>94</v>
      </c>
      <c r="B3796" s="1" t="s">
        <v>171</v>
      </c>
      <c r="C3796" s="1" t="n">
        <v>33</v>
      </c>
      <c r="D3796" s="1"/>
      <c r="E3796" s="1"/>
      <c r="F3796" s="1"/>
    </row>
    <row r="3797" customFormat="false" ht="12.75" hidden="false" customHeight="false" outlineLevel="0" collapsed="false">
      <c r="A3797" s="1" t="n">
        <v>94</v>
      </c>
      <c r="B3797" s="1" t="s">
        <v>171</v>
      </c>
      <c r="C3797" s="1" t="n">
        <v>34</v>
      </c>
      <c r="D3797" s="1"/>
      <c r="E3797" s="1"/>
      <c r="F3797" s="1"/>
    </row>
    <row r="3798" customFormat="false" ht="12.75" hidden="false" customHeight="false" outlineLevel="0" collapsed="false">
      <c r="A3798" s="1" t="n">
        <v>94</v>
      </c>
      <c r="B3798" s="1" t="s">
        <v>171</v>
      </c>
      <c r="C3798" s="1" t="n">
        <v>35</v>
      </c>
      <c r="D3798" s="1"/>
      <c r="E3798" s="1"/>
      <c r="F3798" s="1"/>
    </row>
    <row r="3799" customFormat="false" ht="12.75" hidden="false" customHeight="false" outlineLevel="0" collapsed="false">
      <c r="A3799" s="1" t="n">
        <v>94</v>
      </c>
      <c r="B3799" s="1" t="s">
        <v>171</v>
      </c>
      <c r="C3799" s="1" t="n">
        <v>36</v>
      </c>
      <c r="D3799" s="1"/>
      <c r="E3799" s="1"/>
      <c r="F3799" s="1"/>
    </row>
    <row r="3800" customFormat="false" ht="12.75" hidden="false" customHeight="false" outlineLevel="0" collapsed="false">
      <c r="A3800" s="1" t="n">
        <v>94</v>
      </c>
      <c r="B3800" s="1" t="s">
        <v>171</v>
      </c>
      <c r="C3800" s="1" t="n">
        <v>37</v>
      </c>
      <c r="D3800" s="1"/>
      <c r="E3800" s="1"/>
      <c r="F3800" s="1"/>
    </row>
    <row r="3801" customFormat="false" ht="12.75" hidden="false" customHeight="false" outlineLevel="0" collapsed="false">
      <c r="A3801" s="1" t="n">
        <v>94</v>
      </c>
      <c r="B3801" s="1" t="s">
        <v>171</v>
      </c>
      <c r="C3801" s="1" t="n">
        <v>38</v>
      </c>
      <c r="D3801" s="1"/>
      <c r="E3801" s="1"/>
      <c r="F3801" s="1"/>
    </row>
    <row r="3802" customFormat="false" ht="12.75" hidden="false" customHeight="false" outlineLevel="0" collapsed="false">
      <c r="A3802" s="1" t="n">
        <v>94</v>
      </c>
      <c r="B3802" s="1" t="s">
        <v>171</v>
      </c>
      <c r="C3802" s="1" t="n">
        <v>39</v>
      </c>
      <c r="D3802" s="1"/>
      <c r="E3802" s="1"/>
      <c r="F3802" s="1"/>
    </row>
    <row r="3803" customFormat="false" ht="12.75" hidden="false" customHeight="false" outlineLevel="0" collapsed="false">
      <c r="A3803" s="1" t="n">
        <v>94</v>
      </c>
      <c r="B3803" s="1" t="s">
        <v>171</v>
      </c>
      <c r="C3803" s="1" t="n">
        <v>40</v>
      </c>
      <c r="D3803" s="1"/>
      <c r="E3803" s="1"/>
      <c r="F3803" s="1"/>
    </row>
    <row r="3804" customFormat="false" ht="12.75" hidden="false" customHeight="false" outlineLevel="0" collapsed="false">
      <c r="A3804" s="1" t="n">
        <v>95</v>
      </c>
      <c r="B3804" s="1" t="s">
        <v>172</v>
      </c>
      <c r="C3804" s="1" t="n">
        <v>1</v>
      </c>
      <c r="D3804" s="1"/>
      <c r="E3804" s="1"/>
      <c r="F3804" s="1"/>
    </row>
    <row r="3805" customFormat="false" ht="12.75" hidden="false" customHeight="false" outlineLevel="0" collapsed="false">
      <c r="A3805" s="1" t="n">
        <v>95</v>
      </c>
      <c r="B3805" s="1" t="s">
        <v>172</v>
      </c>
      <c r="C3805" s="1" t="n">
        <v>2</v>
      </c>
      <c r="D3805" s="1"/>
      <c r="E3805" s="1"/>
      <c r="F3805" s="1"/>
    </row>
    <row r="3806" customFormat="false" ht="12.75" hidden="false" customHeight="false" outlineLevel="0" collapsed="false">
      <c r="A3806" s="1" t="n">
        <v>95</v>
      </c>
      <c r="B3806" s="1" t="s">
        <v>172</v>
      </c>
      <c r="C3806" s="1" t="n">
        <v>3</v>
      </c>
      <c r="D3806" s="1"/>
      <c r="E3806" s="1"/>
      <c r="F3806" s="1"/>
    </row>
    <row r="3807" customFormat="false" ht="12.75" hidden="false" customHeight="false" outlineLevel="0" collapsed="false">
      <c r="A3807" s="1" t="n">
        <v>95</v>
      </c>
      <c r="B3807" s="1" t="s">
        <v>172</v>
      </c>
      <c r="C3807" s="1" t="n">
        <v>4</v>
      </c>
      <c r="D3807" s="1"/>
      <c r="E3807" s="1"/>
      <c r="F3807" s="1"/>
    </row>
    <row r="3808" customFormat="false" ht="12.75" hidden="false" customHeight="false" outlineLevel="0" collapsed="false">
      <c r="A3808" s="1" t="n">
        <v>95</v>
      </c>
      <c r="B3808" s="1" t="s">
        <v>172</v>
      </c>
      <c r="C3808" s="1" t="n">
        <v>5</v>
      </c>
      <c r="D3808" s="1"/>
      <c r="E3808" s="1"/>
      <c r="F3808" s="1"/>
    </row>
    <row r="3809" customFormat="false" ht="12.75" hidden="false" customHeight="false" outlineLevel="0" collapsed="false">
      <c r="A3809" s="1" t="n">
        <v>95</v>
      </c>
      <c r="B3809" s="1" t="s">
        <v>172</v>
      </c>
      <c r="C3809" s="1" t="n">
        <v>6</v>
      </c>
      <c r="D3809" s="1"/>
      <c r="E3809" s="1"/>
      <c r="F3809" s="1"/>
    </row>
    <row r="3810" customFormat="false" ht="12.75" hidden="false" customHeight="false" outlineLevel="0" collapsed="false">
      <c r="A3810" s="1" t="n">
        <v>95</v>
      </c>
      <c r="B3810" s="1" t="s">
        <v>172</v>
      </c>
      <c r="C3810" s="1" t="n">
        <v>7</v>
      </c>
      <c r="D3810" s="1"/>
      <c r="E3810" s="1"/>
      <c r="F3810" s="1"/>
    </row>
    <row r="3811" customFormat="false" ht="12.75" hidden="false" customHeight="false" outlineLevel="0" collapsed="false">
      <c r="A3811" s="1" t="n">
        <v>95</v>
      </c>
      <c r="B3811" s="1" t="s">
        <v>172</v>
      </c>
      <c r="C3811" s="1" t="n">
        <v>8</v>
      </c>
      <c r="D3811" s="1"/>
      <c r="E3811" s="1"/>
      <c r="F3811" s="1"/>
    </row>
    <row r="3812" customFormat="false" ht="12.75" hidden="false" customHeight="false" outlineLevel="0" collapsed="false">
      <c r="A3812" s="1" t="n">
        <v>95</v>
      </c>
      <c r="B3812" s="1" t="s">
        <v>172</v>
      </c>
      <c r="C3812" s="1" t="n">
        <v>9</v>
      </c>
      <c r="D3812" s="1"/>
      <c r="E3812" s="1"/>
      <c r="F3812" s="1"/>
    </row>
    <row r="3813" customFormat="false" ht="12.75" hidden="false" customHeight="false" outlineLevel="0" collapsed="false">
      <c r="A3813" s="1" t="n">
        <v>95</v>
      </c>
      <c r="B3813" s="1" t="s">
        <v>172</v>
      </c>
      <c r="C3813" s="1" t="n">
        <v>10</v>
      </c>
      <c r="D3813" s="1"/>
      <c r="E3813" s="1"/>
      <c r="F3813" s="1"/>
    </row>
    <row r="3814" customFormat="false" ht="12.75" hidden="false" customHeight="false" outlineLevel="0" collapsed="false">
      <c r="A3814" s="1" t="n">
        <v>95</v>
      </c>
      <c r="B3814" s="1" t="s">
        <v>172</v>
      </c>
      <c r="C3814" s="1" t="n">
        <v>11</v>
      </c>
      <c r="D3814" s="1"/>
      <c r="E3814" s="1"/>
      <c r="F3814" s="1"/>
    </row>
    <row r="3815" customFormat="false" ht="12.75" hidden="false" customHeight="false" outlineLevel="0" collapsed="false">
      <c r="A3815" s="1" t="n">
        <v>95</v>
      </c>
      <c r="B3815" s="1" t="s">
        <v>172</v>
      </c>
      <c r="C3815" s="1" t="n">
        <v>12</v>
      </c>
      <c r="D3815" s="1"/>
      <c r="E3815" s="1"/>
      <c r="F3815" s="1"/>
    </row>
    <row r="3816" customFormat="false" ht="12.75" hidden="false" customHeight="false" outlineLevel="0" collapsed="false">
      <c r="A3816" s="1" t="n">
        <v>95</v>
      </c>
      <c r="B3816" s="1" t="s">
        <v>172</v>
      </c>
      <c r="C3816" s="1" t="n">
        <v>13</v>
      </c>
      <c r="D3816" s="1"/>
      <c r="E3816" s="1"/>
      <c r="F3816" s="1"/>
    </row>
    <row r="3817" customFormat="false" ht="12.75" hidden="false" customHeight="false" outlineLevel="0" collapsed="false">
      <c r="A3817" s="1" t="n">
        <v>95</v>
      </c>
      <c r="B3817" s="1" t="s">
        <v>172</v>
      </c>
      <c r="C3817" s="1" t="n">
        <v>14</v>
      </c>
      <c r="D3817" s="1"/>
      <c r="E3817" s="1"/>
      <c r="F3817" s="1"/>
    </row>
    <row r="3818" customFormat="false" ht="12.75" hidden="false" customHeight="false" outlineLevel="0" collapsed="false">
      <c r="A3818" s="1" t="n">
        <v>95</v>
      </c>
      <c r="B3818" s="1" t="s">
        <v>172</v>
      </c>
      <c r="C3818" s="1" t="n">
        <v>15</v>
      </c>
      <c r="D3818" s="1"/>
      <c r="E3818" s="1"/>
      <c r="F3818" s="1"/>
    </row>
    <row r="3819" customFormat="false" ht="12.75" hidden="false" customHeight="false" outlineLevel="0" collapsed="false">
      <c r="A3819" s="1" t="n">
        <v>95</v>
      </c>
      <c r="B3819" s="1" t="s">
        <v>172</v>
      </c>
      <c r="C3819" s="1" t="n">
        <v>16</v>
      </c>
      <c r="D3819" s="1"/>
      <c r="E3819" s="1"/>
      <c r="F3819" s="1"/>
    </row>
    <row r="3820" customFormat="false" ht="12.75" hidden="false" customHeight="false" outlineLevel="0" collapsed="false">
      <c r="A3820" s="1" t="n">
        <v>95</v>
      </c>
      <c r="B3820" s="1" t="s">
        <v>172</v>
      </c>
      <c r="C3820" s="1" t="n">
        <v>17</v>
      </c>
      <c r="D3820" s="1"/>
      <c r="E3820" s="1"/>
      <c r="F3820" s="1"/>
    </row>
    <row r="3821" customFormat="false" ht="12.75" hidden="false" customHeight="false" outlineLevel="0" collapsed="false">
      <c r="A3821" s="1" t="n">
        <v>95</v>
      </c>
      <c r="B3821" s="1" t="s">
        <v>172</v>
      </c>
      <c r="C3821" s="1" t="n">
        <v>18</v>
      </c>
      <c r="D3821" s="1"/>
      <c r="E3821" s="1"/>
      <c r="F3821" s="1"/>
    </row>
    <row r="3822" customFormat="false" ht="12.75" hidden="false" customHeight="false" outlineLevel="0" collapsed="false">
      <c r="A3822" s="1" t="n">
        <v>95</v>
      </c>
      <c r="B3822" s="1" t="s">
        <v>172</v>
      </c>
      <c r="C3822" s="1" t="n">
        <v>19</v>
      </c>
      <c r="D3822" s="1"/>
      <c r="E3822" s="1"/>
      <c r="F3822" s="1"/>
    </row>
    <row r="3823" customFormat="false" ht="12.75" hidden="false" customHeight="false" outlineLevel="0" collapsed="false">
      <c r="A3823" s="1" t="n">
        <v>95</v>
      </c>
      <c r="B3823" s="1" t="s">
        <v>172</v>
      </c>
      <c r="C3823" s="1" t="n">
        <v>20</v>
      </c>
      <c r="D3823" s="1"/>
      <c r="E3823" s="1"/>
      <c r="F3823" s="1"/>
    </row>
    <row r="3824" customFormat="false" ht="12.75" hidden="false" customHeight="false" outlineLevel="0" collapsed="false">
      <c r="A3824" s="1" t="n">
        <v>95</v>
      </c>
      <c r="B3824" s="1" t="s">
        <v>172</v>
      </c>
      <c r="C3824" s="1" t="n">
        <v>21</v>
      </c>
      <c r="D3824" s="1"/>
      <c r="E3824" s="1"/>
      <c r="F3824" s="1"/>
    </row>
    <row r="3825" customFormat="false" ht="12.75" hidden="false" customHeight="false" outlineLevel="0" collapsed="false">
      <c r="A3825" s="1" t="n">
        <v>95</v>
      </c>
      <c r="B3825" s="1" t="s">
        <v>172</v>
      </c>
      <c r="C3825" s="1" t="n">
        <v>22</v>
      </c>
      <c r="D3825" s="1"/>
      <c r="E3825" s="1"/>
      <c r="F3825" s="1"/>
    </row>
    <row r="3826" customFormat="false" ht="12.75" hidden="false" customHeight="false" outlineLevel="0" collapsed="false">
      <c r="A3826" s="1" t="n">
        <v>95</v>
      </c>
      <c r="B3826" s="1" t="s">
        <v>172</v>
      </c>
      <c r="C3826" s="1" t="n">
        <v>23</v>
      </c>
      <c r="D3826" s="1"/>
      <c r="E3826" s="1"/>
      <c r="F3826" s="1"/>
    </row>
    <row r="3827" customFormat="false" ht="12.75" hidden="false" customHeight="false" outlineLevel="0" collapsed="false">
      <c r="A3827" s="1" t="n">
        <v>95</v>
      </c>
      <c r="B3827" s="1" t="s">
        <v>172</v>
      </c>
      <c r="C3827" s="1" t="n">
        <v>24</v>
      </c>
      <c r="D3827" s="1"/>
      <c r="E3827" s="1"/>
      <c r="F3827" s="1"/>
    </row>
    <row r="3828" customFormat="false" ht="12.75" hidden="false" customHeight="false" outlineLevel="0" collapsed="false">
      <c r="A3828" s="1" t="n">
        <v>95</v>
      </c>
      <c r="B3828" s="1" t="s">
        <v>172</v>
      </c>
      <c r="C3828" s="1" t="n">
        <v>25</v>
      </c>
      <c r="D3828" s="1"/>
      <c r="E3828" s="1"/>
      <c r="F3828" s="1"/>
    </row>
    <row r="3829" customFormat="false" ht="12.75" hidden="false" customHeight="false" outlineLevel="0" collapsed="false">
      <c r="A3829" s="1" t="n">
        <v>95</v>
      </c>
      <c r="B3829" s="1" t="s">
        <v>172</v>
      </c>
      <c r="C3829" s="1" t="n">
        <v>26</v>
      </c>
      <c r="D3829" s="1"/>
      <c r="E3829" s="1"/>
      <c r="F3829" s="1"/>
    </row>
    <row r="3830" customFormat="false" ht="12.75" hidden="false" customHeight="false" outlineLevel="0" collapsed="false">
      <c r="A3830" s="1" t="n">
        <v>95</v>
      </c>
      <c r="B3830" s="1" t="s">
        <v>172</v>
      </c>
      <c r="C3830" s="1" t="n">
        <v>27</v>
      </c>
      <c r="D3830" s="1"/>
      <c r="E3830" s="1"/>
      <c r="F3830" s="1"/>
    </row>
    <row r="3831" customFormat="false" ht="12.75" hidden="false" customHeight="false" outlineLevel="0" collapsed="false">
      <c r="A3831" s="1" t="n">
        <v>95</v>
      </c>
      <c r="B3831" s="1" t="s">
        <v>172</v>
      </c>
      <c r="C3831" s="1" t="n">
        <v>28</v>
      </c>
      <c r="D3831" s="1"/>
      <c r="E3831" s="1"/>
      <c r="F3831" s="1"/>
    </row>
    <row r="3832" customFormat="false" ht="12.75" hidden="false" customHeight="false" outlineLevel="0" collapsed="false">
      <c r="A3832" s="1" t="n">
        <v>95</v>
      </c>
      <c r="B3832" s="1" t="s">
        <v>172</v>
      </c>
      <c r="C3832" s="1" t="n">
        <v>29</v>
      </c>
      <c r="D3832" s="1"/>
      <c r="E3832" s="1"/>
      <c r="F3832" s="1"/>
    </row>
    <row r="3833" customFormat="false" ht="12.75" hidden="false" customHeight="false" outlineLevel="0" collapsed="false">
      <c r="A3833" s="1" t="n">
        <v>95</v>
      </c>
      <c r="B3833" s="1" t="s">
        <v>172</v>
      </c>
      <c r="C3833" s="1" t="n">
        <v>30</v>
      </c>
      <c r="D3833" s="1"/>
      <c r="E3833" s="1"/>
      <c r="F3833" s="1"/>
    </row>
    <row r="3834" customFormat="false" ht="12.75" hidden="false" customHeight="false" outlineLevel="0" collapsed="false">
      <c r="A3834" s="1" t="n">
        <v>95</v>
      </c>
      <c r="B3834" s="1" t="s">
        <v>172</v>
      </c>
      <c r="C3834" s="1" t="n">
        <v>31</v>
      </c>
      <c r="D3834" s="1"/>
      <c r="E3834" s="1"/>
      <c r="F3834" s="1"/>
    </row>
    <row r="3835" customFormat="false" ht="12.75" hidden="false" customHeight="false" outlineLevel="0" collapsed="false">
      <c r="A3835" s="1" t="n">
        <v>95</v>
      </c>
      <c r="B3835" s="1" t="s">
        <v>172</v>
      </c>
      <c r="C3835" s="1" t="n">
        <v>32</v>
      </c>
      <c r="D3835" s="1"/>
      <c r="E3835" s="1"/>
      <c r="F3835" s="1"/>
    </row>
    <row r="3836" customFormat="false" ht="12.75" hidden="false" customHeight="false" outlineLevel="0" collapsed="false">
      <c r="A3836" s="1" t="n">
        <v>95</v>
      </c>
      <c r="B3836" s="1" t="s">
        <v>172</v>
      </c>
      <c r="C3836" s="1" t="n">
        <v>33</v>
      </c>
      <c r="D3836" s="1"/>
      <c r="E3836" s="1"/>
      <c r="F3836" s="1"/>
    </row>
    <row r="3837" customFormat="false" ht="12.75" hidden="false" customHeight="false" outlineLevel="0" collapsed="false">
      <c r="A3837" s="1" t="n">
        <v>95</v>
      </c>
      <c r="B3837" s="1" t="s">
        <v>172</v>
      </c>
      <c r="C3837" s="1" t="n">
        <v>34</v>
      </c>
      <c r="D3837" s="1"/>
      <c r="E3837" s="1"/>
      <c r="F3837" s="1"/>
    </row>
    <row r="3838" customFormat="false" ht="12.75" hidden="false" customHeight="false" outlineLevel="0" collapsed="false">
      <c r="A3838" s="1" t="n">
        <v>95</v>
      </c>
      <c r="B3838" s="1" t="s">
        <v>172</v>
      </c>
      <c r="C3838" s="1" t="n">
        <v>35</v>
      </c>
      <c r="D3838" s="1"/>
      <c r="E3838" s="1"/>
      <c r="F3838" s="1"/>
    </row>
    <row r="3839" customFormat="false" ht="12.75" hidden="false" customHeight="false" outlineLevel="0" collapsed="false">
      <c r="A3839" s="1" t="n">
        <v>95</v>
      </c>
      <c r="B3839" s="1" t="s">
        <v>172</v>
      </c>
      <c r="C3839" s="1" t="n">
        <v>36</v>
      </c>
      <c r="D3839" s="1"/>
      <c r="E3839" s="1"/>
      <c r="F3839" s="1"/>
    </row>
    <row r="3840" customFormat="false" ht="12.75" hidden="false" customHeight="false" outlineLevel="0" collapsed="false">
      <c r="A3840" s="1" t="n">
        <v>95</v>
      </c>
      <c r="B3840" s="1" t="s">
        <v>172</v>
      </c>
      <c r="C3840" s="1" t="n">
        <v>37</v>
      </c>
      <c r="D3840" s="1"/>
      <c r="E3840" s="1"/>
      <c r="F3840" s="1"/>
    </row>
    <row r="3841" customFormat="false" ht="12.75" hidden="false" customHeight="false" outlineLevel="0" collapsed="false">
      <c r="A3841" s="1" t="n">
        <v>95</v>
      </c>
      <c r="B3841" s="1" t="s">
        <v>172</v>
      </c>
      <c r="C3841" s="1" t="n">
        <v>38</v>
      </c>
      <c r="D3841" s="1"/>
      <c r="E3841" s="1"/>
      <c r="F3841" s="1"/>
    </row>
    <row r="3842" customFormat="false" ht="12.75" hidden="false" customHeight="false" outlineLevel="0" collapsed="false">
      <c r="A3842" s="1" t="n">
        <v>95</v>
      </c>
      <c r="B3842" s="1" t="s">
        <v>172</v>
      </c>
      <c r="C3842" s="1" t="n">
        <v>39</v>
      </c>
      <c r="D3842" s="1"/>
      <c r="E3842" s="1"/>
      <c r="F3842" s="1"/>
    </row>
    <row r="3843" customFormat="false" ht="12.75" hidden="false" customHeight="false" outlineLevel="0" collapsed="false">
      <c r="A3843" s="1" t="n">
        <v>95</v>
      </c>
      <c r="B3843" s="1" t="s">
        <v>172</v>
      </c>
      <c r="C3843" s="1" t="n">
        <v>40</v>
      </c>
      <c r="D3843" s="1"/>
      <c r="E3843" s="1"/>
      <c r="F3843" s="1"/>
    </row>
    <row r="3844" customFormat="false" ht="12.75" hidden="false" customHeight="false" outlineLevel="0" collapsed="false">
      <c r="A3844" s="1" t="n">
        <v>96</v>
      </c>
      <c r="B3844" s="1" t="s">
        <v>173</v>
      </c>
      <c r="C3844" s="1" t="n">
        <v>1</v>
      </c>
      <c r="D3844" s="1"/>
      <c r="E3844" s="1"/>
      <c r="F3844" s="1"/>
    </row>
    <row r="3845" customFormat="false" ht="12.75" hidden="false" customHeight="false" outlineLevel="0" collapsed="false">
      <c r="A3845" s="1" t="n">
        <v>96</v>
      </c>
      <c r="B3845" s="1" t="s">
        <v>173</v>
      </c>
      <c r="C3845" s="1" t="n">
        <v>2</v>
      </c>
      <c r="D3845" s="1"/>
      <c r="E3845" s="1"/>
      <c r="F3845" s="1"/>
    </row>
    <row r="3846" customFormat="false" ht="12.75" hidden="false" customHeight="false" outlineLevel="0" collapsed="false">
      <c r="A3846" s="1" t="n">
        <v>96</v>
      </c>
      <c r="B3846" s="1" t="s">
        <v>173</v>
      </c>
      <c r="C3846" s="1" t="n">
        <v>3</v>
      </c>
      <c r="D3846" s="1"/>
      <c r="E3846" s="1"/>
      <c r="F3846" s="1"/>
    </row>
    <row r="3847" customFormat="false" ht="12.75" hidden="false" customHeight="false" outlineLevel="0" collapsed="false">
      <c r="A3847" s="1" t="n">
        <v>96</v>
      </c>
      <c r="B3847" s="1" t="s">
        <v>173</v>
      </c>
      <c r="C3847" s="1" t="n">
        <v>4</v>
      </c>
      <c r="D3847" s="1"/>
      <c r="E3847" s="1"/>
      <c r="F3847" s="1"/>
    </row>
    <row r="3848" customFormat="false" ht="12.75" hidden="false" customHeight="false" outlineLevel="0" collapsed="false">
      <c r="A3848" s="1" t="n">
        <v>96</v>
      </c>
      <c r="B3848" s="1" t="s">
        <v>173</v>
      </c>
      <c r="C3848" s="1" t="n">
        <v>5</v>
      </c>
      <c r="D3848" s="1"/>
      <c r="E3848" s="1"/>
      <c r="F3848" s="1"/>
    </row>
    <row r="3849" customFormat="false" ht="12.75" hidden="false" customHeight="false" outlineLevel="0" collapsed="false">
      <c r="A3849" s="1" t="n">
        <v>96</v>
      </c>
      <c r="B3849" s="1" t="s">
        <v>173</v>
      </c>
      <c r="C3849" s="1" t="n">
        <v>6</v>
      </c>
      <c r="D3849" s="1"/>
      <c r="E3849" s="1"/>
      <c r="F3849" s="1"/>
    </row>
    <row r="3850" customFormat="false" ht="12.75" hidden="false" customHeight="false" outlineLevel="0" collapsed="false">
      <c r="A3850" s="1" t="n">
        <v>96</v>
      </c>
      <c r="B3850" s="1" t="s">
        <v>173</v>
      </c>
      <c r="C3850" s="1" t="n">
        <v>7</v>
      </c>
      <c r="D3850" s="1"/>
      <c r="E3850" s="1"/>
      <c r="F3850" s="1"/>
    </row>
    <row r="3851" customFormat="false" ht="12.75" hidden="false" customHeight="false" outlineLevel="0" collapsed="false">
      <c r="A3851" s="1" t="n">
        <v>96</v>
      </c>
      <c r="B3851" s="1" t="s">
        <v>173</v>
      </c>
      <c r="C3851" s="1" t="n">
        <v>8</v>
      </c>
      <c r="D3851" s="1"/>
      <c r="E3851" s="1"/>
      <c r="F3851" s="1"/>
    </row>
    <row r="3852" customFormat="false" ht="12.75" hidden="false" customHeight="false" outlineLevel="0" collapsed="false">
      <c r="A3852" s="1" t="n">
        <v>96</v>
      </c>
      <c r="B3852" s="1" t="s">
        <v>173</v>
      </c>
      <c r="C3852" s="1" t="n">
        <v>9</v>
      </c>
      <c r="D3852" s="1"/>
      <c r="E3852" s="1"/>
      <c r="F3852" s="1"/>
    </row>
    <row r="3853" customFormat="false" ht="12.75" hidden="false" customHeight="false" outlineLevel="0" collapsed="false">
      <c r="A3853" s="1" t="n">
        <v>96</v>
      </c>
      <c r="B3853" s="1" t="s">
        <v>173</v>
      </c>
      <c r="C3853" s="1" t="n">
        <v>10</v>
      </c>
      <c r="D3853" s="1"/>
      <c r="E3853" s="1"/>
      <c r="F3853" s="1"/>
    </row>
    <row r="3854" customFormat="false" ht="12.75" hidden="false" customHeight="false" outlineLevel="0" collapsed="false">
      <c r="A3854" s="1" t="n">
        <v>96</v>
      </c>
      <c r="B3854" s="1" t="s">
        <v>173</v>
      </c>
      <c r="C3854" s="1" t="n">
        <v>11</v>
      </c>
      <c r="D3854" s="1"/>
      <c r="E3854" s="1"/>
      <c r="F3854" s="1"/>
    </row>
    <row r="3855" customFormat="false" ht="12.75" hidden="false" customHeight="false" outlineLevel="0" collapsed="false">
      <c r="A3855" s="1" t="n">
        <v>96</v>
      </c>
      <c r="B3855" s="1" t="s">
        <v>173</v>
      </c>
      <c r="C3855" s="1" t="n">
        <v>12</v>
      </c>
      <c r="D3855" s="1"/>
      <c r="E3855" s="1"/>
      <c r="F3855" s="1"/>
    </row>
    <row r="3856" customFormat="false" ht="12.75" hidden="false" customHeight="false" outlineLevel="0" collapsed="false">
      <c r="A3856" s="1" t="n">
        <v>96</v>
      </c>
      <c r="B3856" s="1" t="s">
        <v>173</v>
      </c>
      <c r="C3856" s="1" t="n">
        <v>13</v>
      </c>
      <c r="D3856" s="1"/>
      <c r="E3856" s="1"/>
      <c r="F3856" s="1"/>
    </row>
    <row r="3857" customFormat="false" ht="12.75" hidden="false" customHeight="false" outlineLevel="0" collapsed="false">
      <c r="A3857" s="1" t="n">
        <v>96</v>
      </c>
      <c r="B3857" s="1" t="s">
        <v>173</v>
      </c>
      <c r="C3857" s="1" t="n">
        <v>14</v>
      </c>
      <c r="D3857" s="1"/>
      <c r="E3857" s="1"/>
      <c r="F3857" s="1"/>
    </row>
    <row r="3858" customFormat="false" ht="12.75" hidden="false" customHeight="false" outlineLevel="0" collapsed="false">
      <c r="A3858" s="1" t="n">
        <v>96</v>
      </c>
      <c r="B3858" s="1" t="s">
        <v>173</v>
      </c>
      <c r="C3858" s="1" t="n">
        <v>15</v>
      </c>
      <c r="D3858" s="1"/>
      <c r="E3858" s="1"/>
      <c r="F3858" s="1"/>
    </row>
    <row r="3859" customFormat="false" ht="12.75" hidden="false" customHeight="false" outlineLevel="0" collapsed="false">
      <c r="A3859" s="1" t="n">
        <v>96</v>
      </c>
      <c r="B3859" s="1" t="s">
        <v>173</v>
      </c>
      <c r="C3859" s="1" t="n">
        <v>16</v>
      </c>
      <c r="D3859" s="1"/>
      <c r="E3859" s="1"/>
      <c r="F3859" s="1"/>
    </row>
    <row r="3860" customFormat="false" ht="12.75" hidden="false" customHeight="false" outlineLevel="0" collapsed="false">
      <c r="A3860" s="1" t="n">
        <v>96</v>
      </c>
      <c r="B3860" s="1" t="s">
        <v>173</v>
      </c>
      <c r="C3860" s="1" t="n">
        <v>17</v>
      </c>
      <c r="D3860" s="1"/>
      <c r="E3860" s="1"/>
      <c r="F3860" s="1"/>
    </row>
    <row r="3861" customFormat="false" ht="12.75" hidden="false" customHeight="false" outlineLevel="0" collapsed="false">
      <c r="A3861" s="1" t="n">
        <v>96</v>
      </c>
      <c r="B3861" s="1" t="s">
        <v>173</v>
      </c>
      <c r="C3861" s="1" t="n">
        <v>18</v>
      </c>
      <c r="D3861" s="1"/>
      <c r="E3861" s="1"/>
      <c r="F3861" s="1"/>
    </row>
    <row r="3862" customFormat="false" ht="12.75" hidden="false" customHeight="false" outlineLevel="0" collapsed="false">
      <c r="A3862" s="1" t="n">
        <v>96</v>
      </c>
      <c r="B3862" s="1" t="s">
        <v>173</v>
      </c>
      <c r="C3862" s="1" t="n">
        <v>19</v>
      </c>
      <c r="D3862" s="1"/>
      <c r="E3862" s="1"/>
      <c r="F3862" s="1"/>
    </row>
    <row r="3863" customFormat="false" ht="12.75" hidden="false" customHeight="false" outlineLevel="0" collapsed="false">
      <c r="A3863" s="1" t="n">
        <v>96</v>
      </c>
      <c r="B3863" s="1" t="s">
        <v>173</v>
      </c>
      <c r="C3863" s="1" t="n">
        <v>20</v>
      </c>
      <c r="D3863" s="1"/>
      <c r="E3863" s="1"/>
      <c r="F3863" s="1"/>
    </row>
    <row r="3864" customFormat="false" ht="12.75" hidden="false" customHeight="false" outlineLevel="0" collapsed="false">
      <c r="A3864" s="1" t="n">
        <v>96</v>
      </c>
      <c r="B3864" s="1" t="s">
        <v>173</v>
      </c>
      <c r="C3864" s="1" t="n">
        <v>21</v>
      </c>
      <c r="D3864" s="1"/>
      <c r="E3864" s="1"/>
      <c r="F3864" s="1"/>
    </row>
    <row r="3865" customFormat="false" ht="12.75" hidden="false" customHeight="false" outlineLevel="0" collapsed="false">
      <c r="A3865" s="1" t="n">
        <v>96</v>
      </c>
      <c r="B3865" s="1" t="s">
        <v>173</v>
      </c>
      <c r="C3865" s="1" t="n">
        <v>22</v>
      </c>
      <c r="D3865" s="1"/>
      <c r="E3865" s="1"/>
      <c r="F3865" s="1"/>
    </row>
    <row r="3866" customFormat="false" ht="12.75" hidden="false" customHeight="false" outlineLevel="0" collapsed="false">
      <c r="A3866" s="1" t="n">
        <v>96</v>
      </c>
      <c r="B3866" s="1" t="s">
        <v>173</v>
      </c>
      <c r="C3866" s="1" t="n">
        <v>23</v>
      </c>
      <c r="D3866" s="1"/>
      <c r="E3866" s="1"/>
      <c r="F3866" s="1"/>
    </row>
    <row r="3867" customFormat="false" ht="12.75" hidden="false" customHeight="false" outlineLevel="0" collapsed="false">
      <c r="A3867" s="1" t="n">
        <v>96</v>
      </c>
      <c r="B3867" s="1" t="s">
        <v>173</v>
      </c>
      <c r="C3867" s="1" t="n">
        <v>24</v>
      </c>
      <c r="D3867" s="1"/>
      <c r="E3867" s="1"/>
      <c r="F3867" s="1"/>
    </row>
    <row r="3868" customFormat="false" ht="12.75" hidden="false" customHeight="false" outlineLevel="0" collapsed="false">
      <c r="A3868" s="1" t="n">
        <v>96</v>
      </c>
      <c r="B3868" s="1" t="s">
        <v>173</v>
      </c>
      <c r="C3868" s="1" t="n">
        <v>25</v>
      </c>
      <c r="D3868" s="1"/>
      <c r="E3868" s="1"/>
      <c r="F3868" s="1"/>
    </row>
    <row r="3869" customFormat="false" ht="12.75" hidden="false" customHeight="false" outlineLevel="0" collapsed="false">
      <c r="A3869" s="1" t="n">
        <v>96</v>
      </c>
      <c r="B3869" s="1" t="s">
        <v>173</v>
      </c>
      <c r="C3869" s="1" t="n">
        <v>26</v>
      </c>
      <c r="D3869" s="1"/>
      <c r="E3869" s="1"/>
      <c r="F3869" s="1"/>
    </row>
    <row r="3870" customFormat="false" ht="12.75" hidden="false" customHeight="false" outlineLevel="0" collapsed="false">
      <c r="A3870" s="1" t="n">
        <v>96</v>
      </c>
      <c r="B3870" s="1" t="s">
        <v>173</v>
      </c>
      <c r="C3870" s="1" t="n">
        <v>27</v>
      </c>
      <c r="D3870" s="1"/>
      <c r="E3870" s="1"/>
      <c r="F3870" s="1"/>
    </row>
    <row r="3871" customFormat="false" ht="12.75" hidden="false" customHeight="false" outlineLevel="0" collapsed="false">
      <c r="A3871" s="1" t="n">
        <v>96</v>
      </c>
      <c r="B3871" s="1" t="s">
        <v>173</v>
      </c>
      <c r="C3871" s="1" t="n">
        <v>28</v>
      </c>
      <c r="D3871" s="1"/>
      <c r="E3871" s="1"/>
      <c r="F3871" s="1"/>
    </row>
    <row r="3872" customFormat="false" ht="12.75" hidden="false" customHeight="false" outlineLevel="0" collapsed="false">
      <c r="A3872" s="1" t="n">
        <v>96</v>
      </c>
      <c r="B3872" s="1" t="s">
        <v>173</v>
      </c>
      <c r="C3872" s="1" t="n">
        <v>29</v>
      </c>
      <c r="D3872" s="1"/>
      <c r="E3872" s="1"/>
      <c r="F3872" s="1"/>
    </row>
    <row r="3873" customFormat="false" ht="12.75" hidden="false" customHeight="false" outlineLevel="0" collapsed="false">
      <c r="A3873" s="1" t="n">
        <v>96</v>
      </c>
      <c r="B3873" s="1" t="s">
        <v>173</v>
      </c>
      <c r="C3873" s="1" t="n">
        <v>30</v>
      </c>
      <c r="D3873" s="1"/>
      <c r="E3873" s="1"/>
      <c r="F3873" s="1"/>
    </row>
    <row r="3874" customFormat="false" ht="12.75" hidden="false" customHeight="false" outlineLevel="0" collapsed="false">
      <c r="A3874" s="1" t="n">
        <v>96</v>
      </c>
      <c r="B3874" s="1" t="s">
        <v>173</v>
      </c>
      <c r="C3874" s="1" t="n">
        <v>31</v>
      </c>
      <c r="D3874" s="1"/>
      <c r="E3874" s="1"/>
      <c r="F3874" s="1"/>
    </row>
    <row r="3875" customFormat="false" ht="12.75" hidden="false" customHeight="false" outlineLevel="0" collapsed="false">
      <c r="A3875" s="1" t="n">
        <v>96</v>
      </c>
      <c r="B3875" s="1" t="s">
        <v>173</v>
      </c>
      <c r="C3875" s="1" t="n">
        <v>32</v>
      </c>
      <c r="D3875" s="1"/>
      <c r="E3875" s="1"/>
      <c r="F3875" s="1"/>
    </row>
    <row r="3876" customFormat="false" ht="12.75" hidden="false" customHeight="false" outlineLevel="0" collapsed="false">
      <c r="A3876" s="1" t="n">
        <v>96</v>
      </c>
      <c r="B3876" s="1" t="s">
        <v>173</v>
      </c>
      <c r="C3876" s="1" t="n">
        <v>33</v>
      </c>
      <c r="D3876" s="1"/>
      <c r="E3876" s="1"/>
      <c r="F3876" s="1"/>
    </row>
    <row r="3877" customFormat="false" ht="12.75" hidden="false" customHeight="false" outlineLevel="0" collapsed="false">
      <c r="A3877" s="1" t="n">
        <v>96</v>
      </c>
      <c r="B3877" s="1" t="s">
        <v>173</v>
      </c>
      <c r="C3877" s="1" t="n">
        <v>34</v>
      </c>
      <c r="D3877" s="1"/>
      <c r="E3877" s="1"/>
      <c r="F3877" s="1"/>
    </row>
    <row r="3878" customFormat="false" ht="12.75" hidden="false" customHeight="false" outlineLevel="0" collapsed="false">
      <c r="A3878" s="1" t="n">
        <v>96</v>
      </c>
      <c r="B3878" s="1" t="s">
        <v>173</v>
      </c>
      <c r="C3878" s="1" t="n">
        <v>35</v>
      </c>
      <c r="D3878" s="1"/>
      <c r="E3878" s="1"/>
      <c r="F3878" s="1"/>
    </row>
    <row r="3879" customFormat="false" ht="12.75" hidden="false" customHeight="false" outlineLevel="0" collapsed="false">
      <c r="A3879" s="1" t="n">
        <v>96</v>
      </c>
      <c r="B3879" s="1" t="s">
        <v>173</v>
      </c>
      <c r="C3879" s="1" t="n">
        <v>36</v>
      </c>
      <c r="D3879" s="1"/>
      <c r="E3879" s="1"/>
      <c r="F3879" s="1"/>
    </row>
    <row r="3880" customFormat="false" ht="12.75" hidden="false" customHeight="false" outlineLevel="0" collapsed="false">
      <c r="A3880" s="1" t="n">
        <v>96</v>
      </c>
      <c r="B3880" s="1" t="s">
        <v>173</v>
      </c>
      <c r="C3880" s="1" t="n">
        <v>37</v>
      </c>
      <c r="D3880" s="1"/>
      <c r="E3880" s="1"/>
      <c r="F3880" s="1"/>
    </row>
    <row r="3881" customFormat="false" ht="12.75" hidden="false" customHeight="false" outlineLevel="0" collapsed="false">
      <c r="A3881" s="1" t="n">
        <v>96</v>
      </c>
      <c r="B3881" s="1" t="s">
        <v>173</v>
      </c>
      <c r="C3881" s="1" t="n">
        <v>38</v>
      </c>
      <c r="D3881" s="1"/>
      <c r="E3881" s="1"/>
      <c r="F3881" s="1"/>
    </row>
    <row r="3882" customFormat="false" ht="12.75" hidden="false" customHeight="false" outlineLevel="0" collapsed="false">
      <c r="A3882" s="1" t="n">
        <v>96</v>
      </c>
      <c r="B3882" s="1" t="s">
        <v>173</v>
      </c>
      <c r="C3882" s="1" t="n">
        <v>39</v>
      </c>
      <c r="D3882" s="1"/>
      <c r="E3882" s="1"/>
      <c r="F3882" s="1"/>
    </row>
    <row r="3883" customFormat="false" ht="12.75" hidden="false" customHeight="false" outlineLevel="0" collapsed="false">
      <c r="A3883" s="1" t="n">
        <v>96</v>
      </c>
      <c r="B3883" s="1" t="s">
        <v>173</v>
      </c>
      <c r="C3883" s="1" t="n">
        <v>40</v>
      </c>
      <c r="D3883" s="1"/>
      <c r="E3883" s="1"/>
      <c r="F3883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27</v>
      </c>
    </row>
    <row r="25" customFormat="false" ht="12.75" hidden="false" customHeight="false" outlineLevel="0" collapsed="false">
      <c r="A25" s="1" t="s">
        <v>28</v>
      </c>
      <c r="B25" s="1" t="s">
        <v>177</v>
      </c>
    </row>
    <row r="26" customFormat="false" ht="12.75" hidden="false" customHeight="false" outlineLevel="0" collapsed="false">
      <c r="A26" s="1" t="s">
        <v>30</v>
      </c>
    </row>
    <row r="27" customFormat="false" ht="12.75" hidden="false" customHeight="false" outlineLevel="0" collapsed="false">
      <c r="A27" s="1" t="s">
        <v>31</v>
      </c>
    </row>
    <row r="28" customFormat="false" ht="12.75" hidden="false" customHeight="false" outlineLevel="0" collapsed="false">
      <c r="A28" s="1" t="s">
        <v>32</v>
      </c>
      <c r="B28" s="1" t="s">
        <v>33</v>
      </c>
    </row>
    <row r="29" customFormat="false" ht="12.75" hidden="false" customHeight="false" outlineLevel="0" collapsed="false">
      <c r="A29" s="1" t="s">
        <v>34</v>
      </c>
      <c r="B29" s="1" t="s">
        <v>35</v>
      </c>
    </row>
    <row r="30" customFormat="false" ht="12.75" hidden="false" customHeight="false" outlineLevel="0" collapsed="false">
      <c r="A30" s="1" t="s">
        <v>36</v>
      </c>
      <c r="B30" s="1" t="s">
        <v>37</v>
      </c>
    </row>
    <row r="31" customFormat="false" ht="12.75" hidden="false" customHeight="false" outlineLevel="0" collapsed="false">
      <c r="A31" s="1" t="s">
        <v>38</v>
      </c>
      <c r="B31" s="1" t="s">
        <v>39</v>
      </c>
    </row>
    <row r="32" customFormat="false" ht="12.75" hidden="false" customHeight="false" outlineLevel="0" collapsed="false">
      <c r="A32" s="1" t="s">
        <v>40</v>
      </c>
      <c r="B32" s="1" t="s">
        <v>41</v>
      </c>
    </row>
    <row r="33" customFormat="false" ht="12.75" hidden="false" customHeight="false" outlineLevel="0" collapsed="false">
      <c r="A33" s="1" t="s">
        <v>42</v>
      </c>
      <c r="B33" s="1" t="s">
        <v>43</v>
      </c>
    </row>
    <row r="34" customFormat="false" ht="12.75" hidden="false" customHeight="false" outlineLevel="0" collapsed="false">
      <c r="A34" s="1" t="s">
        <v>44</v>
      </c>
      <c r="B34" s="1" t="s">
        <v>45</v>
      </c>
    </row>
    <row r="35" customFormat="false" ht="12.75" hidden="false" customHeight="false" outlineLevel="0" collapsed="false">
      <c r="A35" s="1" t="s">
        <v>46</v>
      </c>
      <c r="B35" s="1" t="s">
        <v>47</v>
      </c>
    </row>
    <row r="36" customFormat="false" ht="12.75" hidden="false" customHeight="false" outlineLevel="0" collapsed="false">
      <c r="A36" s="1" t="s">
        <v>48</v>
      </c>
      <c r="B36" s="1"/>
    </row>
    <row r="37" customFormat="false" ht="12.75" hidden="false" customHeight="false" outlineLevel="0" collapsed="false">
      <c r="A37" s="1" t="s">
        <v>49</v>
      </c>
      <c r="B37" s="1"/>
    </row>
    <row r="38" customFormat="false" ht="12.75" hidden="false" customHeight="false" outlineLevel="0" collapsed="false">
      <c r="A38" s="1" t="s">
        <v>50</v>
      </c>
      <c r="B38" s="1" t="s">
        <v>51</v>
      </c>
    </row>
    <row r="39" customFormat="false" ht="12.75" hidden="false" customHeight="false" outlineLevel="0" collapsed="false">
      <c r="A39" s="1" t="s">
        <v>52</v>
      </c>
      <c r="B39" s="1" t="s">
        <v>53</v>
      </c>
    </row>
    <row r="40" customFormat="false" ht="12.75" hidden="false" customHeight="false" outlineLevel="0" collapsed="false">
      <c r="A40" s="1" t="s">
        <v>54</v>
      </c>
      <c r="B40" s="1" t="s">
        <v>55</v>
      </c>
    </row>
    <row r="41" customFormat="false" ht="12.75" hidden="false" customHeight="false" outlineLevel="0" collapsed="false">
      <c r="A41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  <c r="C43" s="1" t="s">
        <v>178</v>
      </c>
      <c r="D43" s="3" t="s">
        <v>59</v>
      </c>
      <c r="E43" s="3" t="s">
        <v>63</v>
      </c>
      <c r="F43" s="3" t="s">
        <v>65</v>
      </c>
      <c r="G43" s="3" t="s">
        <v>66</v>
      </c>
      <c r="H43" s="3" t="s">
        <v>67</v>
      </c>
      <c r="I43" s="3" t="s">
        <v>179</v>
      </c>
      <c r="J43" s="3" t="s">
        <v>180</v>
      </c>
      <c r="K43" s="3" t="s">
        <v>181</v>
      </c>
      <c r="L43" s="3" t="s">
        <v>68</v>
      </c>
      <c r="M43" s="3" t="s">
        <v>182</v>
      </c>
      <c r="N43" s="3" t="s">
        <v>183</v>
      </c>
      <c r="O43" s="3" t="s">
        <v>184</v>
      </c>
      <c r="P43" s="3" t="s">
        <v>185</v>
      </c>
      <c r="Q43" s="3" t="s">
        <v>186</v>
      </c>
      <c r="R43" s="3" t="s">
        <v>187</v>
      </c>
      <c r="S43" s="3" t="s">
        <v>188</v>
      </c>
      <c r="T43" s="3" t="s">
        <v>189</v>
      </c>
      <c r="U43" s="3" t="s">
        <v>190</v>
      </c>
      <c r="V43" s="3" t="s">
        <v>191</v>
      </c>
      <c r="W43" s="3" t="s">
        <v>192</v>
      </c>
      <c r="X43" s="3" t="s">
        <v>193</v>
      </c>
      <c r="Y43" s="3" t="s">
        <v>69</v>
      </c>
      <c r="Z43" s="3" t="s">
        <v>194</v>
      </c>
      <c r="AA43" s="3" t="s">
        <v>195</v>
      </c>
      <c r="AB43" s="3" t="s">
        <v>196</v>
      </c>
      <c r="AC43" s="3" t="s">
        <v>197</v>
      </c>
      <c r="AD43" s="3" t="s">
        <v>198</v>
      </c>
      <c r="AE43" s="3" t="s">
        <v>199</v>
      </c>
      <c r="AF43" s="3" t="s">
        <v>200</v>
      </c>
      <c r="AG43" s="3" t="s">
        <v>201</v>
      </c>
    </row>
    <row r="44" customFormat="false" ht="12.75" hidden="false" customHeight="false" outlineLevel="0" collapsed="false">
      <c r="A44" s="1" t="n">
        <v>1</v>
      </c>
      <c r="B44" s="1" t="s">
        <v>70</v>
      </c>
      <c r="C44" s="3" t="b">
        <f aca="false">FALSE()</f>
        <v>0</v>
      </c>
      <c r="D44" s="3"/>
      <c r="E44" s="3" t="s">
        <v>71</v>
      </c>
      <c r="F44" s="3" t="s">
        <v>73</v>
      </c>
      <c r="G44" s="3" t="s">
        <v>74</v>
      </c>
      <c r="H44" s="3" t="s">
        <v>75</v>
      </c>
      <c r="I44" s="3" t="s">
        <v>202</v>
      </c>
      <c r="J44" s="2" t="n">
        <v>31.5754833221436</v>
      </c>
      <c r="K44" s="2" t="n">
        <v>5.60387945175171</v>
      </c>
      <c r="L44" s="3"/>
      <c r="M44" s="3"/>
      <c r="N44" s="3"/>
      <c r="O44" s="3"/>
      <c r="P44" s="3"/>
      <c r="Q44" s="3"/>
      <c r="R44" s="3"/>
      <c r="S44" s="3" t="b">
        <f aca="false">FALSE()</f>
        <v>0</v>
      </c>
      <c r="T44" s="2" t="n">
        <v>0.09698</v>
      </c>
      <c r="U44" s="3" t="b">
        <f aca="false">TRUE()</f>
        <v>1</v>
      </c>
      <c r="V44" s="3" t="n">
        <v>3</v>
      </c>
      <c r="W44" s="3" t="n">
        <v>39</v>
      </c>
      <c r="X44" s="3" t="s">
        <v>203</v>
      </c>
      <c r="Y44" s="3"/>
      <c r="Z44" s="2" t="n">
        <v>0</v>
      </c>
      <c r="AA44" s="3" t="s">
        <v>204</v>
      </c>
      <c r="AB44" s="3" t="s">
        <v>204</v>
      </c>
      <c r="AC44" s="3" t="s">
        <v>205</v>
      </c>
      <c r="AD44" s="3" t="s">
        <v>205</v>
      </c>
      <c r="AE44" s="3" t="s">
        <v>205</v>
      </c>
      <c r="AF44" s="3" t="s">
        <v>204</v>
      </c>
      <c r="AG44" s="3" t="s">
        <v>205</v>
      </c>
    </row>
    <row r="45" customFormat="false" ht="12.75" hidden="false" customHeight="false" outlineLevel="0" collapsed="false">
      <c r="A45" s="1" t="n">
        <v>2</v>
      </c>
      <c r="B45" s="1" t="s">
        <v>76</v>
      </c>
      <c r="C45" s="3" t="b">
        <f aca="false">FALSE()</f>
        <v>0</v>
      </c>
      <c r="D45" s="3"/>
      <c r="E45" s="3" t="s">
        <v>71</v>
      </c>
      <c r="F45" s="3" t="s">
        <v>73</v>
      </c>
      <c r="G45" s="3" t="s">
        <v>74</v>
      </c>
      <c r="H45" s="3" t="s">
        <v>75</v>
      </c>
      <c r="I45" s="2" t="n">
        <v>30.0379199981689</v>
      </c>
      <c r="J45" s="2" t="n">
        <v>31.5754833221436</v>
      </c>
      <c r="K45" s="2" t="n">
        <v>5.60387945175171</v>
      </c>
      <c r="L45" s="3"/>
      <c r="M45" s="3"/>
      <c r="N45" s="3"/>
      <c r="O45" s="3"/>
      <c r="P45" s="3"/>
      <c r="Q45" s="3"/>
      <c r="R45" s="3"/>
      <c r="S45" s="3" t="b">
        <f aca="false">FALSE()</f>
        <v>0</v>
      </c>
      <c r="T45" s="2" t="n">
        <v>0.09698</v>
      </c>
      <c r="U45" s="3" t="b">
        <f aca="false">TRUE()</f>
        <v>1</v>
      </c>
      <c r="V45" s="3" t="n">
        <v>3</v>
      </c>
      <c r="W45" s="3" t="n">
        <v>25</v>
      </c>
      <c r="X45" s="3" t="s">
        <v>206</v>
      </c>
      <c r="Y45" s="3"/>
      <c r="Z45" s="2" t="n">
        <v>0.982962037208459</v>
      </c>
      <c r="AA45" s="3" t="s">
        <v>205</v>
      </c>
      <c r="AB45" s="3" t="s">
        <v>205</v>
      </c>
      <c r="AC45" s="3" t="s">
        <v>205</v>
      </c>
      <c r="AD45" s="3" t="s">
        <v>205</v>
      </c>
      <c r="AE45" s="3" t="s">
        <v>204</v>
      </c>
      <c r="AF45" s="3" t="s">
        <v>205</v>
      </c>
      <c r="AG45" s="3" t="s">
        <v>205</v>
      </c>
    </row>
    <row r="46" customFormat="false" ht="12.75" hidden="false" customHeight="false" outlineLevel="0" collapsed="false">
      <c r="A46" s="1" t="n">
        <v>3</v>
      </c>
      <c r="B46" s="1" t="s">
        <v>77</v>
      </c>
      <c r="C46" s="3" t="b">
        <f aca="false">FALSE()</f>
        <v>0</v>
      </c>
      <c r="D46" s="3"/>
      <c r="E46" s="3" t="s">
        <v>71</v>
      </c>
      <c r="F46" s="3" t="s">
        <v>73</v>
      </c>
      <c r="G46" s="3" t="s">
        <v>74</v>
      </c>
      <c r="H46" s="3" t="s">
        <v>75</v>
      </c>
      <c r="I46" s="3" t="s">
        <v>202</v>
      </c>
      <c r="J46" s="2" t="n">
        <v>31.5754833221436</v>
      </c>
      <c r="K46" s="2" t="n">
        <v>5.60387945175171</v>
      </c>
      <c r="L46" s="3"/>
      <c r="M46" s="3"/>
      <c r="N46" s="3"/>
      <c r="O46" s="3"/>
      <c r="P46" s="3"/>
      <c r="Q46" s="3"/>
      <c r="R46" s="3"/>
      <c r="S46" s="3" t="b">
        <f aca="false">FALSE()</f>
        <v>0</v>
      </c>
      <c r="T46" s="2" t="n">
        <v>0.09698</v>
      </c>
      <c r="U46" s="3" t="b">
        <f aca="false">TRUE()</f>
        <v>1</v>
      </c>
      <c r="V46" s="3" t="n">
        <v>3</v>
      </c>
      <c r="W46" s="3" t="n">
        <v>39</v>
      </c>
      <c r="X46" s="3" t="s">
        <v>203</v>
      </c>
      <c r="Y46" s="3"/>
      <c r="Z46" s="2" t="n">
        <v>0</v>
      </c>
      <c r="AA46" s="3" t="s">
        <v>204</v>
      </c>
      <c r="AB46" s="3" t="s">
        <v>204</v>
      </c>
      <c r="AC46" s="3" t="s">
        <v>205</v>
      </c>
      <c r="AD46" s="3" t="s">
        <v>205</v>
      </c>
      <c r="AE46" s="3" t="s">
        <v>205</v>
      </c>
      <c r="AF46" s="3" t="s">
        <v>204</v>
      </c>
      <c r="AG46" s="3" t="s">
        <v>205</v>
      </c>
    </row>
    <row r="47" customFormat="false" ht="12.75" hidden="false" customHeight="false" outlineLevel="0" collapsed="false">
      <c r="A47" s="1" t="n">
        <v>4</v>
      </c>
      <c r="B47" s="1" t="s">
        <v>78</v>
      </c>
      <c r="C47" s="3" t="b">
        <f aca="false">FALSE()</f>
        <v>0</v>
      </c>
      <c r="D47" s="3"/>
      <c r="E47" s="3" t="s">
        <v>71</v>
      </c>
      <c r="F47" s="3" t="s">
        <v>73</v>
      </c>
      <c r="G47" s="3" t="s">
        <v>74</v>
      </c>
      <c r="H47" s="3" t="s">
        <v>75</v>
      </c>
      <c r="I47" s="2" t="n">
        <v>26.703441619873</v>
      </c>
      <c r="J47" s="2" t="n">
        <v>31.5754833221436</v>
      </c>
      <c r="K47" s="2" t="n">
        <v>5.60387945175171</v>
      </c>
      <c r="L47" s="3"/>
      <c r="M47" s="3"/>
      <c r="N47" s="3"/>
      <c r="O47" s="3"/>
      <c r="P47" s="3"/>
      <c r="Q47" s="3"/>
      <c r="R47" s="3"/>
      <c r="S47" s="3" t="b">
        <f aca="false">FALSE()</f>
        <v>0</v>
      </c>
      <c r="T47" s="2" t="n">
        <v>0.09698</v>
      </c>
      <c r="U47" s="3" t="b">
        <f aca="false">TRUE()</f>
        <v>1</v>
      </c>
      <c r="V47" s="3" t="n">
        <v>3</v>
      </c>
      <c r="W47" s="3" t="n">
        <v>22</v>
      </c>
      <c r="X47" s="3" t="s">
        <v>206</v>
      </c>
      <c r="Y47" s="3"/>
      <c r="Z47" s="2" t="n">
        <v>0.977261980448049</v>
      </c>
      <c r="AA47" s="3" t="s">
        <v>205</v>
      </c>
      <c r="AB47" s="3" t="s">
        <v>205</v>
      </c>
      <c r="AC47" s="3" t="s">
        <v>205</v>
      </c>
      <c r="AD47" s="3" t="s">
        <v>205</v>
      </c>
      <c r="AE47" s="3" t="s">
        <v>204</v>
      </c>
      <c r="AF47" s="3" t="s">
        <v>205</v>
      </c>
      <c r="AG47" s="3" t="s">
        <v>205</v>
      </c>
    </row>
    <row r="48" customFormat="false" ht="12.75" hidden="false" customHeight="false" outlineLevel="0" collapsed="false">
      <c r="A48" s="1" t="n">
        <v>5</v>
      </c>
      <c r="B48" s="1" t="s">
        <v>79</v>
      </c>
      <c r="C48" s="3" t="b">
        <f aca="false">FALSE()</f>
        <v>0</v>
      </c>
      <c r="D48" s="3"/>
      <c r="E48" s="3" t="s">
        <v>71</v>
      </c>
      <c r="F48" s="3" t="s">
        <v>73</v>
      </c>
      <c r="G48" s="3" t="s">
        <v>74</v>
      </c>
      <c r="H48" s="3" t="s">
        <v>75</v>
      </c>
      <c r="I48" s="3" t="s">
        <v>202</v>
      </c>
      <c r="J48" s="2" t="n">
        <v>31.5754833221436</v>
      </c>
      <c r="K48" s="2" t="n">
        <v>5.60387945175171</v>
      </c>
      <c r="L48" s="3"/>
      <c r="M48" s="3"/>
      <c r="N48" s="3"/>
      <c r="O48" s="3"/>
      <c r="P48" s="3"/>
      <c r="Q48" s="3"/>
      <c r="R48" s="3"/>
      <c r="S48" s="3" t="b">
        <f aca="false">FALSE()</f>
        <v>0</v>
      </c>
      <c r="T48" s="2" t="n">
        <v>0.09698</v>
      </c>
      <c r="U48" s="3" t="b">
        <f aca="false">TRUE()</f>
        <v>1</v>
      </c>
      <c r="V48" s="3" t="n">
        <v>3</v>
      </c>
      <c r="W48" s="3" t="n">
        <v>39</v>
      </c>
      <c r="X48" s="3" t="s">
        <v>203</v>
      </c>
      <c r="Y48" s="3"/>
      <c r="Z48" s="2" t="n">
        <v>0</v>
      </c>
      <c r="AA48" s="3" t="s">
        <v>204</v>
      </c>
      <c r="AB48" s="3" t="s">
        <v>204</v>
      </c>
      <c r="AC48" s="3" t="s">
        <v>205</v>
      </c>
      <c r="AD48" s="3" t="s">
        <v>205</v>
      </c>
      <c r="AE48" s="3" t="s">
        <v>205</v>
      </c>
      <c r="AF48" s="3" t="s">
        <v>204</v>
      </c>
      <c r="AG48" s="3" t="s">
        <v>205</v>
      </c>
    </row>
    <row r="49" customFormat="false" ht="12.75" hidden="false" customHeight="false" outlineLevel="0" collapsed="false">
      <c r="A49" s="1" t="n">
        <v>6</v>
      </c>
      <c r="B49" s="1" t="s">
        <v>80</v>
      </c>
      <c r="C49" s="3" t="b">
        <f aca="false">FALSE()</f>
        <v>0</v>
      </c>
      <c r="D49" s="3"/>
      <c r="E49" s="3" t="s">
        <v>71</v>
      </c>
      <c r="F49" s="3" t="s">
        <v>73</v>
      </c>
      <c r="G49" s="3" t="s">
        <v>74</v>
      </c>
      <c r="H49" s="3" t="s">
        <v>75</v>
      </c>
      <c r="I49" s="2" t="n">
        <v>38.4210586547852</v>
      </c>
      <c r="J49" s="2" t="n">
        <v>31.5754833221436</v>
      </c>
      <c r="K49" s="2" t="n">
        <v>5.60387945175171</v>
      </c>
      <c r="L49" s="3"/>
      <c r="M49" s="3"/>
      <c r="N49" s="3"/>
      <c r="O49" s="3"/>
      <c r="P49" s="3"/>
      <c r="Q49" s="3"/>
      <c r="R49" s="3"/>
      <c r="S49" s="3" t="b">
        <f aca="false">FALSE()</f>
        <v>0</v>
      </c>
      <c r="T49" s="2" t="n">
        <v>0.09698</v>
      </c>
      <c r="U49" s="3" t="b">
        <f aca="false">TRUE()</f>
        <v>1</v>
      </c>
      <c r="V49" s="3" t="n">
        <v>3</v>
      </c>
      <c r="W49" s="3" t="n">
        <v>33</v>
      </c>
      <c r="X49" s="3" t="s">
        <v>206</v>
      </c>
      <c r="Y49" s="3"/>
      <c r="Z49" s="2" t="n">
        <v>0.228484619832877</v>
      </c>
      <c r="AA49" s="3" t="s">
        <v>204</v>
      </c>
      <c r="AB49" s="3" t="s">
        <v>205</v>
      </c>
      <c r="AC49" s="3" t="s">
        <v>205</v>
      </c>
      <c r="AD49" s="3" t="s">
        <v>205</v>
      </c>
      <c r="AE49" s="3" t="s">
        <v>204</v>
      </c>
      <c r="AF49" s="3" t="s">
        <v>205</v>
      </c>
      <c r="AG49" s="3" t="s">
        <v>205</v>
      </c>
    </row>
    <row r="50" customFormat="false" ht="12.75" hidden="false" customHeight="false" outlineLevel="0" collapsed="false">
      <c r="A50" s="1" t="n">
        <v>7</v>
      </c>
      <c r="B50" s="1" t="s">
        <v>81</v>
      </c>
      <c r="C50" s="3" t="b">
        <f aca="false">FALSE()</f>
        <v>0</v>
      </c>
      <c r="D50" s="3"/>
      <c r="E50" s="3" t="s">
        <v>71</v>
      </c>
      <c r="F50" s="3" t="s">
        <v>73</v>
      </c>
      <c r="G50" s="3" t="s">
        <v>74</v>
      </c>
      <c r="H50" s="3" t="s">
        <v>75</v>
      </c>
      <c r="I50" s="3" t="s">
        <v>202</v>
      </c>
      <c r="J50" s="2" t="n">
        <v>31.5754833221436</v>
      </c>
      <c r="K50" s="2" t="n">
        <v>5.60387945175171</v>
      </c>
      <c r="L50" s="3"/>
      <c r="M50" s="3"/>
      <c r="N50" s="3"/>
      <c r="O50" s="3"/>
      <c r="P50" s="3"/>
      <c r="Q50" s="3"/>
      <c r="R50" s="3"/>
      <c r="S50" s="3" t="b">
        <f aca="false">FALSE()</f>
        <v>0</v>
      </c>
      <c r="T50" s="2" t="n">
        <v>0.09698</v>
      </c>
      <c r="U50" s="3" t="b">
        <f aca="false">TRUE()</f>
        <v>1</v>
      </c>
      <c r="V50" s="3" t="n">
        <v>3</v>
      </c>
      <c r="W50" s="3" t="n">
        <v>39</v>
      </c>
      <c r="X50" s="3" t="s">
        <v>203</v>
      </c>
      <c r="Y50" s="3"/>
      <c r="Z50" s="2" t="n">
        <v>0</v>
      </c>
      <c r="AA50" s="3" t="s">
        <v>204</v>
      </c>
      <c r="AB50" s="3" t="s">
        <v>204</v>
      </c>
      <c r="AC50" s="3" t="s">
        <v>205</v>
      </c>
      <c r="AD50" s="3" t="s">
        <v>205</v>
      </c>
      <c r="AE50" s="3" t="s">
        <v>205</v>
      </c>
      <c r="AF50" s="3" t="s">
        <v>205</v>
      </c>
      <c r="AG50" s="3" t="s">
        <v>205</v>
      </c>
    </row>
    <row r="51" customFormat="false" ht="12.75" hidden="false" customHeight="false" outlineLevel="0" collapsed="false">
      <c r="A51" s="1" t="n">
        <v>8</v>
      </c>
      <c r="B51" s="1" t="s">
        <v>82</v>
      </c>
      <c r="C51" s="3" t="b">
        <f aca="false">FALSE()</f>
        <v>0</v>
      </c>
      <c r="D51" s="3"/>
      <c r="E51" s="3" t="s">
        <v>71</v>
      </c>
      <c r="F51" s="3" t="s">
        <v>73</v>
      </c>
      <c r="G51" s="3" t="s">
        <v>74</v>
      </c>
      <c r="H51" s="3" t="s">
        <v>75</v>
      </c>
      <c r="I51" s="2" t="n">
        <v>27.5672397613525</v>
      </c>
      <c r="J51" s="2" t="n">
        <v>31.5754833221436</v>
      </c>
      <c r="K51" s="2" t="n">
        <v>5.60387945175171</v>
      </c>
      <c r="L51" s="3"/>
      <c r="M51" s="3"/>
      <c r="N51" s="3"/>
      <c r="O51" s="3"/>
      <c r="P51" s="3"/>
      <c r="Q51" s="3"/>
      <c r="R51" s="3"/>
      <c r="S51" s="3" t="b">
        <f aca="false">FALSE()</f>
        <v>0</v>
      </c>
      <c r="T51" s="2" t="n">
        <v>0.09698</v>
      </c>
      <c r="U51" s="3" t="b">
        <f aca="false">TRUE()</f>
        <v>1</v>
      </c>
      <c r="V51" s="3" t="n">
        <v>3</v>
      </c>
      <c r="W51" s="3" t="n">
        <v>23</v>
      </c>
      <c r="X51" s="3" t="s">
        <v>206</v>
      </c>
      <c r="Y51" s="3"/>
      <c r="Z51" s="2" t="n">
        <v>0.959335907583898</v>
      </c>
      <c r="AA51" s="3" t="s">
        <v>205</v>
      </c>
      <c r="AB51" s="3" t="s">
        <v>205</v>
      </c>
      <c r="AC51" s="3" t="s">
        <v>205</v>
      </c>
      <c r="AD51" s="3" t="s">
        <v>205</v>
      </c>
      <c r="AE51" s="3" t="s">
        <v>204</v>
      </c>
      <c r="AF51" s="3" t="s">
        <v>205</v>
      </c>
      <c r="AG51" s="3" t="s">
        <v>205</v>
      </c>
    </row>
    <row r="52" customFormat="false" ht="12.75" hidden="false" customHeight="false" outlineLevel="0" collapsed="false">
      <c r="A52" s="1" t="n">
        <v>9</v>
      </c>
      <c r="B52" s="1" t="s">
        <v>83</v>
      </c>
      <c r="C52" s="3" t="b">
        <f aca="false">FALSE()</f>
        <v>0</v>
      </c>
      <c r="D52" s="3"/>
      <c r="E52" s="3" t="s">
        <v>71</v>
      </c>
      <c r="F52" s="3" t="s">
        <v>73</v>
      </c>
      <c r="G52" s="3" t="s">
        <v>74</v>
      </c>
      <c r="H52" s="3" t="s">
        <v>75</v>
      </c>
      <c r="I52" s="3" t="s">
        <v>202</v>
      </c>
      <c r="J52" s="2" t="n">
        <v>31.5754833221436</v>
      </c>
      <c r="K52" s="2" t="n">
        <v>5.60387945175171</v>
      </c>
      <c r="L52" s="3"/>
      <c r="M52" s="3"/>
      <c r="N52" s="3"/>
      <c r="O52" s="3"/>
      <c r="P52" s="3"/>
      <c r="Q52" s="3"/>
      <c r="R52" s="3"/>
      <c r="S52" s="3" t="b">
        <f aca="false">FALSE()</f>
        <v>0</v>
      </c>
      <c r="T52" s="2" t="n">
        <v>0.09698</v>
      </c>
      <c r="U52" s="3" t="b">
        <f aca="false">TRUE()</f>
        <v>1</v>
      </c>
      <c r="V52" s="3" t="n">
        <v>3</v>
      </c>
      <c r="W52" s="3" t="n">
        <v>32</v>
      </c>
      <c r="X52" s="3" t="s">
        <v>203</v>
      </c>
      <c r="Y52" s="3"/>
      <c r="Z52" s="2" t="n">
        <v>0</v>
      </c>
      <c r="AA52" s="3" t="s">
        <v>204</v>
      </c>
      <c r="AB52" s="3" t="s">
        <v>205</v>
      </c>
      <c r="AC52" s="3" t="s">
        <v>205</v>
      </c>
      <c r="AD52" s="3" t="s">
        <v>205</v>
      </c>
      <c r="AE52" s="3" t="s">
        <v>205</v>
      </c>
      <c r="AF52" s="3" t="s">
        <v>205</v>
      </c>
      <c r="AG52" s="3" t="s">
        <v>205</v>
      </c>
    </row>
    <row r="53" customFormat="false" ht="12.75" hidden="false" customHeight="false" outlineLevel="0" collapsed="false">
      <c r="A53" s="1" t="n">
        <v>10</v>
      </c>
      <c r="B53" s="1" t="s">
        <v>84</v>
      </c>
      <c r="C53" s="3" t="b">
        <f aca="false">FALSE()</f>
        <v>0</v>
      </c>
      <c r="D53" s="3"/>
      <c r="E53" s="3" t="s">
        <v>71</v>
      </c>
      <c r="F53" s="3" t="s">
        <v>73</v>
      </c>
      <c r="G53" s="3" t="s">
        <v>74</v>
      </c>
      <c r="H53" s="3" t="s">
        <v>75</v>
      </c>
      <c r="I53" s="2" t="n">
        <v>21.9855861663818</v>
      </c>
      <c r="J53" s="2" t="n">
        <v>31.5754833221436</v>
      </c>
      <c r="K53" s="2" t="n">
        <v>5.60387945175171</v>
      </c>
      <c r="L53" s="3"/>
      <c r="M53" s="3"/>
      <c r="N53" s="3"/>
      <c r="O53" s="3"/>
      <c r="P53" s="3"/>
      <c r="Q53" s="3"/>
      <c r="R53" s="3"/>
      <c r="S53" s="3" t="b">
        <f aca="false">FALSE()</f>
        <v>0</v>
      </c>
      <c r="T53" s="2" t="n">
        <v>0.09698</v>
      </c>
      <c r="U53" s="3" t="b">
        <f aca="false">TRUE()</f>
        <v>1</v>
      </c>
      <c r="V53" s="3" t="n">
        <v>3</v>
      </c>
      <c r="W53" s="3" t="n">
        <v>18</v>
      </c>
      <c r="X53" s="3" t="s">
        <v>206</v>
      </c>
      <c r="Y53" s="3"/>
      <c r="Z53" s="2" t="n">
        <v>0.967162408919052</v>
      </c>
      <c r="AA53" s="3" t="s">
        <v>205</v>
      </c>
      <c r="AB53" s="3" t="s">
        <v>205</v>
      </c>
      <c r="AC53" s="3" t="s">
        <v>205</v>
      </c>
      <c r="AD53" s="3" t="s">
        <v>205</v>
      </c>
      <c r="AE53" s="3" t="s">
        <v>204</v>
      </c>
      <c r="AF53" s="3" t="s">
        <v>205</v>
      </c>
      <c r="AG53" s="3" t="s">
        <v>205</v>
      </c>
    </row>
    <row r="54" customFormat="false" ht="12.75" hidden="false" customHeight="false" outlineLevel="0" collapsed="false">
      <c r="A54" s="1" t="n">
        <v>11</v>
      </c>
      <c r="B54" s="1" t="s">
        <v>85</v>
      </c>
      <c r="C54" s="3" t="b">
        <f aca="false">FALSE()</f>
        <v>0</v>
      </c>
      <c r="D54" s="3"/>
      <c r="E54" s="3" t="s">
        <v>71</v>
      </c>
      <c r="F54" s="3" t="s">
        <v>73</v>
      </c>
      <c r="G54" s="3" t="s">
        <v>74</v>
      </c>
      <c r="H54" s="3" t="s">
        <v>75</v>
      </c>
      <c r="I54" s="2" t="n">
        <v>38.2676429748535</v>
      </c>
      <c r="J54" s="2" t="n">
        <v>31.5754833221436</v>
      </c>
      <c r="K54" s="2" t="n">
        <v>5.60387945175171</v>
      </c>
      <c r="L54" s="3"/>
      <c r="M54" s="3"/>
      <c r="N54" s="3"/>
      <c r="O54" s="3"/>
      <c r="P54" s="3"/>
      <c r="Q54" s="3"/>
      <c r="R54" s="3"/>
      <c r="S54" s="3" t="b">
        <f aca="false">FALSE()</f>
        <v>0</v>
      </c>
      <c r="T54" s="2" t="n">
        <v>0.09698</v>
      </c>
      <c r="U54" s="3" t="b">
        <f aca="false">TRUE()</f>
        <v>1</v>
      </c>
      <c r="V54" s="3" t="n">
        <v>3</v>
      </c>
      <c r="W54" s="3" t="n">
        <v>31</v>
      </c>
      <c r="X54" s="3" t="s">
        <v>206</v>
      </c>
      <c r="Y54" s="3"/>
      <c r="Z54" s="2" t="n">
        <v>0.416857488673951</v>
      </c>
      <c r="AA54" s="3" t="s">
        <v>204</v>
      </c>
      <c r="AB54" s="3" t="s">
        <v>205</v>
      </c>
      <c r="AC54" s="3" t="s">
        <v>205</v>
      </c>
      <c r="AD54" s="3" t="s">
        <v>205</v>
      </c>
      <c r="AE54" s="3" t="s">
        <v>204</v>
      </c>
      <c r="AF54" s="3" t="s">
        <v>205</v>
      </c>
      <c r="AG54" s="3" t="s">
        <v>205</v>
      </c>
    </row>
    <row r="55" customFormat="false" ht="12.75" hidden="false" customHeight="false" outlineLevel="0" collapsed="false">
      <c r="A55" s="1" t="n">
        <v>12</v>
      </c>
      <c r="B55" s="1" t="s">
        <v>86</v>
      </c>
      <c r="C55" s="3" t="b">
        <f aca="false">FALSE()</f>
        <v>0</v>
      </c>
      <c r="D55" s="3"/>
      <c r="E55" s="3" t="s">
        <v>71</v>
      </c>
      <c r="F55" s="3" t="s">
        <v>73</v>
      </c>
      <c r="G55" s="3" t="s">
        <v>74</v>
      </c>
      <c r="H55" s="3" t="s">
        <v>75</v>
      </c>
      <c r="I55" s="2" t="n">
        <v>28.058126449585</v>
      </c>
      <c r="J55" s="2" t="n">
        <v>31.5754833221436</v>
      </c>
      <c r="K55" s="2" t="n">
        <v>5.60387945175171</v>
      </c>
      <c r="L55" s="3"/>
      <c r="M55" s="3"/>
      <c r="N55" s="3"/>
      <c r="O55" s="3"/>
      <c r="P55" s="3"/>
      <c r="Q55" s="3"/>
      <c r="R55" s="3"/>
      <c r="S55" s="3" t="b">
        <f aca="false">FALSE()</f>
        <v>0</v>
      </c>
      <c r="T55" s="2" t="n">
        <v>0.09698</v>
      </c>
      <c r="U55" s="3" t="b">
        <f aca="false">TRUE()</f>
        <v>1</v>
      </c>
      <c r="V55" s="3" t="n">
        <v>3</v>
      </c>
      <c r="W55" s="3" t="n">
        <v>24</v>
      </c>
      <c r="X55" s="3" t="s">
        <v>206</v>
      </c>
      <c r="Y55" s="3"/>
      <c r="Z55" s="2" t="n">
        <v>0.975140856354431</v>
      </c>
      <c r="AA55" s="3" t="s">
        <v>205</v>
      </c>
      <c r="AB55" s="3" t="s">
        <v>205</v>
      </c>
      <c r="AC55" s="3" t="s">
        <v>205</v>
      </c>
      <c r="AD55" s="3" t="s">
        <v>205</v>
      </c>
      <c r="AE55" s="3" t="s">
        <v>204</v>
      </c>
      <c r="AF55" s="3" t="s">
        <v>205</v>
      </c>
      <c r="AG55" s="3" t="s">
        <v>205</v>
      </c>
    </row>
    <row r="56" customFormat="false" ht="12.75" hidden="false" customHeight="false" outlineLevel="0" collapsed="false">
      <c r="A56" s="1" t="n">
        <v>13</v>
      </c>
      <c r="B56" s="1" t="s">
        <v>87</v>
      </c>
      <c r="C56" s="3" t="b">
        <f aca="false">FALSE()</f>
        <v>0</v>
      </c>
      <c r="D56" s="3"/>
      <c r="E56" s="3" t="s">
        <v>71</v>
      </c>
      <c r="F56" s="3" t="s">
        <v>73</v>
      </c>
      <c r="G56" s="3" t="s">
        <v>74</v>
      </c>
      <c r="H56" s="3" t="s">
        <v>75</v>
      </c>
      <c r="I56" s="2" t="n">
        <v>39.7430152893066</v>
      </c>
      <c r="J56" s="2" t="n">
        <v>31.5754833221436</v>
      </c>
      <c r="K56" s="2" t="n">
        <v>5.60387945175171</v>
      </c>
      <c r="L56" s="3"/>
      <c r="M56" s="3"/>
      <c r="N56" s="3"/>
      <c r="O56" s="3"/>
      <c r="P56" s="3"/>
      <c r="Q56" s="3"/>
      <c r="R56" s="3"/>
      <c r="S56" s="3" t="b">
        <f aca="false">FALSE()</f>
        <v>0</v>
      </c>
      <c r="T56" s="2" t="n">
        <v>0.09698</v>
      </c>
      <c r="U56" s="3" t="b">
        <f aca="false">TRUE()</f>
        <v>1</v>
      </c>
      <c r="V56" s="3" t="n">
        <v>3</v>
      </c>
      <c r="W56" s="3" t="n">
        <v>34</v>
      </c>
      <c r="X56" s="3" t="s">
        <v>206</v>
      </c>
      <c r="Y56" s="3"/>
      <c r="Z56" s="2" t="n">
        <v>0</v>
      </c>
      <c r="AA56" s="3" t="s">
        <v>204</v>
      </c>
      <c r="AB56" s="3" t="s">
        <v>205</v>
      </c>
      <c r="AC56" s="3" t="s">
        <v>205</v>
      </c>
      <c r="AD56" s="3" t="s">
        <v>205</v>
      </c>
      <c r="AE56" s="3" t="s">
        <v>204</v>
      </c>
      <c r="AF56" s="3" t="s">
        <v>205</v>
      </c>
      <c r="AG56" s="3" t="s">
        <v>205</v>
      </c>
    </row>
    <row r="57" customFormat="false" ht="12.75" hidden="false" customHeight="false" outlineLevel="0" collapsed="false">
      <c r="A57" s="1" t="n">
        <v>14</v>
      </c>
      <c r="B57" s="1" t="s">
        <v>88</v>
      </c>
      <c r="C57" s="3" t="b">
        <f aca="false">FALSE()</f>
        <v>0</v>
      </c>
      <c r="D57" s="3"/>
      <c r="E57" s="3" t="s">
        <v>71</v>
      </c>
      <c r="F57" s="3" t="s">
        <v>73</v>
      </c>
      <c r="G57" s="3" t="s">
        <v>74</v>
      </c>
      <c r="H57" s="3" t="s">
        <v>75</v>
      </c>
      <c r="I57" s="2" t="n">
        <v>28.6224403381348</v>
      </c>
      <c r="J57" s="2" t="n">
        <v>31.5754833221436</v>
      </c>
      <c r="K57" s="2" t="n">
        <v>5.60387945175171</v>
      </c>
      <c r="L57" s="3"/>
      <c r="M57" s="3"/>
      <c r="N57" s="3"/>
      <c r="O57" s="3"/>
      <c r="P57" s="3"/>
      <c r="Q57" s="3"/>
      <c r="R57" s="3"/>
      <c r="S57" s="3" t="b">
        <f aca="false">FALSE()</f>
        <v>0</v>
      </c>
      <c r="T57" s="2" t="n">
        <v>0.09698</v>
      </c>
      <c r="U57" s="3" t="b">
        <f aca="false">TRUE()</f>
        <v>1</v>
      </c>
      <c r="V57" s="3" t="n">
        <v>3</v>
      </c>
      <c r="W57" s="3" t="n">
        <v>24</v>
      </c>
      <c r="X57" s="3" t="s">
        <v>206</v>
      </c>
      <c r="Y57" s="3"/>
      <c r="Z57" s="2" t="n">
        <v>0.981392277685111</v>
      </c>
      <c r="AA57" s="3" t="s">
        <v>205</v>
      </c>
      <c r="AB57" s="3" t="s">
        <v>205</v>
      </c>
      <c r="AC57" s="3" t="s">
        <v>205</v>
      </c>
      <c r="AD57" s="3" t="s">
        <v>205</v>
      </c>
      <c r="AE57" s="3" t="s">
        <v>204</v>
      </c>
      <c r="AF57" s="3" t="s">
        <v>205</v>
      </c>
      <c r="AG57" s="3" t="s">
        <v>205</v>
      </c>
    </row>
    <row r="58" customFormat="false" ht="12.75" hidden="false" customHeight="false" outlineLevel="0" collapsed="false">
      <c r="A58" s="1" t="n">
        <v>15</v>
      </c>
      <c r="B58" s="1" t="s">
        <v>89</v>
      </c>
      <c r="C58" s="3" t="b">
        <f aca="false">FALSE()</f>
        <v>0</v>
      </c>
      <c r="D58" s="3"/>
      <c r="E58" s="3" t="s">
        <v>71</v>
      </c>
      <c r="F58" s="3" t="s">
        <v>73</v>
      </c>
      <c r="G58" s="3" t="s">
        <v>74</v>
      </c>
      <c r="H58" s="3" t="s">
        <v>75</v>
      </c>
      <c r="I58" s="3" t="s">
        <v>202</v>
      </c>
      <c r="J58" s="2" t="n">
        <v>31.5754833221436</v>
      </c>
      <c r="K58" s="2" t="n">
        <v>5.60387945175171</v>
      </c>
      <c r="L58" s="3"/>
      <c r="M58" s="3"/>
      <c r="N58" s="3"/>
      <c r="O58" s="3"/>
      <c r="P58" s="3"/>
      <c r="Q58" s="3"/>
      <c r="R58" s="3"/>
      <c r="S58" s="3" t="b">
        <f aca="false">FALSE()</f>
        <v>0</v>
      </c>
      <c r="T58" s="2" t="n">
        <v>0.09698</v>
      </c>
      <c r="U58" s="3" t="b">
        <f aca="false">TRUE()</f>
        <v>1</v>
      </c>
      <c r="V58" s="3" t="n">
        <v>3</v>
      </c>
      <c r="W58" s="3" t="n">
        <v>39</v>
      </c>
      <c r="X58" s="3" t="s">
        <v>203</v>
      </c>
      <c r="Y58" s="3"/>
      <c r="Z58" s="2" t="n">
        <v>0</v>
      </c>
      <c r="AA58" s="3" t="s">
        <v>204</v>
      </c>
      <c r="AB58" s="3" t="s">
        <v>204</v>
      </c>
      <c r="AC58" s="3" t="s">
        <v>205</v>
      </c>
      <c r="AD58" s="3" t="s">
        <v>205</v>
      </c>
      <c r="AE58" s="3" t="s">
        <v>205</v>
      </c>
      <c r="AF58" s="3" t="s">
        <v>204</v>
      </c>
      <c r="AG58" s="3" t="s">
        <v>205</v>
      </c>
    </row>
    <row r="59" customFormat="false" ht="12.75" hidden="false" customHeight="false" outlineLevel="0" collapsed="false">
      <c r="A59" s="1" t="n">
        <v>16</v>
      </c>
      <c r="B59" s="1" t="s">
        <v>90</v>
      </c>
      <c r="C59" s="3" t="b">
        <f aca="false">FALSE()</f>
        <v>0</v>
      </c>
      <c r="D59" s="3"/>
      <c r="E59" s="3" t="s">
        <v>71</v>
      </c>
      <c r="F59" s="3" t="s">
        <v>73</v>
      </c>
      <c r="G59" s="3" t="s">
        <v>74</v>
      </c>
      <c r="H59" s="3" t="s">
        <v>75</v>
      </c>
      <c r="I59" s="3" t="s">
        <v>202</v>
      </c>
      <c r="J59" s="2" t="n">
        <v>31.5754833221436</v>
      </c>
      <c r="K59" s="2" t="n">
        <v>5.60387945175171</v>
      </c>
      <c r="L59" s="3"/>
      <c r="M59" s="3"/>
      <c r="N59" s="3"/>
      <c r="O59" s="3"/>
      <c r="P59" s="3"/>
      <c r="Q59" s="3"/>
      <c r="R59" s="3"/>
      <c r="S59" s="3" t="b">
        <f aca="false">FALSE()</f>
        <v>0</v>
      </c>
      <c r="T59" s="2" t="n">
        <v>0.09698</v>
      </c>
      <c r="U59" s="3" t="b">
        <f aca="false">TRUE()</f>
        <v>1</v>
      </c>
      <c r="V59" s="3" t="n">
        <v>3</v>
      </c>
      <c r="W59" s="3" t="n">
        <v>39</v>
      </c>
      <c r="X59" s="3" t="s">
        <v>203</v>
      </c>
      <c r="Y59" s="3"/>
      <c r="Z59" s="2" t="n">
        <v>0</v>
      </c>
      <c r="AA59" s="3" t="s">
        <v>204</v>
      </c>
      <c r="AB59" s="3" t="s">
        <v>204</v>
      </c>
      <c r="AC59" s="3" t="s">
        <v>205</v>
      </c>
      <c r="AD59" s="3" t="s">
        <v>205</v>
      </c>
      <c r="AE59" s="3" t="s">
        <v>205</v>
      </c>
      <c r="AF59" s="3" t="s">
        <v>204</v>
      </c>
      <c r="AG59" s="3" t="s">
        <v>205</v>
      </c>
    </row>
    <row r="60" customFormat="false" ht="12.75" hidden="false" customHeight="false" outlineLevel="0" collapsed="false">
      <c r="A60" s="1" t="n">
        <v>17</v>
      </c>
      <c r="B60" s="1" t="s">
        <v>91</v>
      </c>
      <c r="C60" s="3" t="b">
        <f aca="false">FALSE()</f>
        <v>0</v>
      </c>
      <c r="D60" s="3"/>
      <c r="E60" s="3" t="s">
        <v>71</v>
      </c>
      <c r="F60" s="3" t="s">
        <v>73</v>
      </c>
      <c r="G60" s="3" t="s">
        <v>74</v>
      </c>
      <c r="H60" s="3" t="s">
        <v>75</v>
      </c>
      <c r="I60" s="3" t="s">
        <v>202</v>
      </c>
      <c r="J60" s="2" t="n">
        <v>31.5754833221436</v>
      </c>
      <c r="K60" s="2" t="n">
        <v>5.60387945175171</v>
      </c>
      <c r="L60" s="3"/>
      <c r="M60" s="3"/>
      <c r="N60" s="3"/>
      <c r="O60" s="3"/>
      <c r="P60" s="3"/>
      <c r="Q60" s="3"/>
      <c r="R60" s="3"/>
      <c r="S60" s="3" t="b">
        <f aca="false">FALSE()</f>
        <v>0</v>
      </c>
      <c r="T60" s="2" t="n">
        <v>0.09698</v>
      </c>
      <c r="U60" s="3" t="b">
        <f aca="false">TRUE()</f>
        <v>1</v>
      </c>
      <c r="V60" s="3" t="n">
        <v>3</v>
      </c>
      <c r="W60" s="3" t="n">
        <v>33</v>
      </c>
      <c r="X60" s="3" t="s">
        <v>206</v>
      </c>
      <c r="Y60" s="3"/>
      <c r="Z60" s="2" t="n">
        <v>0</v>
      </c>
      <c r="AA60" s="3" t="s">
        <v>204</v>
      </c>
      <c r="AB60" s="3" t="s">
        <v>205</v>
      </c>
      <c r="AC60" s="3" t="s">
        <v>205</v>
      </c>
      <c r="AD60" s="3" t="s">
        <v>205</v>
      </c>
      <c r="AE60" s="3" t="s">
        <v>205</v>
      </c>
      <c r="AF60" s="3" t="s">
        <v>205</v>
      </c>
      <c r="AG60" s="3" t="s">
        <v>205</v>
      </c>
    </row>
    <row r="61" customFormat="false" ht="12.75" hidden="false" customHeight="false" outlineLevel="0" collapsed="false">
      <c r="A61" s="1" t="n">
        <v>18</v>
      </c>
      <c r="B61" s="1" t="s">
        <v>92</v>
      </c>
      <c r="C61" s="3" t="b">
        <f aca="false">FALSE()</f>
        <v>0</v>
      </c>
      <c r="D61" s="3"/>
      <c r="E61" s="3" t="s">
        <v>71</v>
      </c>
      <c r="F61" s="3" t="s">
        <v>73</v>
      </c>
      <c r="G61" s="3" t="s">
        <v>74</v>
      </c>
      <c r="H61" s="3" t="s">
        <v>75</v>
      </c>
      <c r="I61" s="2" t="n">
        <v>30.535099029541</v>
      </c>
      <c r="J61" s="2" t="n">
        <v>31.5754833221436</v>
      </c>
      <c r="K61" s="2" t="n">
        <v>5.60387945175171</v>
      </c>
      <c r="L61" s="3"/>
      <c r="M61" s="3"/>
      <c r="N61" s="3"/>
      <c r="O61" s="3"/>
      <c r="P61" s="3"/>
      <c r="Q61" s="3"/>
      <c r="R61" s="3"/>
      <c r="S61" s="3" t="b">
        <f aca="false">FALSE()</f>
        <v>0</v>
      </c>
      <c r="T61" s="2" t="n">
        <v>0.09698</v>
      </c>
      <c r="U61" s="3" t="b">
        <f aca="false">TRUE()</f>
        <v>1</v>
      </c>
      <c r="V61" s="3" t="n">
        <v>3</v>
      </c>
      <c r="W61" s="3" t="n">
        <v>26</v>
      </c>
      <c r="X61" s="3" t="s">
        <v>206</v>
      </c>
      <c r="Y61" s="3"/>
      <c r="Z61" s="2" t="n">
        <v>0.983046789031431</v>
      </c>
      <c r="AA61" s="3" t="s">
        <v>205</v>
      </c>
      <c r="AB61" s="3" t="s">
        <v>205</v>
      </c>
      <c r="AC61" s="3" t="s">
        <v>205</v>
      </c>
      <c r="AD61" s="3" t="s">
        <v>205</v>
      </c>
      <c r="AE61" s="3" t="s">
        <v>204</v>
      </c>
      <c r="AF61" s="3" t="s">
        <v>205</v>
      </c>
      <c r="AG61" s="3" t="s">
        <v>205</v>
      </c>
    </row>
    <row r="62" customFormat="false" ht="12.75" hidden="false" customHeight="false" outlineLevel="0" collapsed="false">
      <c r="A62" s="1" t="n">
        <v>19</v>
      </c>
      <c r="B62" s="1" t="s">
        <v>93</v>
      </c>
      <c r="C62" s="3" t="b">
        <f aca="false">FALSE()</f>
        <v>0</v>
      </c>
      <c r="D62" s="3"/>
      <c r="E62" s="3" t="s">
        <v>71</v>
      </c>
      <c r="F62" s="3" t="s">
        <v>73</v>
      </c>
      <c r="G62" s="3" t="s">
        <v>74</v>
      </c>
      <c r="H62" s="3" t="s">
        <v>75</v>
      </c>
      <c r="I62" s="3" t="s">
        <v>202</v>
      </c>
      <c r="J62" s="2" t="n">
        <v>31.5754833221436</v>
      </c>
      <c r="K62" s="2" t="n">
        <v>5.60387945175171</v>
      </c>
      <c r="L62" s="3"/>
      <c r="M62" s="3"/>
      <c r="N62" s="3"/>
      <c r="O62" s="3"/>
      <c r="P62" s="3"/>
      <c r="Q62" s="3"/>
      <c r="R62" s="3"/>
      <c r="S62" s="3" t="b">
        <f aca="false">FALSE()</f>
        <v>0</v>
      </c>
      <c r="T62" s="2" t="n">
        <v>0.09698</v>
      </c>
      <c r="U62" s="3" t="b">
        <f aca="false">TRUE()</f>
        <v>1</v>
      </c>
      <c r="V62" s="3" t="n">
        <v>3</v>
      </c>
      <c r="W62" s="3" t="n">
        <v>39</v>
      </c>
      <c r="X62" s="3" t="s">
        <v>203</v>
      </c>
      <c r="Y62" s="3"/>
      <c r="Z62" s="2" t="n">
        <v>0</v>
      </c>
      <c r="AA62" s="3" t="s">
        <v>204</v>
      </c>
      <c r="AB62" s="3" t="s">
        <v>204</v>
      </c>
      <c r="AC62" s="3" t="s">
        <v>205</v>
      </c>
      <c r="AD62" s="3" t="s">
        <v>205</v>
      </c>
      <c r="AE62" s="3" t="s">
        <v>205</v>
      </c>
      <c r="AF62" s="3" t="s">
        <v>204</v>
      </c>
      <c r="AG62" s="3" t="s">
        <v>205</v>
      </c>
    </row>
    <row r="63" customFormat="false" ht="12.75" hidden="false" customHeight="false" outlineLevel="0" collapsed="false">
      <c r="A63" s="1" t="n">
        <v>20</v>
      </c>
      <c r="B63" s="1" t="s">
        <v>94</v>
      </c>
      <c r="C63" s="3" t="b">
        <f aca="false">FALSE()</f>
        <v>0</v>
      </c>
      <c r="D63" s="3"/>
      <c r="E63" s="3" t="s">
        <v>71</v>
      </c>
      <c r="F63" s="3" t="s">
        <v>73</v>
      </c>
      <c r="G63" s="3" t="s">
        <v>74</v>
      </c>
      <c r="H63" s="3" t="s">
        <v>75</v>
      </c>
      <c r="I63" s="2" t="n">
        <v>34.5645408630371</v>
      </c>
      <c r="J63" s="2" t="n">
        <v>31.5754833221436</v>
      </c>
      <c r="K63" s="2" t="n">
        <v>5.60387945175171</v>
      </c>
      <c r="L63" s="3"/>
      <c r="M63" s="3"/>
      <c r="N63" s="3"/>
      <c r="O63" s="3"/>
      <c r="P63" s="3"/>
      <c r="Q63" s="3"/>
      <c r="R63" s="3"/>
      <c r="S63" s="3" t="b">
        <f aca="false">FALSE()</f>
        <v>0</v>
      </c>
      <c r="T63" s="2" t="n">
        <v>0.09698</v>
      </c>
      <c r="U63" s="3" t="b">
        <f aca="false">TRUE()</f>
        <v>1</v>
      </c>
      <c r="V63" s="3" t="n">
        <v>3</v>
      </c>
      <c r="W63" s="3" t="n">
        <v>30</v>
      </c>
      <c r="X63" s="3" t="s">
        <v>206</v>
      </c>
      <c r="Y63" s="3"/>
      <c r="Z63" s="2" t="n">
        <v>0.960113573382991</v>
      </c>
      <c r="AA63" s="3" t="s">
        <v>205</v>
      </c>
      <c r="AB63" s="3" t="s">
        <v>205</v>
      </c>
      <c r="AC63" s="3" t="s">
        <v>205</v>
      </c>
      <c r="AD63" s="3" t="s">
        <v>205</v>
      </c>
      <c r="AE63" s="3" t="s">
        <v>204</v>
      </c>
      <c r="AF63" s="3" t="s">
        <v>205</v>
      </c>
      <c r="AG63" s="3" t="s">
        <v>205</v>
      </c>
    </row>
    <row r="64" customFormat="false" ht="12.75" hidden="false" customHeight="false" outlineLevel="0" collapsed="false">
      <c r="A64" s="1" t="n">
        <v>21</v>
      </c>
      <c r="B64" s="1" t="s">
        <v>95</v>
      </c>
      <c r="C64" s="3" t="b">
        <f aca="false">FALSE()</f>
        <v>0</v>
      </c>
      <c r="D64" s="3"/>
      <c r="E64" s="3" t="s">
        <v>71</v>
      </c>
      <c r="F64" s="3" t="s">
        <v>73</v>
      </c>
      <c r="G64" s="3" t="s">
        <v>74</v>
      </c>
      <c r="H64" s="3" t="s">
        <v>75</v>
      </c>
      <c r="I64" s="3" t="s">
        <v>202</v>
      </c>
      <c r="J64" s="2" t="n">
        <v>31.5754833221436</v>
      </c>
      <c r="K64" s="2" t="n">
        <v>5.60387945175171</v>
      </c>
      <c r="L64" s="3"/>
      <c r="M64" s="3"/>
      <c r="N64" s="3"/>
      <c r="O64" s="3"/>
      <c r="P64" s="3"/>
      <c r="Q64" s="3"/>
      <c r="R64" s="3"/>
      <c r="S64" s="3" t="b">
        <f aca="false">FALSE()</f>
        <v>0</v>
      </c>
      <c r="T64" s="2" t="n">
        <v>0.09698</v>
      </c>
      <c r="U64" s="3" t="b">
        <f aca="false">TRUE()</f>
        <v>1</v>
      </c>
      <c r="V64" s="3" t="n">
        <v>3</v>
      </c>
      <c r="W64" s="3" t="n">
        <v>39</v>
      </c>
      <c r="X64" s="3" t="s">
        <v>203</v>
      </c>
      <c r="Y64" s="3"/>
      <c r="Z64" s="2" t="n">
        <v>0</v>
      </c>
      <c r="AA64" s="3" t="s">
        <v>204</v>
      </c>
      <c r="AB64" s="3" t="s">
        <v>204</v>
      </c>
      <c r="AC64" s="3" t="s">
        <v>205</v>
      </c>
      <c r="AD64" s="3" t="s">
        <v>205</v>
      </c>
      <c r="AE64" s="3" t="s">
        <v>205</v>
      </c>
      <c r="AF64" s="3" t="s">
        <v>204</v>
      </c>
      <c r="AG64" s="3" t="s">
        <v>205</v>
      </c>
    </row>
    <row r="65" customFormat="false" ht="12.75" hidden="false" customHeight="false" outlineLevel="0" collapsed="false">
      <c r="A65" s="1" t="n">
        <v>22</v>
      </c>
      <c r="B65" s="1" t="s">
        <v>96</v>
      </c>
      <c r="C65" s="3" t="b">
        <f aca="false">FALSE()</f>
        <v>0</v>
      </c>
      <c r="D65" s="3"/>
      <c r="E65" s="3" t="s">
        <v>71</v>
      </c>
      <c r="F65" s="3" t="s">
        <v>73</v>
      </c>
      <c r="G65" s="3" t="s">
        <v>74</v>
      </c>
      <c r="H65" s="3" t="s">
        <v>75</v>
      </c>
      <c r="I65" s="2" t="n">
        <v>27.4200382232666</v>
      </c>
      <c r="J65" s="2" t="n">
        <v>31.5754833221436</v>
      </c>
      <c r="K65" s="2" t="n">
        <v>5.60387945175171</v>
      </c>
      <c r="L65" s="3"/>
      <c r="M65" s="3"/>
      <c r="N65" s="3"/>
      <c r="O65" s="3"/>
      <c r="P65" s="3"/>
      <c r="Q65" s="3"/>
      <c r="R65" s="3"/>
      <c r="S65" s="3" t="b">
        <f aca="false">FALSE()</f>
        <v>0</v>
      </c>
      <c r="T65" s="2" t="n">
        <v>0.09698</v>
      </c>
      <c r="U65" s="3" t="b">
        <f aca="false">TRUE()</f>
        <v>1</v>
      </c>
      <c r="V65" s="3" t="n">
        <v>3</v>
      </c>
      <c r="W65" s="3" t="n">
        <v>24</v>
      </c>
      <c r="X65" s="3" t="s">
        <v>206</v>
      </c>
      <c r="Y65" s="3"/>
      <c r="Z65" s="2" t="n">
        <v>0.978194057714827</v>
      </c>
      <c r="AA65" s="3" t="s">
        <v>205</v>
      </c>
      <c r="AB65" s="3" t="s">
        <v>205</v>
      </c>
      <c r="AC65" s="3" t="s">
        <v>205</v>
      </c>
      <c r="AD65" s="3" t="s">
        <v>205</v>
      </c>
      <c r="AE65" s="3" t="s">
        <v>204</v>
      </c>
      <c r="AF65" s="3" t="s">
        <v>205</v>
      </c>
      <c r="AG65" s="3" t="s">
        <v>205</v>
      </c>
    </row>
    <row r="66" customFormat="false" ht="12.75" hidden="false" customHeight="false" outlineLevel="0" collapsed="false">
      <c r="A66" s="1" t="n">
        <v>23</v>
      </c>
      <c r="B66" s="1" t="s">
        <v>97</v>
      </c>
      <c r="C66" s="3" t="b">
        <f aca="false">FALSE()</f>
        <v>0</v>
      </c>
      <c r="D66" s="3"/>
      <c r="E66" s="3" t="s">
        <v>71</v>
      </c>
      <c r="F66" s="3" t="s">
        <v>73</v>
      </c>
      <c r="G66" s="3" t="s">
        <v>74</v>
      </c>
      <c r="H66" s="3" t="s">
        <v>75</v>
      </c>
      <c r="I66" s="3" t="s">
        <v>202</v>
      </c>
      <c r="J66" s="2" t="n">
        <v>31.5754833221436</v>
      </c>
      <c r="K66" s="2" t="n">
        <v>5.60387945175171</v>
      </c>
      <c r="L66" s="3"/>
      <c r="M66" s="3"/>
      <c r="N66" s="3"/>
      <c r="O66" s="3"/>
      <c r="P66" s="3"/>
      <c r="Q66" s="3"/>
      <c r="R66" s="3"/>
      <c r="S66" s="3" t="b">
        <f aca="false">FALSE()</f>
        <v>0</v>
      </c>
      <c r="T66" s="2" t="n">
        <v>0.09698</v>
      </c>
      <c r="U66" s="3" t="b">
        <f aca="false">TRUE()</f>
        <v>1</v>
      </c>
      <c r="V66" s="3" t="n">
        <v>3</v>
      </c>
      <c r="W66" s="3" t="n">
        <v>35</v>
      </c>
      <c r="X66" s="3" t="s">
        <v>206</v>
      </c>
      <c r="Y66" s="3"/>
      <c r="Z66" s="2" t="n">
        <v>0</v>
      </c>
      <c r="AA66" s="3" t="s">
        <v>204</v>
      </c>
      <c r="AB66" s="3" t="s">
        <v>205</v>
      </c>
      <c r="AC66" s="3" t="s">
        <v>205</v>
      </c>
      <c r="AD66" s="3" t="s">
        <v>205</v>
      </c>
      <c r="AE66" s="3" t="s">
        <v>205</v>
      </c>
      <c r="AF66" s="3" t="s">
        <v>205</v>
      </c>
      <c r="AG66" s="3" t="s">
        <v>205</v>
      </c>
    </row>
    <row r="67" customFormat="false" ht="12.75" hidden="false" customHeight="false" outlineLevel="0" collapsed="false">
      <c r="A67" s="1" t="n">
        <v>24</v>
      </c>
      <c r="B67" s="1" t="s">
        <v>98</v>
      </c>
      <c r="C67" s="3" t="b">
        <f aca="false">FALSE()</f>
        <v>0</v>
      </c>
      <c r="D67" s="3"/>
      <c r="E67" s="3" t="s">
        <v>71</v>
      </c>
      <c r="F67" s="3" t="s">
        <v>73</v>
      </c>
      <c r="G67" s="3" t="s">
        <v>74</v>
      </c>
      <c r="H67" s="3" t="s">
        <v>75</v>
      </c>
      <c r="I67" s="2" t="n">
        <v>34.2121353149414</v>
      </c>
      <c r="J67" s="2" t="n">
        <v>31.5754833221436</v>
      </c>
      <c r="K67" s="2" t="n">
        <v>5.60387945175171</v>
      </c>
      <c r="L67" s="3"/>
      <c r="M67" s="3"/>
      <c r="N67" s="3"/>
      <c r="O67" s="3"/>
      <c r="P67" s="3"/>
      <c r="Q67" s="3"/>
      <c r="R67" s="3"/>
      <c r="S67" s="3" t="b">
        <f aca="false">FALSE()</f>
        <v>0</v>
      </c>
      <c r="T67" s="2" t="n">
        <v>0.09698</v>
      </c>
      <c r="U67" s="3" t="b">
        <f aca="false">TRUE()</f>
        <v>1</v>
      </c>
      <c r="V67" s="3" t="n">
        <v>3</v>
      </c>
      <c r="W67" s="3" t="n">
        <v>29</v>
      </c>
      <c r="X67" s="3" t="s">
        <v>206</v>
      </c>
      <c r="Y67" s="3"/>
      <c r="Z67" s="2" t="n">
        <v>0.913395257706928</v>
      </c>
      <c r="AA67" s="3" t="s">
        <v>205</v>
      </c>
      <c r="AB67" s="3" t="s">
        <v>205</v>
      </c>
      <c r="AC67" s="3" t="s">
        <v>205</v>
      </c>
      <c r="AD67" s="3" t="s">
        <v>205</v>
      </c>
      <c r="AE67" s="3" t="s">
        <v>204</v>
      </c>
      <c r="AF67" s="3" t="s">
        <v>205</v>
      </c>
      <c r="AG67" s="3" t="s">
        <v>205</v>
      </c>
    </row>
    <row r="68" customFormat="false" ht="12.75" hidden="false" customHeight="false" outlineLevel="0" collapsed="false">
      <c r="A68" s="1" t="n">
        <v>25</v>
      </c>
      <c r="B68" s="1" t="s">
        <v>99</v>
      </c>
      <c r="C68" s="3" t="b">
        <f aca="false">FALSE()</f>
        <v>0</v>
      </c>
      <c r="D68" s="3"/>
      <c r="E68" s="3" t="s">
        <v>71</v>
      </c>
      <c r="F68" s="3" t="s">
        <v>73</v>
      </c>
      <c r="G68" s="3" t="s">
        <v>74</v>
      </c>
      <c r="H68" s="3" t="s">
        <v>75</v>
      </c>
      <c r="I68" s="3" t="s">
        <v>202</v>
      </c>
      <c r="J68" s="2" t="n">
        <v>31.5754833221436</v>
      </c>
      <c r="K68" s="2" t="n">
        <v>5.60387945175171</v>
      </c>
      <c r="L68" s="3"/>
      <c r="M68" s="3"/>
      <c r="N68" s="3"/>
      <c r="O68" s="3"/>
      <c r="P68" s="3"/>
      <c r="Q68" s="3"/>
      <c r="R68" s="3"/>
      <c r="S68" s="3" t="b">
        <f aca="false">FALSE()</f>
        <v>0</v>
      </c>
      <c r="T68" s="2" t="n">
        <v>0.09698</v>
      </c>
      <c r="U68" s="3" t="b">
        <f aca="false">TRUE()</f>
        <v>1</v>
      </c>
      <c r="V68" s="3" t="n">
        <v>3</v>
      </c>
      <c r="W68" s="3" t="n">
        <v>39</v>
      </c>
      <c r="X68" s="3" t="s">
        <v>203</v>
      </c>
      <c r="Y68" s="3"/>
      <c r="Z68" s="2" t="n">
        <v>0</v>
      </c>
      <c r="AA68" s="3" t="s">
        <v>204</v>
      </c>
      <c r="AB68" s="3" t="s">
        <v>204</v>
      </c>
      <c r="AC68" s="3" t="s">
        <v>205</v>
      </c>
      <c r="AD68" s="3" t="s">
        <v>205</v>
      </c>
      <c r="AE68" s="3" t="s">
        <v>205</v>
      </c>
      <c r="AF68" s="3" t="s">
        <v>204</v>
      </c>
      <c r="AG68" s="3" t="s">
        <v>205</v>
      </c>
    </row>
    <row r="69" customFormat="false" ht="12.75" hidden="false" customHeight="false" outlineLevel="0" collapsed="false">
      <c r="A69" s="1" t="n">
        <v>26</v>
      </c>
      <c r="B69" s="1" t="s">
        <v>100</v>
      </c>
      <c r="C69" s="3" t="b">
        <f aca="false">FALSE()</f>
        <v>0</v>
      </c>
      <c r="D69" s="3"/>
      <c r="E69" s="3" t="s">
        <v>71</v>
      </c>
      <c r="F69" s="3" t="s">
        <v>73</v>
      </c>
      <c r="G69" s="3" t="s">
        <v>74</v>
      </c>
      <c r="H69" s="3" t="s">
        <v>75</v>
      </c>
      <c r="I69" s="3" t="s">
        <v>202</v>
      </c>
      <c r="J69" s="2" t="n">
        <v>31.5754833221436</v>
      </c>
      <c r="K69" s="2" t="n">
        <v>5.60387945175171</v>
      </c>
      <c r="L69" s="3"/>
      <c r="M69" s="3"/>
      <c r="N69" s="3"/>
      <c r="O69" s="3"/>
      <c r="P69" s="3"/>
      <c r="Q69" s="3"/>
      <c r="R69" s="3"/>
      <c r="S69" s="3" t="b">
        <f aca="false">FALSE()</f>
        <v>0</v>
      </c>
      <c r="T69" s="2" t="n">
        <v>0.09698</v>
      </c>
      <c r="U69" s="3" t="b">
        <f aca="false">TRUE()</f>
        <v>1</v>
      </c>
      <c r="V69" s="3" t="n">
        <v>3</v>
      </c>
      <c r="W69" s="3" t="n">
        <v>39</v>
      </c>
      <c r="X69" s="3" t="s">
        <v>203</v>
      </c>
      <c r="Y69" s="3"/>
      <c r="Z69" s="2" t="n">
        <v>0</v>
      </c>
      <c r="AA69" s="3" t="s">
        <v>204</v>
      </c>
      <c r="AB69" s="3" t="s">
        <v>204</v>
      </c>
      <c r="AC69" s="3" t="s">
        <v>205</v>
      </c>
      <c r="AD69" s="3" t="s">
        <v>205</v>
      </c>
      <c r="AE69" s="3" t="s">
        <v>205</v>
      </c>
      <c r="AF69" s="3" t="s">
        <v>205</v>
      </c>
      <c r="AG69" s="3" t="s">
        <v>205</v>
      </c>
    </row>
    <row r="70" customFormat="false" ht="12.75" hidden="false" customHeight="false" outlineLevel="0" collapsed="false">
      <c r="A70" s="1" t="n">
        <v>27</v>
      </c>
      <c r="B70" s="1" t="s">
        <v>101</v>
      </c>
      <c r="C70" s="3" t="b">
        <f aca="false">FALSE()</f>
        <v>0</v>
      </c>
      <c r="D70" s="3"/>
      <c r="E70" s="3" t="s">
        <v>71</v>
      </c>
      <c r="F70" s="3" t="s">
        <v>73</v>
      </c>
      <c r="G70" s="3" t="s">
        <v>74</v>
      </c>
      <c r="H70" s="3" t="s">
        <v>75</v>
      </c>
      <c r="I70" s="3" t="s">
        <v>202</v>
      </c>
      <c r="J70" s="2" t="n">
        <v>31.5754833221436</v>
      </c>
      <c r="K70" s="2" t="n">
        <v>5.60387945175171</v>
      </c>
      <c r="L70" s="3"/>
      <c r="M70" s="3"/>
      <c r="N70" s="3"/>
      <c r="O70" s="3"/>
      <c r="P70" s="3"/>
      <c r="Q70" s="3"/>
      <c r="R70" s="3"/>
      <c r="S70" s="3" t="b">
        <f aca="false">FALSE()</f>
        <v>0</v>
      </c>
      <c r="T70" s="2" t="n">
        <v>0.09698</v>
      </c>
      <c r="U70" s="3" t="b">
        <f aca="false">TRUE()</f>
        <v>1</v>
      </c>
      <c r="V70" s="3" t="n">
        <v>3</v>
      </c>
      <c r="W70" s="3" t="n">
        <v>35</v>
      </c>
      <c r="X70" s="3" t="s">
        <v>206</v>
      </c>
      <c r="Y70" s="3"/>
      <c r="Z70" s="2" t="n">
        <v>0</v>
      </c>
      <c r="AA70" s="3" t="s">
        <v>204</v>
      </c>
      <c r="AB70" s="3" t="s">
        <v>205</v>
      </c>
      <c r="AC70" s="3" t="s">
        <v>205</v>
      </c>
      <c r="AD70" s="3" t="s">
        <v>205</v>
      </c>
      <c r="AE70" s="3" t="s">
        <v>205</v>
      </c>
      <c r="AF70" s="3" t="s">
        <v>205</v>
      </c>
      <c r="AG70" s="3" t="s">
        <v>205</v>
      </c>
    </row>
    <row r="71" customFormat="false" ht="12.75" hidden="false" customHeight="false" outlineLevel="0" collapsed="false">
      <c r="A71" s="1" t="n">
        <v>28</v>
      </c>
      <c r="B71" s="1" t="s">
        <v>102</v>
      </c>
      <c r="C71" s="3" t="b">
        <f aca="false">FALSE()</f>
        <v>0</v>
      </c>
      <c r="D71" s="3"/>
      <c r="E71" s="3" t="s">
        <v>71</v>
      </c>
      <c r="F71" s="3" t="s">
        <v>73</v>
      </c>
      <c r="G71" s="3" t="s">
        <v>74</v>
      </c>
      <c r="H71" s="3" t="s">
        <v>75</v>
      </c>
      <c r="I71" s="2" t="n">
        <v>29.46755027771</v>
      </c>
      <c r="J71" s="2" t="n">
        <v>31.5754833221436</v>
      </c>
      <c r="K71" s="2" t="n">
        <v>5.60387945175171</v>
      </c>
      <c r="L71" s="3"/>
      <c r="M71" s="3"/>
      <c r="N71" s="3"/>
      <c r="O71" s="3"/>
      <c r="P71" s="3"/>
      <c r="Q71" s="3"/>
      <c r="R71" s="3"/>
      <c r="S71" s="3" t="b">
        <f aca="false">FALSE()</f>
        <v>0</v>
      </c>
      <c r="T71" s="2" t="n">
        <v>0.09698</v>
      </c>
      <c r="U71" s="3" t="b">
        <f aca="false">TRUE()</f>
        <v>1</v>
      </c>
      <c r="V71" s="3" t="n">
        <v>3</v>
      </c>
      <c r="W71" s="3" t="n">
        <v>25</v>
      </c>
      <c r="X71" s="3" t="s">
        <v>206</v>
      </c>
      <c r="Y71" s="3"/>
      <c r="Z71" s="2" t="n">
        <v>0.982253524137373</v>
      </c>
      <c r="AA71" s="3" t="s">
        <v>205</v>
      </c>
      <c r="AB71" s="3" t="s">
        <v>205</v>
      </c>
      <c r="AC71" s="3" t="s">
        <v>205</v>
      </c>
      <c r="AD71" s="3" t="s">
        <v>205</v>
      </c>
      <c r="AE71" s="3" t="s">
        <v>204</v>
      </c>
      <c r="AF71" s="3" t="s">
        <v>205</v>
      </c>
      <c r="AG71" s="3" t="s">
        <v>205</v>
      </c>
    </row>
    <row r="72" customFormat="false" ht="12.75" hidden="false" customHeight="false" outlineLevel="0" collapsed="false">
      <c r="A72" s="1" t="n">
        <v>29</v>
      </c>
      <c r="B72" s="1" t="s">
        <v>103</v>
      </c>
      <c r="C72" s="3" t="b">
        <f aca="false">FALSE()</f>
        <v>0</v>
      </c>
      <c r="D72" s="3"/>
      <c r="E72" s="3" t="s">
        <v>71</v>
      </c>
      <c r="F72" s="3" t="s">
        <v>73</v>
      </c>
      <c r="G72" s="3" t="s">
        <v>74</v>
      </c>
      <c r="H72" s="3" t="s">
        <v>75</v>
      </c>
      <c r="I72" s="2" t="n">
        <v>39.7329254150391</v>
      </c>
      <c r="J72" s="2" t="n">
        <v>31.5754833221436</v>
      </c>
      <c r="K72" s="2" t="n">
        <v>5.60387945175171</v>
      </c>
      <c r="L72" s="3"/>
      <c r="M72" s="3"/>
      <c r="N72" s="3"/>
      <c r="O72" s="3"/>
      <c r="P72" s="3"/>
      <c r="Q72" s="3"/>
      <c r="R72" s="3"/>
      <c r="S72" s="3" t="b">
        <f aca="false">FALSE()</f>
        <v>0</v>
      </c>
      <c r="T72" s="2" t="n">
        <v>0.09698</v>
      </c>
      <c r="U72" s="3" t="b">
        <f aca="false">TRUE()</f>
        <v>1</v>
      </c>
      <c r="V72" s="3" t="n">
        <v>3</v>
      </c>
      <c r="W72" s="3" t="n">
        <v>33</v>
      </c>
      <c r="X72" s="3" t="s">
        <v>206</v>
      </c>
      <c r="Y72" s="3"/>
      <c r="Z72" s="2" t="n">
        <v>0</v>
      </c>
      <c r="AA72" s="3" t="s">
        <v>204</v>
      </c>
      <c r="AB72" s="3" t="s">
        <v>205</v>
      </c>
      <c r="AC72" s="3" t="s">
        <v>205</v>
      </c>
      <c r="AD72" s="3" t="s">
        <v>205</v>
      </c>
      <c r="AE72" s="3" t="s">
        <v>204</v>
      </c>
      <c r="AF72" s="3" t="s">
        <v>205</v>
      </c>
      <c r="AG72" s="3" t="s">
        <v>205</v>
      </c>
    </row>
    <row r="73" customFormat="false" ht="12.75" hidden="false" customHeight="false" outlineLevel="0" collapsed="false">
      <c r="A73" s="1" t="n">
        <v>30</v>
      </c>
      <c r="B73" s="1" t="s">
        <v>104</v>
      </c>
      <c r="C73" s="3" t="b">
        <f aca="false">FALSE()</f>
        <v>0</v>
      </c>
      <c r="D73" s="3"/>
      <c r="E73" s="3" t="s">
        <v>71</v>
      </c>
      <c r="F73" s="3" t="s">
        <v>73</v>
      </c>
      <c r="G73" s="3" t="s">
        <v>74</v>
      </c>
      <c r="H73" s="3" t="s">
        <v>75</v>
      </c>
      <c r="I73" s="2" t="n">
        <v>24.3115139007568</v>
      </c>
      <c r="J73" s="2" t="n">
        <v>31.5754833221436</v>
      </c>
      <c r="K73" s="2" t="n">
        <v>5.60387945175171</v>
      </c>
      <c r="L73" s="3"/>
      <c r="M73" s="3"/>
      <c r="N73" s="3"/>
      <c r="O73" s="3"/>
      <c r="P73" s="3"/>
      <c r="Q73" s="3"/>
      <c r="R73" s="3"/>
      <c r="S73" s="3" t="b">
        <f aca="false">FALSE()</f>
        <v>0</v>
      </c>
      <c r="T73" s="2" t="n">
        <v>0.09698</v>
      </c>
      <c r="U73" s="3" t="b">
        <f aca="false">TRUE()</f>
        <v>1</v>
      </c>
      <c r="V73" s="3" t="n">
        <v>3</v>
      </c>
      <c r="W73" s="3" t="n">
        <v>19</v>
      </c>
      <c r="X73" s="3" t="s">
        <v>206</v>
      </c>
      <c r="Y73" s="3"/>
      <c r="Z73" s="2" t="n">
        <v>0.983919790538813</v>
      </c>
      <c r="AA73" s="3" t="s">
        <v>205</v>
      </c>
      <c r="AB73" s="3" t="s">
        <v>205</v>
      </c>
      <c r="AC73" s="3" t="s">
        <v>205</v>
      </c>
      <c r="AD73" s="3" t="s">
        <v>205</v>
      </c>
      <c r="AE73" s="3" t="s">
        <v>204</v>
      </c>
      <c r="AF73" s="3" t="s">
        <v>205</v>
      </c>
      <c r="AG73" s="3" t="s">
        <v>205</v>
      </c>
    </row>
    <row r="74" customFormat="false" ht="12.75" hidden="false" customHeight="false" outlineLevel="0" collapsed="false">
      <c r="A74" s="1" t="n">
        <v>31</v>
      </c>
      <c r="B74" s="1" t="s">
        <v>105</v>
      </c>
      <c r="C74" s="3" t="b">
        <f aca="false">FALSE()</f>
        <v>0</v>
      </c>
      <c r="D74" s="3"/>
      <c r="E74" s="3" t="s">
        <v>71</v>
      </c>
      <c r="F74" s="3" t="s">
        <v>73</v>
      </c>
      <c r="G74" s="3" t="s">
        <v>74</v>
      </c>
      <c r="H74" s="3" t="s">
        <v>75</v>
      </c>
      <c r="I74" s="3" t="s">
        <v>202</v>
      </c>
      <c r="J74" s="2" t="n">
        <v>31.5754833221436</v>
      </c>
      <c r="K74" s="2" t="n">
        <v>5.60387945175171</v>
      </c>
      <c r="L74" s="3"/>
      <c r="M74" s="3"/>
      <c r="N74" s="3"/>
      <c r="O74" s="3"/>
      <c r="P74" s="3"/>
      <c r="Q74" s="3"/>
      <c r="R74" s="3"/>
      <c r="S74" s="3" t="b">
        <f aca="false">FALSE()</f>
        <v>0</v>
      </c>
      <c r="T74" s="2" t="n">
        <v>0.09698</v>
      </c>
      <c r="U74" s="3" t="b">
        <f aca="false">TRUE()</f>
        <v>1</v>
      </c>
      <c r="V74" s="3" t="n">
        <v>3</v>
      </c>
      <c r="W74" s="3" t="n">
        <v>39</v>
      </c>
      <c r="X74" s="3" t="s">
        <v>203</v>
      </c>
      <c r="Y74" s="3"/>
      <c r="Z74" s="2" t="n">
        <v>0</v>
      </c>
      <c r="AA74" s="3" t="s">
        <v>204</v>
      </c>
      <c r="AB74" s="3" t="s">
        <v>204</v>
      </c>
      <c r="AC74" s="3" t="s">
        <v>205</v>
      </c>
      <c r="AD74" s="3" t="s">
        <v>205</v>
      </c>
      <c r="AE74" s="3" t="s">
        <v>205</v>
      </c>
      <c r="AF74" s="3" t="s">
        <v>204</v>
      </c>
      <c r="AG74" s="3" t="s">
        <v>205</v>
      </c>
    </row>
    <row r="75" customFormat="false" ht="12.75" hidden="false" customHeight="false" outlineLevel="0" collapsed="false">
      <c r="A75" s="1" t="n">
        <v>32</v>
      </c>
      <c r="B75" s="1" t="s">
        <v>106</v>
      </c>
      <c r="C75" s="3" t="b">
        <f aca="false">FALSE()</f>
        <v>0</v>
      </c>
      <c r="D75" s="3"/>
      <c r="E75" s="3" t="s">
        <v>71</v>
      </c>
      <c r="F75" s="3" t="s">
        <v>73</v>
      </c>
      <c r="G75" s="3" t="s">
        <v>74</v>
      </c>
      <c r="H75" s="3" t="s">
        <v>75</v>
      </c>
      <c r="I75" s="2" t="n">
        <v>37.1329689025879</v>
      </c>
      <c r="J75" s="2" t="n">
        <v>31.5754833221436</v>
      </c>
      <c r="K75" s="2" t="n">
        <v>5.60387945175171</v>
      </c>
      <c r="L75" s="3"/>
      <c r="M75" s="3"/>
      <c r="N75" s="3"/>
      <c r="O75" s="3"/>
      <c r="P75" s="3"/>
      <c r="Q75" s="3"/>
      <c r="R75" s="3"/>
      <c r="S75" s="3" t="b">
        <f aca="false">FALSE()</f>
        <v>0</v>
      </c>
      <c r="T75" s="2" t="n">
        <v>0.09698</v>
      </c>
      <c r="U75" s="3" t="b">
        <f aca="false">TRUE()</f>
        <v>1</v>
      </c>
      <c r="V75" s="3" t="n">
        <v>3</v>
      </c>
      <c r="W75" s="3" t="n">
        <v>32</v>
      </c>
      <c r="X75" s="3" t="s">
        <v>206</v>
      </c>
      <c r="Y75" s="3"/>
      <c r="Z75" s="2" t="n">
        <v>0.907521576729548</v>
      </c>
      <c r="AA75" s="3" t="s">
        <v>205</v>
      </c>
      <c r="AB75" s="3" t="s">
        <v>205</v>
      </c>
      <c r="AC75" s="3" t="s">
        <v>205</v>
      </c>
      <c r="AD75" s="3" t="s">
        <v>205</v>
      </c>
      <c r="AE75" s="3" t="s">
        <v>204</v>
      </c>
      <c r="AF75" s="3" t="s">
        <v>205</v>
      </c>
      <c r="AG75" s="3" t="s">
        <v>205</v>
      </c>
    </row>
    <row r="76" customFormat="false" ht="12.75" hidden="false" customHeight="false" outlineLevel="0" collapsed="false">
      <c r="A76" s="1" t="n">
        <v>33</v>
      </c>
      <c r="B76" s="1" t="s">
        <v>107</v>
      </c>
      <c r="C76" s="3" t="b">
        <f aca="false">FALSE()</f>
        <v>0</v>
      </c>
      <c r="D76" s="3"/>
      <c r="E76" s="3" t="s">
        <v>71</v>
      </c>
      <c r="F76" s="3" t="s">
        <v>73</v>
      </c>
      <c r="G76" s="3" t="s">
        <v>74</v>
      </c>
      <c r="H76" s="3" t="s">
        <v>75</v>
      </c>
      <c r="I76" s="3" t="s">
        <v>202</v>
      </c>
      <c r="J76" s="2" t="n">
        <v>31.5754833221436</v>
      </c>
      <c r="K76" s="2" t="n">
        <v>5.60387945175171</v>
      </c>
      <c r="L76" s="3"/>
      <c r="M76" s="3"/>
      <c r="N76" s="3"/>
      <c r="O76" s="3"/>
      <c r="P76" s="3"/>
      <c r="Q76" s="3"/>
      <c r="R76" s="3"/>
      <c r="S76" s="3" t="b">
        <f aca="false">FALSE()</f>
        <v>0</v>
      </c>
      <c r="T76" s="2" t="n">
        <v>0.09698</v>
      </c>
      <c r="U76" s="3" t="b">
        <f aca="false">TRUE()</f>
        <v>1</v>
      </c>
      <c r="V76" s="3" t="n">
        <v>3</v>
      </c>
      <c r="W76" s="3" t="n">
        <v>39</v>
      </c>
      <c r="X76" s="3" t="s">
        <v>203</v>
      </c>
      <c r="Y76" s="3"/>
      <c r="Z76" s="2" t="n">
        <v>0</v>
      </c>
      <c r="AA76" s="3" t="s">
        <v>204</v>
      </c>
      <c r="AB76" s="3" t="s">
        <v>204</v>
      </c>
      <c r="AC76" s="3" t="s">
        <v>205</v>
      </c>
      <c r="AD76" s="3" t="s">
        <v>205</v>
      </c>
      <c r="AE76" s="3" t="s">
        <v>205</v>
      </c>
      <c r="AF76" s="3" t="s">
        <v>204</v>
      </c>
      <c r="AG76" s="3" t="s">
        <v>205</v>
      </c>
    </row>
    <row r="77" customFormat="false" ht="12.75" hidden="false" customHeight="false" outlineLevel="0" collapsed="false">
      <c r="A77" s="1" t="n">
        <v>34</v>
      </c>
      <c r="B77" s="1" t="s">
        <v>108</v>
      </c>
      <c r="C77" s="3" t="b">
        <f aca="false">FALSE()</f>
        <v>0</v>
      </c>
      <c r="D77" s="3"/>
      <c r="E77" s="3" t="s">
        <v>71</v>
      </c>
      <c r="F77" s="3" t="s">
        <v>73</v>
      </c>
      <c r="G77" s="3" t="s">
        <v>74</v>
      </c>
      <c r="H77" s="3" t="s">
        <v>75</v>
      </c>
      <c r="I77" s="3" t="s">
        <v>202</v>
      </c>
      <c r="J77" s="2" t="n">
        <v>31.5754833221436</v>
      </c>
      <c r="K77" s="2" t="n">
        <v>5.60387945175171</v>
      </c>
      <c r="L77" s="3"/>
      <c r="M77" s="3"/>
      <c r="N77" s="3"/>
      <c r="O77" s="3"/>
      <c r="P77" s="3"/>
      <c r="Q77" s="3"/>
      <c r="R77" s="3"/>
      <c r="S77" s="3" t="b">
        <f aca="false">FALSE()</f>
        <v>0</v>
      </c>
      <c r="T77" s="2" t="n">
        <v>0.09698</v>
      </c>
      <c r="U77" s="3" t="b">
        <f aca="false">TRUE()</f>
        <v>1</v>
      </c>
      <c r="V77" s="3" t="n">
        <v>3</v>
      </c>
      <c r="W77" s="3" t="n">
        <v>39</v>
      </c>
      <c r="X77" s="3" t="s">
        <v>203</v>
      </c>
      <c r="Y77" s="3"/>
      <c r="Z77" s="2" t="n">
        <v>0</v>
      </c>
      <c r="AA77" s="3" t="s">
        <v>204</v>
      </c>
      <c r="AB77" s="3" t="s">
        <v>204</v>
      </c>
      <c r="AC77" s="3" t="s">
        <v>205</v>
      </c>
      <c r="AD77" s="3" t="s">
        <v>205</v>
      </c>
      <c r="AE77" s="3" t="s">
        <v>205</v>
      </c>
      <c r="AF77" s="3" t="s">
        <v>204</v>
      </c>
      <c r="AG77" s="3" t="s">
        <v>205</v>
      </c>
    </row>
    <row r="78" customFormat="false" ht="12.75" hidden="false" customHeight="false" outlineLevel="0" collapsed="false">
      <c r="A78" s="1" t="n">
        <v>35</v>
      </c>
      <c r="B78" s="1" t="s">
        <v>109</v>
      </c>
      <c r="C78" s="3" t="b">
        <f aca="false">FALSE()</f>
        <v>0</v>
      </c>
      <c r="D78" s="3"/>
      <c r="E78" s="3" t="s">
        <v>71</v>
      </c>
      <c r="F78" s="3" t="s">
        <v>110</v>
      </c>
      <c r="G78" s="3" t="s">
        <v>74</v>
      </c>
      <c r="H78" s="3" t="s">
        <v>75</v>
      </c>
      <c r="I78" s="3" t="s">
        <v>202</v>
      </c>
      <c r="J78" s="3"/>
      <c r="K78" s="3"/>
      <c r="L78" s="3"/>
      <c r="M78" s="3"/>
      <c r="N78" s="3"/>
      <c r="O78" s="3"/>
      <c r="P78" s="3"/>
      <c r="Q78" s="3"/>
      <c r="R78" s="3"/>
      <c r="S78" s="3" t="b">
        <f aca="false">FALSE()</f>
        <v>0</v>
      </c>
      <c r="T78" s="2" t="n">
        <v>0.09698</v>
      </c>
      <c r="U78" s="3" t="b">
        <f aca="false">TRUE()</f>
        <v>1</v>
      </c>
      <c r="V78" s="3" t="n">
        <v>3</v>
      </c>
      <c r="W78" s="3" t="n">
        <v>39</v>
      </c>
      <c r="X78" s="3" t="s">
        <v>203</v>
      </c>
      <c r="Y78" s="3"/>
      <c r="Z78" s="2" t="n">
        <v>0</v>
      </c>
      <c r="AA78" s="3" t="s">
        <v>205</v>
      </c>
      <c r="AB78" s="3" t="s">
        <v>205</v>
      </c>
      <c r="AC78" s="3" t="s">
        <v>205</v>
      </c>
      <c r="AD78" s="3" t="s">
        <v>205</v>
      </c>
      <c r="AE78" s="3" t="s">
        <v>205</v>
      </c>
      <c r="AF78" s="3" t="s">
        <v>205</v>
      </c>
      <c r="AG78" s="3" t="s">
        <v>205</v>
      </c>
    </row>
    <row r="79" customFormat="false" ht="12.75" hidden="false" customHeight="false" outlineLevel="0" collapsed="false">
      <c r="A79" s="1" t="n">
        <v>36</v>
      </c>
      <c r="B79" s="1" t="s">
        <v>111</v>
      </c>
      <c r="C79" s="3" t="b">
        <f aca="false">FALSE()</f>
        <v>0</v>
      </c>
      <c r="D79" s="3"/>
      <c r="E79" s="3" t="s">
        <v>71</v>
      </c>
      <c r="F79" s="3" t="s">
        <v>110</v>
      </c>
      <c r="G79" s="3" t="s">
        <v>74</v>
      </c>
      <c r="H79" s="3" t="s">
        <v>75</v>
      </c>
      <c r="I79" s="3" t="s">
        <v>202</v>
      </c>
      <c r="J79" s="3"/>
      <c r="K79" s="3"/>
      <c r="L79" s="3"/>
      <c r="M79" s="3"/>
      <c r="N79" s="3"/>
      <c r="O79" s="3"/>
      <c r="P79" s="3"/>
      <c r="Q79" s="3"/>
      <c r="R79" s="3"/>
      <c r="S79" s="3" t="b">
        <f aca="false">FALSE()</f>
        <v>0</v>
      </c>
      <c r="T79" s="2" t="n">
        <v>0.09698</v>
      </c>
      <c r="U79" s="3" t="b">
        <f aca="false">TRUE()</f>
        <v>1</v>
      </c>
      <c r="V79" s="3" t="n">
        <v>3</v>
      </c>
      <c r="W79" s="3" t="n">
        <v>39</v>
      </c>
      <c r="X79" s="3" t="s">
        <v>203</v>
      </c>
      <c r="Y79" s="3"/>
      <c r="Z79" s="2" t="n">
        <v>0</v>
      </c>
      <c r="AA79" s="3" t="s">
        <v>205</v>
      </c>
      <c r="AB79" s="3" t="s">
        <v>205</v>
      </c>
      <c r="AC79" s="3" t="s">
        <v>205</v>
      </c>
      <c r="AD79" s="3" t="s">
        <v>205</v>
      </c>
      <c r="AE79" s="3" t="s">
        <v>205</v>
      </c>
      <c r="AF79" s="3" t="s">
        <v>205</v>
      </c>
      <c r="AG79" s="3" t="s">
        <v>205</v>
      </c>
    </row>
    <row r="80" customFormat="false" ht="12.75" hidden="false" customHeight="false" outlineLevel="0" collapsed="false">
      <c r="A80" s="1" t="n">
        <v>37</v>
      </c>
      <c r="B80" s="1" t="s">
        <v>112</v>
      </c>
      <c r="C80" s="3" t="b">
        <f aca="false">FALSE()</f>
        <v>0</v>
      </c>
      <c r="D80" s="3"/>
      <c r="E80" s="3" t="s">
        <v>113</v>
      </c>
      <c r="F80" s="3" t="s">
        <v>73</v>
      </c>
      <c r="G80" s="3" t="s">
        <v>74</v>
      </c>
      <c r="H80" s="3" t="s">
        <v>75</v>
      </c>
      <c r="I80" s="2" t="n">
        <v>27.5204963684082</v>
      </c>
      <c r="J80" s="2" t="n">
        <v>25.854793548584</v>
      </c>
      <c r="K80" s="2" t="n">
        <v>2.12612867355347</v>
      </c>
      <c r="L80" s="3"/>
      <c r="M80" s="3"/>
      <c r="N80" s="3"/>
      <c r="O80" s="3"/>
      <c r="P80" s="3"/>
      <c r="Q80" s="3"/>
      <c r="R80" s="3"/>
      <c r="S80" s="3" t="b">
        <f aca="false">FALSE()</f>
        <v>0</v>
      </c>
      <c r="T80" s="2" t="n">
        <v>0.08608</v>
      </c>
      <c r="U80" s="3" t="b">
        <f aca="false">TRUE()</f>
        <v>1</v>
      </c>
      <c r="V80" s="3" t="n">
        <v>3</v>
      </c>
      <c r="W80" s="3" t="n">
        <v>24</v>
      </c>
      <c r="X80" s="3" t="s">
        <v>206</v>
      </c>
      <c r="Y80" s="3"/>
      <c r="Z80" s="2" t="n">
        <v>0.990228955469592</v>
      </c>
      <c r="AA80" s="3" t="s">
        <v>205</v>
      </c>
      <c r="AB80" s="3" t="s">
        <v>205</v>
      </c>
      <c r="AC80" s="3" t="s">
        <v>205</v>
      </c>
      <c r="AD80" s="3" t="s">
        <v>205</v>
      </c>
      <c r="AE80" s="3" t="s">
        <v>204</v>
      </c>
      <c r="AF80" s="3" t="s">
        <v>205</v>
      </c>
      <c r="AG80" s="3" t="s">
        <v>205</v>
      </c>
    </row>
    <row r="81" customFormat="false" ht="12.75" hidden="false" customHeight="false" outlineLevel="0" collapsed="false">
      <c r="A81" s="1" t="n">
        <v>38</v>
      </c>
      <c r="B81" s="1" t="s">
        <v>115</v>
      </c>
      <c r="C81" s="3" t="b">
        <f aca="false">FALSE()</f>
        <v>0</v>
      </c>
      <c r="D81" s="3"/>
      <c r="E81" s="3" t="s">
        <v>113</v>
      </c>
      <c r="F81" s="3" t="s">
        <v>73</v>
      </c>
      <c r="G81" s="3" t="s">
        <v>74</v>
      </c>
      <c r="H81" s="3" t="s">
        <v>75</v>
      </c>
      <c r="I81" s="2" t="n">
        <v>26.5739727020264</v>
      </c>
      <c r="J81" s="2" t="n">
        <v>25.854793548584</v>
      </c>
      <c r="K81" s="2" t="n">
        <v>2.12612867355347</v>
      </c>
      <c r="L81" s="3"/>
      <c r="M81" s="3"/>
      <c r="N81" s="3"/>
      <c r="O81" s="3"/>
      <c r="P81" s="3"/>
      <c r="Q81" s="3"/>
      <c r="R81" s="3"/>
      <c r="S81" s="3" t="b">
        <f aca="false">FALSE()</f>
        <v>0</v>
      </c>
      <c r="T81" s="2" t="n">
        <v>0.08608</v>
      </c>
      <c r="U81" s="3" t="b">
        <f aca="false">TRUE()</f>
        <v>1</v>
      </c>
      <c r="V81" s="3" t="n">
        <v>3</v>
      </c>
      <c r="W81" s="3" t="n">
        <v>22</v>
      </c>
      <c r="X81" s="3" t="s">
        <v>206</v>
      </c>
      <c r="Y81" s="3"/>
      <c r="Z81" s="2" t="n">
        <v>0.991788129570579</v>
      </c>
      <c r="AA81" s="3" t="s">
        <v>205</v>
      </c>
      <c r="AB81" s="3" t="s">
        <v>205</v>
      </c>
      <c r="AC81" s="3" t="s">
        <v>205</v>
      </c>
      <c r="AD81" s="3" t="s">
        <v>205</v>
      </c>
      <c r="AE81" s="3" t="s">
        <v>204</v>
      </c>
      <c r="AF81" s="3" t="s">
        <v>205</v>
      </c>
      <c r="AG81" s="3" t="s">
        <v>205</v>
      </c>
    </row>
    <row r="82" customFormat="false" ht="12.75" hidden="false" customHeight="false" outlineLevel="0" collapsed="false">
      <c r="A82" s="1" t="n">
        <v>39</v>
      </c>
      <c r="B82" s="1" t="s">
        <v>116</v>
      </c>
      <c r="C82" s="3" t="b">
        <f aca="false">FALSE()</f>
        <v>0</v>
      </c>
      <c r="D82" s="3"/>
      <c r="E82" s="3" t="s">
        <v>113</v>
      </c>
      <c r="F82" s="3" t="s">
        <v>73</v>
      </c>
      <c r="G82" s="3" t="s">
        <v>74</v>
      </c>
      <c r="H82" s="3" t="s">
        <v>75</v>
      </c>
      <c r="I82" s="2" t="n">
        <v>25.8313941955566</v>
      </c>
      <c r="J82" s="2" t="n">
        <v>25.854793548584</v>
      </c>
      <c r="K82" s="2" t="n">
        <v>2.12612867355347</v>
      </c>
      <c r="L82" s="3"/>
      <c r="M82" s="3"/>
      <c r="N82" s="3"/>
      <c r="O82" s="3"/>
      <c r="P82" s="3"/>
      <c r="Q82" s="3"/>
      <c r="R82" s="3"/>
      <c r="S82" s="3" t="b">
        <f aca="false">FALSE()</f>
        <v>0</v>
      </c>
      <c r="T82" s="2" t="n">
        <v>0.08608</v>
      </c>
      <c r="U82" s="3" t="b">
        <f aca="false">TRUE()</f>
        <v>1</v>
      </c>
      <c r="V82" s="3" t="n">
        <v>3</v>
      </c>
      <c r="W82" s="3" t="n">
        <v>22</v>
      </c>
      <c r="X82" s="3" t="s">
        <v>206</v>
      </c>
      <c r="Y82" s="3"/>
      <c r="Z82" s="2" t="n">
        <v>0.985195638373496</v>
      </c>
      <c r="AA82" s="3" t="s">
        <v>205</v>
      </c>
      <c r="AB82" s="3" t="s">
        <v>205</v>
      </c>
      <c r="AC82" s="3" t="s">
        <v>205</v>
      </c>
      <c r="AD82" s="3" t="s">
        <v>205</v>
      </c>
      <c r="AE82" s="3" t="s">
        <v>204</v>
      </c>
      <c r="AF82" s="3" t="s">
        <v>205</v>
      </c>
      <c r="AG82" s="3" t="s">
        <v>205</v>
      </c>
    </row>
    <row r="83" customFormat="false" ht="12.75" hidden="false" customHeight="false" outlineLevel="0" collapsed="false">
      <c r="A83" s="1" t="n">
        <v>40</v>
      </c>
      <c r="B83" s="1" t="s">
        <v>117</v>
      </c>
      <c r="C83" s="3" t="b">
        <f aca="false">FALSE()</f>
        <v>0</v>
      </c>
      <c r="D83" s="3"/>
      <c r="E83" s="3" t="s">
        <v>113</v>
      </c>
      <c r="F83" s="3" t="s">
        <v>73</v>
      </c>
      <c r="G83" s="3" t="s">
        <v>74</v>
      </c>
      <c r="H83" s="3" t="s">
        <v>75</v>
      </c>
      <c r="I83" s="2" t="n">
        <v>25.617057800293</v>
      </c>
      <c r="J83" s="2" t="n">
        <v>25.854793548584</v>
      </c>
      <c r="K83" s="2" t="n">
        <v>2.12612867355347</v>
      </c>
      <c r="L83" s="3"/>
      <c r="M83" s="3"/>
      <c r="N83" s="3"/>
      <c r="O83" s="3"/>
      <c r="P83" s="3"/>
      <c r="Q83" s="3"/>
      <c r="R83" s="3"/>
      <c r="S83" s="3" t="b">
        <f aca="false">FALSE()</f>
        <v>0</v>
      </c>
      <c r="T83" s="2" t="n">
        <v>0.08608</v>
      </c>
      <c r="U83" s="3" t="b">
        <f aca="false">TRUE()</f>
        <v>1</v>
      </c>
      <c r="V83" s="3" t="n">
        <v>3</v>
      </c>
      <c r="W83" s="3" t="n">
        <v>21</v>
      </c>
      <c r="X83" s="3" t="s">
        <v>206</v>
      </c>
      <c r="Y83" s="3"/>
      <c r="Z83" s="2" t="n">
        <v>0.990051146835871</v>
      </c>
      <c r="AA83" s="3" t="s">
        <v>205</v>
      </c>
      <c r="AB83" s="3" t="s">
        <v>205</v>
      </c>
      <c r="AC83" s="3" t="s">
        <v>205</v>
      </c>
      <c r="AD83" s="3" t="s">
        <v>205</v>
      </c>
      <c r="AE83" s="3" t="s">
        <v>204</v>
      </c>
      <c r="AF83" s="3" t="s">
        <v>205</v>
      </c>
      <c r="AG83" s="3" t="s">
        <v>205</v>
      </c>
    </row>
    <row r="84" customFormat="false" ht="12.75" hidden="false" customHeight="false" outlineLevel="0" collapsed="false">
      <c r="A84" s="1" t="n">
        <v>41</v>
      </c>
      <c r="B84" s="1" t="s">
        <v>118</v>
      </c>
      <c r="C84" s="3" t="b">
        <f aca="false">FALSE()</f>
        <v>0</v>
      </c>
      <c r="D84" s="3"/>
      <c r="E84" s="3" t="s">
        <v>113</v>
      </c>
      <c r="F84" s="3" t="s">
        <v>73</v>
      </c>
      <c r="G84" s="3" t="s">
        <v>74</v>
      </c>
      <c r="H84" s="3" t="s">
        <v>75</v>
      </c>
      <c r="I84" s="2" t="n">
        <v>26.6294384002686</v>
      </c>
      <c r="J84" s="2" t="n">
        <v>25.854793548584</v>
      </c>
      <c r="K84" s="2" t="n">
        <v>2.12612867355347</v>
      </c>
      <c r="L84" s="3"/>
      <c r="M84" s="3"/>
      <c r="N84" s="3"/>
      <c r="O84" s="3"/>
      <c r="P84" s="3"/>
      <c r="Q84" s="3"/>
      <c r="R84" s="3"/>
      <c r="S84" s="3" t="b">
        <f aca="false">FALSE()</f>
        <v>0</v>
      </c>
      <c r="T84" s="2" t="n">
        <v>0.08608</v>
      </c>
      <c r="U84" s="3" t="b">
        <f aca="false">TRUE()</f>
        <v>1</v>
      </c>
      <c r="V84" s="3" t="n">
        <v>3</v>
      </c>
      <c r="W84" s="3" t="n">
        <v>23</v>
      </c>
      <c r="X84" s="3" t="s">
        <v>206</v>
      </c>
      <c r="Y84" s="3"/>
      <c r="Z84" s="2" t="n">
        <v>0.989002260326917</v>
      </c>
      <c r="AA84" s="3" t="s">
        <v>205</v>
      </c>
      <c r="AB84" s="3" t="s">
        <v>205</v>
      </c>
      <c r="AC84" s="3" t="s">
        <v>205</v>
      </c>
      <c r="AD84" s="3" t="s">
        <v>205</v>
      </c>
      <c r="AE84" s="3" t="s">
        <v>204</v>
      </c>
      <c r="AF84" s="3" t="s">
        <v>205</v>
      </c>
      <c r="AG84" s="3" t="s">
        <v>205</v>
      </c>
    </row>
    <row r="85" customFormat="false" ht="12.75" hidden="false" customHeight="false" outlineLevel="0" collapsed="false">
      <c r="A85" s="1" t="n">
        <v>42</v>
      </c>
      <c r="B85" s="1" t="s">
        <v>119</v>
      </c>
      <c r="C85" s="3" t="b">
        <f aca="false">FALSE()</f>
        <v>0</v>
      </c>
      <c r="D85" s="3"/>
      <c r="E85" s="3" t="s">
        <v>113</v>
      </c>
      <c r="F85" s="3" t="s">
        <v>73</v>
      </c>
      <c r="G85" s="3" t="s">
        <v>74</v>
      </c>
      <c r="H85" s="3" t="s">
        <v>75</v>
      </c>
      <c r="I85" s="2" t="n">
        <v>28.9686222076416</v>
      </c>
      <c r="J85" s="2" t="n">
        <v>25.854793548584</v>
      </c>
      <c r="K85" s="2" t="n">
        <v>2.12612867355347</v>
      </c>
      <c r="L85" s="3"/>
      <c r="M85" s="3"/>
      <c r="N85" s="3"/>
      <c r="O85" s="3"/>
      <c r="P85" s="3"/>
      <c r="Q85" s="3"/>
      <c r="R85" s="3"/>
      <c r="S85" s="3" t="b">
        <f aca="false">FALSE()</f>
        <v>0</v>
      </c>
      <c r="T85" s="2" t="n">
        <v>0.08608</v>
      </c>
      <c r="U85" s="3" t="b">
        <f aca="false">TRUE()</f>
        <v>1</v>
      </c>
      <c r="V85" s="3" t="n">
        <v>3</v>
      </c>
      <c r="W85" s="3" t="n">
        <v>24</v>
      </c>
      <c r="X85" s="3" t="s">
        <v>206</v>
      </c>
      <c r="Y85" s="3"/>
      <c r="Z85" s="2" t="n">
        <v>0.992601850305326</v>
      </c>
      <c r="AA85" s="3" t="s">
        <v>205</v>
      </c>
      <c r="AB85" s="3" t="s">
        <v>205</v>
      </c>
      <c r="AC85" s="3" t="s">
        <v>205</v>
      </c>
      <c r="AD85" s="3" t="s">
        <v>205</v>
      </c>
      <c r="AE85" s="3" t="s">
        <v>204</v>
      </c>
      <c r="AF85" s="3" t="s">
        <v>205</v>
      </c>
      <c r="AG85" s="3" t="s">
        <v>205</v>
      </c>
    </row>
    <row r="86" customFormat="false" ht="12.75" hidden="false" customHeight="false" outlineLevel="0" collapsed="false">
      <c r="A86" s="1" t="n">
        <v>43</v>
      </c>
      <c r="B86" s="1" t="s">
        <v>120</v>
      </c>
      <c r="C86" s="3" t="b">
        <f aca="false">FALSE()</f>
        <v>0</v>
      </c>
      <c r="D86" s="3"/>
      <c r="E86" s="3" t="s">
        <v>113</v>
      </c>
      <c r="F86" s="3" t="s">
        <v>73</v>
      </c>
      <c r="G86" s="3" t="s">
        <v>74</v>
      </c>
      <c r="H86" s="3" t="s">
        <v>75</v>
      </c>
      <c r="I86" s="2" t="n">
        <v>25.2469005584717</v>
      </c>
      <c r="J86" s="2" t="n">
        <v>25.854793548584</v>
      </c>
      <c r="K86" s="2" t="n">
        <v>2.12612867355347</v>
      </c>
      <c r="L86" s="3"/>
      <c r="M86" s="3"/>
      <c r="N86" s="3"/>
      <c r="O86" s="3"/>
      <c r="P86" s="3"/>
      <c r="Q86" s="3"/>
      <c r="R86" s="3"/>
      <c r="S86" s="3" t="b">
        <f aca="false">FALSE()</f>
        <v>0</v>
      </c>
      <c r="T86" s="2" t="n">
        <v>0.08608</v>
      </c>
      <c r="U86" s="3" t="b">
        <f aca="false">TRUE()</f>
        <v>1</v>
      </c>
      <c r="V86" s="3" t="n">
        <v>3</v>
      </c>
      <c r="W86" s="3" t="n">
        <v>20</v>
      </c>
      <c r="X86" s="3" t="s">
        <v>206</v>
      </c>
      <c r="Y86" s="3"/>
      <c r="Z86" s="2" t="n">
        <v>0.985814236620736</v>
      </c>
      <c r="AA86" s="3" t="s">
        <v>205</v>
      </c>
      <c r="AB86" s="3" t="s">
        <v>205</v>
      </c>
      <c r="AC86" s="3" t="s">
        <v>205</v>
      </c>
      <c r="AD86" s="3" t="s">
        <v>205</v>
      </c>
      <c r="AE86" s="3" t="s">
        <v>204</v>
      </c>
      <c r="AF86" s="3" t="s">
        <v>205</v>
      </c>
      <c r="AG86" s="3" t="s">
        <v>205</v>
      </c>
    </row>
    <row r="87" customFormat="false" ht="12.75" hidden="false" customHeight="false" outlineLevel="0" collapsed="false">
      <c r="A87" s="1" t="n">
        <v>44</v>
      </c>
      <c r="B87" s="1" t="s">
        <v>121</v>
      </c>
      <c r="C87" s="3" t="b">
        <f aca="false">FALSE()</f>
        <v>0</v>
      </c>
      <c r="D87" s="3"/>
      <c r="E87" s="3" t="s">
        <v>113</v>
      </c>
      <c r="F87" s="3" t="s">
        <v>73</v>
      </c>
      <c r="G87" s="3" t="s">
        <v>74</v>
      </c>
      <c r="H87" s="3" t="s">
        <v>75</v>
      </c>
      <c r="I87" s="2" t="n">
        <v>25.1124992370605</v>
      </c>
      <c r="J87" s="2" t="n">
        <v>25.854793548584</v>
      </c>
      <c r="K87" s="2" t="n">
        <v>2.12612867355347</v>
      </c>
      <c r="L87" s="3"/>
      <c r="M87" s="3"/>
      <c r="N87" s="3"/>
      <c r="O87" s="3"/>
      <c r="P87" s="3"/>
      <c r="Q87" s="3"/>
      <c r="R87" s="3"/>
      <c r="S87" s="3" t="b">
        <f aca="false">FALSE()</f>
        <v>0</v>
      </c>
      <c r="T87" s="2" t="n">
        <v>0.08608</v>
      </c>
      <c r="U87" s="3" t="b">
        <f aca="false">TRUE()</f>
        <v>1</v>
      </c>
      <c r="V87" s="3" t="n">
        <v>3</v>
      </c>
      <c r="W87" s="3" t="n">
        <v>21</v>
      </c>
      <c r="X87" s="3" t="s">
        <v>206</v>
      </c>
      <c r="Y87" s="3"/>
      <c r="Z87" s="2" t="n">
        <v>0.990500615232371</v>
      </c>
      <c r="AA87" s="3" t="s">
        <v>205</v>
      </c>
      <c r="AB87" s="3" t="s">
        <v>205</v>
      </c>
      <c r="AC87" s="3" t="s">
        <v>205</v>
      </c>
      <c r="AD87" s="3" t="s">
        <v>205</v>
      </c>
      <c r="AE87" s="3" t="s">
        <v>204</v>
      </c>
      <c r="AF87" s="3" t="s">
        <v>205</v>
      </c>
      <c r="AG87" s="3" t="s">
        <v>205</v>
      </c>
    </row>
    <row r="88" customFormat="false" ht="12.75" hidden="false" customHeight="false" outlineLevel="0" collapsed="false">
      <c r="A88" s="1" t="n">
        <v>45</v>
      </c>
      <c r="B88" s="1" t="s">
        <v>122</v>
      </c>
      <c r="C88" s="3" t="b">
        <f aca="false">FALSE()</f>
        <v>0</v>
      </c>
      <c r="D88" s="3"/>
      <c r="E88" s="3" t="s">
        <v>113</v>
      </c>
      <c r="F88" s="3" t="s">
        <v>73</v>
      </c>
      <c r="G88" s="3" t="s">
        <v>74</v>
      </c>
      <c r="H88" s="3" t="s">
        <v>75</v>
      </c>
      <c r="I88" s="2" t="n">
        <v>24.0703735351563</v>
      </c>
      <c r="J88" s="2" t="n">
        <v>25.854793548584</v>
      </c>
      <c r="K88" s="2" t="n">
        <v>2.12612867355347</v>
      </c>
      <c r="L88" s="3"/>
      <c r="M88" s="3"/>
      <c r="N88" s="3"/>
      <c r="O88" s="3"/>
      <c r="P88" s="3"/>
      <c r="Q88" s="3"/>
      <c r="R88" s="3"/>
      <c r="S88" s="3" t="b">
        <f aca="false">FALSE()</f>
        <v>0</v>
      </c>
      <c r="T88" s="2" t="n">
        <v>0.08608</v>
      </c>
      <c r="U88" s="3" t="b">
        <f aca="false">TRUE()</f>
        <v>1</v>
      </c>
      <c r="V88" s="3" t="n">
        <v>3</v>
      </c>
      <c r="W88" s="3" t="n">
        <v>20</v>
      </c>
      <c r="X88" s="3" t="s">
        <v>206</v>
      </c>
      <c r="Y88" s="3"/>
      <c r="Z88" s="2" t="n">
        <v>0.991462125138857</v>
      </c>
      <c r="AA88" s="3" t="s">
        <v>205</v>
      </c>
      <c r="AB88" s="3" t="s">
        <v>205</v>
      </c>
      <c r="AC88" s="3" t="s">
        <v>205</v>
      </c>
      <c r="AD88" s="3" t="s">
        <v>205</v>
      </c>
      <c r="AE88" s="3" t="s">
        <v>204</v>
      </c>
      <c r="AF88" s="3" t="s">
        <v>205</v>
      </c>
      <c r="AG88" s="3" t="s">
        <v>205</v>
      </c>
    </row>
    <row r="89" customFormat="false" ht="12.75" hidden="false" customHeight="false" outlineLevel="0" collapsed="false">
      <c r="A89" s="1" t="n">
        <v>46</v>
      </c>
      <c r="B89" s="1" t="s">
        <v>123</v>
      </c>
      <c r="C89" s="3" t="b">
        <f aca="false">FALSE()</f>
        <v>0</v>
      </c>
      <c r="D89" s="3"/>
      <c r="E89" s="3" t="s">
        <v>113</v>
      </c>
      <c r="F89" s="3" t="s">
        <v>73</v>
      </c>
      <c r="G89" s="3" t="s">
        <v>74</v>
      </c>
      <c r="H89" s="3" t="s">
        <v>75</v>
      </c>
      <c r="I89" s="2" t="n">
        <v>23.3330249786377</v>
      </c>
      <c r="J89" s="2" t="n">
        <v>25.854793548584</v>
      </c>
      <c r="K89" s="2" t="n">
        <v>2.12612867355347</v>
      </c>
      <c r="L89" s="3"/>
      <c r="M89" s="3"/>
      <c r="N89" s="3"/>
      <c r="O89" s="3"/>
      <c r="P89" s="3"/>
      <c r="Q89" s="3"/>
      <c r="R89" s="3"/>
      <c r="S89" s="3" t="b">
        <f aca="false">FALSE()</f>
        <v>0</v>
      </c>
      <c r="T89" s="2" t="n">
        <v>0.08608</v>
      </c>
      <c r="U89" s="3" t="b">
        <f aca="false">TRUE()</f>
        <v>1</v>
      </c>
      <c r="V89" s="3" t="n">
        <v>3</v>
      </c>
      <c r="W89" s="3" t="n">
        <v>19</v>
      </c>
      <c r="X89" s="3" t="s">
        <v>206</v>
      </c>
      <c r="Y89" s="3"/>
      <c r="Z89" s="2" t="n">
        <v>0.992278026513084</v>
      </c>
      <c r="AA89" s="3" t="s">
        <v>205</v>
      </c>
      <c r="AB89" s="3" t="s">
        <v>205</v>
      </c>
      <c r="AC89" s="3" t="s">
        <v>205</v>
      </c>
      <c r="AD89" s="3" t="s">
        <v>205</v>
      </c>
      <c r="AE89" s="3" t="s">
        <v>204</v>
      </c>
      <c r="AF89" s="3" t="s">
        <v>205</v>
      </c>
      <c r="AG89" s="3" t="s">
        <v>205</v>
      </c>
    </row>
    <row r="90" customFormat="false" ht="12.75" hidden="false" customHeight="false" outlineLevel="0" collapsed="false">
      <c r="A90" s="1" t="n">
        <v>47</v>
      </c>
      <c r="B90" s="1" t="s">
        <v>124</v>
      </c>
      <c r="C90" s="3" t="b">
        <f aca="false">FALSE()</f>
        <v>0</v>
      </c>
      <c r="D90" s="3"/>
      <c r="E90" s="3" t="s">
        <v>113</v>
      </c>
      <c r="F90" s="3" t="s">
        <v>73</v>
      </c>
      <c r="G90" s="3" t="s">
        <v>74</v>
      </c>
      <c r="H90" s="3" t="s">
        <v>75</v>
      </c>
      <c r="I90" s="2" t="n">
        <v>23.6941909790039</v>
      </c>
      <c r="J90" s="2" t="n">
        <v>25.854793548584</v>
      </c>
      <c r="K90" s="2" t="n">
        <v>2.12612867355347</v>
      </c>
      <c r="L90" s="3"/>
      <c r="M90" s="3"/>
      <c r="N90" s="3"/>
      <c r="O90" s="3"/>
      <c r="P90" s="3"/>
      <c r="Q90" s="3"/>
      <c r="R90" s="3"/>
      <c r="S90" s="3" t="b">
        <f aca="false">FALSE()</f>
        <v>0</v>
      </c>
      <c r="T90" s="2" t="n">
        <v>0.08608</v>
      </c>
      <c r="U90" s="3" t="b">
        <f aca="false">TRUE()</f>
        <v>1</v>
      </c>
      <c r="V90" s="3" t="n">
        <v>3</v>
      </c>
      <c r="W90" s="3" t="n">
        <v>18</v>
      </c>
      <c r="X90" s="3" t="s">
        <v>206</v>
      </c>
      <c r="Y90" s="3"/>
      <c r="Z90" s="2" t="n">
        <v>0.988214834735908</v>
      </c>
      <c r="AA90" s="3" t="s">
        <v>205</v>
      </c>
      <c r="AB90" s="3" t="s">
        <v>205</v>
      </c>
      <c r="AC90" s="3" t="s">
        <v>205</v>
      </c>
      <c r="AD90" s="3" t="s">
        <v>205</v>
      </c>
      <c r="AE90" s="3" t="s">
        <v>204</v>
      </c>
      <c r="AF90" s="3" t="s">
        <v>205</v>
      </c>
      <c r="AG90" s="3" t="s">
        <v>205</v>
      </c>
    </row>
    <row r="91" customFormat="false" ht="12.75" hidden="false" customHeight="false" outlineLevel="0" collapsed="false">
      <c r="A91" s="1" t="n">
        <v>48</v>
      </c>
      <c r="B91" s="1" t="s">
        <v>125</v>
      </c>
      <c r="C91" s="3" t="b">
        <f aca="false">FALSE()</f>
        <v>0</v>
      </c>
      <c r="D91" s="3"/>
      <c r="E91" s="3" t="s">
        <v>113</v>
      </c>
      <c r="F91" s="3" t="s">
        <v>73</v>
      </c>
      <c r="G91" s="3" t="s">
        <v>74</v>
      </c>
      <c r="H91" s="3" t="s">
        <v>75</v>
      </c>
      <c r="I91" s="2" t="n">
        <v>24.6597995758057</v>
      </c>
      <c r="J91" s="2" t="n">
        <v>25.854793548584</v>
      </c>
      <c r="K91" s="2" t="n">
        <v>2.12612867355347</v>
      </c>
      <c r="L91" s="3"/>
      <c r="M91" s="3"/>
      <c r="N91" s="3"/>
      <c r="O91" s="3"/>
      <c r="P91" s="3"/>
      <c r="Q91" s="3"/>
      <c r="R91" s="3"/>
      <c r="S91" s="3" t="b">
        <f aca="false">FALSE()</f>
        <v>0</v>
      </c>
      <c r="T91" s="2" t="n">
        <v>0.08608</v>
      </c>
      <c r="U91" s="3" t="b">
        <f aca="false">TRUE()</f>
        <v>1</v>
      </c>
      <c r="V91" s="3" t="n">
        <v>3</v>
      </c>
      <c r="W91" s="3" t="n">
        <v>20</v>
      </c>
      <c r="X91" s="3" t="s">
        <v>206</v>
      </c>
      <c r="Y91" s="3"/>
      <c r="Z91" s="2" t="n">
        <v>0.988874018279553</v>
      </c>
      <c r="AA91" s="3" t="s">
        <v>205</v>
      </c>
      <c r="AB91" s="3" t="s">
        <v>205</v>
      </c>
      <c r="AC91" s="3" t="s">
        <v>205</v>
      </c>
      <c r="AD91" s="3" t="s">
        <v>205</v>
      </c>
      <c r="AE91" s="3" t="s">
        <v>204</v>
      </c>
      <c r="AF91" s="3" t="s">
        <v>205</v>
      </c>
      <c r="AG91" s="3" t="s">
        <v>205</v>
      </c>
    </row>
    <row r="92" customFormat="false" ht="12.75" hidden="false" customHeight="false" outlineLevel="0" collapsed="false">
      <c r="A92" s="1" t="n">
        <v>49</v>
      </c>
      <c r="B92" s="1" t="s">
        <v>126</v>
      </c>
      <c r="C92" s="3" t="b">
        <f aca="false">FALSE()</f>
        <v>0</v>
      </c>
      <c r="D92" s="3"/>
      <c r="E92" s="3" t="s">
        <v>113</v>
      </c>
      <c r="F92" s="3" t="s">
        <v>73</v>
      </c>
      <c r="G92" s="3" t="s">
        <v>74</v>
      </c>
      <c r="H92" s="3" t="s">
        <v>75</v>
      </c>
      <c r="I92" s="2" t="n">
        <v>25.0010299682617</v>
      </c>
      <c r="J92" s="2" t="n">
        <v>25.854793548584</v>
      </c>
      <c r="K92" s="2" t="n">
        <v>2.12612867355347</v>
      </c>
      <c r="L92" s="3"/>
      <c r="M92" s="3"/>
      <c r="N92" s="3"/>
      <c r="O92" s="3"/>
      <c r="P92" s="3"/>
      <c r="Q92" s="3"/>
      <c r="R92" s="3"/>
      <c r="S92" s="3" t="b">
        <f aca="false">FALSE()</f>
        <v>0</v>
      </c>
      <c r="T92" s="2" t="n">
        <v>0.08608</v>
      </c>
      <c r="U92" s="3" t="b">
        <f aca="false">TRUE()</f>
        <v>1</v>
      </c>
      <c r="V92" s="3" t="n">
        <v>3</v>
      </c>
      <c r="W92" s="3" t="n">
        <v>20</v>
      </c>
      <c r="X92" s="3" t="s">
        <v>206</v>
      </c>
      <c r="Y92" s="3"/>
      <c r="Z92" s="2" t="n">
        <v>0.990248261282769</v>
      </c>
      <c r="AA92" s="3" t="s">
        <v>205</v>
      </c>
      <c r="AB92" s="3" t="s">
        <v>205</v>
      </c>
      <c r="AC92" s="3" t="s">
        <v>205</v>
      </c>
      <c r="AD92" s="3" t="s">
        <v>205</v>
      </c>
      <c r="AE92" s="3" t="s">
        <v>204</v>
      </c>
      <c r="AF92" s="3" t="s">
        <v>205</v>
      </c>
      <c r="AG92" s="3" t="s">
        <v>205</v>
      </c>
    </row>
    <row r="93" customFormat="false" ht="12.75" hidden="false" customHeight="false" outlineLevel="0" collapsed="false">
      <c r="A93" s="1" t="n">
        <v>50</v>
      </c>
      <c r="B93" s="1" t="s">
        <v>127</v>
      </c>
      <c r="C93" s="3" t="b">
        <f aca="false">FALSE()</f>
        <v>0</v>
      </c>
      <c r="D93" s="3"/>
      <c r="E93" s="3" t="s">
        <v>113</v>
      </c>
      <c r="F93" s="3" t="s">
        <v>73</v>
      </c>
      <c r="G93" s="3" t="s">
        <v>74</v>
      </c>
      <c r="H93" s="3" t="s">
        <v>75</v>
      </c>
      <c r="I93" s="2" t="n">
        <v>25.0543994903564</v>
      </c>
      <c r="J93" s="2" t="n">
        <v>25.854793548584</v>
      </c>
      <c r="K93" s="2" t="n">
        <v>2.12612867355347</v>
      </c>
      <c r="L93" s="3"/>
      <c r="M93" s="3"/>
      <c r="N93" s="3"/>
      <c r="O93" s="3"/>
      <c r="P93" s="3"/>
      <c r="Q93" s="3"/>
      <c r="R93" s="3"/>
      <c r="S93" s="3" t="b">
        <f aca="false">FALSE()</f>
        <v>0</v>
      </c>
      <c r="T93" s="2" t="n">
        <v>0.08608</v>
      </c>
      <c r="U93" s="3" t="b">
        <f aca="false">TRUE()</f>
        <v>1</v>
      </c>
      <c r="V93" s="3" t="n">
        <v>3</v>
      </c>
      <c r="W93" s="3" t="n">
        <v>21</v>
      </c>
      <c r="X93" s="3" t="s">
        <v>206</v>
      </c>
      <c r="Y93" s="3"/>
      <c r="Z93" s="2" t="n">
        <v>0.987725988690721</v>
      </c>
      <c r="AA93" s="3" t="s">
        <v>205</v>
      </c>
      <c r="AB93" s="3" t="s">
        <v>205</v>
      </c>
      <c r="AC93" s="3" t="s">
        <v>205</v>
      </c>
      <c r="AD93" s="3" t="s">
        <v>205</v>
      </c>
      <c r="AE93" s="3" t="s">
        <v>204</v>
      </c>
      <c r="AF93" s="3" t="s">
        <v>205</v>
      </c>
      <c r="AG93" s="3" t="s">
        <v>205</v>
      </c>
    </row>
    <row r="94" customFormat="false" ht="12.75" hidden="false" customHeight="false" outlineLevel="0" collapsed="false">
      <c r="A94" s="1" t="n">
        <v>51</v>
      </c>
      <c r="B94" s="1" t="s">
        <v>128</v>
      </c>
      <c r="C94" s="3" t="b">
        <f aca="false">FALSE()</f>
        <v>0</v>
      </c>
      <c r="D94" s="3"/>
      <c r="E94" s="3" t="s">
        <v>113</v>
      </c>
      <c r="F94" s="3" t="s">
        <v>73</v>
      </c>
      <c r="G94" s="3" t="s">
        <v>74</v>
      </c>
      <c r="H94" s="3" t="s">
        <v>75</v>
      </c>
      <c r="I94" s="2" t="n">
        <v>26.1313343048096</v>
      </c>
      <c r="J94" s="2" t="n">
        <v>25.854793548584</v>
      </c>
      <c r="K94" s="2" t="n">
        <v>2.12612867355347</v>
      </c>
      <c r="L94" s="3"/>
      <c r="M94" s="3"/>
      <c r="N94" s="3"/>
      <c r="O94" s="3"/>
      <c r="P94" s="3"/>
      <c r="Q94" s="3"/>
      <c r="R94" s="3"/>
      <c r="S94" s="3" t="b">
        <f aca="false">FALSE()</f>
        <v>0</v>
      </c>
      <c r="T94" s="2" t="n">
        <v>0.08608</v>
      </c>
      <c r="U94" s="3" t="b">
        <f aca="false">TRUE()</f>
        <v>1</v>
      </c>
      <c r="V94" s="3" t="n">
        <v>3</v>
      </c>
      <c r="W94" s="3" t="n">
        <v>22</v>
      </c>
      <c r="X94" s="3" t="s">
        <v>206</v>
      </c>
      <c r="Y94" s="3"/>
      <c r="Z94" s="2" t="n">
        <v>0.977200771510893</v>
      </c>
      <c r="AA94" s="3" t="s">
        <v>205</v>
      </c>
      <c r="AB94" s="3" t="s">
        <v>205</v>
      </c>
      <c r="AC94" s="3" t="s">
        <v>205</v>
      </c>
      <c r="AD94" s="3" t="s">
        <v>205</v>
      </c>
      <c r="AE94" s="3" t="s">
        <v>204</v>
      </c>
      <c r="AF94" s="3" t="s">
        <v>205</v>
      </c>
      <c r="AG94" s="3" t="s">
        <v>205</v>
      </c>
    </row>
    <row r="95" customFormat="false" ht="12.75" hidden="false" customHeight="false" outlineLevel="0" collapsed="false">
      <c r="A95" s="1" t="n">
        <v>52</v>
      </c>
      <c r="B95" s="1" t="s">
        <v>129</v>
      </c>
      <c r="C95" s="3" t="b">
        <f aca="false">FALSE()</f>
        <v>0</v>
      </c>
      <c r="D95" s="3"/>
      <c r="E95" s="3" t="s">
        <v>113</v>
      </c>
      <c r="F95" s="3" t="s">
        <v>73</v>
      </c>
      <c r="G95" s="3" t="s">
        <v>74</v>
      </c>
      <c r="H95" s="3" t="s">
        <v>75</v>
      </c>
      <c r="I95" s="2" t="n">
        <v>26.4831619262695</v>
      </c>
      <c r="J95" s="2" t="n">
        <v>25.854793548584</v>
      </c>
      <c r="K95" s="2" t="n">
        <v>2.12612867355347</v>
      </c>
      <c r="L95" s="3"/>
      <c r="M95" s="3"/>
      <c r="N95" s="3"/>
      <c r="O95" s="3"/>
      <c r="P95" s="3"/>
      <c r="Q95" s="3"/>
      <c r="R95" s="3"/>
      <c r="S95" s="3" t="b">
        <f aca="false">FALSE()</f>
        <v>0</v>
      </c>
      <c r="T95" s="2" t="n">
        <v>0.08608</v>
      </c>
      <c r="U95" s="3" t="b">
        <f aca="false">TRUE()</f>
        <v>1</v>
      </c>
      <c r="V95" s="3" t="n">
        <v>3</v>
      </c>
      <c r="W95" s="3" t="n">
        <v>22</v>
      </c>
      <c r="X95" s="3" t="s">
        <v>206</v>
      </c>
      <c r="Y95" s="3"/>
      <c r="Z95" s="2" t="n">
        <v>0.977974769750707</v>
      </c>
      <c r="AA95" s="3" t="s">
        <v>205</v>
      </c>
      <c r="AB95" s="3" t="s">
        <v>205</v>
      </c>
      <c r="AC95" s="3" t="s">
        <v>205</v>
      </c>
      <c r="AD95" s="3" t="s">
        <v>205</v>
      </c>
      <c r="AE95" s="3" t="s">
        <v>204</v>
      </c>
      <c r="AF95" s="3" t="s">
        <v>205</v>
      </c>
      <c r="AG95" s="3" t="s">
        <v>205</v>
      </c>
    </row>
    <row r="96" customFormat="false" ht="12.75" hidden="false" customHeight="false" outlineLevel="0" collapsed="false">
      <c r="A96" s="1" t="n">
        <v>53</v>
      </c>
      <c r="B96" s="1" t="s">
        <v>130</v>
      </c>
      <c r="C96" s="3" t="b">
        <f aca="false">FALSE()</f>
        <v>0</v>
      </c>
      <c r="D96" s="3"/>
      <c r="E96" s="3" t="s">
        <v>113</v>
      </c>
      <c r="F96" s="3" t="s">
        <v>73</v>
      </c>
      <c r="G96" s="3" t="s">
        <v>74</v>
      </c>
      <c r="H96" s="3" t="s">
        <v>75</v>
      </c>
      <c r="I96" s="2" t="n">
        <v>24.3246536254883</v>
      </c>
      <c r="J96" s="2" t="n">
        <v>25.854793548584</v>
      </c>
      <c r="K96" s="2" t="n">
        <v>2.12612867355347</v>
      </c>
      <c r="L96" s="3"/>
      <c r="M96" s="3"/>
      <c r="N96" s="3"/>
      <c r="O96" s="3"/>
      <c r="P96" s="3"/>
      <c r="Q96" s="3"/>
      <c r="R96" s="3"/>
      <c r="S96" s="3" t="b">
        <f aca="false">FALSE()</f>
        <v>0</v>
      </c>
      <c r="T96" s="2" t="n">
        <v>0.08608</v>
      </c>
      <c r="U96" s="3" t="b">
        <f aca="false">TRUE()</f>
        <v>1</v>
      </c>
      <c r="V96" s="3" t="n">
        <v>3</v>
      </c>
      <c r="W96" s="3" t="n">
        <v>20</v>
      </c>
      <c r="X96" s="3" t="s">
        <v>206</v>
      </c>
      <c r="Y96" s="3"/>
      <c r="Z96" s="2" t="n">
        <v>0.992193690738908</v>
      </c>
      <c r="AA96" s="3" t="s">
        <v>205</v>
      </c>
      <c r="AB96" s="3" t="s">
        <v>205</v>
      </c>
      <c r="AC96" s="3" t="s">
        <v>205</v>
      </c>
      <c r="AD96" s="3" t="s">
        <v>205</v>
      </c>
      <c r="AE96" s="3" t="s">
        <v>204</v>
      </c>
      <c r="AF96" s="3" t="s">
        <v>205</v>
      </c>
      <c r="AG96" s="3" t="s">
        <v>205</v>
      </c>
    </row>
    <row r="97" customFormat="false" ht="12.75" hidden="false" customHeight="false" outlineLevel="0" collapsed="false">
      <c r="A97" s="1" t="n">
        <v>54</v>
      </c>
      <c r="B97" s="1" t="s">
        <v>131</v>
      </c>
      <c r="C97" s="3" t="b">
        <f aca="false">FALSE()</f>
        <v>0</v>
      </c>
      <c r="D97" s="3"/>
      <c r="E97" s="3" t="s">
        <v>113</v>
      </c>
      <c r="F97" s="3" t="s">
        <v>73</v>
      </c>
      <c r="G97" s="3" t="s">
        <v>74</v>
      </c>
      <c r="H97" s="3" t="s">
        <v>75</v>
      </c>
      <c r="I97" s="2" t="n">
        <v>25.2379837036133</v>
      </c>
      <c r="J97" s="2" t="n">
        <v>25.854793548584</v>
      </c>
      <c r="K97" s="2" t="n">
        <v>2.12612867355347</v>
      </c>
      <c r="L97" s="3"/>
      <c r="M97" s="3"/>
      <c r="N97" s="3"/>
      <c r="O97" s="3"/>
      <c r="P97" s="3"/>
      <c r="Q97" s="3"/>
      <c r="R97" s="3"/>
      <c r="S97" s="3" t="b">
        <f aca="false">FALSE()</f>
        <v>0</v>
      </c>
      <c r="T97" s="2" t="n">
        <v>0.08608</v>
      </c>
      <c r="U97" s="3" t="b">
        <f aca="false">TRUE()</f>
        <v>1</v>
      </c>
      <c r="V97" s="3" t="n">
        <v>3</v>
      </c>
      <c r="W97" s="3" t="n">
        <v>20</v>
      </c>
      <c r="X97" s="3" t="s">
        <v>206</v>
      </c>
      <c r="Y97" s="3"/>
      <c r="Z97" s="2" t="n">
        <v>0.990686305982368</v>
      </c>
      <c r="AA97" s="3" t="s">
        <v>205</v>
      </c>
      <c r="AB97" s="3" t="s">
        <v>205</v>
      </c>
      <c r="AC97" s="3" t="s">
        <v>205</v>
      </c>
      <c r="AD97" s="3" t="s">
        <v>205</v>
      </c>
      <c r="AE97" s="3" t="s">
        <v>204</v>
      </c>
      <c r="AF97" s="3" t="s">
        <v>205</v>
      </c>
      <c r="AG97" s="3" t="s">
        <v>205</v>
      </c>
    </row>
    <row r="98" customFormat="false" ht="12.75" hidden="false" customHeight="false" outlineLevel="0" collapsed="false">
      <c r="A98" s="1" t="n">
        <v>55</v>
      </c>
      <c r="B98" s="1" t="s">
        <v>132</v>
      </c>
      <c r="C98" s="3" t="b">
        <f aca="false">FALSE()</f>
        <v>0</v>
      </c>
      <c r="D98" s="3"/>
      <c r="E98" s="3" t="s">
        <v>113</v>
      </c>
      <c r="F98" s="3" t="s">
        <v>73</v>
      </c>
      <c r="G98" s="3" t="s">
        <v>74</v>
      </c>
      <c r="H98" s="3" t="s">
        <v>75</v>
      </c>
      <c r="I98" s="2" t="n">
        <v>23.9681549072266</v>
      </c>
      <c r="J98" s="2" t="n">
        <v>25.854793548584</v>
      </c>
      <c r="K98" s="2" t="n">
        <v>2.12612867355347</v>
      </c>
      <c r="L98" s="3"/>
      <c r="M98" s="3"/>
      <c r="N98" s="3"/>
      <c r="O98" s="3"/>
      <c r="P98" s="3"/>
      <c r="Q98" s="3"/>
      <c r="R98" s="3"/>
      <c r="S98" s="3" t="b">
        <f aca="false">FALSE()</f>
        <v>0</v>
      </c>
      <c r="T98" s="2" t="n">
        <v>0.08608</v>
      </c>
      <c r="U98" s="3" t="b">
        <f aca="false">TRUE()</f>
        <v>1</v>
      </c>
      <c r="V98" s="3" t="n">
        <v>3</v>
      </c>
      <c r="W98" s="3" t="n">
        <v>20</v>
      </c>
      <c r="X98" s="3" t="s">
        <v>206</v>
      </c>
      <c r="Y98" s="3"/>
      <c r="Z98" s="2" t="n">
        <v>0.992741651624426</v>
      </c>
      <c r="AA98" s="3" t="s">
        <v>205</v>
      </c>
      <c r="AB98" s="3" t="s">
        <v>205</v>
      </c>
      <c r="AC98" s="3" t="s">
        <v>205</v>
      </c>
      <c r="AD98" s="3" t="s">
        <v>205</v>
      </c>
      <c r="AE98" s="3" t="s">
        <v>204</v>
      </c>
      <c r="AF98" s="3" t="s">
        <v>205</v>
      </c>
      <c r="AG98" s="3" t="s">
        <v>205</v>
      </c>
    </row>
    <row r="99" customFormat="false" ht="12.75" hidden="false" customHeight="false" outlineLevel="0" collapsed="false">
      <c r="A99" s="1" t="n">
        <v>56</v>
      </c>
      <c r="B99" s="1" t="s">
        <v>133</v>
      </c>
      <c r="C99" s="3" t="b">
        <f aca="false">FALSE()</f>
        <v>0</v>
      </c>
      <c r="D99" s="3"/>
      <c r="E99" s="3" t="s">
        <v>113</v>
      </c>
      <c r="F99" s="3" t="s">
        <v>73</v>
      </c>
      <c r="G99" s="3" t="s">
        <v>74</v>
      </c>
      <c r="H99" s="3" t="s">
        <v>75</v>
      </c>
      <c r="I99" s="2" t="n">
        <v>24.9233436584473</v>
      </c>
      <c r="J99" s="2" t="n">
        <v>25.854793548584</v>
      </c>
      <c r="K99" s="2" t="n">
        <v>2.12612867355347</v>
      </c>
      <c r="L99" s="3"/>
      <c r="M99" s="3"/>
      <c r="N99" s="3"/>
      <c r="O99" s="3"/>
      <c r="P99" s="3"/>
      <c r="Q99" s="3"/>
      <c r="R99" s="3"/>
      <c r="S99" s="3" t="b">
        <f aca="false">FALSE()</f>
        <v>0</v>
      </c>
      <c r="T99" s="2" t="n">
        <v>0.08608</v>
      </c>
      <c r="U99" s="3" t="b">
        <f aca="false">TRUE()</f>
        <v>1</v>
      </c>
      <c r="V99" s="3" t="n">
        <v>3</v>
      </c>
      <c r="W99" s="3" t="n">
        <v>20</v>
      </c>
      <c r="X99" s="3" t="s">
        <v>206</v>
      </c>
      <c r="Y99" s="3"/>
      <c r="Z99" s="2" t="n">
        <v>0.991182415535829</v>
      </c>
      <c r="AA99" s="3" t="s">
        <v>205</v>
      </c>
      <c r="AB99" s="3" t="s">
        <v>205</v>
      </c>
      <c r="AC99" s="3" t="s">
        <v>205</v>
      </c>
      <c r="AD99" s="3" t="s">
        <v>205</v>
      </c>
      <c r="AE99" s="3" t="s">
        <v>204</v>
      </c>
      <c r="AF99" s="3" t="s">
        <v>205</v>
      </c>
      <c r="AG99" s="3" t="s">
        <v>205</v>
      </c>
    </row>
    <row r="100" customFormat="false" ht="12.75" hidden="false" customHeight="false" outlineLevel="0" collapsed="false">
      <c r="A100" s="1" t="n">
        <v>57</v>
      </c>
      <c r="B100" s="1" t="s">
        <v>134</v>
      </c>
      <c r="C100" s="3" t="b">
        <f aca="false">FALSE()</f>
        <v>0</v>
      </c>
      <c r="D100" s="3"/>
      <c r="E100" s="3" t="s">
        <v>113</v>
      </c>
      <c r="F100" s="3" t="s">
        <v>73</v>
      </c>
      <c r="G100" s="3" t="s">
        <v>74</v>
      </c>
      <c r="H100" s="3" t="s">
        <v>75</v>
      </c>
      <c r="I100" s="2" t="n">
        <v>26.1368770599365</v>
      </c>
      <c r="J100" s="2" t="n">
        <v>25.854793548584</v>
      </c>
      <c r="K100" s="2" t="n">
        <v>2.12612867355347</v>
      </c>
      <c r="L100" s="3"/>
      <c r="M100" s="3"/>
      <c r="N100" s="3"/>
      <c r="O100" s="3"/>
      <c r="P100" s="3"/>
      <c r="Q100" s="3"/>
      <c r="R100" s="3"/>
      <c r="S100" s="3" t="b">
        <f aca="false">FALSE()</f>
        <v>0</v>
      </c>
      <c r="T100" s="2" t="n">
        <v>0.08608</v>
      </c>
      <c r="U100" s="3" t="b">
        <f aca="false">TRUE()</f>
        <v>1</v>
      </c>
      <c r="V100" s="3" t="n">
        <v>3</v>
      </c>
      <c r="W100" s="3" t="n">
        <v>22</v>
      </c>
      <c r="X100" s="3" t="s">
        <v>206</v>
      </c>
      <c r="Y100" s="3"/>
      <c r="Z100" s="2" t="n">
        <v>0.987320072151633</v>
      </c>
      <c r="AA100" s="3" t="s">
        <v>205</v>
      </c>
      <c r="AB100" s="3" t="s">
        <v>205</v>
      </c>
      <c r="AC100" s="3" t="s">
        <v>205</v>
      </c>
      <c r="AD100" s="3" t="s">
        <v>205</v>
      </c>
      <c r="AE100" s="3" t="s">
        <v>204</v>
      </c>
      <c r="AF100" s="3" t="s">
        <v>205</v>
      </c>
      <c r="AG100" s="3" t="s">
        <v>205</v>
      </c>
    </row>
    <row r="101" customFormat="false" ht="12.75" hidden="false" customHeight="false" outlineLevel="0" collapsed="false">
      <c r="A101" s="1" t="n">
        <v>58</v>
      </c>
      <c r="B101" s="1" t="s">
        <v>135</v>
      </c>
      <c r="C101" s="3" t="b">
        <f aca="false">FALSE()</f>
        <v>0</v>
      </c>
      <c r="D101" s="3"/>
      <c r="E101" s="3" t="s">
        <v>113</v>
      </c>
      <c r="F101" s="3" t="s">
        <v>73</v>
      </c>
      <c r="G101" s="3" t="s">
        <v>74</v>
      </c>
      <c r="H101" s="3" t="s">
        <v>75</v>
      </c>
      <c r="I101" s="2" t="n">
        <v>26.2403011322022</v>
      </c>
      <c r="J101" s="2" t="n">
        <v>25.854793548584</v>
      </c>
      <c r="K101" s="2" t="n">
        <v>2.12612867355347</v>
      </c>
      <c r="L101" s="3"/>
      <c r="M101" s="3"/>
      <c r="N101" s="3"/>
      <c r="O101" s="3"/>
      <c r="P101" s="3"/>
      <c r="Q101" s="3"/>
      <c r="R101" s="3"/>
      <c r="S101" s="3" t="b">
        <f aca="false">FALSE()</f>
        <v>0</v>
      </c>
      <c r="T101" s="2" t="n">
        <v>0.08608</v>
      </c>
      <c r="U101" s="3" t="b">
        <f aca="false">TRUE()</f>
        <v>1</v>
      </c>
      <c r="V101" s="3" t="n">
        <v>3</v>
      </c>
      <c r="W101" s="3" t="n">
        <v>22</v>
      </c>
      <c r="X101" s="3" t="s">
        <v>206</v>
      </c>
      <c r="Y101" s="3"/>
      <c r="Z101" s="2" t="n">
        <v>0.993450817874585</v>
      </c>
      <c r="AA101" s="3" t="s">
        <v>205</v>
      </c>
      <c r="AB101" s="3" t="s">
        <v>205</v>
      </c>
      <c r="AC101" s="3" t="s">
        <v>205</v>
      </c>
      <c r="AD101" s="3" t="s">
        <v>205</v>
      </c>
      <c r="AE101" s="3" t="s">
        <v>204</v>
      </c>
      <c r="AF101" s="3" t="s">
        <v>205</v>
      </c>
      <c r="AG101" s="3" t="s">
        <v>205</v>
      </c>
    </row>
    <row r="102" customFormat="false" ht="12.75" hidden="false" customHeight="false" outlineLevel="0" collapsed="false">
      <c r="A102" s="1" t="n">
        <v>59</v>
      </c>
      <c r="B102" s="1" t="s">
        <v>136</v>
      </c>
      <c r="C102" s="3" t="b">
        <f aca="false">FALSE()</f>
        <v>0</v>
      </c>
      <c r="D102" s="3"/>
      <c r="E102" s="3" t="s">
        <v>113</v>
      </c>
      <c r="F102" s="3" t="s">
        <v>73</v>
      </c>
      <c r="G102" s="3" t="s">
        <v>74</v>
      </c>
      <c r="H102" s="3" t="s">
        <v>75</v>
      </c>
      <c r="I102" s="2" t="n">
        <v>22.2224655151367</v>
      </c>
      <c r="J102" s="2" t="n">
        <v>25.854793548584</v>
      </c>
      <c r="K102" s="2" t="n">
        <v>2.12612867355347</v>
      </c>
      <c r="L102" s="3"/>
      <c r="M102" s="3"/>
      <c r="N102" s="3"/>
      <c r="O102" s="3"/>
      <c r="P102" s="3"/>
      <c r="Q102" s="3"/>
      <c r="R102" s="3"/>
      <c r="S102" s="3" t="b">
        <f aca="false">FALSE()</f>
        <v>0</v>
      </c>
      <c r="T102" s="2" t="n">
        <v>0.08608</v>
      </c>
      <c r="U102" s="3" t="b">
        <f aca="false">TRUE()</f>
        <v>1</v>
      </c>
      <c r="V102" s="3" t="n">
        <v>3</v>
      </c>
      <c r="W102" s="3" t="n">
        <v>19</v>
      </c>
      <c r="X102" s="3" t="s">
        <v>203</v>
      </c>
      <c r="Y102" s="3"/>
      <c r="Z102" s="2" t="n">
        <v>0</v>
      </c>
      <c r="AA102" s="3" t="s">
        <v>204</v>
      </c>
      <c r="AB102" s="3" t="s">
        <v>205</v>
      </c>
      <c r="AC102" s="3" t="s">
        <v>204</v>
      </c>
      <c r="AD102" s="3" t="s">
        <v>204</v>
      </c>
      <c r="AE102" s="3" t="s">
        <v>204</v>
      </c>
      <c r="AF102" s="3" t="s">
        <v>205</v>
      </c>
      <c r="AG102" s="3" t="s">
        <v>204</v>
      </c>
    </row>
    <row r="103" customFormat="false" ht="12.75" hidden="false" customHeight="false" outlineLevel="0" collapsed="false">
      <c r="A103" s="1" t="n">
        <v>60</v>
      </c>
      <c r="B103" s="1" t="s">
        <v>137</v>
      </c>
      <c r="C103" s="3" t="b">
        <f aca="false">FALSE()</f>
        <v>0</v>
      </c>
      <c r="D103" s="3"/>
      <c r="E103" s="3" t="s">
        <v>113</v>
      </c>
      <c r="F103" s="3" t="s">
        <v>73</v>
      </c>
      <c r="G103" s="3" t="s">
        <v>74</v>
      </c>
      <c r="H103" s="3" t="s">
        <v>75</v>
      </c>
      <c r="I103" s="2" t="n">
        <v>31.6278324127197</v>
      </c>
      <c r="J103" s="2" t="n">
        <v>25.854793548584</v>
      </c>
      <c r="K103" s="2" t="n">
        <v>2.12612867355347</v>
      </c>
      <c r="L103" s="3"/>
      <c r="M103" s="3"/>
      <c r="N103" s="3"/>
      <c r="O103" s="3"/>
      <c r="P103" s="3"/>
      <c r="Q103" s="3"/>
      <c r="R103" s="3"/>
      <c r="S103" s="3" t="b">
        <f aca="false">FALSE()</f>
        <v>0</v>
      </c>
      <c r="T103" s="2" t="n">
        <v>0.08608</v>
      </c>
      <c r="U103" s="3" t="b">
        <f aca="false">TRUE()</f>
        <v>1</v>
      </c>
      <c r="V103" s="3" t="n">
        <v>3</v>
      </c>
      <c r="W103" s="3" t="n">
        <v>29</v>
      </c>
      <c r="X103" s="3" t="s">
        <v>203</v>
      </c>
      <c r="Y103" s="3"/>
      <c r="Z103" s="2" t="n">
        <v>0.039177634562322</v>
      </c>
      <c r="AA103" s="3" t="s">
        <v>204</v>
      </c>
      <c r="AB103" s="3" t="s">
        <v>205</v>
      </c>
      <c r="AC103" s="3" t="s">
        <v>204</v>
      </c>
      <c r="AD103" s="3" t="s">
        <v>204</v>
      </c>
      <c r="AE103" s="3" t="s">
        <v>204</v>
      </c>
      <c r="AF103" s="3" t="s">
        <v>205</v>
      </c>
      <c r="AG103" s="3" t="s">
        <v>205</v>
      </c>
    </row>
    <row r="104" customFormat="false" ht="12.75" hidden="false" customHeight="false" outlineLevel="0" collapsed="false">
      <c r="A104" s="1" t="n">
        <v>61</v>
      </c>
      <c r="B104" s="1" t="s">
        <v>138</v>
      </c>
      <c r="C104" s="3" t="b">
        <f aca="false">FALSE()</f>
        <v>0</v>
      </c>
      <c r="D104" s="3"/>
      <c r="E104" s="3" t="s">
        <v>113</v>
      </c>
      <c r="F104" s="3" t="s">
        <v>73</v>
      </c>
      <c r="G104" s="3" t="s">
        <v>74</v>
      </c>
      <c r="H104" s="3" t="s">
        <v>75</v>
      </c>
      <c r="I104" s="2" t="n">
        <v>22.7483062744141</v>
      </c>
      <c r="J104" s="2" t="n">
        <v>25.854793548584</v>
      </c>
      <c r="K104" s="2" t="n">
        <v>2.12612867355347</v>
      </c>
      <c r="L104" s="3"/>
      <c r="M104" s="3"/>
      <c r="N104" s="3"/>
      <c r="O104" s="3"/>
      <c r="P104" s="3"/>
      <c r="Q104" s="3"/>
      <c r="R104" s="3"/>
      <c r="S104" s="3" t="b">
        <f aca="false">FALSE()</f>
        <v>0</v>
      </c>
      <c r="T104" s="2" t="n">
        <v>0.08608</v>
      </c>
      <c r="U104" s="3" t="b">
        <f aca="false">TRUE()</f>
        <v>1</v>
      </c>
      <c r="V104" s="3" t="n">
        <v>3</v>
      </c>
      <c r="W104" s="3" t="n">
        <v>18</v>
      </c>
      <c r="X104" s="3" t="s">
        <v>206</v>
      </c>
      <c r="Y104" s="3"/>
      <c r="Z104" s="2" t="n">
        <v>0.989023216372912</v>
      </c>
      <c r="AA104" s="3" t="s">
        <v>205</v>
      </c>
      <c r="AB104" s="3" t="s">
        <v>205</v>
      </c>
      <c r="AC104" s="3" t="s">
        <v>205</v>
      </c>
      <c r="AD104" s="3" t="s">
        <v>205</v>
      </c>
      <c r="AE104" s="3" t="s">
        <v>204</v>
      </c>
      <c r="AF104" s="3" t="s">
        <v>205</v>
      </c>
      <c r="AG104" s="3" t="s">
        <v>205</v>
      </c>
    </row>
    <row r="105" customFormat="false" ht="12.75" hidden="false" customHeight="false" outlineLevel="0" collapsed="false">
      <c r="A105" s="1" t="n">
        <v>62</v>
      </c>
      <c r="B105" s="1" t="s">
        <v>139</v>
      </c>
      <c r="C105" s="3" t="b">
        <f aca="false">FALSE()</f>
        <v>0</v>
      </c>
      <c r="D105" s="3"/>
      <c r="E105" s="3" t="s">
        <v>113</v>
      </c>
      <c r="F105" s="3" t="s">
        <v>73</v>
      </c>
      <c r="G105" s="3" t="s">
        <v>74</v>
      </c>
      <c r="H105" s="3" t="s">
        <v>75</v>
      </c>
      <c r="I105" s="2" t="n">
        <v>22.8737201690674</v>
      </c>
      <c r="J105" s="2" t="n">
        <v>25.854793548584</v>
      </c>
      <c r="K105" s="2" t="n">
        <v>2.12612867355347</v>
      </c>
      <c r="L105" s="3"/>
      <c r="M105" s="3"/>
      <c r="N105" s="3"/>
      <c r="O105" s="3"/>
      <c r="P105" s="3"/>
      <c r="Q105" s="3"/>
      <c r="R105" s="3"/>
      <c r="S105" s="3" t="b">
        <f aca="false">FALSE()</f>
        <v>0</v>
      </c>
      <c r="T105" s="2" t="n">
        <v>0.08608</v>
      </c>
      <c r="U105" s="3" t="b">
        <f aca="false">TRUE()</f>
        <v>1</v>
      </c>
      <c r="V105" s="3" t="n">
        <v>3</v>
      </c>
      <c r="W105" s="3" t="n">
        <v>19</v>
      </c>
      <c r="X105" s="3" t="s">
        <v>206</v>
      </c>
      <c r="Y105" s="3"/>
      <c r="Z105" s="2" t="n">
        <v>0.971063236250804</v>
      </c>
      <c r="AA105" s="3" t="s">
        <v>205</v>
      </c>
      <c r="AB105" s="3" t="s">
        <v>205</v>
      </c>
      <c r="AC105" s="3" t="s">
        <v>205</v>
      </c>
      <c r="AD105" s="3" t="s">
        <v>205</v>
      </c>
      <c r="AE105" s="3" t="s">
        <v>204</v>
      </c>
      <c r="AF105" s="3" t="s">
        <v>205</v>
      </c>
      <c r="AG105" s="3" t="s">
        <v>205</v>
      </c>
    </row>
    <row r="106" customFormat="false" ht="12.75" hidden="false" customHeight="false" outlineLevel="0" collapsed="false">
      <c r="A106" s="1" t="n">
        <v>63</v>
      </c>
      <c r="B106" s="1" t="s">
        <v>140</v>
      </c>
      <c r="C106" s="3" t="b">
        <f aca="false">FALSE()</f>
        <v>0</v>
      </c>
      <c r="D106" s="3"/>
      <c r="E106" s="3" t="s">
        <v>113</v>
      </c>
      <c r="F106" s="3" t="s">
        <v>73</v>
      </c>
      <c r="G106" s="3" t="s">
        <v>74</v>
      </c>
      <c r="H106" s="3" t="s">
        <v>75</v>
      </c>
      <c r="I106" s="2" t="n">
        <v>28.5380687713623</v>
      </c>
      <c r="J106" s="2" t="n">
        <v>25.854793548584</v>
      </c>
      <c r="K106" s="2" t="n">
        <v>2.12612867355347</v>
      </c>
      <c r="L106" s="3"/>
      <c r="M106" s="3"/>
      <c r="N106" s="3"/>
      <c r="O106" s="3"/>
      <c r="P106" s="3"/>
      <c r="Q106" s="3"/>
      <c r="R106" s="3"/>
      <c r="S106" s="3" t="b">
        <f aca="false">FALSE()</f>
        <v>0</v>
      </c>
      <c r="T106" s="2" t="n">
        <v>0.08608</v>
      </c>
      <c r="U106" s="3" t="b">
        <f aca="false">TRUE()</f>
        <v>1</v>
      </c>
      <c r="V106" s="3" t="n">
        <v>3</v>
      </c>
      <c r="W106" s="3" t="n">
        <v>24</v>
      </c>
      <c r="X106" s="3" t="s">
        <v>206</v>
      </c>
      <c r="Y106" s="3"/>
      <c r="Z106" s="2" t="n">
        <v>0.989650528987784</v>
      </c>
      <c r="AA106" s="3" t="s">
        <v>205</v>
      </c>
      <c r="AB106" s="3" t="s">
        <v>205</v>
      </c>
      <c r="AC106" s="3" t="s">
        <v>205</v>
      </c>
      <c r="AD106" s="3" t="s">
        <v>205</v>
      </c>
      <c r="AE106" s="3" t="s">
        <v>204</v>
      </c>
      <c r="AF106" s="3" t="s">
        <v>205</v>
      </c>
      <c r="AG106" s="3" t="s">
        <v>205</v>
      </c>
    </row>
    <row r="107" customFormat="false" ht="12.75" hidden="false" customHeight="false" outlineLevel="0" collapsed="false">
      <c r="A107" s="1" t="n">
        <v>64</v>
      </c>
      <c r="B107" s="1" t="s">
        <v>141</v>
      </c>
      <c r="C107" s="3" t="b">
        <f aca="false">FALSE()</f>
        <v>0</v>
      </c>
      <c r="D107" s="3"/>
      <c r="E107" s="3" t="s">
        <v>113</v>
      </c>
      <c r="F107" s="3" t="s">
        <v>73</v>
      </c>
      <c r="G107" s="3" t="s">
        <v>74</v>
      </c>
      <c r="H107" s="3" t="s">
        <v>75</v>
      </c>
      <c r="I107" s="2" t="n">
        <v>26.6234607696533</v>
      </c>
      <c r="J107" s="2" t="n">
        <v>25.854793548584</v>
      </c>
      <c r="K107" s="2" t="n">
        <v>2.12612867355347</v>
      </c>
      <c r="L107" s="3"/>
      <c r="M107" s="3"/>
      <c r="N107" s="3"/>
      <c r="O107" s="3"/>
      <c r="P107" s="3"/>
      <c r="Q107" s="3"/>
      <c r="R107" s="3"/>
      <c r="S107" s="3" t="b">
        <f aca="false">FALSE()</f>
        <v>0</v>
      </c>
      <c r="T107" s="2" t="n">
        <v>0.08608</v>
      </c>
      <c r="U107" s="3" t="b">
        <f aca="false">TRUE()</f>
        <v>1</v>
      </c>
      <c r="V107" s="3" t="n">
        <v>3</v>
      </c>
      <c r="W107" s="3" t="n">
        <v>23</v>
      </c>
      <c r="X107" s="3" t="s">
        <v>206</v>
      </c>
      <c r="Y107" s="3"/>
      <c r="Z107" s="2" t="n">
        <v>0.990838033693382</v>
      </c>
      <c r="AA107" s="3" t="s">
        <v>205</v>
      </c>
      <c r="AB107" s="3" t="s">
        <v>205</v>
      </c>
      <c r="AC107" s="3" t="s">
        <v>205</v>
      </c>
      <c r="AD107" s="3" t="s">
        <v>205</v>
      </c>
      <c r="AE107" s="3" t="s">
        <v>204</v>
      </c>
      <c r="AF107" s="3" t="s">
        <v>205</v>
      </c>
      <c r="AG107" s="3" t="s">
        <v>205</v>
      </c>
    </row>
    <row r="108" customFormat="false" ht="12.75" hidden="false" customHeight="false" outlineLevel="0" collapsed="false">
      <c r="A108" s="1" t="n">
        <v>65</v>
      </c>
      <c r="B108" s="1" t="s">
        <v>142</v>
      </c>
      <c r="C108" s="3" t="b">
        <f aca="false">FALSE()</f>
        <v>0</v>
      </c>
      <c r="D108" s="3"/>
      <c r="E108" s="3" t="s">
        <v>113</v>
      </c>
      <c r="F108" s="3" t="s">
        <v>73</v>
      </c>
      <c r="G108" s="3" t="s">
        <v>74</v>
      </c>
      <c r="H108" s="3" t="s">
        <v>75</v>
      </c>
      <c r="I108" s="2" t="n">
        <v>30.1335067749023</v>
      </c>
      <c r="J108" s="2" t="n">
        <v>25.854793548584</v>
      </c>
      <c r="K108" s="2" t="n">
        <v>2.12612867355347</v>
      </c>
      <c r="L108" s="3"/>
      <c r="M108" s="3"/>
      <c r="N108" s="3"/>
      <c r="O108" s="3"/>
      <c r="P108" s="3"/>
      <c r="Q108" s="3"/>
      <c r="R108" s="3"/>
      <c r="S108" s="3" t="b">
        <f aca="false">FALSE()</f>
        <v>0</v>
      </c>
      <c r="T108" s="2" t="n">
        <v>0.08608</v>
      </c>
      <c r="U108" s="3" t="b">
        <f aca="false">TRUE()</f>
        <v>1</v>
      </c>
      <c r="V108" s="3" t="n">
        <v>3</v>
      </c>
      <c r="W108" s="3" t="n">
        <v>26</v>
      </c>
      <c r="X108" s="3" t="s">
        <v>206</v>
      </c>
      <c r="Y108" s="3"/>
      <c r="Z108" s="2" t="n">
        <v>0.988260080233421</v>
      </c>
      <c r="AA108" s="3" t="s">
        <v>205</v>
      </c>
      <c r="AB108" s="3" t="s">
        <v>205</v>
      </c>
      <c r="AC108" s="3" t="s">
        <v>205</v>
      </c>
      <c r="AD108" s="3" t="s">
        <v>205</v>
      </c>
      <c r="AE108" s="3" t="s">
        <v>204</v>
      </c>
      <c r="AF108" s="3" t="s">
        <v>205</v>
      </c>
      <c r="AG108" s="3" t="s">
        <v>205</v>
      </c>
    </row>
    <row r="109" customFormat="false" ht="12.75" hidden="false" customHeight="false" outlineLevel="0" collapsed="false">
      <c r="A109" s="1" t="n">
        <v>66</v>
      </c>
      <c r="B109" s="1" t="s">
        <v>143</v>
      </c>
      <c r="C109" s="3" t="b">
        <f aca="false">FALSE()</f>
        <v>0</v>
      </c>
      <c r="D109" s="3"/>
      <c r="E109" s="3" t="s">
        <v>113</v>
      </c>
      <c r="F109" s="3" t="s">
        <v>73</v>
      </c>
      <c r="G109" s="3" t="s">
        <v>74</v>
      </c>
      <c r="H109" s="3" t="s">
        <v>75</v>
      </c>
      <c r="I109" s="2" t="n">
        <v>29.0527629852295</v>
      </c>
      <c r="J109" s="2" t="n">
        <v>25.854793548584</v>
      </c>
      <c r="K109" s="2" t="n">
        <v>2.12612867355347</v>
      </c>
      <c r="L109" s="3"/>
      <c r="M109" s="3"/>
      <c r="N109" s="3"/>
      <c r="O109" s="3"/>
      <c r="P109" s="3"/>
      <c r="Q109" s="3"/>
      <c r="R109" s="3"/>
      <c r="S109" s="3" t="b">
        <f aca="false">FALSE()</f>
        <v>0</v>
      </c>
      <c r="T109" s="2" t="n">
        <v>0.08608</v>
      </c>
      <c r="U109" s="3" t="b">
        <f aca="false">TRUE()</f>
        <v>1</v>
      </c>
      <c r="V109" s="3" t="n">
        <v>3</v>
      </c>
      <c r="W109" s="3" t="n">
        <v>25</v>
      </c>
      <c r="X109" s="3" t="s">
        <v>206</v>
      </c>
      <c r="Y109" s="3"/>
      <c r="Z109" s="2" t="n">
        <v>0.989963772206472</v>
      </c>
      <c r="AA109" s="3" t="s">
        <v>205</v>
      </c>
      <c r="AB109" s="3" t="s">
        <v>205</v>
      </c>
      <c r="AC109" s="3" t="s">
        <v>205</v>
      </c>
      <c r="AD109" s="3" t="s">
        <v>205</v>
      </c>
      <c r="AE109" s="3" t="s">
        <v>204</v>
      </c>
      <c r="AF109" s="3" t="s">
        <v>205</v>
      </c>
      <c r="AG109" s="3" t="s">
        <v>205</v>
      </c>
    </row>
    <row r="110" customFormat="false" ht="12.75" hidden="false" customHeight="false" outlineLevel="0" collapsed="false">
      <c r="A110" s="1" t="n">
        <v>67</v>
      </c>
      <c r="B110" s="1" t="s">
        <v>144</v>
      </c>
      <c r="C110" s="3" t="b">
        <f aca="false">FALSE()</f>
        <v>0</v>
      </c>
      <c r="D110" s="3"/>
      <c r="E110" s="3" t="s">
        <v>113</v>
      </c>
      <c r="F110" s="3" t="s">
        <v>73</v>
      </c>
      <c r="G110" s="3" t="s">
        <v>74</v>
      </c>
      <c r="H110" s="3" t="s">
        <v>75</v>
      </c>
      <c r="I110" s="2" t="n">
        <v>27.4566822052002</v>
      </c>
      <c r="J110" s="2" t="n">
        <v>25.854793548584</v>
      </c>
      <c r="K110" s="2" t="n">
        <v>2.12612867355347</v>
      </c>
      <c r="L110" s="3"/>
      <c r="M110" s="3"/>
      <c r="N110" s="3"/>
      <c r="O110" s="3"/>
      <c r="P110" s="3"/>
      <c r="Q110" s="3"/>
      <c r="R110" s="3"/>
      <c r="S110" s="3" t="b">
        <f aca="false">FALSE()</f>
        <v>0</v>
      </c>
      <c r="T110" s="2" t="n">
        <v>0.08608</v>
      </c>
      <c r="U110" s="3" t="b">
        <f aca="false">TRUE()</f>
        <v>1</v>
      </c>
      <c r="V110" s="3" t="n">
        <v>3</v>
      </c>
      <c r="W110" s="3" t="n">
        <v>23</v>
      </c>
      <c r="X110" s="3" t="s">
        <v>206</v>
      </c>
      <c r="Y110" s="3"/>
      <c r="Z110" s="2" t="n">
        <v>0.988835538909959</v>
      </c>
      <c r="AA110" s="3" t="s">
        <v>205</v>
      </c>
      <c r="AB110" s="3" t="s">
        <v>205</v>
      </c>
      <c r="AC110" s="3" t="s">
        <v>205</v>
      </c>
      <c r="AD110" s="3" t="s">
        <v>205</v>
      </c>
      <c r="AE110" s="3" t="s">
        <v>204</v>
      </c>
      <c r="AF110" s="3" t="s">
        <v>205</v>
      </c>
      <c r="AG110" s="3" t="s">
        <v>205</v>
      </c>
    </row>
    <row r="111" customFormat="false" ht="12.75" hidden="false" customHeight="false" outlineLevel="0" collapsed="false">
      <c r="A111" s="1" t="n">
        <v>68</v>
      </c>
      <c r="B111" s="1" t="s">
        <v>145</v>
      </c>
      <c r="C111" s="3" t="b">
        <f aca="false">FALSE()</f>
        <v>0</v>
      </c>
      <c r="D111" s="3"/>
      <c r="E111" s="3" t="s">
        <v>113</v>
      </c>
      <c r="F111" s="3" t="s">
        <v>73</v>
      </c>
      <c r="G111" s="3" t="s">
        <v>74</v>
      </c>
      <c r="H111" s="3" t="s">
        <v>75</v>
      </c>
      <c r="I111" s="2" t="n">
        <v>27.4185104370117</v>
      </c>
      <c r="J111" s="2" t="n">
        <v>25.854793548584</v>
      </c>
      <c r="K111" s="2" t="n">
        <v>2.12612867355347</v>
      </c>
      <c r="L111" s="3"/>
      <c r="M111" s="3"/>
      <c r="N111" s="3"/>
      <c r="O111" s="3"/>
      <c r="P111" s="3"/>
      <c r="Q111" s="3"/>
      <c r="R111" s="3"/>
      <c r="S111" s="3" t="b">
        <f aca="false">FALSE()</f>
        <v>0</v>
      </c>
      <c r="T111" s="2" t="n">
        <v>0.08608</v>
      </c>
      <c r="U111" s="3" t="b">
        <f aca="false">TRUE()</f>
        <v>1</v>
      </c>
      <c r="V111" s="3" t="n">
        <v>3</v>
      </c>
      <c r="W111" s="3" t="n">
        <v>23</v>
      </c>
      <c r="X111" s="3" t="s">
        <v>206</v>
      </c>
      <c r="Y111" s="3"/>
      <c r="Z111" s="2" t="n">
        <v>0.987834495835274</v>
      </c>
      <c r="AA111" s="3" t="s">
        <v>205</v>
      </c>
      <c r="AB111" s="3" t="s">
        <v>205</v>
      </c>
      <c r="AC111" s="3" t="s">
        <v>205</v>
      </c>
      <c r="AD111" s="3" t="s">
        <v>205</v>
      </c>
      <c r="AE111" s="3" t="s">
        <v>204</v>
      </c>
      <c r="AF111" s="3" t="s">
        <v>205</v>
      </c>
      <c r="AG111" s="3" t="s">
        <v>205</v>
      </c>
    </row>
    <row r="112" customFormat="false" ht="12.75" hidden="false" customHeight="false" outlineLevel="0" collapsed="false">
      <c r="A112" s="1" t="n">
        <v>69</v>
      </c>
      <c r="B112" s="1" t="s">
        <v>146</v>
      </c>
      <c r="C112" s="3" t="b">
        <f aca="false">FALSE()</f>
        <v>0</v>
      </c>
      <c r="D112" s="3"/>
      <c r="E112" s="3" t="s">
        <v>113</v>
      </c>
      <c r="F112" s="3" t="s">
        <v>73</v>
      </c>
      <c r="G112" s="3" t="s">
        <v>74</v>
      </c>
      <c r="H112" s="3" t="s">
        <v>75</v>
      </c>
      <c r="I112" s="2" t="n">
        <v>25.5622062683105</v>
      </c>
      <c r="J112" s="2" t="n">
        <v>25.854793548584</v>
      </c>
      <c r="K112" s="2" t="n">
        <v>2.12612867355347</v>
      </c>
      <c r="L112" s="3"/>
      <c r="M112" s="3"/>
      <c r="N112" s="3"/>
      <c r="O112" s="3"/>
      <c r="P112" s="3"/>
      <c r="Q112" s="3"/>
      <c r="R112" s="3"/>
      <c r="S112" s="3" t="b">
        <f aca="false">FALSE()</f>
        <v>0</v>
      </c>
      <c r="T112" s="2" t="n">
        <v>0.08608</v>
      </c>
      <c r="U112" s="3" t="b">
        <f aca="false">TRUE()</f>
        <v>1</v>
      </c>
      <c r="V112" s="3" t="n">
        <v>3</v>
      </c>
      <c r="W112" s="3" t="n">
        <v>21</v>
      </c>
      <c r="X112" s="3" t="s">
        <v>206</v>
      </c>
      <c r="Y112" s="3"/>
      <c r="Z112" s="2" t="n">
        <v>0.993093042801478</v>
      </c>
      <c r="AA112" s="3" t="s">
        <v>205</v>
      </c>
      <c r="AB112" s="3" t="s">
        <v>205</v>
      </c>
      <c r="AC112" s="3" t="s">
        <v>205</v>
      </c>
      <c r="AD112" s="3" t="s">
        <v>205</v>
      </c>
      <c r="AE112" s="3" t="s">
        <v>204</v>
      </c>
      <c r="AF112" s="3" t="s">
        <v>205</v>
      </c>
      <c r="AG112" s="3" t="s">
        <v>205</v>
      </c>
    </row>
    <row r="113" customFormat="false" ht="12.75" hidden="false" customHeight="false" outlineLevel="0" collapsed="false">
      <c r="A113" s="1" t="n">
        <v>70</v>
      </c>
      <c r="B113" s="1" t="s">
        <v>147</v>
      </c>
      <c r="C113" s="3" t="b">
        <f aca="false">FALSE()</f>
        <v>0</v>
      </c>
      <c r="D113" s="3"/>
      <c r="E113" s="3" t="s">
        <v>113</v>
      </c>
      <c r="F113" s="3" t="s">
        <v>73</v>
      </c>
      <c r="G113" s="3" t="s">
        <v>74</v>
      </c>
      <c r="H113" s="3" t="s">
        <v>75</v>
      </c>
      <c r="I113" s="2" t="n">
        <v>24.0464401245117</v>
      </c>
      <c r="J113" s="2" t="n">
        <v>25.854793548584</v>
      </c>
      <c r="K113" s="2" t="n">
        <v>2.12612867355347</v>
      </c>
      <c r="L113" s="3"/>
      <c r="M113" s="3"/>
      <c r="N113" s="3"/>
      <c r="O113" s="3"/>
      <c r="P113" s="3"/>
      <c r="Q113" s="3"/>
      <c r="R113" s="3"/>
      <c r="S113" s="3" t="b">
        <f aca="false">FALSE()</f>
        <v>0</v>
      </c>
      <c r="T113" s="2" t="n">
        <v>0.08608</v>
      </c>
      <c r="U113" s="3" t="b">
        <f aca="false">TRUE()</f>
        <v>1</v>
      </c>
      <c r="V113" s="3" t="n">
        <v>3</v>
      </c>
      <c r="W113" s="3" t="n">
        <v>19</v>
      </c>
      <c r="X113" s="3" t="s">
        <v>206</v>
      </c>
      <c r="Y113" s="3"/>
      <c r="Z113" s="2" t="n">
        <v>0.986526684530028</v>
      </c>
      <c r="AA113" s="3" t="s">
        <v>205</v>
      </c>
      <c r="AB113" s="3" t="s">
        <v>205</v>
      </c>
      <c r="AC113" s="3" t="s">
        <v>205</v>
      </c>
      <c r="AD113" s="3" t="s">
        <v>205</v>
      </c>
      <c r="AE113" s="3" t="s">
        <v>204</v>
      </c>
      <c r="AF113" s="3" t="s">
        <v>205</v>
      </c>
      <c r="AG113" s="3" t="s">
        <v>205</v>
      </c>
    </row>
    <row r="114" customFormat="false" ht="12.75" hidden="false" customHeight="false" outlineLevel="0" collapsed="false">
      <c r="A114" s="1" t="n">
        <v>71</v>
      </c>
      <c r="B114" s="1" t="s">
        <v>148</v>
      </c>
      <c r="C114" s="3" t="b">
        <f aca="false">FALSE()</f>
        <v>0</v>
      </c>
      <c r="D114" s="3"/>
      <c r="E114" s="3" t="s">
        <v>113</v>
      </c>
      <c r="F114" s="3" t="s">
        <v>110</v>
      </c>
      <c r="G114" s="3" t="s">
        <v>74</v>
      </c>
      <c r="H114" s="3" t="s">
        <v>75</v>
      </c>
      <c r="I114" s="3" t="s">
        <v>202</v>
      </c>
      <c r="J114" s="3"/>
      <c r="K114" s="3"/>
      <c r="L114" s="3"/>
      <c r="M114" s="3"/>
      <c r="N114" s="3"/>
      <c r="O114" s="3"/>
      <c r="P114" s="3"/>
      <c r="Q114" s="3"/>
      <c r="R114" s="3"/>
      <c r="S114" s="3" t="b">
        <f aca="false">FALSE()</f>
        <v>0</v>
      </c>
      <c r="T114" s="2" t="n">
        <v>0.08608</v>
      </c>
      <c r="U114" s="3" t="b">
        <f aca="false">TRUE()</f>
        <v>1</v>
      </c>
      <c r="V114" s="3" t="n">
        <v>3</v>
      </c>
      <c r="W114" s="3" t="n">
        <v>39</v>
      </c>
      <c r="X114" s="3" t="s">
        <v>203</v>
      </c>
      <c r="Y114" s="3"/>
      <c r="Z114" s="2" t="n">
        <v>0</v>
      </c>
      <c r="AA114" s="3" t="s">
        <v>205</v>
      </c>
      <c r="AB114" s="3" t="s">
        <v>205</v>
      </c>
      <c r="AC114" s="3" t="s">
        <v>205</v>
      </c>
      <c r="AD114" s="3" t="s">
        <v>205</v>
      </c>
      <c r="AE114" s="3" t="s">
        <v>205</v>
      </c>
      <c r="AF114" s="3" t="s">
        <v>205</v>
      </c>
      <c r="AG114" s="3" t="s">
        <v>205</v>
      </c>
    </row>
    <row r="115" customFormat="false" ht="12.75" hidden="false" customHeight="false" outlineLevel="0" collapsed="false">
      <c r="A115" s="1" t="n">
        <v>72</v>
      </c>
      <c r="B115" s="1" t="s">
        <v>149</v>
      </c>
      <c r="C115" s="3" t="b">
        <f aca="false">FALSE()</f>
        <v>0</v>
      </c>
      <c r="D115" s="3"/>
      <c r="E115" s="3" t="s">
        <v>113</v>
      </c>
      <c r="F115" s="3" t="s">
        <v>110</v>
      </c>
      <c r="G115" s="3" t="s">
        <v>74</v>
      </c>
      <c r="H115" s="3" t="s">
        <v>75</v>
      </c>
      <c r="I115" s="3" t="s">
        <v>202</v>
      </c>
      <c r="J115" s="3"/>
      <c r="K115" s="3"/>
      <c r="L115" s="3"/>
      <c r="M115" s="3"/>
      <c r="N115" s="3"/>
      <c r="O115" s="3"/>
      <c r="P115" s="3"/>
      <c r="Q115" s="3"/>
      <c r="R115" s="3"/>
      <c r="S115" s="3" t="b">
        <f aca="false">FALSE()</f>
        <v>0</v>
      </c>
      <c r="T115" s="2" t="n">
        <v>0.08608</v>
      </c>
      <c r="U115" s="3" t="b">
        <f aca="false">TRUE()</f>
        <v>1</v>
      </c>
      <c r="V115" s="3" t="n">
        <v>3</v>
      </c>
      <c r="W115" s="3" t="n">
        <v>39</v>
      </c>
      <c r="X115" s="3" t="s">
        <v>203</v>
      </c>
      <c r="Y115" s="3"/>
      <c r="Z115" s="2" t="n">
        <v>0</v>
      </c>
      <c r="AA115" s="3" t="s">
        <v>205</v>
      </c>
      <c r="AB115" s="3" t="s">
        <v>205</v>
      </c>
      <c r="AC115" s="3" t="s">
        <v>205</v>
      </c>
      <c r="AD115" s="3" t="s">
        <v>205</v>
      </c>
      <c r="AE115" s="3" t="s">
        <v>205</v>
      </c>
      <c r="AF115" s="3" t="s">
        <v>205</v>
      </c>
      <c r="AG115" s="3" t="s">
        <v>2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3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R16" activeCellId="0" sqref="R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4" width="4.7"/>
    <col collapsed="false" customWidth="true" hidden="false" outlineLevel="0" max="2" min="2" style="4" width="11.99"/>
    <col collapsed="false" customWidth="true" hidden="false" outlineLevel="0" max="3" min="3" style="4" width="12.7"/>
    <col collapsed="false" customWidth="true" hidden="false" outlineLevel="0" max="4" min="4" style="4" width="11.56"/>
    <col collapsed="false" customWidth="true" hidden="false" outlineLevel="0" max="5" min="5" style="4" width="10.71"/>
    <col collapsed="false" customWidth="true" hidden="false" outlineLevel="0" max="6" min="6" style="4" width="7.99"/>
    <col collapsed="false" customWidth="true" hidden="false" outlineLevel="0" max="7" min="7" style="4" width="9.7"/>
    <col collapsed="false" customWidth="true" hidden="false" outlineLevel="0" max="8" min="8" style="4" width="12.42"/>
    <col collapsed="false" customWidth="false" hidden="false" outlineLevel="0" max="9" min="9" style="4" width="9.14"/>
    <col collapsed="false" customWidth="true" hidden="false" outlineLevel="0" max="10" min="10" style="4" width="18.41"/>
    <col collapsed="false" customWidth="false" hidden="false" outlineLevel="0" max="257" min="11" style="4" width="9.14"/>
  </cols>
  <sheetData>
    <row r="1" customFormat="false" ht="12.75" hidden="false" customHeight="false" outlineLevel="0" collapsed="false">
      <c r="A1" s="4" t="s">
        <v>57</v>
      </c>
      <c r="B1" s="4" t="s">
        <v>58</v>
      </c>
      <c r="C1" s="4" t="s">
        <v>59</v>
      </c>
      <c r="D1" s="4" t="s">
        <v>63</v>
      </c>
      <c r="E1" s="4" t="s">
        <v>65</v>
      </c>
      <c r="F1" s="4" t="s">
        <v>66</v>
      </c>
      <c r="G1" s="4" t="s">
        <v>67</v>
      </c>
      <c r="H1" s="4" t="s">
        <v>179</v>
      </c>
      <c r="J1" s="5" t="s">
        <v>207</v>
      </c>
    </row>
    <row r="2" customFormat="false" ht="12.75" hidden="false" customHeight="false" outlineLevel="0" collapsed="false">
      <c r="A2" s="4" t="n">
        <v>1</v>
      </c>
      <c r="B2" s="4" t="s">
        <v>70</v>
      </c>
      <c r="C2" s="5" t="s">
        <v>208</v>
      </c>
      <c r="D2" s="4" t="s">
        <v>71</v>
      </c>
      <c r="E2" s="4" t="s">
        <v>73</v>
      </c>
      <c r="F2" s="4" t="s">
        <v>74</v>
      </c>
      <c r="G2" s="4" t="s">
        <v>75</v>
      </c>
      <c r="H2" s="4" t="s">
        <v>202</v>
      </c>
      <c r="I2" s="6" t="s">
        <v>209</v>
      </c>
      <c r="J2" s="7"/>
      <c r="K2" s="4" t="s">
        <v>57</v>
      </c>
      <c r="L2" s="4" t="s">
        <v>58</v>
      </c>
      <c r="M2" s="4" t="s">
        <v>59</v>
      </c>
      <c r="N2" s="4" t="s">
        <v>63</v>
      </c>
      <c r="O2" s="4" t="s">
        <v>65</v>
      </c>
      <c r="P2" s="4" t="s">
        <v>66</v>
      </c>
      <c r="Q2" s="4" t="s">
        <v>67</v>
      </c>
      <c r="R2" s="4" t="s">
        <v>179</v>
      </c>
      <c r="S2" s="7"/>
      <c r="Y2" s="7"/>
    </row>
    <row r="3" customFormat="false" ht="12.75" hidden="false" customHeight="false" outlineLevel="0" collapsed="false">
      <c r="A3" s="4" t="n">
        <v>2</v>
      </c>
      <c r="B3" s="4" t="s">
        <v>76</v>
      </c>
      <c r="C3" s="5" t="s">
        <v>208</v>
      </c>
      <c r="D3" s="4" t="s">
        <v>71</v>
      </c>
      <c r="E3" s="4" t="s">
        <v>73</v>
      </c>
      <c r="F3" s="4" t="s">
        <v>74</v>
      </c>
      <c r="G3" s="4" t="s">
        <v>75</v>
      </c>
      <c r="H3" s="7" t="n">
        <v>30.0379199981689</v>
      </c>
      <c r="I3" s="6" t="s">
        <v>210</v>
      </c>
      <c r="J3" s="7"/>
      <c r="K3" s="4" t="n">
        <v>61</v>
      </c>
      <c r="L3" s="4" t="s">
        <v>138</v>
      </c>
      <c r="M3" s="5" t="s">
        <v>208</v>
      </c>
      <c r="N3" s="4" t="s">
        <v>211</v>
      </c>
      <c r="O3" s="4" t="s">
        <v>73</v>
      </c>
      <c r="P3" s="4" t="s">
        <v>74</v>
      </c>
      <c r="Q3" s="4" t="s">
        <v>75</v>
      </c>
      <c r="R3" s="4" t="s">
        <v>202</v>
      </c>
      <c r="S3" s="7"/>
      <c r="Y3" s="7"/>
    </row>
    <row r="4" customFormat="false" ht="12.75" hidden="false" customHeight="false" outlineLevel="0" collapsed="false">
      <c r="A4" s="4" t="n">
        <v>3</v>
      </c>
      <c r="B4" s="4" t="s">
        <v>77</v>
      </c>
      <c r="C4" s="5" t="s">
        <v>212</v>
      </c>
      <c r="D4" s="4" t="s">
        <v>71</v>
      </c>
      <c r="E4" s="4" t="s">
        <v>73</v>
      </c>
      <c r="F4" s="4" t="s">
        <v>74</v>
      </c>
      <c r="G4" s="4" t="s">
        <v>75</v>
      </c>
      <c r="H4" s="4" t="s">
        <v>202</v>
      </c>
      <c r="I4" s="6" t="s">
        <v>209</v>
      </c>
      <c r="J4" s="7"/>
      <c r="K4" s="4" t="n">
        <v>62</v>
      </c>
      <c r="L4" s="4" t="s">
        <v>139</v>
      </c>
      <c r="M4" s="5" t="s">
        <v>208</v>
      </c>
      <c r="N4" s="4" t="s">
        <v>211</v>
      </c>
      <c r="O4" s="4" t="s">
        <v>73</v>
      </c>
      <c r="P4" s="4" t="s">
        <v>74</v>
      </c>
      <c r="Q4" s="4" t="s">
        <v>75</v>
      </c>
      <c r="R4" s="7" t="n">
        <v>30.6503086090088</v>
      </c>
      <c r="S4" s="7"/>
      <c r="Y4" s="7"/>
    </row>
    <row r="5" customFormat="false" ht="12.75" hidden="false" customHeight="false" outlineLevel="0" collapsed="false">
      <c r="A5" s="4" t="n">
        <v>4</v>
      </c>
      <c r="B5" s="4" t="s">
        <v>78</v>
      </c>
      <c r="C5" s="5" t="s">
        <v>212</v>
      </c>
      <c r="D5" s="4" t="s">
        <v>71</v>
      </c>
      <c r="E5" s="4" t="s">
        <v>73</v>
      </c>
      <c r="F5" s="4" t="s">
        <v>74</v>
      </c>
      <c r="G5" s="4" t="s">
        <v>75</v>
      </c>
      <c r="H5" s="7" t="n">
        <v>26.703441619873</v>
      </c>
      <c r="I5" s="6" t="s">
        <v>210</v>
      </c>
      <c r="J5" s="7"/>
      <c r="K5" s="4" t="n">
        <v>63</v>
      </c>
      <c r="L5" s="4" t="s">
        <v>140</v>
      </c>
      <c r="M5" s="5" t="s">
        <v>212</v>
      </c>
      <c r="N5" s="4" t="s">
        <v>211</v>
      </c>
      <c r="O5" s="4" t="s">
        <v>73</v>
      </c>
      <c r="P5" s="4" t="s">
        <v>74</v>
      </c>
      <c r="Q5" s="4" t="s">
        <v>75</v>
      </c>
      <c r="R5" s="7" t="n">
        <v>38.377254486084</v>
      </c>
      <c r="S5" s="7"/>
      <c r="Y5" s="7"/>
    </row>
    <row r="6" customFormat="false" ht="12.75" hidden="false" customHeight="false" outlineLevel="0" collapsed="false">
      <c r="A6" s="8" t="n">
        <v>5</v>
      </c>
      <c r="B6" s="8" t="s">
        <v>79</v>
      </c>
      <c r="C6" s="8" t="s">
        <v>213</v>
      </c>
      <c r="D6" s="8" t="s">
        <v>71</v>
      </c>
      <c r="E6" s="8" t="s">
        <v>73</v>
      </c>
      <c r="F6" s="8" t="s">
        <v>74</v>
      </c>
      <c r="G6" s="8" t="s">
        <v>75</v>
      </c>
      <c r="H6" s="8" t="s">
        <v>202</v>
      </c>
      <c r="I6" s="9" t="s">
        <v>209</v>
      </c>
      <c r="J6" s="7"/>
      <c r="K6" s="4" t="n">
        <v>64</v>
      </c>
      <c r="L6" s="4" t="s">
        <v>141</v>
      </c>
      <c r="M6" s="5" t="s">
        <v>212</v>
      </c>
      <c r="N6" s="4" t="s">
        <v>211</v>
      </c>
      <c r="O6" s="4" t="s">
        <v>73</v>
      </c>
      <c r="P6" s="4" t="s">
        <v>74</v>
      </c>
      <c r="Q6" s="4" t="s">
        <v>75</v>
      </c>
      <c r="R6" s="7" t="n">
        <v>27.1071720123291</v>
      </c>
      <c r="S6" s="7"/>
      <c r="Y6" s="7"/>
    </row>
    <row r="7" customFormat="false" ht="12.75" hidden="false" customHeight="false" outlineLevel="0" collapsed="false">
      <c r="A7" s="8" t="n">
        <v>6</v>
      </c>
      <c r="B7" s="8" t="s">
        <v>80</v>
      </c>
      <c r="C7" s="8" t="s">
        <v>213</v>
      </c>
      <c r="D7" s="8" t="s">
        <v>71</v>
      </c>
      <c r="E7" s="8" t="s">
        <v>73</v>
      </c>
      <c r="F7" s="8" t="s">
        <v>74</v>
      </c>
      <c r="G7" s="8" t="s">
        <v>75</v>
      </c>
      <c r="H7" s="9" t="n">
        <v>38.4210586547852</v>
      </c>
      <c r="I7" s="9" t="s">
        <v>210</v>
      </c>
      <c r="J7" s="9" t="s">
        <v>214</v>
      </c>
      <c r="K7" s="8" t="n">
        <v>65</v>
      </c>
      <c r="L7" s="8" t="s">
        <v>142</v>
      </c>
      <c r="M7" s="8" t="s">
        <v>213</v>
      </c>
      <c r="N7" s="8" t="s">
        <v>211</v>
      </c>
      <c r="O7" s="8" t="s">
        <v>73</v>
      </c>
      <c r="P7" s="8" t="s">
        <v>74</v>
      </c>
      <c r="Q7" s="8" t="s">
        <v>75</v>
      </c>
      <c r="R7" s="8" t="s">
        <v>202</v>
      </c>
      <c r="S7" s="7"/>
      <c r="Y7" s="7"/>
    </row>
    <row r="8" customFormat="false" ht="12.75" hidden="false" customHeight="false" outlineLevel="0" collapsed="false">
      <c r="A8" s="4" t="n">
        <v>7</v>
      </c>
      <c r="B8" s="4" t="s">
        <v>81</v>
      </c>
      <c r="C8" s="5" t="s">
        <v>215</v>
      </c>
      <c r="D8" s="4" t="s">
        <v>71</v>
      </c>
      <c r="E8" s="4" t="s">
        <v>73</v>
      </c>
      <c r="F8" s="4" t="s">
        <v>74</v>
      </c>
      <c r="G8" s="4" t="s">
        <v>75</v>
      </c>
      <c r="H8" s="4" t="s">
        <v>202</v>
      </c>
      <c r="I8" s="6" t="s">
        <v>209</v>
      </c>
      <c r="J8" s="7"/>
      <c r="K8" s="8" t="n">
        <v>66</v>
      </c>
      <c r="L8" s="8" t="s">
        <v>143</v>
      </c>
      <c r="M8" s="8" t="s">
        <v>213</v>
      </c>
      <c r="N8" s="8" t="s">
        <v>211</v>
      </c>
      <c r="O8" s="8" t="s">
        <v>73</v>
      </c>
      <c r="P8" s="8" t="s">
        <v>74</v>
      </c>
      <c r="Q8" s="8" t="s">
        <v>75</v>
      </c>
      <c r="R8" s="8" t="s">
        <v>202</v>
      </c>
      <c r="S8" s="7"/>
      <c r="Y8" s="7"/>
    </row>
    <row r="9" customFormat="false" ht="12.75" hidden="false" customHeight="false" outlineLevel="0" collapsed="false">
      <c r="A9" s="4" t="n">
        <v>8</v>
      </c>
      <c r="B9" s="4" t="s">
        <v>82</v>
      </c>
      <c r="C9" s="5" t="s">
        <v>215</v>
      </c>
      <c r="D9" s="4" t="s">
        <v>71</v>
      </c>
      <c r="E9" s="4" t="s">
        <v>73</v>
      </c>
      <c r="F9" s="4" t="s">
        <v>74</v>
      </c>
      <c r="G9" s="4" t="s">
        <v>75</v>
      </c>
      <c r="H9" s="7" t="n">
        <v>27.5672397613525</v>
      </c>
      <c r="I9" s="6" t="s">
        <v>210</v>
      </c>
      <c r="J9" s="7"/>
      <c r="K9" s="4" t="n">
        <v>67</v>
      </c>
      <c r="L9" s="4" t="s">
        <v>144</v>
      </c>
      <c r="M9" s="5" t="s">
        <v>215</v>
      </c>
      <c r="N9" s="4" t="s">
        <v>211</v>
      </c>
      <c r="O9" s="4" t="s">
        <v>73</v>
      </c>
      <c r="P9" s="4" t="s">
        <v>74</v>
      </c>
      <c r="Q9" s="4" t="s">
        <v>75</v>
      </c>
      <c r="R9" s="4" t="s">
        <v>202</v>
      </c>
      <c r="S9" s="7"/>
      <c r="Y9" s="7"/>
    </row>
    <row r="10" customFormat="false" ht="12.75" hidden="false" customHeight="false" outlineLevel="0" collapsed="false">
      <c r="A10" s="4" t="n">
        <v>9</v>
      </c>
      <c r="B10" s="4" t="s">
        <v>83</v>
      </c>
      <c r="C10" s="5" t="s">
        <v>216</v>
      </c>
      <c r="D10" s="4" t="s">
        <v>71</v>
      </c>
      <c r="E10" s="4" t="s">
        <v>73</v>
      </c>
      <c r="F10" s="4" t="s">
        <v>74</v>
      </c>
      <c r="G10" s="4" t="s">
        <v>75</v>
      </c>
      <c r="H10" s="4" t="s">
        <v>202</v>
      </c>
      <c r="I10" s="6" t="s">
        <v>209</v>
      </c>
      <c r="J10" s="7"/>
      <c r="K10" s="4" t="n">
        <v>68</v>
      </c>
      <c r="L10" s="4" t="s">
        <v>145</v>
      </c>
      <c r="M10" s="5" t="s">
        <v>215</v>
      </c>
      <c r="N10" s="4" t="s">
        <v>211</v>
      </c>
      <c r="O10" s="4" t="s">
        <v>73</v>
      </c>
      <c r="P10" s="4" t="s">
        <v>74</v>
      </c>
      <c r="Q10" s="4" t="s">
        <v>75</v>
      </c>
      <c r="R10" s="7" t="n">
        <v>28.5519847869873</v>
      </c>
      <c r="S10" s="7"/>
      <c r="Y10" s="7"/>
    </row>
    <row r="11" customFormat="false" ht="12.75" hidden="false" customHeight="false" outlineLevel="0" collapsed="false">
      <c r="A11" s="4" t="n">
        <v>10</v>
      </c>
      <c r="B11" s="4" t="s">
        <v>84</v>
      </c>
      <c r="C11" s="5" t="s">
        <v>216</v>
      </c>
      <c r="D11" s="4" t="s">
        <v>71</v>
      </c>
      <c r="E11" s="4" t="s">
        <v>73</v>
      </c>
      <c r="F11" s="4" t="s">
        <v>74</v>
      </c>
      <c r="G11" s="4" t="s">
        <v>75</v>
      </c>
      <c r="H11" s="7" t="n">
        <v>21.9855861663818</v>
      </c>
      <c r="I11" s="6" t="s">
        <v>210</v>
      </c>
      <c r="J11" s="7"/>
      <c r="K11" s="4" t="n">
        <v>69</v>
      </c>
      <c r="L11" s="4" t="s">
        <v>146</v>
      </c>
      <c r="M11" s="5" t="s">
        <v>216</v>
      </c>
      <c r="N11" s="4" t="s">
        <v>211</v>
      </c>
      <c r="O11" s="4" t="s">
        <v>73</v>
      </c>
      <c r="P11" s="4" t="s">
        <v>74</v>
      </c>
      <c r="Q11" s="4" t="s">
        <v>75</v>
      </c>
      <c r="R11" s="4" t="s">
        <v>202</v>
      </c>
      <c r="S11" s="7"/>
      <c r="Y11" s="7"/>
    </row>
    <row r="12" customFormat="false" ht="12.75" hidden="false" customHeight="false" outlineLevel="0" collapsed="false">
      <c r="A12" s="4" t="n">
        <v>11</v>
      </c>
      <c r="B12" s="4" t="s">
        <v>85</v>
      </c>
      <c r="C12" s="5" t="s">
        <v>216</v>
      </c>
      <c r="D12" s="4" t="s">
        <v>71</v>
      </c>
      <c r="E12" s="4" t="s">
        <v>73</v>
      </c>
      <c r="F12" s="4" t="s">
        <v>74</v>
      </c>
      <c r="G12" s="4" t="s">
        <v>75</v>
      </c>
      <c r="H12" s="7" t="n">
        <v>38.2676429748535</v>
      </c>
      <c r="I12" s="6" t="s">
        <v>209</v>
      </c>
      <c r="J12" s="7"/>
      <c r="K12" s="4" t="n">
        <v>70</v>
      </c>
      <c r="L12" s="4" t="s">
        <v>147</v>
      </c>
      <c r="M12" s="5" t="s">
        <v>216</v>
      </c>
      <c r="N12" s="4" t="s">
        <v>211</v>
      </c>
      <c r="O12" s="4" t="s">
        <v>73</v>
      </c>
      <c r="P12" s="4" t="s">
        <v>74</v>
      </c>
      <c r="Q12" s="4" t="s">
        <v>75</v>
      </c>
      <c r="R12" s="7" t="n">
        <v>27.8475360870361</v>
      </c>
      <c r="S12" s="7"/>
      <c r="Y12" s="7"/>
    </row>
    <row r="13" customFormat="false" ht="12.75" hidden="false" customHeight="false" outlineLevel="0" collapsed="false">
      <c r="A13" s="4" t="n">
        <v>12</v>
      </c>
      <c r="B13" s="4" t="s">
        <v>86</v>
      </c>
      <c r="C13" s="5" t="s">
        <v>216</v>
      </c>
      <c r="D13" s="4" t="s">
        <v>71</v>
      </c>
      <c r="E13" s="4" t="s">
        <v>73</v>
      </c>
      <c r="F13" s="4" t="s">
        <v>74</v>
      </c>
      <c r="G13" s="4" t="s">
        <v>75</v>
      </c>
      <c r="H13" s="7" t="n">
        <v>28.058126449585</v>
      </c>
      <c r="I13" s="6" t="s">
        <v>210</v>
      </c>
      <c r="J13" s="7"/>
      <c r="K13" s="4" t="n">
        <v>71</v>
      </c>
      <c r="L13" s="4" t="s">
        <v>148</v>
      </c>
      <c r="M13" s="5" t="s">
        <v>216</v>
      </c>
      <c r="N13" s="4" t="s">
        <v>211</v>
      </c>
      <c r="O13" s="4" t="s">
        <v>73</v>
      </c>
      <c r="P13" s="4" t="s">
        <v>74</v>
      </c>
      <c r="Q13" s="4" t="s">
        <v>75</v>
      </c>
      <c r="R13" s="7" t="n">
        <v>37.0504913330078</v>
      </c>
      <c r="S13" s="7"/>
      <c r="Y13" s="7"/>
    </row>
    <row r="14" customFormat="false" ht="12.75" hidden="false" customHeight="false" outlineLevel="0" collapsed="false">
      <c r="A14" s="4" t="n">
        <v>13</v>
      </c>
      <c r="B14" s="4" t="s">
        <v>87</v>
      </c>
      <c r="C14" s="5" t="s">
        <v>217</v>
      </c>
      <c r="D14" s="4" t="s">
        <v>71</v>
      </c>
      <c r="E14" s="4" t="s">
        <v>73</v>
      </c>
      <c r="F14" s="4" t="s">
        <v>74</v>
      </c>
      <c r="G14" s="4" t="s">
        <v>75</v>
      </c>
      <c r="H14" s="7" t="n">
        <v>39.7430152893066</v>
      </c>
      <c r="I14" s="6" t="s">
        <v>209</v>
      </c>
      <c r="J14" s="7"/>
      <c r="K14" s="4" t="n">
        <v>72</v>
      </c>
      <c r="L14" s="4" t="s">
        <v>149</v>
      </c>
      <c r="M14" s="5" t="s">
        <v>216</v>
      </c>
      <c r="N14" s="4" t="s">
        <v>211</v>
      </c>
      <c r="O14" s="4" t="s">
        <v>73</v>
      </c>
      <c r="P14" s="4" t="s">
        <v>74</v>
      </c>
      <c r="Q14" s="4" t="s">
        <v>75</v>
      </c>
      <c r="R14" s="7" t="n">
        <v>29.9374904632568</v>
      </c>
      <c r="S14" s="7"/>
      <c r="Y14" s="7"/>
    </row>
    <row r="15" customFormat="false" ht="12.75" hidden="false" customHeight="false" outlineLevel="0" collapsed="false">
      <c r="A15" s="4" t="n">
        <v>14</v>
      </c>
      <c r="B15" s="4" t="s">
        <v>88</v>
      </c>
      <c r="C15" s="5" t="s">
        <v>217</v>
      </c>
      <c r="D15" s="4" t="s">
        <v>71</v>
      </c>
      <c r="E15" s="4" t="s">
        <v>73</v>
      </c>
      <c r="F15" s="4" t="s">
        <v>74</v>
      </c>
      <c r="G15" s="4" t="s">
        <v>75</v>
      </c>
      <c r="H15" s="7" t="n">
        <v>28.6224403381348</v>
      </c>
      <c r="I15" s="6" t="s">
        <v>210</v>
      </c>
      <c r="J15" s="7"/>
      <c r="K15" s="4" t="n">
        <v>73</v>
      </c>
      <c r="L15" s="4" t="s">
        <v>150</v>
      </c>
      <c r="M15" s="5" t="s">
        <v>217</v>
      </c>
      <c r="N15" s="4" t="s">
        <v>211</v>
      </c>
      <c r="O15" s="4" t="s">
        <v>73</v>
      </c>
      <c r="P15" s="4" t="s">
        <v>74</v>
      </c>
      <c r="Q15" s="4" t="s">
        <v>75</v>
      </c>
      <c r="R15" s="4" t="s">
        <v>202</v>
      </c>
      <c r="S15" s="7"/>
      <c r="Y15" s="7"/>
    </row>
    <row r="16" customFormat="false" ht="12.75" hidden="false" customHeight="false" outlineLevel="0" collapsed="false">
      <c r="A16" s="8" t="n">
        <v>15</v>
      </c>
      <c r="B16" s="8" t="s">
        <v>89</v>
      </c>
      <c r="C16" s="8" t="s">
        <v>217</v>
      </c>
      <c r="D16" s="8" t="s">
        <v>71</v>
      </c>
      <c r="E16" s="8" t="s">
        <v>73</v>
      </c>
      <c r="F16" s="8" t="s">
        <v>74</v>
      </c>
      <c r="G16" s="8" t="s">
        <v>75</v>
      </c>
      <c r="H16" s="8" t="s">
        <v>202</v>
      </c>
      <c r="I16" s="9" t="s">
        <v>209</v>
      </c>
      <c r="J16" s="7"/>
      <c r="K16" s="4" t="n">
        <v>74</v>
      </c>
      <c r="L16" s="4" t="s">
        <v>151</v>
      </c>
      <c r="M16" s="5" t="s">
        <v>217</v>
      </c>
      <c r="N16" s="4" t="s">
        <v>211</v>
      </c>
      <c r="O16" s="4" t="s">
        <v>73</v>
      </c>
      <c r="P16" s="4" t="s">
        <v>74</v>
      </c>
      <c r="Q16" s="4" t="s">
        <v>75</v>
      </c>
      <c r="R16" s="7" t="n">
        <v>30.3409824371338</v>
      </c>
      <c r="S16" s="7"/>
      <c r="Y16" s="7"/>
    </row>
    <row r="17" customFormat="false" ht="12.75" hidden="false" customHeight="false" outlineLevel="0" collapsed="false">
      <c r="A17" s="8" t="n">
        <v>16</v>
      </c>
      <c r="B17" s="8" t="s">
        <v>90</v>
      </c>
      <c r="C17" s="8" t="s">
        <v>217</v>
      </c>
      <c r="D17" s="8" t="s">
        <v>71</v>
      </c>
      <c r="E17" s="8" t="s">
        <v>73</v>
      </c>
      <c r="F17" s="8" t="s">
        <v>74</v>
      </c>
      <c r="G17" s="8" t="s">
        <v>75</v>
      </c>
      <c r="H17" s="8" t="s">
        <v>202</v>
      </c>
      <c r="I17" s="9" t="s">
        <v>210</v>
      </c>
      <c r="J17" s="9" t="s">
        <v>214</v>
      </c>
      <c r="K17" s="8" t="n">
        <v>75</v>
      </c>
      <c r="L17" s="8" t="s">
        <v>152</v>
      </c>
      <c r="M17" s="8" t="s">
        <v>217</v>
      </c>
      <c r="N17" s="8" t="s">
        <v>211</v>
      </c>
      <c r="O17" s="8" t="s">
        <v>73</v>
      </c>
      <c r="P17" s="8" t="s">
        <v>74</v>
      </c>
      <c r="Q17" s="8" t="s">
        <v>75</v>
      </c>
      <c r="R17" s="8" t="s">
        <v>202</v>
      </c>
      <c r="S17" s="7"/>
      <c r="Y17" s="7"/>
    </row>
    <row r="18" customFormat="false" ht="12.75" hidden="false" customHeight="false" outlineLevel="0" collapsed="false">
      <c r="A18" s="4" t="n">
        <v>17</v>
      </c>
      <c r="B18" s="4" t="s">
        <v>91</v>
      </c>
      <c r="C18" s="5" t="s">
        <v>218</v>
      </c>
      <c r="D18" s="4" t="s">
        <v>71</v>
      </c>
      <c r="E18" s="4" t="s">
        <v>73</v>
      </c>
      <c r="F18" s="4" t="s">
        <v>74</v>
      </c>
      <c r="G18" s="4" t="s">
        <v>75</v>
      </c>
      <c r="H18" s="4" t="s">
        <v>202</v>
      </c>
      <c r="I18" s="6" t="s">
        <v>209</v>
      </c>
      <c r="J18" s="7"/>
      <c r="K18" s="8" t="n">
        <v>76</v>
      </c>
      <c r="L18" s="8" t="s">
        <v>153</v>
      </c>
      <c r="M18" s="8" t="s">
        <v>217</v>
      </c>
      <c r="N18" s="8" t="s">
        <v>211</v>
      </c>
      <c r="O18" s="8" t="s">
        <v>73</v>
      </c>
      <c r="P18" s="8" t="s">
        <v>74</v>
      </c>
      <c r="Q18" s="8" t="s">
        <v>75</v>
      </c>
      <c r="R18" s="8" t="s">
        <v>202</v>
      </c>
      <c r="S18" s="7"/>
      <c r="Y18" s="7"/>
    </row>
    <row r="19" customFormat="false" ht="12.75" hidden="false" customHeight="false" outlineLevel="0" collapsed="false">
      <c r="A19" s="4" t="n">
        <v>18</v>
      </c>
      <c r="B19" s="4" t="s">
        <v>92</v>
      </c>
      <c r="C19" s="5" t="s">
        <v>218</v>
      </c>
      <c r="D19" s="4" t="s">
        <v>71</v>
      </c>
      <c r="E19" s="4" t="s">
        <v>73</v>
      </c>
      <c r="F19" s="4" t="s">
        <v>74</v>
      </c>
      <c r="G19" s="4" t="s">
        <v>75</v>
      </c>
      <c r="H19" s="7" t="n">
        <v>30.535099029541</v>
      </c>
      <c r="I19" s="6" t="s">
        <v>210</v>
      </c>
      <c r="J19" s="7"/>
      <c r="K19" s="4" t="n">
        <v>77</v>
      </c>
      <c r="L19" s="4" t="s">
        <v>154</v>
      </c>
      <c r="M19" s="5" t="s">
        <v>218</v>
      </c>
      <c r="N19" s="4" t="s">
        <v>211</v>
      </c>
      <c r="O19" s="4" t="s">
        <v>73</v>
      </c>
      <c r="P19" s="4" t="s">
        <v>74</v>
      </c>
      <c r="Q19" s="4" t="s">
        <v>75</v>
      </c>
      <c r="R19" s="7" t="n">
        <v>38.141902923584</v>
      </c>
      <c r="S19" s="7"/>
      <c r="Y19" s="7"/>
    </row>
    <row r="20" customFormat="false" ht="12.75" hidden="false" customHeight="false" outlineLevel="0" collapsed="false">
      <c r="A20" s="4" t="n">
        <v>19</v>
      </c>
      <c r="B20" s="4" t="s">
        <v>93</v>
      </c>
      <c r="C20" s="5" t="s">
        <v>218</v>
      </c>
      <c r="D20" s="4" t="s">
        <v>71</v>
      </c>
      <c r="E20" s="4" t="s">
        <v>73</v>
      </c>
      <c r="F20" s="4" t="s">
        <v>74</v>
      </c>
      <c r="G20" s="4" t="s">
        <v>75</v>
      </c>
      <c r="H20" s="4" t="s">
        <v>202</v>
      </c>
      <c r="I20" s="6" t="s">
        <v>209</v>
      </c>
      <c r="J20" s="7"/>
      <c r="K20" s="4" t="n">
        <v>78</v>
      </c>
      <c r="L20" s="4" t="s">
        <v>155</v>
      </c>
      <c r="M20" s="5" t="s">
        <v>218</v>
      </c>
      <c r="N20" s="4" t="s">
        <v>211</v>
      </c>
      <c r="O20" s="4" t="s">
        <v>73</v>
      </c>
      <c r="P20" s="4" t="s">
        <v>74</v>
      </c>
      <c r="Q20" s="4" t="s">
        <v>75</v>
      </c>
      <c r="R20" s="7" t="n">
        <v>29.6030178070068</v>
      </c>
      <c r="S20" s="7"/>
      <c r="Y20" s="7"/>
    </row>
    <row r="21" customFormat="false" ht="12.75" hidden="false" customHeight="false" outlineLevel="0" collapsed="false">
      <c r="A21" s="4" t="n">
        <v>20</v>
      </c>
      <c r="B21" s="4" t="s">
        <v>94</v>
      </c>
      <c r="C21" s="5" t="s">
        <v>218</v>
      </c>
      <c r="D21" s="4" t="s">
        <v>71</v>
      </c>
      <c r="E21" s="4" t="s">
        <v>73</v>
      </c>
      <c r="F21" s="4" t="s">
        <v>74</v>
      </c>
      <c r="G21" s="4" t="s">
        <v>75</v>
      </c>
      <c r="H21" s="7" t="n">
        <v>34.5645408630371</v>
      </c>
      <c r="I21" s="6" t="s">
        <v>210</v>
      </c>
      <c r="J21" s="7"/>
      <c r="K21" s="4" t="n">
        <v>79</v>
      </c>
      <c r="L21" s="4" t="s">
        <v>156</v>
      </c>
      <c r="M21" s="5" t="s">
        <v>218</v>
      </c>
      <c r="N21" s="4" t="s">
        <v>211</v>
      </c>
      <c r="O21" s="4" t="s">
        <v>73</v>
      </c>
      <c r="P21" s="4" t="s">
        <v>74</v>
      </c>
      <c r="Q21" s="4" t="s">
        <v>75</v>
      </c>
      <c r="R21" s="4" t="s">
        <v>202</v>
      </c>
      <c r="S21" s="7"/>
      <c r="Y21" s="7"/>
    </row>
    <row r="22" customFormat="false" ht="12.75" hidden="false" customHeight="false" outlineLevel="0" collapsed="false">
      <c r="A22" s="4" t="n">
        <v>21</v>
      </c>
      <c r="B22" s="4" t="s">
        <v>95</v>
      </c>
      <c r="C22" s="5" t="s">
        <v>219</v>
      </c>
      <c r="D22" s="4" t="s">
        <v>71</v>
      </c>
      <c r="E22" s="4" t="s">
        <v>73</v>
      </c>
      <c r="F22" s="4" t="s">
        <v>74</v>
      </c>
      <c r="G22" s="4" t="s">
        <v>75</v>
      </c>
      <c r="H22" s="4" t="s">
        <v>202</v>
      </c>
      <c r="I22" s="6" t="s">
        <v>209</v>
      </c>
      <c r="J22" s="7"/>
      <c r="K22" s="4" t="n">
        <v>80</v>
      </c>
      <c r="L22" s="4" t="s">
        <v>157</v>
      </c>
      <c r="M22" s="5" t="s">
        <v>218</v>
      </c>
      <c r="N22" s="4" t="s">
        <v>211</v>
      </c>
      <c r="O22" s="4" t="s">
        <v>73</v>
      </c>
      <c r="P22" s="4" t="s">
        <v>74</v>
      </c>
      <c r="Q22" s="4" t="s">
        <v>75</v>
      </c>
      <c r="R22" s="7" t="n">
        <v>34.3113327026367</v>
      </c>
      <c r="S22" s="7"/>
      <c r="Y22" s="7"/>
    </row>
    <row r="23" customFormat="false" ht="12.75" hidden="false" customHeight="false" outlineLevel="0" collapsed="false">
      <c r="A23" s="4" t="n">
        <v>22</v>
      </c>
      <c r="B23" s="4" t="s">
        <v>96</v>
      </c>
      <c r="C23" s="5" t="s">
        <v>219</v>
      </c>
      <c r="D23" s="4" t="s">
        <v>71</v>
      </c>
      <c r="E23" s="4" t="s">
        <v>73</v>
      </c>
      <c r="F23" s="4" t="s">
        <v>74</v>
      </c>
      <c r="G23" s="4" t="s">
        <v>75</v>
      </c>
      <c r="H23" s="7" t="n">
        <v>27.4200382232666</v>
      </c>
      <c r="I23" s="6" t="s">
        <v>210</v>
      </c>
      <c r="J23" s="7"/>
      <c r="K23" s="4" t="n">
        <v>81</v>
      </c>
      <c r="L23" s="4" t="s">
        <v>158</v>
      </c>
      <c r="M23" s="5" t="s">
        <v>219</v>
      </c>
      <c r="N23" s="4" t="s">
        <v>211</v>
      </c>
      <c r="O23" s="4" t="s">
        <v>73</v>
      </c>
      <c r="P23" s="4" t="s">
        <v>74</v>
      </c>
      <c r="Q23" s="4" t="s">
        <v>75</v>
      </c>
      <c r="R23" s="7" t="n">
        <v>38.4299736022949</v>
      </c>
      <c r="S23" s="7"/>
      <c r="Y23" s="7"/>
    </row>
    <row r="24" customFormat="false" ht="12.75" hidden="false" customHeight="false" outlineLevel="0" collapsed="false">
      <c r="A24" s="4" t="n">
        <v>23</v>
      </c>
      <c r="B24" s="4" t="s">
        <v>97</v>
      </c>
      <c r="C24" s="5" t="s">
        <v>220</v>
      </c>
      <c r="D24" s="4" t="s">
        <v>71</v>
      </c>
      <c r="E24" s="4" t="s">
        <v>73</v>
      </c>
      <c r="F24" s="4" t="s">
        <v>74</v>
      </c>
      <c r="G24" s="4" t="s">
        <v>75</v>
      </c>
      <c r="H24" s="4" t="s">
        <v>202</v>
      </c>
      <c r="I24" s="6" t="s">
        <v>209</v>
      </c>
      <c r="J24" s="7"/>
      <c r="K24" s="4" t="n">
        <v>82</v>
      </c>
      <c r="L24" s="4" t="s">
        <v>159</v>
      </c>
      <c r="M24" s="5" t="s">
        <v>219</v>
      </c>
      <c r="N24" s="4" t="s">
        <v>211</v>
      </c>
      <c r="O24" s="4" t="s">
        <v>73</v>
      </c>
      <c r="P24" s="4" t="s">
        <v>74</v>
      </c>
      <c r="Q24" s="4" t="s">
        <v>75</v>
      </c>
      <c r="R24" s="7" t="n">
        <v>30.1415481567383</v>
      </c>
      <c r="S24" s="7"/>
      <c r="Y24" s="7"/>
    </row>
    <row r="25" customFormat="false" ht="12.75" hidden="false" customHeight="false" outlineLevel="0" collapsed="false">
      <c r="A25" s="4" t="n">
        <v>24</v>
      </c>
      <c r="B25" s="4" t="s">
        <v>98</v>
      </c>
      <c r="C25" s="5" t="s">
        <v>220</v>
      </c>
      <c r="D25" s="4" t="s">
        <v>71</v>
      </c>
      <c r="E25" s="4" t="s">
        <v>73</v>
      </c>
      <c r="F25" s="4" t="s">
        <v>74</v>
      </c>
      <c r="G25" s="4" t="s">
        <v>75</v>
      </c>
      <c r="H25" s="7" t="n">
        <v>34.2121353149414</v>
      </c>
      <c r="I25" s="6" t="s">
        <v>210</v>
      </c>
      <c r="J25" s="7"/>
      <c r="K25" s="4" t="n">
        <v>83</v>
      </c>
      <c r="L25" s="4" t="s">
        <v>160</v>
      </c>
      <c r="M25" s="5" t="s">
        <v>220</v>
      </c>
      <c r="N25" s="4" t="s">
        <v>211</v>
      </c>
      <c r="O25" s="4" t="s">
        <v>73</v>
      </c>
      <c r="P25" s="4" t="s">
        <v>74</v>
      </c>
      <c r="Q25" s="4" t="s">
        <v>75</v>
      </c>
      <c r="R25" s="4" t="s">
        <v>202</v>
      </c>
      <c r="S25" s="7"/>
      <c r="Y25" s="7"/>
    </row>
    <row r="26" customFormat="false" ht="12.75" hidden="false" customHeight="false" outlineLevel="0" collapsed="false">
      <c r="A26" s="8" t="n">
        <v>25</v>
      </c>
      <c r="B26" s="8" t="s">
        <v>99</v>
      </c>
      <c r="C26" s="8" t="s">
        <v>221</v>
      </c>
      <c r="D26" s="8" t="s">
        <v>71</v>
      </c>
      <c r="E26" s="8" t="s">
        <v>73</v>
      </c>
      <c r="F26" s="8" t="s">
        <v>74</v>
      </c>
      <c r="G26" s="8" t="s">
        <v>75</v>
      </c>
      <c r="H26" s="8" t="s">
        <v>202</v>
      </c>
      <c r="I26" s="9" t="s">
        <v>209</v>
      </c>
      <c r="J26" s="7"/>
      <c r="K26" s="4" t="n">
        <v>84</v>
      </c>
      <c r="L26" s="4" t="s">
        <v>161</v>
      </c>
      <c r="M26" s="5" t="s">
        <v>220</v>
      </c>
      <c r="N26" s="4" t="s">
        <v>211</v>
      </c>
      <c r="O26" s="4" t="s">
        <v>73</v>
      </c>
      <c r="P26" s="4" t="s">
        <v>74</v>
      </c>
      <c r="Q26" s="4" t="s">
        <v>75</v>
      </c>
      <c r="R26" s="7" t="n">
        <v>27.7174320220947</v>
      </c>
      <c r="S26" s="7"/>
      <c r="Y26" s="7"/>
    </row>
    <row r="27" customFormat="false" ht="12.75" hidden="false" customHeight="false" outlineLevel="0" collapsed="false">
      <c r="A27" s="8" t="n">
        <v>26</v>
      </c>
      <c r="B27" s="8" t="s">
        <v>100</v>
      </c>
      <c r="C27" s="8" t="s">
        <v>221</v>
      </c>
      <c r="D27" s="8" t="s">
        <v>71</v>
      </c>
      <c r="E27" s="8" t="s">
        <v>73</v>
      </c>
      <c r="F27" s="8" t="s">
        <v>74</v>
      </c>
      <c r="G27" s="8" t="s">
        <v>75</v>
      </c>
      <c r="H27" s="8" t="s">
        <v>202</v>
      </c>
      <c r="I27" s="9" t="s">
        <v>210</v>
      </c>
      <c r="J27" s="9" t="s">
        <v>214</v>
      </c>
      <c r="K27" s="4" t="n">
        <v>85</v>
      </c>
      <c r="L27" s="4" t="s">
        <v>162</v>
      </c>
      <c r="M27" s="8" t="s">
        <v>221</v>
      </c>
      <c r="N27" s="4" t="s">
        <v>211</v>
      </c>
      <c r="O27" s="4" t="s">
        <v>73</v>
      </c>
      <c r="P27" s="4" t="s">
        <v>74</v>
      </c>
      <c r="Q27" s="4" t="s">
        <v>75</v>
      </c>
      <c r="R27" s="4" t="s">
        <v>202</v>
      </c>
      <c r="S27" s="7"/>
      <c r="Y27" s="7"/>
    </row>
    <row r="28" customFormat="false" ht="12.75" hidden="false" customHeight="false" outlineLevel="0" collapsed="false">
      <c r="A28" s="4" t="n">
        <v>27</v>
      </c>
      <c r="B28" s="4" t="s">
        <v>101</v>
      </c>
      <c r="C28" s="5" t="s">
        <v>222</v>
      </c>
      <c r="D28" s="4" t="s">
        <v>71</v>
      </c>
      <c r="E28" s="4" t="s">
        <v>73</v>
      </c>
      <c r="F28" s="4" t="s">
        <v>74</v>
      </c>
      <c r="G28" s="4" t="s">
        <v>75</v>
      </c>
      <c r="H28" s="4" t="s">
        <v>202</v>
      </c>
      <c r="I28" s="6" t="s">
        <v>209</v>
      </c>
      <c r="J28" s="7"/>
      <c r="K28" s="4" t="n">
        <v>86</v>
      </c>
      <c r="L28" s="4" t="s">
        <v>163</v>
      </c>
      <c r="M28" s="8" t="s">
        <v>221</v>
      </c>
      <c r="N28" s="4" t="s">
        <v>211</v>
      </c>
      <c r="O28" s="4" t="s">
        <v>73</v>
      </c>
      <c r="P28" s="4" t="s">
        <v>74</v>
      </c>
      <c r="Q28" s="4" t="s">
        <v>75</v>
      </c>
      <c r="R28" s="7" t="n">
        <v>33.8999061584473</v>
      </c>
      <c r="S28" s="7"/>
      <c r="Y28" s="7"/>
    </row>
    <row r="29" customFormat="false" ht="12.75" hidden="false" customHeight="false" outlineLevel="0" collapsed="false">
      <c r="A29" s="4" t="n">
        <v>28</v>
      </c>
      <c r="B29" s="4" t="s">
        <v>102</v>
      </c>
      <c r="C29" s="5" t="s">
        <v>222</v>
      </c>
      <c r="D29" s="4" t="s">
        <v>71</v>
      </c>
      <c r="E29" s="4" t="s">
        <v>73</v>
      </c>
      <c r="F29" s="4" t="s">
        <v>74</v>
      </c>
      <c r="G29" s="4" t="s">
        <v>75</v>
      </c>
      <c r="H29" s="7" t="n">
        <v>29.46755027771</v>
      </c>
      <c r="I29" s="6" t="s">
        <v>210</v>
      </c>
      <c r="J29" s="7"/>
      <c r="K29" s="4" t="n">
        <v>87</v>
      </c>
      <c r="L29" s="4" t="s">
        <v>164</v>
      </c>
      <c r="M29" s="5" t="s">
        <v>222</v>
      </c>
      <c r="N29" s="4" t="s">
        <v>211</v>
      </c>
      <c r="O29" s="4" t="s">
        <v>73</v>
      </c>
      <c r="P29" s="4" t="s">
        <v>74</v>
      </c>
      <c r="Q29" s="4" t="s">
        <v>75</v>
      </c>
      <c r="R29" s="4" t="s">
        <v>202</v>
      </c>
      <c r="S29" s="7"/>
      <c r="Y29" s="7"/>
    </row>
    <row r="30" customFormat="false" ht="12.75" hidden="false" customHeight="false" outlineLevel="0" collapsed="false">
      <c r="A30" s="4" t="n">
        <v>29</v>
      </c>
      <c r="B30" s="4" t="s">
        <v>103</v>
      </c>
      <c r="C30" s="5" t="s">
        <v>223</v>
      </c>
      <c r="D30" s="4" t="s">
        <v>71</v>
      </c>
      <c r="E30" s="4" t="s">
        <v>73</v>
      </c>
      <c r="F30" s="4" t="s">
        <v>74</v>
      </c>
      <c r="G30" s="4" t="s">
        <v>75</v>
      </c>
      <c r="H30" s="7" t="n">
        <v>39.7329254150391</v>
      </c>
      <c r="I30" s="6" t="s">
        <v>209</v>
      </c>
      <c r="J30" s="7"/>
      <c r="K30" s="4" t="n">
        <v>88</v>
      </c>
      <c r="L30" s="4" t="s">
        <v>165</v>
      </c>
      <c r="M30" s="5" t="s">
        <v>222</v>
      </c>
      <c r="N30" s="4" t="s">
        <v>211</v>
      </c>
      <c r="O30" s="4" t="s">
        <v>73</v>
      </c>
      <c r="P30" s="4" t="s">
        <v>74</v>
      </c>
      <c r="Q30" s="4" t="s">
        <v>75</v>
      </c>
      <c r="R30" s="7" t="n">
        <v>33.2787818908691</v>
      </c>
      <c r="S30" s="7"/>
      <c r="Y30" s="7"/>
    </row>
    <row r="31" customFormat="false" ht="12.75" hidden="false" customHeight="false" outlineLevel="0" collapsed="false">
      <c r="A31" s="4" t="n">
        <v>30</v>
      </c>
      <c r="B31" s="4" t="s">
        <v>104</v>
      </c>
      <c r="C31" s="5" t="s">
        <v>223</v>
      </c>
      <c r="D31" s="4" t="s">
        <v>71</v>
      </c>
      <c r="E31" s="4" t="s">
        <v>73</v>
      </c>
      <c r="F31" s="4" t="s">
        <v>74</v>
      </c>
      <c r="G31" s="4" t="s">
        <v>75</v>
      </c>
      <c r="H31" s="7" t="n">
        <v>24.3115139007568</v>
      </c>
      <c r="I31" s="6" t="s">
        <v>210</v>
      </c>
      <c r="J31" s="7"/>
      <c r="K31" s="4" t="n">
        <v>89</v>
      </c>
      <c r="L31" s="4" t="s">
        <v>166</v>
      </c>
      <c r="M31" s="5" t="s">
        <v>223</v>
      </c>
      <c r="N31" s="4" t="s">
        <v>211</v>
      </c>
      <c r="O31" s="4" t="s">
        <v>73</v>
      </c>
      <c r="P31" s="4" t="s">
        <v>74</v>
      </c>
      <c r="Q31" s="4" t="s">
        <v>75</v>
      </c>
      <c r="R31" s="4" t="s">
        <v>202</v>
      </c>
      <c r="S31" s="7"/>
      <c r="Y31" s="7"/>
    </row>
    <row r="32" customFormat="false" ht="12.75" hidden="false" customHeight="false" outlineLevel="0" collapsed="false">
      <c r="A32" s="8" t="n">
        <v>31</v>
      </c>
      <c r="B32" s="8" t="s">
        <v>105</v>
      </c>
      <c r="C32" s="8" t="s">
        <v>224</v>
      </c>
      <c r="D32" s="8" t="s">
        <v>71</v>
      </c>
      <c r="E32" s="8" t="s">
        <v>73</v>
      </c>
      <c r="F32" s="8" t="s">
        <v>74</v>
      </c>
      <c r="G32" s="8" t="s">
        <v>75</v>
      </c>
      <c r="H32" s="8" t="s">
        <v>202</v>
      </c>
      <c r="I32" s="9" t="s">
        <v>209</v>
      </c>
      <c r="J32" s="7"/>
      <c r="K32" s="4" t="n">
        <v>90</v>
      </c>
      <c r="L32" s="4" t="s">
        <v>167</v>
      </c>
      <c r="M32" s="5" t="s">
        <v>223</v>
      </c>
      <c r="N32" s="4" t="s">
        <v>211</v>
      </c>
      <c r="O32" s="4" t="s">
        <v>73</v>
      </c>
      <c r="P32" s="4" t="s">
        <v>74</v>
      </c>
      <c r="Q32" s="4" t="s">
        <v>75</v>
      </c>
      <c r="R32" s="7" t="n">
        <v>25.2300662994385</v>
      </c>
      <c r="S32" s="7"/>
      <c r="Y32" s="7"/>
    </row>
    <row r="33" customFormat="false" ht="12.75" hidden="false" customHeight="false" outlineLevel="0" collapsed="false">
      <c r="A33" s="8" t="n">
        <v>32</v>
      </c>
      <c r="B33" s="8" t="s">
        <v>106</v>
      </c>
      <c r="C33" s="8" t="s">
        <v>224</v>
      </c>
      <c r="D33" s="8" t="s">
        <v>71</v>
      </c>
      <c r="E33" s="8" t="s">
        <v>73</v>
      </c>
      <c r="F33" s="8" t="s">
        <v>74</v>
      </c>
      <c r="G33" s="8" t="s">
        <v>75</v>
      </c>
      <c r="H33" s="9" t="n">
        <v>37.1329689025879</v>
      </c>
      <c r="I33" s="9" t="s">
        <v>210</v>
      </c>
      <c r="J33" s="9" t="s">
        <v>214</v>
      </c>
      <c r="K33" s="4" t="n">
        <v>91</v>
      </c>
      <c r="L33" s="4" t="s">
        <v>168</v>
      </c>
      <c r="M33" s="8" t="s">
        <v>224</v>
      </c>
      <c r="N33" s="4" t="s">
        <v>211</v>
      </c>
      <c r="O33" s="4" t="s">
        <v>73</v>
      </c>
      <c r="P33" s="4" t="s">
        <v>74</v>
      </c>
      <c r="Q33" s="4" t="s">
        <v>75</v>
      </c>
      <c r="R33" s="4" t="s">
        <v>202</v>
      </c>
      <c r="S33" s="7"/>
      <c r="Y33" s="7"/>
    </row>
    <row r="34" customFormat="false" ht="12.75" hidden="false" customHeight="false" outlineLevel="0" collapsed="false">
      <c r="A34" s="8" t="n">
        <v>33</v>
      </c>
      <c r="B34" s="8" t="s">
        <v>107</v>
      </c>
      <c r="C34" s="8" t="s">
        <v>225</v>
      </c>
      <c r="D34" s="8" t="s">
        <v>71</v>
      </c>
      <c r="E34" s="8" t="s">
        <v>73</v>
      </c>
      <c r="F34" s="8" t="s">
        <v>74</v>
      </c>
      <c r="G34" s="8" t="s">
        <v>75</v>
      </c>
      <c r="H34" s="8" t="s">
        <v>202</v>
      </c>
      <c r="I34" s="9" t="s">
        <v>209</v>
      </c>
      <c r="J34" s="7"/>
      <c r="K34" s="4" t="n">
        <v>92</v>
      </c>
      <c r="L34" s="4" t="s">
        <v>169</v>
      </c>
      <c r="M34" s="8" t="s">
        <v>224</v>
      </c>
      <c r="N34" s="4" t="s">
        <v>211</v>
      </c>
      <c r="O34" s="4" t="s">
        <v>73</v>
      </c>
      <c r="P34" s="4" t="s">
        <v>74</v>
      </c>
      <c r="Q34" s="4" t="s">
        <v>75</v>
      </c>
      <c r="R34" s="7" t="n">
        <v>33.8673439025879</v>
      </c>
      <c r="S34" s="7"/>
      <c r="Y34" s="7"/>
    </row>
    <row r="35" customFormat="false" ht="12.75" hidden="false" customHeight="false" outlineLevel="0" collapsed="false">
      <c r="A35" s="8" t="n">
        <v>34</v>
      </c>
      <c r="B35" s="8" t="s">
        <v>108</v>
      </c>
      <c r="C35" s="8" t="s">
        <v>225</v>
      </c>
      <c r="D35" s="8" t="s">
        <v>71</v>
      </c>
      <c r="E35" s="8" t="s">
        <v>73</v>
      </c>
      <c r="F35" s="8" t="s">
        <v>74</v>
      </c>
      <c r="G35" s="8" t="s">
        <v>75</v>
      </c>
      <c r="H35" s="8" t="s">
        <v>202</v>
      </c>
      <c r="I35" s="9" t="s">
        <v>210</v>
      </c>
      <c r="J35" s="9" t="s">
        <v>214</v>
      </c>
      <c r="K35" s="8" t="n">
        <v>93</v>
      </c>
      <c r="L35" s="8" t="s">
        <v>170</v>
      </c>
      <c r="M35" s="8" t="s">
        <v>225</v>
      </c>
      <c r="N35" s="8" t="s">
        <v>211</v>
      </c>
      <c r="O35" s="8" t="s">
        <v>73</v>
      </c>
      <c r="P35" s="8" t="s">
        <v>74</v>
      </c>
      <c r="Q35" s="8" t="s">
        <v>75</v>
      </c>
      <c r="R35" s="8" t="s">
        <v>202</v>
      </c>
      <c r="S35" s="7"/>
      <c r="Y35" s="7"/>
    </row>
    <row r="36" customFormat="false" ht="12.75" hidden="false" customHeight="false" outlineLevel="0" collapsed="false">
      <c r="A36" s="4" t="n">
        <v>35</v>
      </c>
      <c r="B36" s="4" t="s">
        <v>109</v>
      </c>
      <c r="D36" s="4" t="s">
        <v>71</v>
      </c>
      <c r="E36" s="4" t="s">
        <v>110</v>
      </c>
      <c r="F36" s="4" t="s">
        <v>74</v>
      </c>
      <c r="G36" s="4" t="s">
        <v>75</v>
      </c>
      <c r="H36" s="4" t="s">
        <v>202</v>
      </c>
      <c r="K36" s="8" t="n">
        <v>94</v>
      </c>
      <c r="L36" s="8" t="s">
        <v>171</v>
      </c>
      <c r="M36" s="8" t="s">
        <v>225</v>
      </c>
      <c r="N36" s="8" t="s">
        <v>211</v>
      </c>
      <c r="O36" s="8" t="s">
        <v>73</v>
      </c>
      <c r="P36" s="8" t="s">
        <v>74</v>
      </c>
      <c r="Q36" s="8" t="s">
        <v>75</v>
      </c>
      <c r="R36" s="8" t="s">
        <v>202</v>
      </c>
      <c r="S36" s="7"/>
      <c r="Y36" s="7"/>
    </row>
    <row r="37" customFormat="false" ht="12.75" hidden="false" customHeight="false" outlineLevel="0" collapsed="false">
      <c r="A37" s="4" t="n">
        <v>36</v>
      </c>
      <c r="B37" s="4" t="s">
        <v>111</v>
      </c>
      <c r="D37" s="4" t="s">
        <v>71</v>
      </c>
      <c r="E37" s="4" t="s">
        <v>110</v>
      </c>
      <c r="F37" s="4" t="s">
        <v>74</v>
      </c>
      <c r="G37" s="4" t="s">
        <v>75</v>
      </c>
      <c r="H37" s="4" t="s">
        <v>202</v>
      </c>
      <c r="K37" s="4" t="n">
        <v>95</v>
      </c>
      <c r="L37" s="4" t="s">
        <v>172</v>
      </c>
      <c r="N37" s="4" t="s">
        <v>211</v>
      </c>
      <c r="O37" s="4" t="s">
        <v>110</v>
      </c>
      <c r="P37" s="4" t="s">
        <v>74</v>
      </c>
      <c r="Q37" s="4" t="s">
        <v>75</v>
      </c>
      <c r="R37" s="4" t="s">
        <v>202</v>
      </c>
      <c r="S37" s="7"/>
      <c r="Y37" s="7"/>
    </row>
    <row r="38" customFormat="false" ht="12.75" hidden="false" customHeight="false" outlineLevel="0" collapsed="false">
      <c r="A38" s="4" t="n">
        <v>37</v>
      </c>
      <c r="B38" s="4" t="s">
        <v>112</v>
      </c>
      <c r="C38" s="5" t="s">
        <v>208</v>
      </c>
      <c r="D38" s="4" t="s">
        <v>113</v>
      </c>
      <c r="E38" s="4" t="s">
        <v>73</v>
      </c>
      <c r="F38" s="4" t="s">
        <v>74</v>
      </c>
      <c r="G38" s="4" t="s">
        <v>75</v>
      </c>
      <c r="H38" s="7" t="n">
        <v>27.5204963684082</v>
      </c>
      <c r="I38" s="6" t="s">
        <v>209</v>
      </c>
      <c r="J38" s="7"/>
      <c r="K38" s="4" t="n">
        <v>96</v>
      </c>
      <c r="L38" s="4" t="s">
        <v>173</v>
      </c>
      <c r="N38" s="4" t="s">
        <v>211</v>
      </c>
      <c r="O38" s="4" t="s">
        <v>110</v>
      </c>
      <c r="P38" s="4" t="s">
        <v>74</v>
      </c>
      <c r="Q38" s="4" t="s">
        <v>75</v>
      </c>
      <c r="R38" s="4" t="s">
        <v>202</v>
      </c>
      <c r="S38" s="7"/>
      <c r="Y38" s="7"/>
    </row>
    <row r="39" customFormat="false" ht="12.75" hidden="false" customHeight="false" outlineLevel="0" collapsed="false">
      <c r="A39" s="4" t="n">
        <v>38</v>
      </c>
      <c r="B39" s="4" t="s">
        <v>115</v>
      </c>
      <c r="C39" s="5" t="s">
        <v>208</v>
      </c>
      <c r="D39" s="4" t="s">
        <v>113</v>
      </c>
      <c r="E39" s="4" t="s">
        <v>73</v>
      </c>
      <c r="F39" s="4" t="s">
        <v>74</v>
      </c>
      <c r="G39" s="4" t="s">
        <v>75</v>
      </c>
      <c r="H39" s="7" t="n">
        <v>26.5739727020264</v>
      </c>
      <c r="I39" s="6" t="s">
        <v>210</v>
      </c>
      <c r="J39" s="7"/>
      <c r="S39" s="7"/>
      <c r="Y39" s="7"/>
    </row>
    <row r="40" customFormat="false" ht="12.75" hidden="false" customHeight="false" outlineLevel="0" collapsed="false">
      <c r="A40" s="4" t="n">
        <v>39</v>
      </c>
      <c r="B40" s="4" t="s">
        <v>116</v>
      </c>
      <c r="C40" s="5" t="s">
        <v>212</v>
      </c>
      <c r="D40" s="4" t="s">
        <v>113</v>
      </c>
      <c r="E40" s="4" t="s">
        <v>73</v>
      </c>
      <c r="F40" s="4" t="s">
        <v>74</v>
      </c>
      <c r="G40" s="4" t="s">
        <v>75</v>
      </c>
      <c r="H40" s="7" t="n">
        <v>25.8313941955566</v>
      </c>
      <c r="I40" s="6" t="s">
        <v>209</v>
      </c>
      <c r="J40" s="7"/>
      <c r="S40" s="7"/>
      <c r="Y40" s="7"/>
    </row>
    <row r="41" customFormat="false" ht="12.75" hidden="false" customHeight="false" outlineLevel="0" collapsed="false">
      <c r="A41" s="4" t="n">
        <v>40</v>
      </c>
      <c r="B41" s="4" t="s">
        <v>117</v>
      </c>
      <c r="C41" s="5" t="s">
        <v>212</v>
      </c>
      <c r="D41" s="4" t="s">
        <v>113</v>
      </c>
      <c r="E41" s="4" t="s">
        <v>73</v>
      </c>
      <c r="F41" s="4" t="s">
        <v>74</v>
      </c>
      <c r="G41" s="4" t="s">
        <v>75</v>
      </c>
      <c r="H41" s="7" t="n">
        <v>25.617057800293</v>
      </c>
      <c r="I41" s="6" t="s">
        <v>210</v>
      </c>
      <c r="J41" s="7"/>
      <c r="S41" s="7"/>
      <c r="Y41" s="7"/>
    </row>
    <row r="42" customFormat="false" ht="12.75" hidden="false" customHeight="false" outlineLevel="0" collapsed="false">
      <c r="A42" s="4" t="n">
        <v>41</v>
      </c>
      <c r="B42" s="4" t="s">
        <v>118</v>
      </c>
      <c r="C42" s="5" t="s">
        <v>213</v>
      </c>
      <c r="D42" s="4" t="s">
        <v>113</v>
      </c>
      <c r="E42" s="4" t="s">
        <v>73</v>
      </c>
      <c r="F42" s="4" t="s">
        <v>74</v>
      </c>
      <c r="G42" s="4" t="s">
        <v>75</v>
      </c>
      <c r="H42" s="7" t="n">
        <v>26.6294384002686</v>
      </c>
      <c r="I42" s="6" t="s">
        <v>209</v>
      </c>
      <c r="J42" s="7"/>
      <c r="S42" s="7"/>
      <c r="Y42" s="7"/>
    </row>
    <row r="43" customFormat="false" ht="12.75" hidden="false" customHeight="false" outlineLevel="0" collapsed="false">
      <c r="A43" s="4" t="n">
        <v>42</v>
      </c>
      <c r="B43" s="4" t="s">
        <v>119</v>
      </c>
      <c r="C43" s="5" t="s">
        <v>213</v>
      </c>
      <c r="D43" s="4" t="s">
        <v>113</v>
      </c>
      <c r="E43" s="4" t="s">
        <v>73</v>
      </c>
      <c r="F43" s="4" t="s">
        <v>74</v>
      </c>
      <c r="G43" s="4" t="s">
        <v>75</v>
      </c>
      <c r="H43" s="7" t="n">
        <v>28.9686222076416</v>
      </c>
      <c r="I43" s="6" t="s">
        <v>210</v>
      </c>
      <c r="J43" s="7"/>
      <c r="S43" s="7"/>
      <c r="Y43" s="7"/>
    </row>
    <row r="44" customFormat="false" ht="12.75" hidden="false" customHeight="false" outlineLevel="0" collapsed="false">
      <c r="A44" s="4" t="n">
        <v>43</v>
      </c>
      <c r="B44" s="4" t="s">
        <v>120</v>
      </c>
      <c r="C44" s="5" t="s">
        <v>215</v>
      </c>
      <c r="D44" s="4" t="s">
        <v>113</v>
      </c>
      <c r="E44" s="4" t="s">
        <v>73</v>
      </c>
      <c r="F44" s="4" t="s">
        <v>74</v>
      </c>
      <c r="G44" s="4" t="s">
        <v>75</v>
      </c>
      <c r="H44" s="7" t="n">
        <v>25.2469005584717</v>
      </c>
      <c r="I44" s="6" t="s">
        <v>209</v>
      </c>
      <c r="J44" s="7"/>
      <c r="S44" s="7"/>
      <c r="Y44" s="7"/>
    </row>
    <row r="45" customFormat="false" ht="12.75" hidden="false" customHeight="false" outlineLevel="0" collapsed="false">
      <c r="A45" s="4" t="n">
        <v>44</v>
      </c>
      <c r="B45" s="4" t="s">
        <v>121</v>
      </c>
      <c r="C45" s="5" t="s">
        <v>215</v>
      </c>
      <c r="D45" s="4" t="s">
        <v>113</v>
      </c>
      <c r="E45" s="4" t="s">
        <v>73</v>
      </c>
      <c r="F45" s="4" t="s">
        <v>74</v>
      </c>
      <c r="G45" s="4" t="s">
        <v>75</v>
      </c>
      <c r="H45" s="7" t="n">
        <v>25.1124992370605</v>
      </c>
      <c r="I45" s="6" t="s">
        <v>210</v>
      </c>
      <c r="J45" s="7"/>
      <c r="S45" s="7"/>
      <c r="Y45" s="7"/>
    </row>
    <row r="46" customFormat="false" ht="12.75" hidden="false" customHeight="false" outlineLevel="0" collapsed="false">
      <c r="A46" s="4" t="n">
        <v>45</v>
      </c>
      <c r="B46" s="4" t="s">
        <v>122</v>
      </c>
      <c r="C46" s="5" t="s">
        <v>216</v>
      </c>
      <c r="D46" s="4" t="s">
        <v>113</v>
      </c>
      <c r="E46" s="4" t="s">
        <v>73</v>
      </c>
      <c r="F46" s="4" t="s">
        <v>74</v>
      </c>
      <c r="G46" s="4" t="s">
        <v>75</v>
      </c>
      <c r="H46" s="7" t="n">
        <v>24.0703735351563</v>
      </c>
      <c r="I46" s="6" t="s">
        <v>209</v>
      </c>
      <c r="J46" s="7"/>
      <c r="S46" s="7"/>
      <c r="Y46" s="7"/>
    </row>
    <row r="47" customFormat="false" ht="12.75" hidden="false" customHeight="false" outlineLevel="0" collapsed="false">
      <c r="A47" s="4" t="n">
        <v>46</v>
      </c>
      <c r="B47" s="4" t="s">
        <v>123</v>
      </c>
      <c r="C47" s="5" t="s">
        <v>216</v>
      </c>
      <c r="D47" s="4" t="s">
        <v>113</v>
      </c>
      <c r="E47" s="4" t="s">
        <v>73</v>
      </c>
      <c r="F47" s="4" t="s">
        <v>74</v>
      </c>
      <c r="G47" s="4" t="s">
        <v>75</v>
      </c>
      <c r="H47" s="7" t="n">
        <v>23.3330249786377</v>
      </c>
      <c r="I47" s="6" t="s">
        <v>210</v>
      </c>
      <c r="J47" s="7"/>
      <c r="S47" s="7"/>
      <c r="Y47" s="7"/>
    </row>
    <row r="48" customFormat="false" ht="12.75" hidden="false" customHeight="false" outlineLevel="0" collapsed="false">
      <c r="A48" s="4" t="n">
        <v>47</v>
      </c>
      <c r="B48" s="4" t="s">
        <v>124</v>
      </c>
      <c r="C48" s="5" t="s">
        <v>216</v>
      </c>
      <c r="D48" s="4" t="s">
        <v>113</v>
      </c>
      <c r="E48" s="4" t="s">
        <v>73</v>
      </c>
      <c r="F48" s="4" t="s">
        <v>74</v>
      </c>
      <c r="G48" s="4" t="s">
        <v>75</v>
      </c>
      <c r="H48" s="7" t="n">
        <v>23.6941909790039</v>
      </c>
      <c r="I48" s="6" t="s">
        <v>209</v>
      </c>
      <c r="J48" s="7"/>
      <c r="S48" s="7"/>
      <c r="Y48" s="7"/>
    </row>
    <row r="49" customFormat="false" ht="12.75" hidden="false" customHeight="false" outlineLevel="0" collapsed="false">
      <c r="A49" s="4" t="n">
        <v>48</v>
      </c>
      <c r="B49" s="4" t="s">
        <v>125</v>
      </c>
      <c r="C49" s="5" t="s">
        <v>216</v>
      </c>
      <c r="D49" s="4" t="s">
        <v>113</v>
      </c>
      <c r="E49" s="4" t="s">
        <v>73</v>
      </c>
      <c r="F49" s="4" t="s">
        <v>74</v>
      </c>
      <c r="G49" s="4" t="s">
        <v>75</v>
      </c>
      <c r="H49" s="7" t="n">
        <v>24.6597995758057</v>
      </c>
      <c r="I49" s="6" t="s">
        <v>210</v>
      </c>
      <c r="J49" s="7"/>
      <c r="S49" s="7"/>
      <c r="Y49" s="7"/>
    </row>
    <row r="50" customFormat="false" ht="12.75" hidden="false" customHeight="false" outlineLevel="0" collapsed="false">
      <c r="A50" s="4" t="n">
        <v>49</v>
      </c>
      <c r="B50" s="4" t="s">
        <v>126</v>
      </c>
      <c r="C50" s="5" t="s">
        <v>217</v>
      </c>
      <c r="D50" s="4" t="s">
        <v>113</v>
      </c>
      <c r="E50" s="4" t="s">
        <v>73</v>
      </c>
      <c r="F50" s="4" t="s">
        <v>74</v>
      </c>
      <c r="G50" s="4" t="s">
        <v>75</v>
      </c>
      <c r="H50" s="7" t="n">
        <v>25.0010299682617</v>
      </c>
      <c r="I50" s="6" t="s">
        <v>209</v>
      </c>
      <c r="J50" s="7"/>
      <c r="S50" s="7"/>
      <c r="Y50" s="7"/>
    </row>
    <row r="51" customFormat="false" ht="12.75" hidden="false" customHeight="false" outlineLevel="0" collapsed="false">
      <c r="A51" s="4" t="n">
        <v>50</v>
      </c>
      <c r="B51" s="4" t="s">
        <v>127</v>
      </c>
      <c r="C51" s="5" t="s">
        <v>217</v>
      </c>
      <c r="D51" s="4" t="s">
        <v>113</v>
      </c>
      <c r="E51" s="4" t="s">
        <v>73</v>
      </c>
      <c r="F51" s="4" t="s">
        <v>74</v>
      </c>
      <c r="G51" s="4" t="s">
        <v>75</v>
      </c>
      <c r="H51" s="7" t="n">
        <v>25.0543994903564</v>
      </c>
      <c r="I51" s="6" t="s">
        <v>210</v>
      </c>
      <c r="J51" s="7"/>
      <c r="S51" s="7"/>
      <c r="Y51" s="7"/>
    </row>
    <row r="52" customFormat="false" ht="12.75" hidden="false" customHeight="false" outlineLevel="0" collapsed="false">
      <c r="A52" s="4" t="n">
        <v>51</v>
      </c>
      <c r="B52" s="4" t="s">
        <v>128</v>
      </c>
      <c r="C52" s="5" t="s">
        <v>217</v>
      </c>
      <c r="D52" s="4" t="s">
        <v>113</v>
      </c>
      <c r="E52" s="4" t="s">
        <v>73</v>
      </c>
      <c r="F52" s="4" t="s">
        <v>74</v>
      </c>
      <c r="G52" s="4" t="s">
        <v>75</v>
      </c>
      <c r="H52" s="7" t="n">
        <v>26.1313343048096</v>
      </c>
      <c r="I52" s="6" t="s">
        <v>209</v>
      </c>
      <c r="J52" s="7"/>
      <c r="S52" s="7"/>
      <c r="Y52" s="7"/>
    </row>
    <row r="53" customFormat="false" ht="12.75" hidden="false" customHeight="false" outlineLevel="0" collapsed="false">
      <c r="A53" s="4" t="n">
        <v>52</v>
      </c>
      <c r="B53" s="4" t="s">
        <v>129</v>
      </c>
      <c r="C53" s="5" t="s">
        <v>217</v>
      </c>
      <c r="D53" s="4" t="s">
        <v>113</v>
      </c>
      <c r="E53" s="4" t="s">
        <v>73</v>
      </c>
      <c r="F53" s="4" t="s">
        <v>74</v>
      </c>
      <c r="G53" s="4" t="s">
        <v>75</v>
      </c>
      <c r="H53" s="7" t="n">
        <v>26.4831619262695</v>
      </c>
      <c r="I53" s="6" t="s">
        <v>210</v>
      </c>
      <c r="J53" s="7"/>
      <c r="S53" s="7"/>
      <c r="Y53" s="7"/>
    </row>
    <row r="54" customFormat="false" ht="12.75" hidden="false" customHeight="false" outlineLevel="0" collapsed="false">
      <c r="A54" s="4" t="n">
        <v>53</v>
      </c>
      <c r="B54" s="4" t="s">
        <v>130</v>
      </c>
      <c r="C54" s="5" t="s">
        <v>218</v>
      </c>
      <c r="D54" s="4" t="s">
        <v>113</v>
      </c>
      <c r="E54" s="4" t="s">
        <v>73</v>
      </c>
      <c r="F54" s="4" t="s">
        <v>74</v>
      </c>
      <c r="G54" s="4" t="s">
        <v>75</v>
      </c>
      <c r="H54" s="7" t="n">
        <v>24.3246536254883</v>
      </c>
      <c r="I54" s="6" t="s">
        <v>209</v>
      </c>
      <c r="J54" s="7"/>
      <c r="S54" s="7"/>
      <c r="Y54" s="7"/>
    </row>
    <row r="55" customFormat="false" ht="12.75" hidden="false" customHeight="false" outlineLevel="0" collapsed="false">
      <c r="A55" s="4" t="n">
        <v>54</v>
      </c>
      <c r="B55" s="4" t="s">
        <v>131</v>
      </c>
      <c r="C55" s="5" t="s">
        <v>218</v>
      </c>
      <c r="D55" s="4" t="s">
        <v>113</v>
      </c>
      <c r="E55" s="4" t="s">
        <v>73</v>
      </c>
      <c r="F55" s="4" t="s">
        <v>74</v>
      </c>
      <c r="G55" s="4" t="s">
        <v>75</v>
      </c>
      <c r="H55" s="7" t="n">
        <v>25.2379837036133</v>
      </c>
      <c r="I55" s="6" t="s">
        <v>210</v>
      </c>
      <c r="J55" s="7"/>
      <c r="S55" s="7"/>
      <c r="Y55" s="7"/>
    </row>
    <row r="56" customFormat="false" ht="12.75" hidden="false" customHeight="false" outlineLevel="0" collapsed="false">
      <c r="A56" s="4" t="n">
        <v>55</v>
      </c>
      <c r="B56" s="4" t="s">
        <v>132</v>
      </c>
      <c r="C56" s="5" t="s">
        <v>218</v>
      </c>
      <c r="D56" s="4" t="s">
        <v>113</v>
      </c>
      <c r="E56" s="4" t="s">
        <v>73</v>
      </c>
      <c r="F56" s="4" t="s">
        <v>74</v>
      </c>
      <c r="G56" s="4" t="s">
        <v>75</v>
      </c>
      <c r="H56" s="7" t="n">
        <v>23.9681549072266</v>
      </c>
      <c r="I56" s="6" t="s">
        <v>209</v>
      </c>
      <c r="J56" s="7"/>
      <c r="S56" s="7"/>
      <c r="Y56" s="7"/>
    </row>
    <row r="57" customFormat="false" ht="12.75" hidden="false" customHeight="false" outlineLevel="0" collapsed="false">
      <c r="A57" s="4" t="n">
        <v>56</v>
      </c>
      <c r="B57" s="4" t="s">
        <v>133</v>
      </c>
      <c r="C57" s="5" t="s">
        <v>218</v>
      </c>
      <c r="D57" s="4" t="s">
        <v>113</v>
      </c>
      <c r="E57" s="4" t="s">
        <v>73</v>
      </c>
      <c r="F57" s="4" t="s">
        <v>74</v>
      </c>
      <c r="G57" s="4" t="s">
        <v>75</v>
      </c>
      <c r="H57" s="7" t="n">
        <v>24.9233436584473</v>
      </c>
      <c r="I57" s="6" t="s">
        <v>210</v>
      </c>
      <c r="J57" s="7"/>
      <c r="S57" s="7"/>
      <c r="Y57" s="7"/>
    </row>
    <row r="58" customFormat="false" ht="12.75" hidden="false" customHeight="false" outlineLevel="0" collapsed="false">
      <c r="A58" s="4" t="n">
        <v>57</v>
      </c>
      <c r="B58" s="4" t="s">
        <v>134</v>
      </c>
      <c r="C58" s="5" t="s">
        <v>219</v>
      </c>
      <c r="D58" s="4" t="s">
        <v>113</v>
      </c>
      <c r="E58" s="4" t="s">
        <v>73</v>
      </c>
      <c r="F58" s="4" t="s">
        <v>74</v>
      </c>
      <c r="G58" s="4" t="s">
        <v>75</v>
      </c>
      <c r="H58" s="7" t="n">
        <v>26.1368770599365</v>
      </c>
      <c r="I58" s="6" t="s">
        <v>209</v>
      </c>
      <c r="J58" s="7"/>
      <c r="S58" s="7"/>
      <c r="Y58" s="7"/>
    </row>
    <row r="59" customFormat="false" ht="12.75" hidden="false" customHeight="false" outlineLevel="0" collapsed="false">
      <c r="A59" s="4" t="n">
        <v>58</v>
      </c>
      <c r="B59" s="4" t="s">
        <v>135</v>
      </c>
      <c r="C59" s="5" t="s">
        <v>219</v>
      </c>
      <c r="D59" s="4" t="s">
        <v>113</v>
      </c>
      <c r="E59" s="4" t="s">
        <v>73</v>
      </c>
      <c r="F59" s="4" t="s">
        <v>74</v>
      </c>
      <c r="G59" s="4" t="s">
        <v>75</v>
      </c>
      <c r="H59" s="7" t="n">
        <v>26.2403011322022</v>
      </c>
      <c r="I59" s="6" t="s">
        <v>210</v>
      </c>
      <c r="J59" s="7"/>
      <c r="S59" s="7"/>
      <c r="Y59" s="7"/>
    </row>
    <row r="60" customFormat="false" ht="12.75" hidden="false" customHeight="false" outlineLevel="0" collapsed="false">
      <c r="A60" s="8" t="n">
        <v>59</v>
      </c>
      <c r="B60" s="8" t="s">
        <v>136</v>
      </c>
      <c r="C60" s="8" t="s">
        <v>220</v>
      </c>
      <c r="D60" s="8" t="s">
        <v>113</v>
      </c>
      <c r="E60" s="8" t="s">
        <v>73</v>
      </c>
      <c r="F60" s="8" t="s">
        <v>74</v>
      </c>
      <c r="G60" s="8" t="s">
        <v>75</v>
      </c>
      <c r="H60" s="9" t="n">
        <v>22.2224655151367</v>
      </c>
      <c r="I60" s="9" t="s">
        <v>209</v>
      </c>
      <c r="J60" s="9" t="s">
        <v>226</v>
      </c>
      <c r="S60" s="7"/>
      <c r="Y60" s="7"/>
    </row>
    <row r="61" customFormat="false" ht="12.75" hidden="false" customHeight="false" outlineLevel="0" collapsed="false">
      <c r="A61" s="8" t="n">
        <v>60</v>
      </c>
      <c r="B61" s="8" t="s">
        <v>137</v>
      </c>
      <c r="C61" s="8" t="s">
        <v>220</v>
      </c>
      <c r="D61" s="8" t="s">
        <v>113</v>
      </c>
      <c r="E61" s="8" t="s">
        <v>73</v>
      </c>
      <c r="F61" s="8" t="s">
        <v>74</v>
      </c>
      <c r="G61" s="8" t="s">
        <v>75</v>
      </c>
      <c r="H61" s="9" t="n">
        <v>31.6278324127197</v>
      </c>
      <c r="I61" s="9" t="s">
        <v>210</v>
      </c>
      <c r="J61" s="9" t="s">
        <v>226</v>
      </c>
      <c r="S61" s="7"/>
      <c r="Y61" s="7"/>
    </row>
    <row r="62" customFormat="false" ht="12.75" hidden="false" customHeight="false" outlineLevel="0" collapsed="false">
      <c r="A62" s="4" t="n">
        <v>61</v>
      </c>
      <c r="B62" s="4" t="s">
        <v>138</v>
      </c>
      <c r="C62" s="5" t="s">
        <v>221</v>
      </c>
      <c r="D62" s="4" t="s">
        <v>113</v>
      </c>
      <c r="E62" s="4" t="s">
        <v>73</v>
      </c>
      <c r="F62" s="4" t="s">
        <v>74</v>
      </c>
      <c r="G62" s="4" t="s">
        <v>75</v>
      </c>
      <c r="H62" s="7" t="n">
        <v>22.7483062744141</v>
      </c>
      <c r="I62" s="6" t="s">
        <v>209</v>
      </c>
      <c r="J62" s="7"/>
      <c r="S62" s="7"/>
      <c r="Y62" s="7"/>
    </row>
    <row r="63" customFormat="false" ht="12.75" hidden="false" customHeight="false" outlineLevel="0" collapsed="false">
      <c r="A63" s="4" t="n">
        <v>62</v>
      </c>
      <c r="B63" s="4" t="s">
        <v>139</v>
      </c>
      <c r="C63" s="5" t="s">
        <v>221</v>
      </c>
      <c r="D63" s="4" t="s">
        <v>113</v>
      </c>
      <c r="E63" s="4" t="s">
        <v>73</v>
      </c>
      <c r="F63" s="4" t="s">
        <v>74</v>
      </c>
      <c r="G63" s="4" t="s">
        <v>75</v>
      </c>
      <c r="H63" s="7" t="n">
        <v>22.8737201690674</v>
      </c>
      <c r="I63" s="6" t="s">
        <v>210</v>
      </c>
      <c r="J63" s="7"/>
      <c r="S63" s="7"/>
      <c r="Y63" s="7"/>
    </row>
    <row r="64" customFormat="false" ht="12.75" hidden="false" customHeight="false" outlineLevel="0" collapsed="false">
      <c r="A64" s="4" t="n">
        <v>63</v>
      </c>
      <c r="B64" s="4" t="s">
        <v>140</v>
      </c>
      <c r="C64" s="5" t="s">
        <v>222</v>
      </c>
      <c r="D64" s="4" t="s">
        <v>113</v>
      </c>
      <c r="E64" s="4" t="s">
        <v>73</v>
      </c>
      <c r="F64" s="4" t="s">
        <v>74</v>
      </c>
      <c r="G64" s="4" t="s">
        <v>75</v>
      </c>
      <c r="H64" s="7" t="n">
        <v>28.5380687713623</v>
      </c>
      <c r="I64" s="6" t="s">
        <v>209</v>
      </c>
      <c r="J64" s="7"/>
      <c r="S64" s="7"/>
      <c r="Y64" s="7"/>
    </row>
    <row r="65" customFormat="false" ht="12.75" hidden="false" customHeight="false" outlineLevel="0" collapsed="false">
      <c r="A65" s="4" t="n">
        <v>64</v>
      </c>
      <c r="B65" s="4" t="s">
        <v>141</v>
      </c>
      <c r="C65" s="5" t="s">
        <v>222</v>
      </c>
      <c r="D65" s="4" t="s">
        <v>113</v>
      </c>
      <c r="E65" s="4" t="s">
        <v>73</v>
      </c>
      <c r="F65" s="4" t="s">
        <v>74</v>
      </c>
      <c r="G65" s="4" t="s">
        <v>75</v>
      </c>
      <c r="H65" s="7" t="n">
        <v>26.6234607696533</v>
      </c>
      <c r="I65" s="6" t="s">
        <v>210</v>
      </c>
      <c r="J65" s="7"/>
      <c r="S65" s="7"/>
      <c r="Y65" s="7"/>
    </row>
    <row r="66" customFormat="false" ht="12.75" hidden="false" customHeight="false" outlineLevel="0" collapsed="false">
      <c r="A66" s="4" t="n">
        <v>65</v>
      </c>
      <c r="B66" s="4" t="s">
        <v>142</v>
      </c>
      <c r="C66" s="5" t="s">
        <v>223</v>
      </c>
      <c r="D66" s="4" t="s">
        <v>113</v>
      </c>
      <c r="E66" s="4" t="s">
        <v>73</v>
      </c>
      <c r="F66" s="4" t="s">
        <v>74</v>
      </c>
      <c r="G66" s="4" t="s">
        <v>75</v>
      </c>
      <c r="H66" s="7" t="n">
        <v>30.1335067749023</v>
      </c>
      <c r="I66" s="6" t="s">
        <v>209</v>
      </c>
      <c r="J66" s="7"/>
      <c r="S66" s="7"/>
      <c r="Y66" s="7"/>
    </row>
    <row r="67" customFormat="false" ht="12.75" hidden="false" customHeight="false" outlineLevel="0" collapsed="false">
      <c r="A67" s="4" t="n">
        <v>66</v>
      </c>
      <c r="B67" s="4" t="s">
        <v>143</v>
      </c>
      <c r="C67" s="5" t="s">
        <v>223</v>
      </c>
      <c r="D67" s="4" t="s">
        <v>113</v>
      </c>
      <c r="E67" s="4" t="s">
        <v>73</v>
      </c>
      <c r="F67" s="4" t="s">
        <v>74</v>
      </c>
      <c r="G67" s="4" t="s">
        <v>75</v>
      </c>
      <c r="H67" s="7" t="n">
        <v>29.0527629852295</v>
      </c>
      <c r="I67" s="6" t="s">
        <v>210</v>
      </c>
      <c r="J67" s="7"/>
      <c r="S67" s="7"/>
      <c r="Y67" s="7"/>
    </row>
    <row r="68" customFormat="false" ht="12.75" hidden="false" customHeight="false" outlineLevel="0" collapsed="false">
      <c r="A68" s="4" t="n">
        <v>67</v>
      </c>
      <c r="B68" s="4" t="s">
        <v>144</v>
      </c>
      <c r="C68" s="5" t="s">
        <v>224</v>
      </c>
      <c r="D68" s="4" t="s">
        <v>113</v>
      </c>
      <c r="E68" s="4" t="s">
        <v>73</v>
      </c>
      <c r="F68" s="4" t="s">
        <v>74</v>
      </c>
      <c r="G68" s="4" t="s">
        <v>75</v>
      </c>
      <c r="H68" s="7" t="n">
        <v>27.4566822052002</v>
      </c>
      <c r="I68" s="6" t="s">
        <v>209</v>
      </c>
      <c r="J68" s="7"/>
      <c r="S68" s="7"/>
      <c r="Y68" s="7"/>
    </row>
    <row r="69" customFormat="false" ht="12.75" hidden="false" customHeight="false" outlineLevel="0" collapsed="false">
      <c r="A69" s="4" t="n">
        <v>68</v>
      </c>
      <c r="B69" s="4" t="s">
        <v>145</v>
      </c>
      <c r="C69" s="5" t="s">
        <v>224</v>
      </c>
      <c r="D69" s="4" t="s">
        <v>113</v>
      </c>
      <c r="E69" s="4" t="s">
        <v>73</v>
      </c>
      <c r="F69" s="4" t="s">
        <v>74</v>
      </c>
      <c r="G69" s="4" t="s">
        <v>75</v>
      </c>
      <c r="H69" s="7" t="n">
        <v>27.4185104370117</v>
      </c>
      <c r="I69" s="6" t="s">
        <v>210</v>
      </c>
      <c r="J69" s="7"/>
      <c r="S69" s="7"/>
      <c r="Y69" s="7"/>
    </row>
    <row r="70" customFormat="false" ht="12.75" hidden="false" customHeight="false" outlineLevel="0" collapsed="false">
      <c r="A70" s="4" t="n">
        <v>69</v>
      </c>
      <c r="B70" s="4" t="s">
        <v>146</v>
      </c>
      <c r="C70" s="5" t="s">
        <v>225</v>
      </c>
      <c r="D70" s="4" t="s">
        <v>113</v>
      </c>
      <c r="E70" s="4" t="s">
        <v>73</v>
      </c>
      <c r="F70" s="4" t="s">
        <v>74</v>
      </c>
      <c r="G70" s="4" t="s">
        <v>75</v>
      </c>
      <c r="H70" s="7" t="n">
        <v>25.5622062683105</v>
      </c>
      <c r="I70" s="6" t="s">
        <v>209</v>
      </c>
      <c r="J70" s="7"/>
      <c r="S70" s="7"/>
      <c r="Y70" s="7"/>
    </row>
    <row r="71" customFormat="false" ht="12.75" hidden="false" customHeight="false" outlineLevel="0" collapsed="false">
      <c r="A71" s="4" t="n">
        <v>70</v>
      </c>
      <c r="B71" s="4" t="s">
        <v>147</v>
      </c>
      <c r="C71" s="5" t="s">
        <v>225</v>
      </c>
      <c r="D71" s="4" t="s">
        <v>113</v>
      </c>
      <c r="E71" s="4" t="s">
        <v>73</v>
      </c>
      <c r="F71" s="4" t="s">
        <v>74</v>
      </c>
      <c r="G71" s="4" t="s">
        <v>75</v>
      </c>
      <c r="H71" s="7" t="n">
        <v>24.0464401245117</v>
      </c>
      <c r="I71" s="6" t="s">
        <v>210</v>
      </c>
      <c r="J71" s="7"/>
      <c r="S71" s="7"/>
      <c r="Y71" s="7"/>
    </row>
    <row r="72" customFormat="false" ht="12.75" hidden="false" customHeight="false" outlineLevel="0" collapsed="false">
      <c r="A72" s="4" t="n">
        <v>71</v>
      </c>
      <c r="B72" s="4" t="s">
        <v>148</v>
      </c>
      <c r="D72" s="4" t="s">
        <v>113</v>
      </c>
      <c r="E72" s="4" t="s">
        <v>110</v>
      </c>
      <c r="F72" s="4" t="s">
        <v>74</v>
      </c>
      <c r="G72" s="4" t="s">
        <v>75</v>
      </c>
      <c r="H72" s="4" t="s">
        <v>202</v>
      </c>
      <c r="S72" s="7"/>
      <c r="Y72" s="7"/>
    </row>
    <row r="73" customFormat="false" ht="12.75" hidden="false" customHeight="false" outlineLevel="0" collapsed="false">
      <c r="A73" s="4" t="n">
        <v>72</v>
      </c>
      <c r="B73" s="4" t="s">
        <v>149</v>
      </c>
      <c r="D73" s="4" t="s">
        <v>113</v>
      </c>
      <c r="E73" s="4" t="s">
        <v>110</v>
      </c>
      <c r="F73" s="4" t="s">
        <v>74</v>
      </c>
      <c r="G73" s="4" t="s">
        <v>75</v>
      </c>
      <c r="H73" s="4" t="s">
        <v>202</v>
      </c>
      <c r="S73" s="7"/>
      <c r="Y73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13T15:41:22Z</dcterms:created>
  <dc:creator>GEiC-1</dc:creator>
  <dc:description/>
  <dc:language>en-US</dc:language>
  <cp:lastModifiedBy>smlab</cp:lastModifiedBy>
  <dcterms:modified xsi:type="dcterms:W3CDTF">2020-10-21T23:36:30Z</dcterms:modified>
  <cp:revision>0</cp:revision>
  <dc:subject/>
  <dc:title/>
</cp:coreProperties>
</file>